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22"/>
  <workbookPr defaultThemeVersion="202300"/>
  <mc:AlternateContent xmlns:mc="http://schemas.openxmlformats.org/markup-compatibility/2006">
    <mc:Choice Requires="x15">
      <x15ac:absPath xmlns:x15ac="http://schemas.microsoft.com/office/spreadsheetml/2010/11/ac" url="https://colostate-my.sharepoint.com/personal/c837444763_colostate_edu/Documents/CP-ERC/GBE_MS/Supplements/"/>
    </mc:Choice>
  </mc:AlternateContent>
  <xr:revisionPtr revIDLastSave="206" documentId="13_ncr:1_{79635BEA-E846-134A-8F0B-436E9516D72D}" xr6:coauthVersionLast="47" xr6:coauthVersionMax="47" xr10:uidLastSave="{E71EB46C-1522-604F-B96C-5FF3DEA11B4E}"/>
  <bookViews>
    <workbookView xWindow="4420" yWindow="680" windowWidth="24980" windowHeight="18440" firstSheet="2" activeTab="6" xr2:uid="{146BF65B-7263-3B4E-9902-E7D7C1901B55}"/>
  </bookViews>
  <sheets>
    <sheet name="A.SamplingData" sheetId="4" r:id="rId1"/>
    <sheet name="B.BUSCO_Completeness" sheetId="9" r:id="rId2"/>
    <sheet name="C.ERCnet_HOG_Filtering_Stat" sheetId="10" r:id="rId3"/>
    <sheet name="D.HOG_BL_ZScores_Threshold1" sheetId="12" r:id="rId4"/>
    <sheet name="E.HOG_Paralog_Counts" sheetId="14" r:id="rId5"/>
    <sheet name="F.Zscores_CommunityXBranch" sheetId="13" r:id="rId6"/>
    <sheet name="G. WRKY Copy Numbers" sheetId="15"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5" i="12" l="1"/>
  <c r="G17" i="12"/>
  <c r="E17" i="12"/>
  <c r="G16" i="12"/>
  <c r="E16" i="12"/>
  <c r="G15" i="12"/>
  <c r="G14" i="12"/>
  <c r="E14" i="12"/>
  <c r="G13" i="12"/>
  <c r="E13" i="12"/>
  <c r="G12" i="12"/>
  <c r="E12" i="12"/>
  <c r="G11" i="12"/>
  <c r="E11" i="12"/>
  <c r="G10" i="12"/>
  <c r="E10" i="12"/>
  <c r="G9" i="12"/>
  <c r="E9" i="12"/>
  <c r="G8" i="12"/>
  <c r="E8" i="12"/>
  <c r="G7" i="12"/>
  <c r="E7" i="12"/>
  <c r="G6" i="12"/>
  <c r="E6" i="12"/>
  <c r="G5" i="12"/>
  <c r="E5" i="12"/>
  <c r="G4" i="12"/>
  <c r="E4" i="12"/>
  <c r="G3" i="12"/>
  <c r="E3" i="12"/>
  <c r="G2" i="12"/>
  <c r="E2" i="12"/>
  <c r="M4" i="9"/>
  <c r="N4" i="9"/>
  <c r="M5" i="9"/>
  <c r="N5" i="9"/>
  <c r="M6" i="9"/>
  <c r="N6" i="9"/>
  <c r="M7" i="9"/>
  <c r="N7" i="9"/>
  <c r="G18" i="12" l="1"/>
  <c r="E18" i="12"/>
</calcChain>
</file>

<file path=xl/sharedStrings.xml><?xml version="1.0" encoding="utf-8"?>
<sst xmlns="http://schemas.openxmlformats.org/spreadsheetml/2006/main" count="3754" uniqueCount="267">
  <si>
    <t>Species</t>
  </si>
  <si>
    <t>Dionaea muscipula</t>
  </si>
  <si>
    <t>Drosera spatulata</t>
  </si>
  <si>
    <t>Cephalotus follicularis</t>
  </si>
  <si>
    <t>Utricularia gibba</t>
  </si>
  <si>
    <t>Nepenthes gracilis</t>
  </si>
  <si>
    <t>Genlisea aurea</t>
  </si>
  <si>
    <t>Rhododendron vialii</t>
  </si>
  <si>
    <t>Salvia miltiorrhiza</t>
  </si>
  <si>
    <t>Aldrovanda vesiculosa</t>
  </si>
  <si>
    <t>Heliamphora tatei</t>
  </si>
  <si>
    <t>Actinidia eriantha</t>
  </si>
  <si>
    <t>Genome</t>
  </si>
  <si>
    <t>Transcriptome</t>
  </si>
  <si>
    <t>Ricinus communis</t>
  </si>
  <si>
    <t>Arabidopsis thaliana</t>
  </si>
  <si>
    <t>Byblis gigantea</t>
  </si>
  <si>
    <t>Amaranthaceae</t>
  </si>
  <si>
    <t>Droseraceae</t>
  </si>
  <si>
    <t>Nepenthaceae</t>
  </si>
  <si>
    <t>Ericaceae</t>
  </si>
  <si>
    <t>Actinidiaceae</t>
  </si>
  <si>
    <t>Sarraceniaceae</t>
  </si>
  <si>
    <t>Lamiaceae</t>
  </si>
  <si>
    <t>Lentibulariaceae</t>
  </si>
  <si>
    <t>Byblidaceae</t>
  </si>
  <si>
    <t>Euphorbiaceae</t>
  </si>
  <si>
    <t>Cephalotaceae</t>
  </si>
  <si>
    <t>Brassicaceae</t>
  </si>
  <si>
    <t>Family</t>
  </si>
  <si>
    <t>CDS Source</t>
  </si>
  <si>
    <t>Carnegiea gigantea</t>
  </si>
  <si>
    <t>Cactaceae</t>
  </si>
  <si>
    <t>Beta vulgaris</t>
  </si>
  <si>
    <t>1KP</t>
  </si>
  <si>
    <t>Vitis vinifera</t>
  </si>
  <si>
    <t>Vitaceae</t>
  </si>
  <si>
    <t>Andrographis paniculata</t>
  </si>
  <si>
    <t>Acanthaceae</t>
  </si>
  <si>
    <t>Olea oleaster</t>
  </si>
  <si>
    <t>Oleaceae</t>
  </si>
  <si>
    <t>Camellia sinensis</t>
  </si>
  <si>
    <t>Theaceae</t>
  </si>
  <si>
    <t>Zea mays</t>
  </si>
  <si>
    <t>Poaceae</t>
  </si>
  <si>
    <t>Trap Type</t>
  </si>
  <si>
    <t>Pitcher</t>
  </si>
  <si>
    <t>Sticky</t>
  </si>
  <si>
    <t>Suction</t>
  </si>
  <si>
    <t>Eel Trap</t>
  </si>
  <si>
    <t>Snap</t>
  </si>
  <si>
    <t>Source Info</t>
  </si>
  <si>
    <t>Sarracenia purpurea</t>
  </si>
  <si>
    <t>Prunus persica</t>
  </si>
  <si>
    <t>Glycine max</t>
  </si>
  <si>
    <t>Gossypium hirsutum</t>
  </si>
  <si>
    <t>Brassica rapa</t>
  </si>
  <si>
    <t>Amaranthus hypochondriacus</t>
  </si>
  <si>
    <t>Vaccinium darrowii</t>
  </si>
  <si>
    <t>Malvaceae</t>
  </si>
  <si>
    <t>Rosaceae</t>
  </si>
  <si>
    <t>Fabaceae</t>
  </si>
  <si>
    <t>Phrymaceae</t>
  </si>
  <si>
    <t>Erythranthe guttata</t>
  </si>
  <si>
    <t>Assembly Name</t>
  </si>
  <si>
    <t>Assembly Accession</t>
  </si>
  <si>
    <t>MaoHua_MHT</t>
  </si>
  <si>
    <t>GCF_019202715.1</t>
  </si>
  <si>
    <t>ASM980555v1</t>
  </si>
  <si>
    <t>GCF_009805555.1</t>
  </si>
  <si>
    <t>TAIR10.1</t>
  </si>
  <si>
    <t>GCF_000001735.4</t>
  </si>
  <si>
    <t>Ghirsutum_578_v3.1</t>
  </si>
  <si>
    <t>Phytozome</t>
  </si>
  <si>
    <t>Gossypium hirsutum v3.1</t>
  </si>
  <si>
    <t>Brapa_197</t>
  </si>
  <si>
    <t>PhytozomeV9.0</t>
  </si>
  <si>
    <t>Cfol_1.0</t>
  </si>
  <si>
    <t>GCA_001972305.1</t>
  </si>
  <si>
    <t>Gmax_189</t>
  </si>
  <si>
    <t>ASM1957865v1</t>
  </si>
  <si>
    <t>GCF_019578655.1</t>
  </si>
  <si>
    <t>AmaranthushypochondriacusPhytozomeV12</t>
  </si>
  <si>
    <t>Ahypochondriacus_459_v2.1</t>
  </si>
  <si>
    <t>Vvinifera_457_v2.1</t>
  </si>
  <si>
    <t>Bvulgaris_548_EL10_1.0</t>
  </si>
  <si>
    <t>PhytozomeV13</t>
  </si>
  <si>
    <t>Prunus persica v2.1</t>
  </si>
  <si>
    <t>Ppersica_298_v2.1.</t>
  </si>
  <si>
    <t>Glycine max v1.1</t>
  </si>
  <si>
    <t>Mguttatus_256_v2.0</t>
  </si>
  <si>
    <t>Mimulus guttatus v2.0</t>
  </si>
  <si>
    <t>Vdarrowii_700_v1.2</t>
  </si>
  <si>
    <t>Vaccinium darrowii v1.2</t>
  </si>
  <si>
    <t>Zmays_493_RefGen_V4</t>
  </si>
  <si>
    <t>Zea mays RefGen_V4</t>
  </si>
  <si>
    <t>ASM3025357v1</t>
  </si>
  <si>
    <t>GCF_030253575.1</t>
  </si>
  <si>
    <t>AHAU_CSS_1</t>
  </si>
  <si>
    <t>GCF_004153795.1</t>
  </si>
  <si>
    <t>Oeuropaea_451_v1.0</t>
  </si>
  <si>
    <t>Olea europaea v1.0</t>
  </si>
  <si>
    <t>UA_SGP5p_2</t>
  </si>
  <si>
    <t>GCA_029747015.1</t>
  </si>
  <si>
    <t>ASM3323952v1</t>
  </si>
  <si>
    <t>GCA_033239525.1</t>
  </si>
  <si>
    <t>Genebank-Submitted</t>
  </si>
  <si>
    <t>Genebank-RefSeq</t>
  </si>
  <si>
    <t>GenAur_1.0</t>
  </si>
  <si>
    <t>GCA_000441915.1</t>
  </si>
  <si>
    <t>IMPLAD_Smil_shh</t>
  </si>
  <si>
    <t>GCF_028751815.1</t>
  </si>
  <si>
    <t>PNAS_May15_2017</t>
  </si>
  <si>
    <t>CoGe</t>
  </si>
  <si>
    <t>id58573</t>
  </si>
  <si>
    <t>ERR2040557</t>
  </si>
  <si>
    <t>GDZS</t>
  </si>
  <si>
    <t>JCMU</t>
  </si>
  <si>
    <t>ERR2040580</t>
  </si>
  <si>
    <t>Av_transcripts.fa</t>
  </si>
  <si>
    <t>Dm_transcripts.fa</t>
  </si>
  <si>
    <t>Ds_transcripts.fa</t>
  </si>
  <si>
    <t>PRJDB3436</t>
  </si>
  <si>
    <t>PRJNA1098758</t>
  </si>
  <si>
    <t>de novo assembled in this study</t>
  </si>
  <si>
    <t>NA</t>
  </si>
  <si>
    <t>Total_HOGs</t>
  </si>
  <si>
    <t>N15_to_CepFol</t>
  </si>
  <si>
    <t>Branch</t>
  </si>
  <si>
    <t>N9_to_NepGra</t>
  </si>
  <si>
    <t>N24_to_SarPur</t>
  </si>
  <si>
    <t>N24_to_HelTat</t>
  </si>
  <si>
    <t>N22_to_N24</t>
  </si>
  <si>
    <t>N19_to_BybGig</t>
  </si>
  <si>
    <t>N16_to_DroSpa</t>
  </si>
  <si>
    <t>N16_to_N20</t>
  </si>
  <si>
    <t>N20_to_AldVes</t>
  </si>
  <si>
    <t>N20_to_DioMus</t>
  </si>
  <si>
    <t>N9_to_N16</t>
  </si>
  <si>
    <t>N27_to_PinCau</t>
  </si>
  <si>
    <t>N27_to_N28</t>
  </si>
  <si>
    <t>N28_to_GenAur</t>
  </si>
  <si>
    <t>N28_to_UtrGib</t>
  </si>
  <si>
    <t>N26_to_N27</t>
  </si>
  <si>
    <t>Complete</t>
  </si>
  <si>
    <t>Single  </t>
  </si>
  <si>
    <t>Duplicated      </t>
  </si>
  <si>
    <t>Fragmented      </t>
  </si>
  <si>
    <t>Missing </t>
  </si>
  <si>
    <t>n_markers</t>
  </si>
  <si>
    <t>eudicots_odb10  </t>
  </si>
  <si>
    <t>Data Type</t>
  </si>
  <si>
    <t>Mean_Complete</t>
  </si>
  <si>
    <t>Mean_Missing</t>
  </si>
  <si>
    <t>Non_Carnivorous</t>
  </si>
  <si>
    <t>Carnivorous</t>
  </si>
  <si>
    <t>n_sequences</t>
  </si>
  <si>
    <t>BUSCO_Dataset</t>
  </si>
  <si>
    <t>Dm_genome_assembly.fa</t>
  </si>
  <si>
    <t>Av_genome_assembly.fa</t>
  </si>
  <si>
    <t>Ds_genome_assembly.fa</t>
  </si>
  <si>
    <t>BIOZENTRUM DER UNIVERSITÄT WÜRZBURG https://www.biozentrum.uni-wuerzburg.de/carnivorom/resources/</t>
  </si>
  <si>
    <t>N_HOGs [Before ERC Filters]*</t>
  </si>
  <si>
    <t>N_HOGs [After ERC Filters]*</t>
  </si>
  <si>
    <t>Before ERC Filters*</t>
  </si>
  <si>
    <t xml:space="preserve">After ERC Filters* </t>
  </si>
  <si>
    <t xml:space="preserve">Counts of HOGs with valid branch length values after applying ERC filter and performing consensus of branch lenghth value from ERC replicates </t>
  </si>
  <si>
    <t>-</t>
  </si>
  <si>
    <t>Counts of HOGs in Orthofinder output "Statistics_PerSpecies.tsv"</t>
  </si>
  <si>
    <t> Species_mapping</t>
  </si>
  <si>
    <t> Seq_counts_per_species</t>
  </si>
  <si>
    <t> Filtered_genefam_dataset</t>
  </si>
  <si>
    <t> HOG_seqs</t>
  </si>
  <si>
    <t> Alns</t>
  </si>
  <si>
    <t> TAPER_Alns</t>
  </si>
  <si>
    <t> Gb_alns</t>
  </si>
  <si>
    <t> Gb_alns/Too_short</t>
  </si>
  <si>
    <t> Aln_pruning</t>
  </si>
  <si>
    <t> BS_trees</t>
  </si>
  <si>
    <t> Rearranged_trees</t>
  </si>
  <si>
    <t> BL_trees</t>
  </si>
  <si>
    <t> DLCpar</t>
  </si>
  <si>
    <t> Dropped_gene_log</t>
  </si>
  <si>
    <t>ERCnet_Steps</t>
  </si>
  <si>
    <t>Replicate_1_HOG_Counts</t>
  </si>
  <si>
    <t>Replicate_5_HOG_Counts</t>
  </si>
  <si>
    <t>Replicate_4_HOG_Counts</t>
  </si>
  <si>
    <t>Replicate_3_HOG_Counts</t>
  </si>
  <si>
    <t>Replicate_2_HOG_Counts</t>
  </si>
  <si>
    <t>Community</t>
  </si>
  <si>
    <t>Mean(Terminal Branches)%</t>
  </si>
  <si>
    <t>N</t>
  </si>
  <si>
    <t>Mean</t>
  </si>
  <si>
    <t>Median</t>
  </si>
  <si>
    <t>Std</t>
  </si>
  <si>
    <t>SE</t>
  </si>
  <si>
    <t>t_fdr_bh</t>
  </si>
  <si>
    <t>wilcoxon_fdr_bh</t>
  </si>
  <si>
    <t>Z_Scores_LogNorm</t>
  </si>
  <si>
    <t>N26_to_N27_Z</t>
  </si>
  <si>
    <t>Z_Scores_Norm</t>
  </si>
  <si>
    <t>N22_to_N24_Z</t>
  </si>
  <si>
    <t>N24_to_HelTat_Z</t>
  </si>
  <si>
    <t>N27_to_N28_Z</t>
  </si>
  <si>
    <t>N27_to_PinCau_Z</t>
  </si>
  <si>
    <t>N9_to_NepGra_Z</t>
  </si>
  <si>
    <t>N15_to_CepFol_Z</t>
  </si>
  <si>
    <t>N24_to_SarPur_Z</t>
  </si>
  <si>
    <t>N28_to_GenAur_Z</t>
  </si>
  <si>
    <t>N16_to_DroSpa_Z</t>
  </si>
  <si>
    <t>N28_to_UtrGib_Z</t>
  </si>
  <si>
    <t>N9_to_N16_Z</t>
  </si>
  <si>
    <t>N20_to_AldVes_Z</t>
  </si>
  <si>
    <t>Cohen_d</t>
  </si>
  <si>
    <t>t_stat</t>
  </si>
  <si>
    <t>t_pval</t>
  </si>
  <si>
    <t>wilcoxon_stat</t>
  </si>
  <si>
    <t>wilcoxon_pval</t>
  </si>
  <si>
    <t>N19_to_BybGig_Z</t>
  </si>
  <si>
    <t>N16_to_N20_Z</t>
  </si>
  <si>
    <t>N20_to_DioMus_Z</t>
  </si>
  <si>
    <t>Z_Scores_Table</t>
  </si>
  <si>
    <t>Welch_p</t>
  </si>
  <si>
    <t>MWU_p</t>
  </si>
  <si>
    <t>Mood_p</t>
  </si>
  <si>
    <t>S.purpurea</t>
  </si>
  <si>
    <t>H.tatei</t>
  </si>
  <si>
    <t>A.vesiculosa</t>
  </si>
  <si>
    <t>B.gigantea</t>
  </si>
  <si>
    <t>C.follicularis</t>
  </si>
  <si>
    <t>N.gracilis</t>
  </si>
  <si>
    <t>U.gibba</t>
  </si>
  <si>
    <t>G.aurea</t>
  </si>
  <si>
    <t>Set</t>
  </si>
  <si>
    <t>SD</t>
  </si>
  <si>
    <t>SEM</t>
  </si>
  <si>
    <t>Accelerated</t>
  </si>
  <si>
    <t>Conserved</t>
  </si>
  <si>
    <t>Other</t>
  </si>
  <si>
    <t>Di.muscipula</t>
  </si>
  <si>
    <t>Dr.spatulata</t>
  </si>
  <si>
    <t>Contrast</t>
  </si>
  <si>
    <t>Cliffs_delta</t>
  </si>
  <si>
    <t>ACC_vs_CON</t>
  </si>
  <si>
    <t>ACC_vs_OTHER</t>
  </si>
  <si>
    <t>CON_vs_OTHER</t>
  </si>
  <si>
    <t>Paralog Counts by Categories Comparisons</t>
  </si>
  <si>
    <t>Paralog Counts by Categories</t>
  </si>
  <si>
    <t>Accelerated_Normalized</t>
  </si>
  <si>
    <t>Accelerated_LogNormalized</t>
  </si>
  <si>
    <t>Intersection_Accelerated</t>
  </si>
  <si>
    <t>Intersection_Conserved</t>
  </si>
  <si>
    <t>Percent_Intersection_Accelerated/Total_HOGs</t>
  </si>
  <si>
    <t>Percent_Intersection_Conserved/Total_HOGs</t>
  </si>
  <si>
    <t>Conserved_Normalized</t>
  </si>
  <si>
    <t>* Counts generated from reconciliated HOG gene trees after filtering of short, or gappy sequences from the input sequences</t>
  </si>
  <si>
    <t>Pinguicula moranensis</t>
  </si>
  <si>
    <t>Pinguicula moranensis (Syn. P. caudata)</t>
  </si>
  <si>
    <t>P.moranensis</t>
  </si>
  <si>
    <t>WRKY(Normalized Z &gt; 0.5)</t>
  </si>
  <si>
    <t>WRKY(Normalized Z &gt; 1)</t>
  </si>
  <si>
    <t>Total WRKY HOGs</t>
  </si>
  <si>
    <t>%WRKY Accelerated (Z&gt;0.5)</t>
  </si>
  <si>
    <t>%WRKY Accelerated (Z&gt;1)</t>
  </si>
  <si>
    <t>N.gracillis</t>
  </si>
  <si>
    <t xml:space="preserve">Shown are the total number of WRKY transcription factors identified in each carnivorous plant genome and the proportion of WRKYs with normalized branch-length Z-scores exceeding 0.5 or 1.0, respectively. Z-scores were calculated from normalized branch lengths inferred from ERC analyses. Overall, WRKY genes tend to exhibit accelerated evolutionary rates in carnivorous plants, although the magnitude of acceleration varies substantially among lineages, suggesting lineage-specific evolutionary pressures and diversification histories. </t>
  </si>
  <si>
    <t>G. Distribution and evolutionary rate acceleration of WRKY transcription factors across carnivorous plant geno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0">
    <font>
      <sz val="12"/>
      <color theme="1"/>
      <name val="Aptos Narrow"/>
      <family val="2"/>
      <scheme val="minor"/>
    </font>
    <font>
      <sz val="18"/>
      <color theme="1"/>
      <name val="Aptos Narrow"/>
      <family val="2"/>
      <scheme val="minor"/>
    </font>
    <font>
      <b/>
      <sz val="14"/>
      <color theme="1"/>
      <name val="Helvetica"/>
      <family val="2"/>
    </font>
    <font>
      <b/>
      <sz val="12"/>
      <color theme="1"/>
      <name val="Aptos Narrow"/>
      <family val="2"/>
      <scheme val="minor"/>
    </font>
    <font>
      <b/>
      <sz val="10"/>
      <color rgb="FF000000"/>
      <name val="Helvetica Neue"/>
      <family val="2"/>
    </font>
    <font>
      <sz val="10"/>
      <color rgb="FF000000"/>
      <name val="Helvetica Neue"/>
      <family val="2"/>
    </font>
    <font>
      <b/>
      <sz val="12"/>
      <color theme="1"/>
      <name val="Helvetica"/>
      <family val="2"/>
    </font>
    <font>
      <b/>
      <sz val="11"/>
      <color theme="1"/>
      <name val="Helvetica"/>
      <family val="2"/>
    </font>
    <font>
      <b/>
      <sz val="11"/>
      <color rgb="FF000000"/>
      <name val="Helvetica Neue"/>
      <family val="2"/>
    </font>
    <font>
      <b/>
      <i/>
      <sz val="10"/>
      <color theme="1"/>
      <name val="Helvetica"/>
      <family val="2"/>
    </font>
    <font>
      <b/>
      <sz val="10"/>
      <color theme="1"/>
      <name val="Helvetica"/>
      <family val="2"/>
    </font>
    <font>
      <b/>
      <i/>
      <sz val="11"/>
      <color theme="1"/>
      <name val="Aptos Narrow"/>
      <scheme val="minor"/>
    </font>
    <font>
      <sz val="10"/>
      <color theme="1"/>
      <name val="Aptos Narrow"/>
      <family val="2"/>
      <scheme val="minor"/>
    </font>
    <font>
      <i/>
      <sz val="11"/>
      <color theme="1"/>
      <name val="Aptos Narrow"/>
      <scheme val="minor"/>
    </font>
    <font>
      <b/>
      <sz val="12"/>
      <color theme="1"/>
      <name val="Aptos Narrow"/>
      <scheme val="minor"/>
    </font>
    <font>
      <sz val="12"/>
      <color theme="1"/>
      <name val="Aptos Narrow"/>
      <scheme val="minor"/>
    </font>
    <font>
      <sz val="18"/>
      <color theme="1"/>
      <name val="Helvetica"/>
      <family val="2"/>
    </font>
    <font>
      <sz val="12"/>
      <color theme="1"/>
      <name val="Helvetica"/>
      <family val="2"/>
    </font>
    <font>
      <b/>
      <i/>
      <sz val="12"/>
      <color theme="1"/>
      <name val="Helvetica"/>
      <family val="2"/>
    </font>
    <font>
      <b/>
      <i/>
      <sz val="12"/>
      <color rgb="FFC00000"/>
      <name val="Helvetica"/>
      <family val="2"/>
    </font>
    <font>
      <b/>
      <sz val="12"/>
      <color rgb="FF000000"/>
      <name val="Helvetica"/>
      <family val="2"/>
    </font>
    <font>
      <sz val="12"/>
      <color rgb="FF000000"/>
      <name val="Helvetica"/>
      <family val="2"/>
    </font>
    <font>
      <sz val="12"/>
      <color rgb="FFA30003"/>
      <name val="Helvetica"/>
      <family val="2"/>
    </font>
    <font>
      <sz val="12"/>
      <color rgb="FF000000"/>
      <name val="Helvetica Neue"/>
      <family val="2"/>
    </font>
    <font>
      <sz val="12"/>
      <color rgb="FFA30003"/>
      <name val="Helvetica Neue"/>
      <family val="2"/>
    </font>
    <font>
      <b/>
      <sz val="12"/>
      <color rgb="FFA30003"/>
      <name val="Helvetica"/>
      <family val="2"/>
    </font>
    <font>
      <b/>
      <sz val="12"/>
      <color rgb="FFA30003"/>
      <name val="Helvetica Neue"/>
      <family val="2"/>
    </font>
    <font>
      <sz val="10"/>
      <color theme="1"/>
      <name val="Helvetica Neue"/>
      <family val="2"/>
    </font>
    <font>
      <b/>
      <sz val="12"/>
      <color rgb="FF000000"/>
      <name val="Aptos"/>
    </font>
    <font>
      <sz val="12"/>
      <color rgb="FF000000"/>
      <name val="Aptos"/>
    </font>
  </fonts>
  <fills count="7">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rgb="FFB0B3B2"/>
        <bgColor indexed="64"/>
      </patternFill>
    </fill>
    <fill>
      <patternFill patternType="solid">
        <fgColor rgb="FFD4D4D4"/>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68">
    <xf numFmtId="0" fontId="0" fillId="0" borderId="0" xfId="0"/>
    <xf numFmtId="0" fontId="1" fillId="2" borderId="0" xfId="0" applyFont="1" applyFill="1"/>
    <xf numFmtId="0" fontId="2" fillId="3" borderId="0" xfId="0" applyFont="1" applyFill="1" applyAlignment="1">
      <alignment horizontal="center" vertical="center"/>
    </xf>
    <xf numFmtId="0" fontId="0" fillId="2" borderId="0" xfId="0" applyFill="1"/>
    <xf numFmtId="0" fontId="3" fillId="0" borderId="0" xfId="0" applyFont="1"/>
    <xf numFmtId="0" fontId="4" fillId="2" borderId="0" xfId="0" applyFont="1" applyFill="1"/>
    <xf numFmtId="0" fontId="5" fillId="2" borderId="0" xfId="0" applyFont="1" applyFill="1"/>
    <xf numFmtId="0" fontId="7" fillId="4" borderId="0" xfId="0" applyFont="1" applyFill="1" applyAlignment="1">
      <alignment vertical="center"/>
    </xf>
    <xf numFmtId="0" fontId="8" fillId="4" borderId="0" xfId="0" applyFont="1" applyFill="1" applyAlignment="1">
      <alignment vertical="center"/>
    </xf>
    <xf numFmtId="0" fontId="9" fillId="2" borderId="0" xfId="0" applyFont="1" applyFill="1"/>
    <xf numFmtId="0" fontId="10" fillId="4" borderId="0" xfId="0" applyFont="1" applyFill="1" applyAlignment="1">
      <alignment vertical="center"/>
    </xf>
    <xf numFmtId="0" fontId="6" fillId="0" borderId="0" xfId="0" applyFont="1"/>
    <xf numFmtId="0" fontId="6" fillId="3" borderId="0" xfId="0" applyFont="1" applyFill="1" applyAlignment="1">
      <alignment horizontal="center" vertical="center"/>
    </xf>
    <xf numFmtId="0" fontId="12" fillId="0" borderId="0" xfId="0" applyFont="1"/>
    <xf numFmtId="0" fontId="15" fillId="0" borderId="0" xfId="0" applyFont="1"/>
    <xf numFmtId="0" fontId="14" fillId="4" borderId="1" xfId="0" applyFont="1" applyFill="1" applyBorder="1" applyAlignment="1">
      <alignment horizontal="center" vertical="center"/>
    </xf>
    <xf numFmtId="0" fontId="10" fillId="4" borderId="1" xfId="0" applyFont="1" applyFill="1" applyBorder="1" applyAlignment="1">
      <alignment horizontal="left" vertical="center"/>
    </xf>
    <xf numFmtId="0" fontId="4" fillId="4" borderId="1" xfId="0" applyFont="1" applyFill="1" applyBorder="1" applyAlignment="1">
      <alignment horizontal="left" vertical="center"/>
    </xf>
    <xf numFmtId="0" fontId="12" fillId="2" borderId="1" xfId="0" applyFont="1" applyFill="1" applyBorder="1" applyAlignment="1">
      <alignment horizontal="left"/>
    </xf>
    <xf numFmtId="0" fontId="5" fillId="2" borderId="1" xfId="0" applyFont="1" applyFill="1" applyBorder="1" applyAlignment="1">
      <alignment horizontal="left"/>
    </xf>
    <xf numFmtId="0" fontId="13" fillId="4" borderId="1" xfId="0" applyFont="1" applyFill="1" applyBorder="1"/>
    <xf numFmtId="0" fontId="11" fillId="4" borderId="1" xfId="0" applyFont="1" applyFill="1" applyBorder="1"/>
    <xf numFmtId="0" fontId="4" fillId="4" borderId="1" xfId="0" applyFont="1" applyFill="1" applyBorder="1"/>
    <xf numFmtId="0" fontId="14" fillId="4" borderId="1" xfId="0" applyFont="1" applyFill="1" applyBorder="1"/>
    <xf numFmtId="164" fontId="0" fillId="2" borderId="1" xfId="0" applyNumberFormat="1" applyFill="1" applyBorder="1" applyAlignment="1">
      <alignment horizontal="left"/>
    </xf>
    <xf numFmtId="0" fontId="16" fillId="2" borderId="0" xfId="0" applyFont="1" applyFill="1"/>
    <xf numFmtId="0" fontId="16" fillId="3" borderId="0" xfId="0" applyFont="1" applyFill="1"/>
    <xf numFmtId="0" fontId="17" fillId="0" borderId="0" xfId="0" applyFont="1"/>
    <xf numFmtId="0" fontId="18" fillId="2" borderId="0" xfId="0" applyFont="1" applyFill="1"/>
    <xf numFmtId="0" fontId="17" fillId="2" borderId="0" xfId="0" applyFont="1" applyFill="1"/>
    <xf numFmtId="0" fontId="19" fillId="2" borderId="0" xfId="0" applyFont="1" applyFill="1"/>
    <xf numFmtId="0" fontId="19" fillId="3" borderId="0" xfId="0" applyFont="1" applyFill="1"/>
    <xf numFmtId="0" fontId="17" fillId="3" borderId="0" xfId="0" applyFont="1" applyFill="1"/>
    <xf numFmtId="0" fontId="18" fillId="3" borderId="0" xfId="0" applyFont="1" applyFill="1"/>
    <xf numFmtId="0" fontId="20" fillId="0" borderId="0" xfId="0" applyFont="1"/>
    <xf numFmtId="0" fontId="21" fillId="0" borderId="0" xfId="0" applyFont="1"/>
    <xf numFmtId="0" fontId="22" fillId="0" borderId="0" xfId="0" applyFont="1"/>
    <xf numFmtId="0" fontId="23" fillId="0" borderId="0" xfId="0" applyFont="1"/>
    <xf numFmtId="0" fontId="24" fillId="0" borderId="0" xfId="0" applyFont="1"/>
    <xf numFmtId="0" fontId="25" fillId="0" borderId="0" xfId="0" applyFont="1"/>
    <xf numFmtId="0" fontId="26" fillId="0" borderId="0" xfId="0" applyFont="1"/>
    <xf numFmtId="10" fontId="12" fillId="2" borderId="0" xfId="0" applyNumberFormat="1" applyFont="1" applyFill="1"/>
    <xf numFmtId="10" fontId="5" fillId="2" borderId="0" xfId="0" applyNumberFormat="1" applyFont="1" applyFill="1"/>
    <xf numFmtId="10" fontId="3" fillId="0" borderId="0" xfId="0" applyNumberFormat="1" applyFont="1"/>
    <xf numFmtId="10" fontId="14" fillId="0" borderId="0" xfId="0" applyNumberFormat="1" applyFont="1"/>
    <xf numFmtId="0" fontId="4" fillId="0" borderId="0" xfId="0" applyFont="1"/>
    <xf numFmtId="0" fontId="5" fillId="0" borderId="0" xfId="0" applyFont="1"/>
    <xf numFmtId="11" fontId="5" fillId="0" borderId="0" xfId="0" applyNumberFormat="1" applyFont="1"/>
    <xf numFmtId="0" fontId="0" fillId="0" borderId="2" xfId="0" applyBorder="1"/>
    <xf numFmtId="0" fontId="0" fillId="0" borderId="3" xfId="0" applyBorder="1"/>
    <xf numFmtId="0" fontId="0" fillId="0" borderId="4" xfId="0" applyBorder="1"/>
    <xf numFmtId="0" fontId="4" fillId="0" borderId="1" xfId="0" applyFont="1" applyBorder="1"/>
    <xf numFmtId="0" fontId="5" fillId="0" borderId="1" xfId="0" applyFont="1" applyBorder="1"/>
    <xf numFmtId="0" fontId="4" fillId="0" borderId="5" xfId="0" applyFont="1" applyBorder="1"/>
    <xf numFmtId="0" fontId="4" fillId="0" borderId="6" xfId="0" applyFont="1" applyBorder="1"/>
    <xf numFmtId="0" fontId="5" fillId="0" borderId="6" xfId="0" applyFont="1" applyBorder="1"/>
    <xf numFmtId="0" fontId="4" fillId="0" borderId="7" xfId="0" applyFont="1" applyBorder="1"/>
    <xf numFmtId="0" fontId="5" fillId="0" borderId="8" xfId="0" applyFont="1" applyBorder="1"/>
    <xf numFmtId="0" fontId="5" fillId="0" borderId="9" xfId="0" applyFont="1" applyBorder="1"/>
    <xf numFmtId="0" fontId="14" fillId="0" borderId="3" xfId="0" applyFont="1" applyBorder="1"/>
    <xf numFmtId="0" fontId="27" fillId="2" borderId="0" xfId="0" applyFont="1" applyFill="1"/>
    <xf numFmtId="0" fontId="17" fillId="2" borderId="0" xfId="0" applyFont="1" applyFill="1" applyAlignment="1">
      <alignment horizontal="right"/>
    </xf>
    <xf numFmtId="0" fontId="4" fillId="5" borderId="10" xfId="0" applyFont="1" applyFill="1" applyBorder="1" applyAlignment="1">
      <alignment horizontal="left" vertical="center" wrapText="1" readingOrder="1"/>
    </xf>
    <xf numFmtId="0" fontId="4" fillId="6" borderId="10" xfId="0" applyFont="1" applyFill="1" applyBorder="1" applyAlignment="1">
      <alignment horizontal="left" vertical="center" wrapText="1" readingOrder="1"/>
    </xf>
    <xf numFmtId="0" fontId="5" fillId="0" borderId="10" xfId="0" applyFont="1" applyBorder="1" applyAlignment="1">
      <alignment horizontal="left" vertical="center" wrapText="1" readingOrder="1"/>
    </xf>
    <xf numFmtId="10" fontId="5" fillId="0" borderId="10" xfId="0" applyNumberFormat="1" applyFont="1" applyBorder="1" applyAlignment="1">
      <alignment horizontal="left" vertical="center" wrapText="1" readingOrder="1"/>
    </xf>
    <xf numFmtId="0" fontId="28" fillId="0" borderId="0" xfId="0" applyFont="1" applyAlignment="1">
      <alignment horizontal="left" vertical="center" readingOrder="1"/>
    </xf>
    <xf numFmtId="0" fontId="29" fillId="0" borderId="0" xfId="0" applyFont="1" applyAlignment="1">
      <alignment horizontal="left" vertical="center" readingOrder="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30E522-96C3-5340-82EA-40453B84EACE}">
  <sheetPr>
    <pageSetUpPr fitToPage="1"/>
  </sheetPr>
  <dimension ref="A1:I36"/>
  <sheetViews>
    <sheetView zoomScale="91" workbookViewId="0">
      <selection activeCell="E23" sqref="E23"/>
    </sheetView>
  </sheetViews>
  <sheetFormatPr baseColWidth="10" defaultRowHeight="16"/>
  <cols>
    <col min="1" max="1" width="13.83203125" style="27" customWidth="1"/>
    <col min="2" max="2" width="40.83203125" style="27" customWidth="1"/>
    <col min="3" max="3" width="21.83203125" style="27" customWidth="1"/>
    <col min="4" max="4" width="19.1640625" style="27" customWidth="1"/>
    <col min="5" max="5" width="53.1640625" style="27" customWidth="1"/>
    <col min="6" max="6" width="31.6640625" style="27" customWidth="1"/>
    <col min="7" max="7" width="33.83203125" style="27" customWidth="1"/>
    <col min="8" max="8" width="35.5" style="27" customWidth="1"/>
    <col min="9" max="9" width="33" style="27" customWidth="1"/>
    <col min="10" max="16384" width="10.83203125" style="27"/>
  </cols>
  <sheetData>
    <row r="1" spans="1:9" s="2" customFormat="1" ht="21" customHeight="1">
      <c r="A1" s="2" t="s">
        <v>45</v>
      </c>
      <c r="B1" s="2" t="s">
        <v>0</v>
      </c>
      <c r="C1" s="2" t="s">
        <v>29</v>
      </c>
      <c r="D1" s="2" t="s">
        <v>30</v>
      </c>
      <c r="E1" s="2" t="s">
        <v>51</v>
      </c>
      <c r="F1" s="2" t="s">
        <v>64</v>
      </c>
      <c r="G1" s="2" t="s">
        <v>65</v>
      </c>
      <c r="H1" s="2" t="s">
        <v>162</v>
      </c>
      <c r="I1" s="12" t="s">
        <v>163</v>
      </c>
    </row>
    <row r="2" spans="1:9" s="25" customFormat="1" ht="23">
      <c r="B2" s="28" t="s">
        <v>15</v>
      </c>
      <c r="C2" s="29" t="s">
        <v>28</v>
      </c>
      <c r="D2" s="29" t="s">
        <v>12</v>
      </c>
      <c r="E2" s="29" t="s">
        <v>107</v>
      </c>
      <c r="F2" s="29" t="s">
        <v>70</v>
      </c>
      <c r="G2" s="29" t="s">
        <v>71</v>
      </c>
      <c r="H2" s="29">
        <v>13288</v>
      </c>
      <c r="I2" s="29">
        <v>8675</v>
      </c>
    </row>
    <row r="3" spans="1:9" s="25" customFormat="1" ht="23">
      <c r="B3" s="28" t="s">
        <v>56</v>
      </c>
      <c r="C3" s="29" t="s">
        <v>28</v>
      </c>
      <c r="D3" s="29" t="s">
        <v>12</v>
      </c>
      <c r="E3" s="29" t="s">
        <v>73</v>
      </c>
      <c r="F3" s="29" t="s">
        <v>76</v>
      </c>
      <c r="G3" s="29" t="s">
        <v>75</v>
      </c>
      <c r="H3" s="29">
        <v>13403</v>
      </c>
      <c r="I3" s="29">
        <v>8760</v>
      </c>
    </row>
    <row r="4" spans="1:9" s="25" customFormat="1" ht="23">
      <c r="B4" s="28" t="s">
        <v>55</v>
      </c>
      <c r="C4" s="29" t="s">
        <v>59</v>
      </c>
      <c r="D4" s="29" t="s">
        <v>12</v>
      </c>
      <c r="E4" s="29" t="s">
        <v>73</v>
      </c>
      <c r="F4" s="29" t="s">
        <v>74</v>
      </c>
      <c r="G4" s="29" t="s">
        <v>72</v>
      </c>
      <c r="H4" s="29">
        <v>15084</v>
      </c>
      <c r="I4" s="29">
        <v>8397</v>
      </c>
    </row>
    <row r="5" spans="1:9" s="25" customFormat="1" ht="23">
      <c r="A5" s="25" t="s">
        <v>46</v>
      </c>
      <c r="B5" s="30" t="s">
        <v>3</v>
      </c>
      <c r="C5" s="29" t="s">
        <v>27</v>
      </c>
      <c r="D5" s="29" t="s">
        <v>12</v>
      </c>
      <c r="E5" s="29" t="s">
        <v>106</v>
      </c>
      <c r="F5" s="29" t="s">
        <v>77</v>
      </c>
      <c r="G5" s="29" t="s">
        <v>78</v>
      </c>
      <c r="H5" s="29">
        <v>12641</v>
      </c>
      <c r="I5" s="29">
        <v>8418</v>
      </c>
    </row>
    <row r="6" spans="1:9" s="25" customFormat="1" ht="23">
      <c r="B6" s="28" t="s">
        <v>53</v>
      </c>
      <c r="C6" s="29" t="s">
        <v>60</v>
      </c>
      <c r="D6" s="29" t="s">
        <v>12</v>
      </c>
      <c r="E6" s="29" t="s">
        <v>73</v>
      </c>
      <c r="F6" s="29" t="s">
        <v>87</v>
      </c>
      <c r="G6" s="29" t="s">
        <v>88</v>
      </c>
      <c r="H6" s="29">
        <v>13551</v>
      </c>
      <c r="I6" s="29">
        <v>9512</v>
      </c>
    </row>
    <row r="7" spans="1:9" s="25" customFormat="1" ht="23">
      <c r="B7" s="28" t="s">
        <v>54</v>
      </c>
      <c r="C7" s="29" t="s">
        <v>61</v>
      </c>
      <c r="D7" s="29" t="s">
        <v>12</v>
      </c>
      <c r="E7" s="29" t="s">
        <v>73</v>
      </c>
      <c r="F7" s="29" t="s">
        <v>89</v>
      </c>
      <c r="G7" s="29" t="s">
        <v>79</v>
      </c>
      <c r="H7" s="29">
        <v>14067</v>
      </c>
      <c r="I7" s="29">
        <v>9520</v>
      </c>
    </row>
    <row r="8" spans="1:9" s="25" customFormat="1" ht="23">
      <c r="B8" s="28" t="s">
        <v>14</v>
      </c>
      <c r="C8" s="29" t="s">
        <v>26</v>
      </c>
      <c r="D8" s="29" t="s">
        <v>12</v>
      </c>
      <c r="E8" s="29" t="s">
        <v>107</v>
      </c>
      <c r="F8" s="29" t="s">
        <v>80</v>
      </c>
      <c r="G8" s="29" t="s">
        <v>81</v>
      </c>
      <c r="H8" s="29">
        <v>13097</v>
      </c>
      <c r="I8" s="29">
        <v>8406</v>
      </c>
    </row>
    <row r="9" spans="1:9" s="25" customFormat="1" ht="23">
      <c r="B9" s="28" t="s">
        <v>35</v>
      </c>
      <c r="C9" s="29" t="s">
        <v>36</v>
      </c>
      <c r="D9" s="29" t="s">
        <v>12</v>
      </c>
      <c r="E9" s="29" t="s">
        <v>73</v>
      </c>
      <c r="F9" s="29" t="s">
        <v>86</v>
      </c>
      <c r="G9" s="29" t="s">
        <v>84</v>
      </c>
      <c r="H9" s="29">
        <v>14031</v>
      </c>
      <c r="I9" s="29">
        <v>8053</v>
      </c>
    </row>
    <row r="10" spans="1:9" s="26" customFormat="1" ht="23">
      <c r="A10" s="26" t="s">
        <v>50</v>
      </c>
      <c r="B10" s="31" t="s">
        <v>9</v>
      </c>
      <c r="C10" s="32" t="s">
        <v>18</v>
      </c>
      <c r="D10" s="32" t="s">
        <v>12</v>
      </c>
      <c r="E10" s="32" t="s">
        <v>161</v>
      </c>
      <c r="F10" s="32" t="s">
        <v>159</v>
      </c>
      <c r="G10" s="32" t="s">
        <v>119</v>
      </c>
      <c r="H10" s="32">
        <v>11563</v>
      </c>
      <c r="I10" s="32">
        <v>4293</v>
      </c>
    </row>
    <row r="11" spans="1:9" s="26" customFormat="1" ht="23">
      <c r="B11" s="33" t="s">
        <v>57</v>
      </c>
      <c r="C11" s="32" t="s">
        <v>17</v>
      </c>
      <c r="D11" s="32" t="s">
        <v>12</v>
      </c>
      <c r="E11" s="32" t="s">
        <v>73</v>
      </c>
      <c r="F11" s="32" t="s">
        <v>82</v>
      </c>
      <c r="G11" s="32" t="s">
        <v>83</v>
      </c>
      <c r="H11" s="32">
        <v>12597</v>
      </c>
      <c r="I11" s="32">
        <v>4608</v>
      </c>
    </row>
    <row r="12" spans="1:9" s="26" customFormat="1" ht="23">
      <c r="B12" s="33" t="s">
        <v>33</v>
      </c>
      <c r="C12" s="32" t="s">
        <v>17</v>
      </c>
      <c r="D12" s="32" t="s">
        <v>12</v>
      </c>
      <c r="E12" s="32" t="s">
        <v>73</v>
      </c>
      <c r="F12" s="32" t="s">
        <v>86</v>
      </c>
      <c r="G12" s="32" t="s">
        <v>85</v>
      </c>
      <c r="H12" s="32">
        <v>12716</v>
      </c>
      <c r="I12" s="32">
        <v>4612</v>
      </c>
    </row>
    <row r="13" spans="1:9" s="26" customFormat="1" ht="23">
      <c r="B13" s="33" t="s">
        <v>31</v>
      </c>
      <c r="C13" s="32" t="s">
        <v>32</v>
      </c>
      <c r="D13" s="32" t="s">
        <v>12</v>
      </c>
      <c r="E13" s="32" t="s">
        <v>106</v>
      </c>
      <c r="F13" s="32" t="s">
        <v>102</v>
      </c>
      <c r="G13" s="32" t="s">
        <v>103</v>
      </c>
      <c r="H13" s="32">
        <v>12003</v>
      </c>
      <c r="I13" s="32">
        <v>6373</v>
      </c>
    </row>
    <row r="14" spans="1:9" s="26" customFormat="1" ht="23">
      <c r="A14" s="26" t="s">
        <v>50</v>
      </c>
      <c r="B14" s="31" t="s">
        <v>1</v>
      </c>
      <c r="C14" s="32" t="s">
        <v>18</v>
      </c>
      <c r="D14" s="32" t="s">
        <v>12</v>
      </c>
      <c r="E14" s="32" t="s">
        <v>161</v>
      </c>
      <c r="F14" s="32" t="s">
        <v>158</v>
      </c>
      <c r="G14" s="32" t="s">
        <v>120</v>
      </c>
      <c r="H14" s="32">
        <v>10657</v>
      </c>
      <c r="I14" s="32">
        <v>4281</v>
      </c>
    </row>
    <row r="15" spans="1:9" s="26" customFormat="1" ht="23">
      <c r="A15" s="26" t="s">
        <v>47</v>
      </c>
      <c r="B15" s="31" t="s">
        <v>2</v>
      </c>
      <c r="C15" s="32" t="s">
        <v>18</v>
      </c>
      <c r="D15" s="32" t="s">
        <v>12</v>
      </c>
      <c r="E15" s="32" t="s">
        <v>161</v>
      </c>
      <c r="F15" s="32" t="s">
        <v>160</v>
      </c>
      <c r="G15" s="32" t="s">
        <v>121</v>
      </c>
      <c r="H15" s="32">
        <v>10951</v>
      </c>
      <c r="I15" s="32">
        <v>6547</v>
      </c>
    </row>
    <row r="16" spans="1:9" s="26" customFormat="1" ht="23">
      <c r="A16" s="26" t="s">
        <v>46</v>
      </c>
      <c r="B16" s="31" t="s">
        <v>5</v>
      </c>
      <c r="C16" s="32" t="s">
        <v>19</v>
      </c>
      <c r="D16" s="32" t="s">
        <v>12</v>
      </c>
      <c r="E16" s="32" t="s">
        <v>106</v>
      </c>
      <c r="F16" s="32" t="s">
        <v>104</v>
      </c>
      <c r="G16" s="32" t="s">
        <v>105</v>
      </c>
      <c r="H16" s="32">
        <v>12849</v>
      </c>
      <c r="I16" s="32">
        <v>7561</v>
      </c>
    </row>
    <row r="17" spans="1:9" s="25" customFormat="1" ht="23">
      <c r="B17" s="28" t="s">
        <v>37</v>
      </c>
      <c r="C17" s="29" t="s">
        <v>38</v>
      </c>
      <c r="D17" s="29" t="s">
        <v>12</v>
      </c>
      <c r="E17" s="29" t="s">
        <v>107</v>
      </c>
      <c r="F17" s="29" t="s">
        <v>68</v>
      </c>
      <c r="G17" s="29" t="s">
        <v>69</v>
      </c>
      <c r="H17" s="29">
        <v>12628</v>
      </c>
      <c r="I17" s="29">
        <v>6387</v>
      </c>
    </row>
    <row r="18" spans="1:9" s="25" customFormat="1" ht="23">
      <c r="A18" s="25" t="s">
        <v>47</v>
      </c>
      <c r="B18" s="30" t="s">
        <v>16</v>
      </c>
      <c r="C18" s="29" t="s">
        <v>25</v>
      </c>
      <c r="D18" s="29" t="s">
        <v>13</v>
      </c>
      <c r="E18" s="29" t="s">
        <v>34</v>
      </c>
      <c r="F18" s="29" t="s">
        <v>116</v>
      </c>
      <c r="G18" s="29" t="s">
        <v>115</v>
      </c>
      <c r="H18" s="29">
        <v>10770</v>
      </c>
      <c r="I18" s="29">
        <v>5176</v>
      </c>
    </row>
    <row r="19" spans="1:9" s="25" customFormat="1" ht="23">
      <c r="A19" s="25" t="s">
        <v>49</v>
      </c>
      <c r="B19" s="30" t="s">
        <v>6</v>
      </c>
      <c r="C19" s="29" t="s">
        <v>24</v>
      </c>
      <c r="D19" s="29" t="s">
        <v>12</v>
      </c>
      <c r="E19" s="29" t="s">
        <v>106</v>
      </c>
      <c r="F19" s="29" t="s">
        <v>108</v>
      </c>
      <c r="G19" s="29" t="s">
        <v>109</v>
      </c>
      <c r="H19" s="29">
        <v>11036</v>
      </c>
      <c r="I19" s="29">
        <v>2580</v>
      </c>
    </row>
    <row r="20" spans="1:9" s="25" customFormat="1" ht="23">
      <c r="B20" s="28" t="s">
        <v>39</v>
      </c>
      <c r="C20" s="29" t="s">
        <v>40</v>
      </c>
      <c r="D20" s="29" t="s">
        <v>12</v>
      </c>
      <c r="E20" s="29" t="s">
        <v>73</v>
      </c>
      <c r="F20" s="29" t="s">
        <v>101</v>
      </c>
      <c r="G20" s="29" t="s">
        <v>100</v>
      </c>
      <c r="H20" s="29">
        <v>13384</v>
      </c>
      <c r="I20" s="29">
        <v>8258</v>
      </c>
    </row>
    <row r="21" spans="1:9" s="25" customFormat="1" ht="23">
      <c r="A21" s="25" t="s">
        <v>47</v>
      </c>
      <c r="B21" s="30" t="s">
        <v>257</v>
      </c>
      <c r="C21" s="29" t="s">
        <v>24</v>
      </c>
      <c r="D21" s="29" t="s">
        <v>13</v>
      </c>
      <c r="E21" s="29" t="s">
        <v>34</v>
      </c>
      <c r="F21" s="29" t="s">
        <v>117</v>
      </c>
      <c r="G21" s="29" t="s">
        <v>118</v>
      </c>
      <c r="H21" s="29">
        <v>9725</v>
      </c>
      <c r="I21" s="29">
        <v>3273</v>
      </c>
    </row>
    <row r="22" spans="1:9" s="25" customFormat="1" ht="23">
      <c r="B22" s="28" t="s">
        <v>63</v>
      </c>
      <c r="C22" s="29" t="s">
        <v>62</v>
      </c>
      <c r="D22" s="29" t="s">
        <v>12</v>
      </c>
      <c r="E22" s="29" t="s">
        <v>73</v>
      </c>
      <c r="F22" s="29" t="s">
        <v>91</v>
      </c>
      <c r="G22" s="29" t="s">
        <v>90</v>
      </c>
      <c r="H22" s="29">
        <v>13107</v>
      </c>
      <c r="I22" s="29">
        <v>8510</v>
      </c>
    </row>
    <row r="23" spans="1:9" s="25" customFormat="1" ht="23">
      <c r="B23" s="28" t="s">
        <v>8</v>
      </c>
      <c r="C23" s="29" t="s">
        <v>23</v>
      </c>
      <c r="D23" s="29" t="s">
        <v>12</v>
      </c>
      <c r="E23" s="29" t="s">
        <v>107</v>
      </c>
      <c r="F23" s="29" t="s">
        <v>110</v>
      </c>
      <c r="G23" s="29" t="s">
        <v>111</v>
      </c>
      <c r="H23" s="29">
        <v>12580</v>
      </c>
      <c r="I23" s="29">
        <v>8507</v>
      </c>
    </row>
    <row r="24" spans="1:9" s="25" customFormat="1" ht="23">
      <c r="A24" s="25" t="s">
        <v>48</v>
      </c>
      <c r="B24" s="30" t="s">
        <v>4</v>
      </c>
      <c r="C24" s="29" t="s">
        <v>24</v>
      </c>
      <c r="D24" s="29" t="s">
        <v>12</v>
      </c>
      <c r="E24" s="29" t="s">
        <v>113</v>
      </c>
      <c r="F24" s="29" t="s">
        <v>114</v>
      </c>
      <c r="G24" s="29" t="s">
        <v>112</v>
      </c>
      <c r="H24" s="29">
        <v>10526</v>
      </c>
      <c r="I24" s="29">
        <v>2579</v>
      </c>
    </row>
    <row r="25" spans="1:9" s="26" customFormat="1" ht="23">
      <c r="B25" s="33" t="s">
        <v>11</v>
      </c>
      <c r="C25" s="32" t="s">
        <v>21</v>
      </c>
      <c r="D25" s="32" t="s">
        <v>12</v>
      </c>
      <c r="E25" s="32" t="s">
        <v>107</v>
      </c>
      <c r="F25" s="32" t="s">
        <v>66</v>
      </c>
      <c r="G25" s="32" t="s">
        <v>67</v>
      </c>
      <c r="H25" s="32">
        <v>13237</v>
      </c>
      <c r="I25" s="32">
        <v>8011</v>
      </c>
    </row>
    <row r="26" spans="1:9" s="26" customFormat="1" ht="23">
      <c r="B26" s="33" t="s">
        <v>41</v>
      </c>
      <c r="C26" s="32" t="s">
        <v>42</v>
      </c>
      <c r="D26" s="32" t="s">
        <v>12</v>
      </c>
      <c r="E26" s="32" t="s">
        <v>107</v>
      </c>
      <c r="F26" s="32" t="s">
        <v>98</v>
      </c>
      <c r="G26" s="32" t="s">
        <v>99</v>
      </c>
      <c r="H26" s="32">
        <v>14018</v>
      </c>
      <c r="I26" s="32">
        <v>11189</v>
      </c>
    </row>
    <row r="27" spans="1:9" s="26" customFormat="1" ht="23">
      <c r="A27" s="26" t="s">
        <v>46</v>
      </c>
      <c r="B27" s="31" t="s">
        <v>52</v>
      </c>
      <c r="C27" s="32" t="s">
        <v>22</v>
      </c>
      <c r="D27" s="32" t="s">
        <v>13</v>
      </c>
      <c r="E27" s="32" t="s">
        <v>124</v>
      </c>
      <c r="F27" s="32" t="s">
        <v>125</v>
      </c>
      <c r="G27" s="32" t="s">
        <v>122</v>
      </c>
      <c r="H27" s="32">
        <v>11121</v>
      </c>
      <c r="I27" s="32">
        <v>7673</v>
      </c>
    </row>
    <row r="28" spans="1:9" s="26" customFormat="1" ht="23">
      <c r="A28" s="26" t="s">
        <v>46</v>
      </c>
      <c r="B28" s="31" t="s">
        <v>10</v>
      </c>
      <c r="C28" s="32" t="s">
        <v>22</v>
      </c>
      <c r="D28" s="32" t="s">
        <v>13</v>
      </c>
      <c r="E28" s="32" t="s">
        <v>124</v>
      </c>
      <c r="F28" s="32" t="s">
        <v>125</v>
      </c>
      <c r="G28" s="32" t="s">
        <v>123</v>
      </c>
      <c r="H28" s="32">
        <v>13006</v>
      </c>
      <c r="I28" s="32">
        <v>7552</v>
      </c>
    </row>
    <row r="29" spans="1:9" s="26" customFormat="1" ht="23">
      <c r="B29" s="33" t="s">
        <v>58</v>
      </c>
      <c r="C29" s="32" t="s">
        <v>20</v>
      </c>
      <c r="D29" s="32" t="s">
        <v>12</v>
      </c>
      <c r="E29" s="32" t="s">
        <v>73</v>
      </c>
      <c r="F29" s="32" t="s">
        <v>93</v>
      </c>
      <c r="G29" s="32" t="s">
        <v>92</v>
      </c>
      <c r="H29" s="32">
        <v>13132</v>
      </c>
      <c r="I29" s="32">
        <v>9676</v>
      </c>
    </row>
    <row r="30" spans="1:9" s="26" customFormat="1" ht="23">
      <c r="B30" s="33" t="s">
        <v>7</v>
      </c>
      <c r="C30" s="32" t="s">
        <v>20</v>
      </c>
      <c r="D30" s="32" t="s">
        <v>12</v>
      </c>
      <c r="E30" s="32" t="s">
        <v>107</v>
      </c>
      <c r="F30" s="32" t="s">
        <v>96</v>
      </c>
      <c r="G30" s="32" t="s">
        <v>97</v>
      </c>
      <c r="H30" s="32">
        <v>13139</v>
      </c>
      <c r="I30" s="32">
        <v>9678</v>
      </c>
    </row>
    <row r="31" spans="1:9" s="25" customFormat="1" ht="23">
      <c r="B31" s="28" t="s">
        <v>43</v>
      </c>
      <c r="C31" s="29" t="s">
        <v>44</v>
      </c>
      <c r="D31" s="29" t="s">
        <v>12</v>
      </c>
      <c r="E31" s="29" t="s">
        <v>73</v>
      </c>
      <c r="F31" s="29" t="s">
        <v>95</v>
      </c>
      <c r="G31" s="29" t="s">
        <v>94</v>
      </c>
      <c r="H31" s="29">
        <v>14862</v>
      </c>
      <c r="I31" s="61" t="s">
        <v>167</v>
      </c>
    </row>
    <row r="33" spans="2:9">
      <c r="B33" s="11"/>
    </row>
    <row r="35" spans="2:9">
      <c r="H35" s="11" t="s">
        <v>164</v>
      </c>
      <c r="I35" s="27" t="s">
        <v>168</v>
      </c>
    </row>
    <row r="36" spans="2:9">
      <c r="H36" s="11" t="s">
        <v>165</v>
      </c>
      <c r="I36" s="27" t="s">
        <v>166</v>
      </c>
    </row>
  </sheetData>
  <pageMargins left="0.7" right="0.7" top="0.75" bottom="0.75" header="0.3" footer="0.3"/>
  <pageSetup scale="65"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6D054F-0B80-2343-A2F9-66CA634AAEB1}">
  <dimension ref="A1:N31"/>
  <sheetViews>
    <sheetView workbookViewId="0">
      <selection activeCell="A22" sqref="A22"/>
    </sheetView>
  </sheetViews>
  <sheetFormatPr baseColWidth="10" defaultRowHeight="16"/>
  <cols>
    <col min="1" max="1" width="24.1640625" style="14" customWidth="1"/>
    <col min="2" max="2" width="13.1640625" style="13" customWidth="1"/>
    <col min="3" max="3" width="13.83203125" style="13" customWidth="1"/>
    <col min="6" max="6" width="13.1640625" customWidth="1"/>
    <col min="9" max="9" width="15.33203125" customWidth="1"/>
    <col min="10" max="10" width="11" customWidth="1"/>
    <col min="12" max="12" width="17.1640625" customWidth="1"/>
    <col min="13" max="13" width="15.1640625" customWidth="1"/>
    <col min="14" max="14" width="14" customWidth="1"/>
  </cols>
  <sheetData>
    <row r="1" spans="1:14">
      <c r="A1" s="15" t="s">
        <v>0</v>
      </c>
      <c r="B1" s="16" t="s">
        <v>30</v>
      </c>
      <c r="C1" s="16" t="s">
        <v>156</v>
      </c>
      <c r="D1" s="17" t="s">
        <v>144</v>
      </c>
      <c r="E1" s="17" t="s">
        <v>145</v>
      </c>
      <c r="F1" s="17" t="s">
        <v>146</v>
      </c>
      <c r="G1" s="17" t="s">
        <v>147</v>
      </c>
      <c r="H1" s="17" t="s">
        <v>148</v>
      </c>
      <c r="I1" s="17" t="s">
        <v>157</v>
      </c>
      <c r="J1" s="17" t="s">
        <v>149</v>
      </c>
    </row>
    <row r="2" spans="1:14">
      <c r="A2" s="20" t="s">
        <v>11</v>
      </c>
      <c r="B2" s="18" t="s">
        <v>12</v>
      </c>
      <c r="C2" s="18">
        <v>36611</v>
      </c>
      <c r="D2" s="19">
        <v>97.3</v>
      </c>
      <c r="E2" s="19">
        <v>65.7</v>
      </c>
      <c r="F2" s="19">
        <v>31.6</v>
      </c>
      <c r="G2" s="19">
        <v>0.6</v>
      </c>
      <c r="H2" s="19">
        <v>2.1</v>
      </c>
      <c r="I2" s="19" t="s">
        <v>150</v>
      </c>
      <c r="J2" s="19">
        <v>2326</v>
      </c>
    </row>
    <row r="3" spans="1:14">
      <c r="A3" s="21" t="s">
        <v>9</v>
      </c>
      <c r="B3" s="18" t="s">
        <v>13</v>
      </c>
      <c r="C3" s="18">
        <v>30116</v>
      </c>
      <c r="D3" s="19">
        <v>74.400000000000006</v>
      </c>
      <c r="E3" s="19">
        <v>65.099999999999994</v>
      </c>
      <c r="F3" s="19">
        <v>9.1999999999999993</v>
      </c>
      <c r="G3" s="19">
        <v>2.9</v>
      </c>
      <c r="H3" s="19">
        <v>22.7</v>
      </c>
      <c r="I3" s="19" t="s">
        <v>150</v>
      </c>
      <c r="J3" s="19">
        <v>2326</v>
      </c>
      <c r="L3" s="22" t="s">
        <v>151</v>
      </c>
      <c r="M3" s="23" t="s">
        <v>152</v>
      </c>
      <c r="N3" s="23" t="s">
        <v>153</v>
      </c>
    </row>
    <row r="4" spans="1:14">
      <c r="A4" s="20" t="s">
        <v>57</v>
      </c>
      <c r="B4" s="18" t="s">
        <v>12</v>
      </c>
      <c r="C4" s="18">
        <v>23843</v>
      </c>
      <c r="D4" s="19">
        <v>77.2</v>
      </c>
      <c r="E4" s="19">
        <v>73.400000000000006</v>
      </c>
      <c r="F4" s="19">
        <v>3.7</v>
      </c>
      <c r="G4" s="19">
        <v>7.7</v>
      </c>
      <c r="H4" s="19">
        <v>15.1</v>
      </c>
      <c r="I4" s="19" t="s">
        <v>150</v>
      </c>
      <c r="J4" s="19">
        <v>2326</v>
      </c>
      <c r="L4" s="23" t="s">
        <v>12</v>
      </c>
      <c r="M4" s="24">
        <f>AVERAGE(D2,D4,D5,D6,D8,D7,D10,D11,D12,D15,D16,D17,D18,D21,D20,D23,D24,D25,D26,D28,D29,D30,D31)</f>
        <v>90.317391304347808</v>
      </c>
      <c r="N4" s="24">
        <f>AVERAGE(H2,H4,H5,H6,H7,H8,H10,H11,H12,H15,H16,H17,H18,H21,H20,H23,H24,H25,H26,H29,H30,H31,H28)</f>
        <v>6.8869565217391306</v>
      </c>
    </row>
    <row r="5" spans="1:14">
      <c r="A5" s="20" t="s">
        <v>37</v>
      </c>
      <c r="B5" s="18" t="s">
        <v>12</v>
      </c>
      <c r="C5" s="18">
        <v>24716</v>
      </c>
      <c r="D5" s="19">
        <v>96.3</v>
      </c>
      <c r="E5" s="19">
        <v>91.5</v>
      </c>
      <c r="F5" s="19">
        <v>4.7</v>
      </c>
      <c r="G5" s="19">
        <v>0.3</v>
      </c>
      <c r="H5" s="19">
        <v>3.4</v>
      </c>
      <c r="I5" s="19" t="s">
        <v>150</v>
      </c>
      <c r="J5" s="19">
        <v>2326</v>
      </c>
      <c r="L5" s="23" t="s">
        <v>13</v>
      </c>
      <c r="M5" s="24">
        <f>AVERAGE(D3,D9,D13,D14,D19,D22, D27)</f>
        <v>74.100000000000009</v>
      </c>
      <c r="N5" s="24">
        <f>AVERAGE(H3,H9,H13,H14,H19,H22,H27)</f>
        <v>19.785714285714281</v>
      </c>
    </row>
    <row r="6" spans="1:14">
      <c r="A6" s="20" t="s">
        <v>15</v>
      </c>
      <c r="B6" s="18" t="s">
        <v>12</v>
      </c>
      <c r="C6" s="18">
        <v>27416</v>
      </c>
      <c r="D6" s="19">
        <v>99.4</v>
      </c>
      <c r="E6" s="19">
        <v>98.7</v>
      </c>
      <c r="F6" s="19">
        <v>0.7</v>
      </c>
      <c r="G6" s="19">
        <v>0.2</v>
      </c>
      <c r="H6" s="19">
        <v>0.4</v>
      </c>
      <c r="I6" s="19" t="s">
        <v>150</v>
      </c>
      <c r="J6" s="19">
        <v>2326</v>
      </c>
      <c r="L6" s="23" t="s">
        <v>154</v>
      </c>
      <c r="M6" s="24">
        <f>AVERAGE(D2,D4,D5,D6,D7,D8,D10,D11,D15,D17,D18,D21,D23,D24,D25,D26,D29,D31,D30)</f>
        <v>92.252631578947373</v>
      </c>
      <c r="N6" s="24">
        <f>AVERAGE(H2,H4,H5,H6,H7,H8,H10,H11,H15,H17,H18,H21,H23,H24,H26,H25,H29,H30,H31)</f>
        <v>5.5157894736842108</v>
      </c>
    </row>
    <row r="7" spans="1:14">
      <c r="A7" s="20" t="s">
        <v>33</v>
      </c>
      <c r="B7" s="18" t="s">
        <v>12</v>
      </c>
      <c r="C7" s="18">
        <v>24255</v>
      </c>
      <c r="D7" s="19">
        <v>91.5</v>
      </c>
      <c r="E7" s="19">
        <v>89.2</v>
      </c>
      <c r="F7" s="19">
        <v>2.2999999999999998</v>
      </c>
      <c r="G7" s="19">
        <v>2.1</v>
      </c>
      <c r="H7" s="19">
        <v>6.4</v>
      </c>
      <c r="I7" s="19" t="s">
        <v>150</v>
      </c>
      <c r="J7" s="19">
        <v>2326</v>
      </c>
      <c r="L7" s="23" t="s">
        <v>155</v>
      </c>
      <c r="M7" s="24">
        <f>AVERAGE(D14,D13,D12,D9,D3,D16,D19,D20,D22,D27,D28)</f>
        <v>76.654545454545442</v>
      </c>
      <c r="N7" s="24">
        <f>AVERAGE(H3,H9,H12,H13,H14,H16,H19,H22,H27)</f>
        <v>18.177777777777777</v>
      </c>
    </row>
    <row r="8" spans="1:14">
      <c r="A8" s="20" t="s">
        <v>56</v>
      </c>
      <c r="B8" s="18" t="s">
        <v>12</v>
      </c>
      <c r="C8" s="18">
        <v>40905</v>
      </c>
      <c r="D8" s="19">
        <v>96.6</v>
      </c>
      <c r="E8" s="19">
        <v>82.3</v>
      </c>
      <c r="F8" s="19">
        <v>14.3</v>
      </c>
      <c r="G8" s="19">
        <v>1.2</v>
      </c>
      <c r="H8" s="19">
        <v>2.2000000000000002</v>
      </c>
      <c r="I8" s="19" t="s">
        <v>150</v>
      </c>
      <c r="J8" s="19">
        <v>2326</v>
      </c>
    </row>
    <row r="9" spans="1:14">
      <c r="A9" s="21" t="s">
        <v>16</v>
      </c>
      <c r="B9" s="18" t="s">
        <v>13</v>
      </c>
      <c r="C9" s="18">
        <v>17293</v>
      </c>
      <c r="D9" s="19">
        <v>58.2</v>
      </c>
      <c r="E9" s="19">
        <v>55.9</v>
      </c>
      <c r="F9" s="19">
        <v>2.2999999999999998</v>
      </c>
      <c r="G9" s="19">
        <v>13.5</v>
      </c>
      <c r="H9" s="19">
        <v>28.3</v>
      </c>
      <c r="I9" s="19" t="s">
        <v>150</v>
      </c>
      <c r="J9" s="19">
        <v>2326</v>
      </c>
    </row>
    <row r="10" spans="1:14">
      <c r="A10" s="20" t="s">
        <v>41</v>
      </c>
      <c r="B10" s="18" t="s">
        <v>12</v>
      </c>
      <c r="C10" s="18">
        <v>50831</v>
      </c>
      <c r="D10" s="19">
        <v>94.7</v>
      </c>
      <c r="E10" s="19">
        <v>82.4</v>
      </c>
      <c r="F10" s="19">
        <v>12.3</v>
      </c>
      <c r="G10" s="19">
        <v>2.5</v>
      </c>
      <c r="H10" s="19">
        <v>2.8</v>
      </c>
      <c r="I10" s="19" t="s">
        <v>150</v>
      </c>
      <c r="J10" s="19">
        <v>2326</v>
      </c>
    </row>
    <row r="11" spans="1:14">
      <c r="A11" s="20" t="s">
        <v>31</v>
      </c>
      <c r="B11" s="18" t="s">
        <v>12</v>
      </c>
      <c r="C11" s="18">
        <v>34209</v>
      </c>
      <c r="D11" s="19">
        <v>75.8</v>
      </c>
      <c r="E11" s="19">
        <v>70.2</v>
      </c>
      <c r="F11" s="19">
        <v>5.6</v>
      </c>
      <c r="G11" s="19">
        <v>7.7</v>
      </c>
      <c r="H11" s="19">
        <v>16.5</v>
      </c>
      <c r="I11" s="19" t="s">
        <v>150</v>
      </c>
      <c r="J11" s="19">
        <v>2326</v>
      </c>
    </row>
    <row r="12" spans="1:14">
      <c r="A12" s="21" t="s">
        <v>3</v>
      </c>
      <c r="B12" s="18" t="s">
        <v>12</v>
      </c>
      <c r="C12" s="18">
        <v>36667</v>
      </c>
      <c r="D12" s="19">
        <v>95.7</v>
      </c>
      <c r="E12" s="19">
        <v>93.3</v>
      </c>
      <c r="F12" s="19">
        <v>2.4</v>
      </c>
      <c r="G12" s="19">
        <v>1.3</v>
      </c>
      <c r="H12" s="19">
        <v>3.1</v>
      </c>
      <c r="I12" s="19" t="s">
        <v>150</v>
      </c>
      <c r="J12" s="19">
        <v>2326</v>
      </c>
    </row>
    <row r="13" spans="1:14">
      <c r="A13" s="21" t="s">
        <v>1</v>
      </c>
      <c r="B13" s="18" t="s">
        <v>13</v>
      </c>
      <c r="C13" s="18">
        <v>21135</v>
      </c>
      <c r="D13" s="19">
        <v>72.599999999999994</v>
      </c>
      <c r="E13" s="19">
        <v>69.099999999999994</v>
      </c>
      <c r="F13" s="19">
        <v>3.5</v>
      </c>
      <c r="G13" s="19">
        <v>7.9</v>
      </c>
      <c r="H13" s="19">
        <v>19.600000000000001</v>
      </c>
      <c r="I13" s="19" t="s">
        <v>150</v>
      </c>
      <c r="J13" s="19">
        <v>2326</v>
      </c>
    </row>
    <row r="14" spans="1:14">
      <c r="A14" s="21" t="s">
        <v>2</v>
      </c>
      <c r="B14" s="18" t="s">
        <v>13</v>
      </c>
      <c r="C14" s="18">
        <v>18111</v>
      </c>
      <c r="D14" s="19">
        <v>83</v>
      </c>
      <c r="E14" s="19">
        <v>79.8</v>
      </c>
      <c r="F14" s="19">
        <v>3.3</v>
      </c>
      <c r="G14" s="19">
        <v>3.2</v>
      </c>
      <c r="H14" s="19">
        <v>13.8</v>
      </c>
      <c r="I14" s="19" t="s">
        <v>150</v>
      </c>
      <c r="J14" s="19">
        <v>2326</v>
      </c>
    </row>
    <row r="15" spans="1:14">
      <c r="A15" s="20" t="s">
        <v>63</v>
      </c>
      <c r="B15" s="18" t="s">
        <v>12</v>
      </c>
      <c r="C15" s="18">
        <v>25226</v>
      </c>
      <c r="D15" s="19">
        <v>98.8</v>
      </c>
      <c r="E15" s="19">
        <v>96.1</v>
      </c>
      <c r="F15" s="19">
        <v>2.7</v>
      </c>
      <c r="G15" s="19">
        <v>0.4</v>
      </c>
      <c r="H15" s="19">
        <v>0.9</v>
      </c>
      <c r="I15" s="19" t="s">
        <v>150</v>
      </c>
      <c r="J15" s="19">
        <v>2326</v>
      </c>
    </row>
    <row r="16" spans="1:14">
      <c r="A16" s="21" t="s">
        <v>6</v>
      </c>
      <c r="B16" s="18" t="s">
        <v>12</v>
      </c>
      <c r="C16" s="18">
        <v>17685</v>
      </c>
      <c r="D16" s="19">
        <v>66.400000000000006</v>
      </c>
      <c r="E16" s="19">
        <v>64.400000000000006</v>
      </c>
      <c r="F16" s="19">
        <v>2</v>
      </c>
      <c r="G16" s="19">
        <v>11.7</v>
      </c>
      <c r="H16" s="19">
        <v>22</v>
      </c>
      <c r="I16" s="19" t="s">
        <v>150</v>
      </c>
      <c r="J16" s="19">
        <v>2326</v>
      </c>
    </row>
    <row r="17" spans="1:10">
      <c r="A17" s="20" t="s">
        <v>54</v>
      </c>
      <c r="B17" s="18" t="s">
        <v>12</v>
      </c>
      <c r="C17" s="18">
        <v>54175</v>
      </c>
      <c r="D17" s="19">
        <v>98.5</v>
      </c>
      <c r="E17" s="19">
        <v>41.4</v>
      </c>
      <c r="F17" s="19">
        <v>57</v>
      </c>
      <c r="G17" s="19">
        <v>0.7</v>
      </c>
      <c r="H17" s="19">
        <v>0.8</v>
      </c>
      <c r="I17" s="19" t="s">
        <v>150</v>
      </c>
      <c r="J17" s="19">
        <v>2326</v>
      </c>
    </row>
    <row r="18" spans="1:10">
      <c r="A18" s="20" t="s">
        <v>55</v>
      </c>
      <c r="B18" s="18" t="s">
        <v>12</v>
      </c>
      <c r="C18" s="18">
        <v>75854</v>
      </c>
      <c r="D18" s="19">
        <v>99.3</v>
      </c>
      <c r="E18" s="19">
        <v>7.9</v>
      </c>
      <c r="F18" s="19">
        <v>91.4</v>
      </c>
      <c r="G18" s="19">
        <v>0.3</v>
      </c>
      <c r="H18" s="19">
        <v>0.5</v>
      </c>
      <c r="I18" s="19" t="s">
        <v>150</v>
      </c>
      <c r="J18" s="19">
        <v>2326</v>
      </c>
    </row>
    <row r="19" spans="1:10">
      <c r="A19" s="21" t="s">
        <v>10</v>
      </c>
      <c r="B19" s="18" t="s">
        <v>13</v>
      </c>
      <c r="C19" s="18">
        <v>38760</v>
      </c>
      <c r="D19" s="19">
        <v>83.8</v>
      </c>
      <c r="E19" s="19">
        <v>67.7</v>
      </c>
      <c r="F19" s="19">
        <v>16.2</v>
      </c>
      <c r="G19" s="19">
        <v>3.6</v>
      </c>
      <c r="H19" s="19">
        <v>12.6</v>
      </c>
      <c r="I19" s="19" t="s">
        <v>150</v>
      </c>
      <c r="J19" s="19">
        <v>2326</v>
      </c>
    </row>
    <row r="20" spans="1:10">
      <c r="A20" s="21" t="s">
        <v>5</v>
      </c>
      <c r="B20" s="18" t="s">
        <v>12</v>
      </c>
      <c r="C20" s="18">
        <v>34005</v>
      </c>
      <c r="D20" s="19">
        <v>93.4</v>
      </c>
      <c r="E20" s="19">
        <v>89.9</v>
      </c>
      <c r="F20" s="19">
        <v>3.5</v>
      </c>
      <c r="G20" s="19">
        <v>2</v>
      </c>
      <c r="H20" s="19">
        <v>4.5999999999999996</v>
      </c>
      <c r="I20" s="19" t="s">
        <v>150</v>
      </c>
      <c r="J20" s="19">
        <v>2326</v>
      </c>
    </row>
    <row r="21" spans="1:10">
      <c r="A21" s="20" t="s">
        <v>39</v>
      </c>
      <c r="B21" s="18" t="s">
        <v>12</v>
      </c>
      <c r="C21" s="18">
        <v>50684</v>
      </c>
      <c r="D21" s="19">
        <v>74.3</v>
      </c>
      <c r="E21" s="19">
        <v>63</v>
      </c>
      <c r="F21" s="19">
        <v>11.3</v>
      </c>
      <c r="G21" s="19">
        <v>8.1</v>
      </c>
      <c r="H21" s="19">
        <v>17.5</v>
      </c>
      <c r="I21" s="19" t="s">
        <v>150</v>
      </c>
      <c r="J21" s="19">
        <v>2326</v>
      </c>
    </row>
    <row r="22" spans="1:10">
      <c r="A22" s="21" t="s">
        <v>256</v>
      </c>
      <c r="B22" s="18" t="s">
        <v>13</v>
      </c>
      <c r="C22" s="18">
        <v>14089</v>
      </c>
      <c r="D22" s="19">
        <v>64.5</v>
      </c>
      <c r="E22" s="19">
        <v>62.4</v>
      </c>
      <c r="F22" s="19">
        <v>2.1</v>
      </c>
      <c r="G22" s="19">
        <v>9.6999999999999993</v>
      </c>
      <c r="H22" s="19">
        <v>25.8</v>
      </c>
      <c r="I22" s="19" t="s">
        <v>150</v>
      </c>
      <c r="J22" s="19">
        <v>2326</v>
      </c>
    </row>
    <row r="23" spans="1:10">
      <c r="A23" s="20" t="s">
        <v>53</v>
      </c>
      <c r="B23" s="18" t="s">
        <v>12</v>
      </c>
      <c r="C23" s="18">
        <v>26873</v>
      </c>
      <c r="D23" s="19">
        <v>98.9</v>
      </c>
      <c r="E23" s="19">
        <v>97.2</v>
      </c>
      <c r="F23" s="19">
        <v>1.6</v>
      </c>
      <c r="G23" s="19">
        <v>0.5</v>
      </c>
      <c r="H23" s="19">
        <v>0.6</v>
      </c>
      <c r="I23" s="19" t="s">
        <v>150</v>
      </c>
      <c r="J23" s="19">
        <v>2326</v>
      </c>
    </row>
    <row r="24" spans="1:10">
      <c r="A24" s="20" t="s">
        <v>7</v>
      </c>
      <c r="B24" s="18" t="s">
        <v>12</v>
      </c>
      <c r="C24" s="18">
        <v>30067</v>
      </c>
      <c r="D24" s="19">
        <v>97.3</v>
      </c>
      <c r="E24" s="19">
        <v>92.8</v>
      </c>
      <c r="F24" s="19">
        <v>4.5</v>
      </c>
      <c r="G24" s="19">
        <v>0.5</v>
      </c>
      <c r="H24" s="19">
        <v>2.2000000000000002</v>
      </c>
      <c r="I24" s="19" t="s">
        <v>150</v>
      </c>
      <c r="J24" s="19">
        <v>2326</v>
      </c>
    </row>
    <row r="25" spans="1:10">
      <c r="A25" s="20" t="s">
        <v>14</v>
      </c>
      <c r="B25" s="18" t="s">
        <v>12</v>
      </c>
      <c r="C25" s="18">
        <v>20511</v>
      </c>
      <c r="D25" s="19">
        <v>99.3</v>
      </c>
      <c r="E25" s="19">
        <v>98.2</v>
      </c>
      <c r="F25" s="19">
        <v>1.1000000000000001</v>
      </c>
      <c r="G25" s="19">
        <v>0.3</v>
      </c>
      <c r="H25" s="19">
        <v>0.4</v>
      </c>
      <c r="I25" s="19" t="s">
        <v>150</v>
      </c>
      <c r="J25" s="19">
        <v>2326</v>
      </c>
    </row>
    <row r="26" spans="1:10">
      <c r="A26" s="20" t="s">
        <v>8</v>
      </c>
      <c r="B26" s="18" t="s">
        <v>12</v>
      </c>
      <c r="C26" s="18">
        <v>32414</v>
      </c>
      <c r="D26" s="19">
        <v>92</v>
      </c>
      <c r="E26" s="19">
        <v>79.8</v>
      </c>
      <c r="F26" s="19">
        <v>12.3</v>
      </c>
      <c r="G26" s="19">
        <v>0.5</v>
      </c>
      <c r="H26" s="19">
        <v>7.5</v>
      </c>
      <c r="I26" s="19" t="s">
        <v>150</v>
      </c>
      <c r="J26" s="19">
        <v>2326</v>
      </c>
    </row>
    <row r="27" spans="1:10">
      <c r="A27" s="21" t="s">
        <v>52</v>
      </c>
      <c r="B27" s="18" t="s">
        <v>13</v>
      </c>
      <c r="C27" s="18">
        <v>21264</v>
      </c>
      <c r="D27" s="19">
        <v>82.2</v>
      </c>
      <c r="E27" s="19">
        <v>69</v>
      </c>
      <c r="F27" s="19">
        <v>13.2</v>
      </c>
      <c r="G27" s="19">
        <v>2.1</v>
      </c>
      <c r="H27" s="19">
        <v>15.7</v>
      </c>
      <c r="I27" s="19" t="s">
        <v>150</v>
      </c>
      <c r="J27" s="19">
        <v>2326</v>
      </c>
    </row>
    <row r="28" spans="1:10">
      <c r="A28" s="21" t="s">
        <v>4</v>
      </c>
      <c r="B28" s="18" t="s">
        <v>12</v>
      </c>
      <c r="C28" s="18">
        <v>29666</v>
      </c>
      <c r="D28" s="19">
        <v>69</v>
      </c>
      <c r="E28" s="19">
        <v>65.599999999999994</v>
      </c>
      <c r="F28" s="19">
        <v>3.5</v>
      </c>
      <c r="G28" s="19">
        <v>7</v>
      </c>
      <c r="H28" s="19">
        <v>23.9</v>
      </c>
      <c r="I28" s="19" t="s">
        <v>150</v>
      </c>
      <c r="J28" s="19">
        <v>2326</v>
      </c>
    </row>
    <row r="29" spans="1:10">
      <c r="A29" s="20" t="s">
        <v>58</v>
      </c>
      <c r="B29" s="18" t="s">
        <v>12</v>
      </c>
      <c r="C29" s="18">
        <v>34809</v>
      </c>
      <c r="D29" s="19">
        <v>90.6</v>
      </c>
      <c r="E29" s="19">
        <v>84.2</v>
      </c>
      <c r="F29" s="19">
        <v>6.4</v>
      </c>
      <c r="G29" s="19">
        <v>1.8</v>
      </c>
      <c r="H29" s="19">
        <v>7.6</v>
      </c>
      <c r="I29" s="19" t="s">
        <v>150</v>
      </c>
      <c r="J29" s="19">
        <v>2326</v>
      </c>
    </row>
    <row r="30" spans="1:10">
      <c r="A30" s="20" t="s">
        <v>35</v>
      </c>
      <c r="B30" s="18" t="s">
        <v>12</v>
      </c>
      <c r="C30" s="18">
        <v>31845</v>
      </c>
      <c r="D30" s="19">
        <v>93.1</v>
      </c>
      <c r="E30" s="19">
        <v>91.2</v>
      </c>
      <c r="F30" s="19">
        <v>1.9</v>
      </c>
      <c r="G30" s="19">
        <v>4.4000000000000004</v>
      </c>
      <c r="H30" s="19">
        <v>2.5</v>
      </c>
      <c r="I30" s="19" t="s">
        <v>150</v>
      </c>
      <c r="J30" s="19">
        <v>2326</v>
      </c>
    </row>
    <row r="31" spans="1:10">
      <c r="A31" s="20" t="s">
        <v>43</v>
      </c>
      <c r="B31" s="18" t="s">
        <v>12</v>
      </c>
      <c r="C31" s="18">
        <v>39498</v>
      </c>
      <c r="D31" s="19">
        <v>81.900000000000006</v>
      </c>
      <c r="E31" s="19">
        <v>69.900000000000006</v>
      </c>
      <c r="F31" s="19">
        <v>12</v>
      </c>
      <c r="G31" s="19">
        <v>2.7</v>
      </c>
      <c r="H31" s="19">
        <v>15.4</v>
      </c>
      <c r="I31" s="19" t="s">
        <v>150</v>
      </c>
      <c r="J31" s="19">
        <v>232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0BA2B8-CD71-E14E-A8EC-E67532A28F4F}">
  <dimension ref="A1:K15"/>
  <sheetViews>
    <sheetView workbookViewId="0">
      <selection activeCell="A10" sqref="A10"/>
    </sheetView>
  </sheetViews>
  <sheetFormatPr baseColWidth="10" defaultRowHeight="16"/>
  <cols>
    <col min="1" max="1" width="35.1640625" style="27" customWidth="1"/>
    <col min="2" max="2" width="26.5" style="27" customWidth="1"/>
    <col min="3" max="3" width="29.6640625" style="27" customWidth="1"/>
    <col min="4" max="4" width="29.83203125" style="27" customWidth="1"/>
    <col min="5" max="5" width="26.5" style="27" customWidth="1"/>
    <col min="6" max="6" width="37" style="27" customWidth="1"/>
    <col min="7" max="11" width="10.83203125" style="27"/>
  </cols>
  <sheetData>
    <row r="1" spans="1:6">
      <c r="A1" s="34" t="s">
        <v>183</v>
      </c>
      <c r="B1" s="34" t="s">
        <v>184</v>
      </c>
      <c r="C1" s="34" t="s">
        <v>188</v>
      </c>
      <c r="D1" s="34" t="s">
        <v>187</v>
      </c>
      <c r="E1" s="34" t="s">
        <v>186</v>
      </c>
      <c r="F1" s="34" t="s">
        <v>185</v>
      </c>
    </row>
    <row r="2" spans="1:6">
      <c r="A2" s="35" t="s">
        <v>169</v>
      </c>
      <c r="B2" s="35">
        <v>30</v>
      </c>
      <c r="C2" s="37">
        <v>30</v>
      </c>
      <c r="D2" s="37">
        <v>30</v>
      </c>
      <c r="E2" s="37">
        <v>30</v>
      </c>
      <c r="F2" s="37">
        <v>30</v>
      </c>
    </row>
    <row r="3" spans="1:6">
      <c r="A3" s="35" t="s">
        <v>170</v>
      </c>
      <c r="B3" s="35">
        <v>43632</v>
      </c>
      <c r="C3" s="37">
        <v>43632</v>
      </c>
      <c r="D3" s="37">
        <v>43632</v>
      </c>
      <c r="E3" s="37">
        <v>43632</v>
      </c>
      <c r="F3" s="37">
        <v>43632</v>
      </c>
    </row>
    <row r="4" spans="1:6">
      <c r="A4" s="35" t="s">
        <v>171</v>
      </c>
      <c r="B4" s="35">
        <v>13663</v>
      </c>
      <c r="C4" s="37">
        <v>13663</v>
      </c>
      <c r="D4" s="37">
        <v>13663</v>
      </c>
      <c r="E4" s="37">
        <v>13663</v>
      </c>
      <c r="F4" s="37">
        <v>13663</v>
      </c>
    </row>
    <row r="5" spans="1:6">
      <c r="A5" s="35" t="s">
        <v>172</v>
      </c>
      <c r="B5" s="35">
        <v>13663</v>
      </c>
      <c r="C5" s="37">
        <v>13663</v>
      </c>
      <c r="D5" s="37">
        <v>13663</v>
      </c>
      <c r="E5" s="37">
        <v>13663</v>
      </c>
      <c r="F5" s="37">
        <v>13663</v>
      </c>
    </row>
    <row r="6" spans="1:6">
      <c r="A6" s="35" t="s">
        <v>173</v>
      </c>
      <c r="B6" s="35">
        <v>13663</v>
      </c>
      <c r="C6" s="37">
        <v>13663</v>
      </c>
      <c r="D6" s="37">
        <v>13663</v>
      </c>
      <c r="E6" s="37">
        <v>13663</v>
      </c>
      <c r="F6" s="37">
        <v>13663</v>
      </c>
    </row>
    <row r="7" spans="1:6">
      <c r="A7" s="35" t="s">
        <v>174</v>
      </c>
      <c r="B7" s="35">
        <v>13663</v>
      </c>
      <c r="C7" s="37">
        <v>13663</v>
      </c>
      <c r="D7" s="37">
        <v>13663</v>
      </c>
      <c r="E7" s="37">
        <v>13663</v>
      </c>
      <c r="F7" s="37">
        <v>13663</v>
      </c>
    </row>
    <row r="8" spans="1:6">
      <c r="A8" s="35" t="s">
        <v>175</v>
      </c>
      <c r="B8" s="36">
        <v>12502</v>
      </c>
      <c r="C8" s="38">
        <v>12751</v>
      </c>
      <c r="D8" s="38">
        <v>12751</v>
      </c>
      <c r="E8" s="38">
        <v>12498</v>
      </c>
      <c r="F8" s="38">
        <v>12496</v>
      </c>
    </row>
    <row r="9" spans="1:6">
      <c r="A9" s="35" t="s">
        <v>176</v>
      </c>
      <c r="B9" s="36">
        <v>1160</v>
      </c>
      <c r="C9" s="38">
        <v>912</v>
      </c>
      <c r="D9" s="38">
        <v>912</v>
      </c>
      <c r="E9" s="38">
        <v>1164</v>
      </c>
      <c r="F9" s="38">
        <v>1166</v>
      </c>
    </row>
    <row r="10" spans="1:6">
      <c r="A10" s="35" t="s">
        <v>177</v>
      </c>
      <c r="B10" s="36">
        <v>12439</v>
      </c>
      <c r="C10" s="38">
        <v>490</v>
      </c>
      <c r="D10" s="38">
        <v>488</v>
      </c>
      <c r="E10" s="38">
        <v>12435</v>
      </c>
      <c r="F10" s="38">
        <v>12434</v>
      </c>
    </row>
    <row r="11" spans="1:6">
      <c r="A11" s="35" t="s">
        <v>178</v>
      </c>
      <c r="B11" s="36">
        <v>12502</v>
      </c>
      <c r="C11" s="38">
        <v>12751</v>
      </c>
      <c r="D11" s="38">
        <v>12751</v>
      </c>
      <c r="E11" s="38">
        <v>12498</v>
      </c>
      <c r="F11" s="38">
        <v>12496</v>
      </c>
    </row>
    <row r="12" spans="1:6">
      <c r="A12" s="35" t="s">
        <v>179</v>
      </c>
      <c r="B12" s="36">
        <v>12502</v>
      </c>
      <c r="C12" s="38">
        <v>12751</v>
      </c>
      <c r="D12" s="38">
        <v>12751</v>
      </c>
      <c r="E12" s="38">
        <v>12498</v>
      </c>
      <c r="F12" s="38">
        <v>12496</v>
      </c>
    </row>
    <row r="13" spans="1:6">
      <c r="A13" s="35" t="s">
        <v>180</v>
      </c>
      <c r="B13" s="36">
        <v>12502</v>
      </c>
      <c r="C13" s="38">
        <v>12751</v>
      </c>
      <c r="D13" s="38">
        <v>12751</v>
      </c>
      <c r="E13" s="38">
        <v>12498</v>
      </c>
      <c r="F13" s="38">
        <v>12496</v>
      </c>
    </row>
    <row r="14" spans="1:6">
      <c r="A14" s="35" t="s">
        <v>181</v>
      </c>
      <c r="B14" s="39">
        <v>12502</v>
      </c>
      <c r="C14" s="40">
        <v>12751</v>
      </c>
      <c r="D14" s="40">
        <v>12751</v>
      </c>
      <c r="E14" s="40">
        <v>12498</v>
      </c>
      <c r="F14" s="40">
        <v>12496</v>
      </c>
    </row>
    <row r="15" spans="1:6">
      <c r="A15" s="35" t="s">
        <v>182</v>
      </c>
      <c r="B15" s="36">
        <v>31129</v>
      </c>
      <c r="C15" s="38">
        <v>30881</v>
      </c>
      <c r="D15" s="38">
        <v>30881</v>
      </c>
      <c r="E15" s="38">
        <v>31133</v>
      </c>
      <c r="F15" s="38">
        <v>3113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C24A81-D686-C24C-A5D9-F912C91EE027}">
  <dimension ref="A1:K18"/>
  <sheetViews>
    <sheetView workbookViewId="0">
      <selection activeCell="I30" sqref="I30"/>
    </sheetView>
  </sheetViews>
  <sheetFormatPr baseColWidth="10" defaultRowHeight="16"/>
  <cols>
    <col min="1" max="1" width="19.83203125" customWidth="1"/>
    <col min="2" max="2" width="14.33203125" customWidth="1"/>
    <col min="3" max="3" width="22" customWidth="1"/>
    <col min="4" max="4" width="27.83203125" style="4" customWidth="1"/>
    <col min="5" max="5" width="42.5" style="4" customWidth="1"/>
    <col min="6" max="6" width="29.5" customWidth="1"/>
    <col min="7" max="7" width="41.1640625" customWidth="1"/>
    <col min="8" max="8" width="28" customWidth="1"/>
    <col min="9" max="9" width="28.6640625" customWidth="1"/>
    <col min="10" max="10" width="27.6640625" customWidth="1"/>
    <col min="11" max="11" width="26.1640625" customWidth="1"/>
  </cols>
  <sheetData>
    <row r="1" spans="1:11" s="7" customFormat="1" ht="21" customHeight="1">
      <c r="A1" s="10" t="s">
        <v>0</v>
      </c>
      <c r="B1" s="8" t="s">
        <v>128</v>
      </c>
      <c r="C1" s="8" t="s">
        <v>126</v>
      </c>
      <c r="D1" s="8" t="s">
        <v>250</v>
      </c>
      <c r="E1" s="8" t="s">
        <v>252</v>
      </c>
      <c r="F1" s="8" t="s">
        <v>251</v>
      </c>
      <c r="G1" s="7" t="s">
        <v>253</v>
      </c>
      <c r="H1" s="7" t="s">
        <v>248</v>
      </c>
      <c r="I1" s="7" t="s">
        <v>249</v>
      </c>
      <c r="J1" s="7" t="s">
        <v>254</v>
      </c>
      <c r="K1" s="7" t="s">
        <v>254</v>
      </c>
    </row>
    <row r="2" spans="1:11" s="1" customFormat="1" ht="24">
      <c r="A2" s="9" t="s">
        <v>3</v>
      </c>
      <c r="B2" s="6" t="s">
        <v>127</v>
      </c>
      <c r="C2" s="5">
        <v>8418</v>
      </c>
      <c r="D2" s="5">
        <v>171</v>
      </c>
      <c r="E2" s="42">
        <f t="shared" ref="E2:E17" si="0">D2/C2</f>
        <v>2.0313613684960798E-2</v>
      </c>
      <c r="F2" s="5">
        <v>223</v>
      </c>
      <c r="G2" s="41">
        <f t="shared" ref="G2:G17" si="1">F2/C2</f>
        <v>2.6490852934188642E-2</v>
      </c>
      <c r="H2" s="60">
        <v>644</v>
      </c>
      <c r="I2" s="60">
        <v>171</v>
      </c>
      <c r="J2" s="60">
        <v>254</v>
      </c>
      <c r="K2" s="60">
        <v>335</v>
      </c>
    </row>
    <row r="3" spans="1:11" s="1" customFormat="1" ht="24">
      <c r="A3" s="9" t="s">
        <v>5</v>
      </c>
      <c r="B3" s="6" t="s">
        <v>129</v>
      </c>
      <c r="C3" s="5">
        <v>7561</v>
      </c>
      <c r="D3" s="5">
        <v>308</v>
      </c>
      <c r="E3" s="42">
        <f t="shared" si="0"/>
        <v>4.0735352466604945E-2</v>
      </c>
      <c r="F3" s="5">
        <v>245</v>
      </c>
      <c r="G3" s="41">
        <f t="shared" si="1"/>
        <v>3.2403121280253938E-2</v>
      </c>
      <c r="H3" s="60">
        <v>920</v>
      </c>
      <c r="I3" s="60">
        <v>310</v>
      </c>
      <c r="J3" s="60">
        <v>274</v>
      </c>
      <c r="K3" s="60">
        <v>381</v>
      </c>
    </row>
    <row r="4" spans="1:11" s="1" customFormat="1" ht="24">
      <c r="A4" s="9" t="s">
        <v>2</v>
      </c>
      <c r="B4" s="6" t="s">
        <v>134</v>
      </c>
      <c r="C4" s="5">
        <v>6547</v>
      </c>
      <c r="D4" s="5">
        <v>565</v>
      </c>
      <c r="E4" s="42">
        <f t="shared" si="0"/>
        <v>8.6299068275546051E-2</v>
      </c>
      <c r="F4" s="5">
        <v>432</v>
      </c>
      <c r="G4" s="41">
        <f t="shared" si="1"/>
        <v>6.5984420345196276E-2</v>
      </c>
      <c r="H4" s="60">
        <v>1055</v>
      </c>
      <c r="I4" s="60">
        <v>575</v>
      </c>
      <c r="J4" s="60">
        <v>539</v>
      </c>
      <c r="K4" s="60">
        <v>543</v>
      </c>
    </row>
    <row r="5" spans="1:11" s="1" customFormat="1" ht="22" customHeight="1">
      <c r="A5" s="9"/>
      <c r="B5" s="6" t="s">
        <v>138</v>
      </c>
      <c r="C5" s="5">
        <v>5409</v>
      </c>
      <c r="D5" s="5">
        <v>802</v>
      </c>
      <c r="E5" s="42">
        <f t="shared" si="0"/>
        <v>0.14827139951931964</v>
      </c>
      <c r="F5" s="5">
        <v>598</v>
      </c>
      <c r="G5" s="41">
        <f t="shared" si="1"/>
        <v>0.11055647994083934</v>
      </c>
      <c r="H5" s="60">
        <v>1059</v>
      </c>
      <c r="I5" s="60">
        <v>826</v>
      </c>
      <c r="J5" s="60">
        <v>705</v>
      </c>
      <c r="K5" s="60">
        <v>695</v>
      </c>
    </row>
    <row r="6" spans="1:11" s="1" customFormat="1" ht="24">
      <c r="A6" s="9" t="s">
        <v>9</v>
      </c>
      <c r="B6" s="6" t="s">
        <v>136</v>
      </c>
      <c r="C6" s="5">
        <v>4293</v>
      </c>
      <c r="D6" s="5">
        <v>304</v>
      </c>
      <c r="E6" s="42">
        <f t="shared" si="0"/>
        <v>7.0812951316095968E-2</v>
      </c>
      <c r="F6" s="5">
        <v>233</v>
      </c>
      <c r="G6" s="41">
        <f t="shared" si="1"/>
        <v>5.4274400186349873E-2</v>
      </c>
      <c r="H6" s="60">
        <v>665</v>
      </c>
      <c r="I6" s="60">
        <v>307</v>
      </c>
      <c r="J6" s="60">
        <v>263</v>
      </c>
      <c r="K6" s="60">
        <v>337</v>
      </c>
    </row>
    <row r="7" spans="1:11" s="1" customFormat="1" ht="24">
      <c r="A7" s="9" t="s">
        <v>1</v>
      </c>
      <c r="B7" s="6" t="s">
        <v>137</v>
      </c>
      <c r="C7" s="5">
        <v>4280</v>
      </c>
      <c r="D7" s="5">
        <v>353</v>
      </c>
      <c r="E7" s="42">
        <f t="shared" si="0"/>
        <v>8.2476635514018695E-2</v>
      </c>
      <c r="F7" s="5">
        <v>289</v>
      </c>
      <c r="G7" s="41">
        <f t="shared" si="1"/>
        <v>6.7523364485981313E-2</v>
      </c>
      <c r="H7" s="60">
        <v>641</v>
      </c>
      <c r="I7" s="60">
        <v>357</v>
      </c>
      <c r="J7" s="60">
        <v>333</v>
      </c>
      <c r="K7" s="60">
        <v>381</v>
      </c>
    </row>
    <row r="8" spans="1:11" s="1" customFormat="1" ht="24">
      <c r="A8" s="9"/>
      <c r="B8" s="6" t="s">
        <v>135</v>
      </c>
      <c r="C8" s="5">
        <v>3189</v>
      </c>
      <c r="D8" s="5">
        <v>669</v>
      </c>
      <c r="E8" s="42">
        <f t="shared" si="0"/>
        <v>0.20978363123236124</v>
      </c>
      <c r="F8" s="5">
        <v>555</v>
      </c>
      <c r="G8" s="41">
        <f t="shared" si="1"/>
        <v>0.17403574788334902</v>
      </c>
      <c r="H8" s="60">
        <v>711</v>
      </c>
      <c r="I8" s="60">
        <v>794</v>
      </c>
      <c r="J8" s="60">
        <v>644</v>
      </c>
      <c r="K8" s="60">
        <v>613</v>
      </c>
    </row>
    <row r="9" spans="1:11" s="1" customFormat="1" ht="24">
      <c r="A9" s="9"/>
      <c r="B9" s="6" t="s">
        <v>132</v>
      </c>
      <c r="C9" s="5">
        <v>5629</v>
      </c>
      <c r="D9" s="5">
        <v>484</v>
      </c>
      <c r="E9" s="42">
        <f t="shared" si="0"/>
        <v>8.5983300763901233E-2</v>
      </c>
      <c r="F9" s="5">
        <v>405</v>
      </c>
      <c r="G9" s="41">
        <f t="shared" si="1"/>
        <v>7.1948836383016523E-2</v>
      </c>
      <c r="H9" s="60">
        <v>782</v>
      </c>
      <c r="I9" s="60">
        <v>496</v>
      </c>
      <c r="J9" s="60">
        <v>461</v>
      </c>
      <c r="K9" s="60">
        <v>537</v>
      </c>
    </row>
    <row r="10" spans="1:11" s="1" customFormat="1" ht="24">
      <c r="A10" s="9" t="s">
        <v>10</v>
      </c>
      <c r="B10" s="6" t="s">
        <v>131</v>
      </c>
      <c r="C10" s="5">
        <v>7552</v>
      </c>
      <c r="D10" s="5">
        <v>1060</v>
      </c>
      <c r="E10" s="42">
        <f t="shared" si="0"/>
        <v>0.14036016949152541</v>
      </c>
      <c r="F10" s="5">
        <v>1095</v>
      </c>
      <c r="G10" s="41">
        <f t="shared" si="1"/>
        <v>0.1449947033898305</v>
      </c>
      <c r="H10" s="60">
        <v>1238</v>
      </c>
      <c r="I10" s="60">
        <v>1157</v>
      </c>
      <c r="J10" s="60">
        <v>1257</v>
      </c>
      <c r="K10" s="60">
        <v>1299</v>
      </c>
    </row>
    <row r="11" spans="1:11" s="1" customFormat="1" ht="24">
      <c r="A11" s="9" t="s">
        <v>52</v>
      </c>
      <c r="B11" s="6" t="s">
        <v>130</v>
      </c>
      <c r="C11" s="5">
        <v>7673</v>
      </c>
      <c r="D11" s="5">
        <v>908</v>
      </c>
      <c r="E11" s="42">
        <f t="shared" si="0"/>
        <v>0.1183370259350971</v>
      </c>
      <c r="F11" s="5">
        <v>864</v>
      </c>
      <c r="G11" s="41">
        <f t="shared" si="1"/>
        <v>0.1126026326078457</v>
      </c>
      <c r="H11" s="60">
        <v>1165</v>
      </c>
      <c r="I11" s="60">
        <v>939</v>
      </c>
      <c r="J11" s="60">
        <v>995</v>
      </c>
      <c r="K11" s="60">
        <v>1054</v>
      </c>
    </row>
    <row r="12" spans="1:11" s="1" customFormat="1" ht="24">
      <c r="A12" s="9" t="s">
        <v>16</v>
      </c>
      <c r="B12" s="6" t="s">
        <v>133</v>
      </c>
      <c r="C12" s="5">
        <v>5176</v>
      </c>
      <c r="D12" s="5">
        <v>241</v>
      </c>
      <c r="E12" s="42">
        <f t="shared" si="0"/>
        <v>4.6561051004636783E-2</v>
      </c>
      <c r="F12" s="5">
        <v>182</v>
      </c>
      <c r="G12" s="41">
        <f t="shared" si="1"/>
        <v>3.5162287480680059E-2</v>
      </c>
      <c r="H12" s="60">
        <v>643</v>
      </c>
      <c r="I12" s="60">
        <v>241</v>
      </c>
      <c r="J12" s="60">
        <v>220</v>
      </c>
      <c r="K12" s="60">
        <v>273</v>
      </c>
    </row>
    <row r="13" spans="1:11" s="3" customFormat="1">
      <c r="A13" s="9"/>
      <c r="B13" s="6" t="s">
        <v>143</v>
      </c>
      <c r="C13" s="5">
        <v>2455</v>
      </c>
      <c r="D13" s="5">
        <v>515</v>
      </c>
      <c r="E13" s="42">
        <f t="shared" si="0"/>
        <v>0.20977596741344195</v>
      </c>
      <c r="F13" s="5">
        <v>283</v>
      </c>
      <c r="G13" s="41">
        <f t="shared" si="1"/>
        <v>0.11527494908350305</v>
      </c>
      <c r="H13" s="60">
        <v>609</v>
      </c>
      <c r="I13" s="60">
        <v>552</v>
      </c>
      <c r="J13" s="60">
        <v>326</v>
      </c>
      <c r="K13" s="60">
        <v>326</v>
      </c>
    </row>
    <row r="14" spans="1:11" s="3" customFormat="1">
      <c r="A14" s="9" t="s">
        <v>256</v>
      </c>
      <c r="B14" s="6" t="s">
        <v>139</v>
      </c>
      <c r="C14" s="5">
        <v>3273</v>
      </c>
      <c r="D14" s="5">
        <v>259</v>
      </c>
      <c r="E14" s="42">
        <f t="shared" si="0"/>
        <v>7.913229453101131E-2</v>
      </c>
      <c r="F14" s="5">
        <v>86</v>
      </c>
      <c r="G14" s="41">
        <f t="shared" si="1"/>
        <v>2.6275588145432325E-2</v>
      </c>
      <c r="H14" s="60">
        <v>592</v>
      </c>
      <c r="I14" s="60">
        <v>263</v>
      </c>
      <c r="J14" s="60">
        <v>98</v>
      </c>
      <c r="K14" s="60">
        <v>134</v>
      </c>
    </row>
    <row r="15" spans="1:11" s="3" customFormat="1">
      <c r="A15" s="9"/>
      <c r="B15" s="6" t="s">
        <v>140</v>
      </c>
      <c r="C15" s="5">
        <v>1156</v>
      </c>
      <c r="D15" s="5">
        <v>248</v>
      </c>
      <c r="E15" s="42">
        <f t="shared" si="0"/>
        <v>0.21453287197231835</v>
      </c>
      <c r="F15" s="5">
        <v>116</v>
      </c>
      <c r="G15" s="41">
        <f t="shared" si="1"/>
        <v>0.10034602076124567</v>
      </c>
      <c r="H15" s="60">
        <v>273</v>
      </c>
      <c r="I15" s="60">
        <v>266</v>
      </c>
      <c r="J15" s="60">
        <v>142</v>
      </c>
      <c r="K15" s="60">
        <v>137</v>
      </c>
    </row>
    <row r="16" spans="1:11" s="3" customFormat="1">
      <c r="A16" s="9" t="s">
        <v>4</v>
      </c>
      <c r="B16" s="6" t="s">
        <v>142</v>
      </c>
      <c r="C16" s="5">
        <v>2579</v>
      </c>
      <c r="D16" s="5">
        <v>208</v>
      </c>
      <c r="E16" s="42">
        <f t="shared" si="0"/>
        <v>8.0651415277239236E-2</v>
      </c>
      <c r="F16" s="5">
        <v>94</v>
      </c>
      <c r="G16" s="41">
        <f t="shared" si="1"/>
        <v>3.6448235750290811E-2</v>
      </c>
      <c r="H16" s="60">
        <v>437</v>
      </c>
      <c r="I16" s="60">
        <v>210</v>
      </c>
      <c r="J16" s="60">
        <v>117</v>
      </c>
      <c r="K16" s="60">
        <v>131</v>
      </c>
    </row>
    <row r="17" spans="1:11" s="3" customFormat="1">
      <c r="A17" s="9" t="s">
        <v>6</v>
      </c>
      <c r="B17" s="6" t="s">
        <v>141</v>
      </c>
      <c r="C17" s="5">
        <v>2580</v>
      </c>
      <c r="D17" s="5">
        <v>219</v>
      </c>
      <c r="E17" s="42">
        <f t="shared" si="0"/>
        <v>8.4883720930232553E-2</v>
      </c>
      <c r="F17" s="5">
        <v>115</v>
      </c>
      <c r="G17" s="41">
        <f t="shared" si="1"/>
        <v>4.4573643410852716E-2</v>
      </c>
      <c r="H17" s="60">
        <v>431</v>
      </c>
      <c r="I17" s="60">
        <v>226</v>
      </c>
      <c r="J17" s="60">
        <v>147</v>
      </c>
      <c r="K17" s="60">
        <v>147</v>
      </c>
    </row>
    <row r="18" spans="1:11">
      <c r="D18" s="4" t="s">
        <v>190</v>
      </c>
      <c r="E18" s="43">
        <f>AVERAGE(E17,E16,E14,E12,E11,E10,E7,E6,E4,E3,E2)</f>
        <v>7.7323936220633535E-2</v>
      </c>
      <c r="G18" s="44">
        <f>AVERAGE(G17,G16,G14,G12,G11,G10,G7,G6,G4,G3,G2)</f>
        <v>5.879393181971837E-2</v>
      </c>
    </row>
  </sheetData>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3991AE-F57A-D343-8247-DCA4C3438A87}">
  <dimension ref="B1:P38"/>
  <sheetViews>
    <sheetView workbookViewId="0">
      <selection activeCell="L41" sqref="L41"/>
    </sheetView>
  </sheetViews>
  <sheetFormatPr baseColWidth="10" defaultRowHeight="16"/>
  <cols>
    <col min="2" max="2" width="14" customWidth="1"/>
    <col min="10" max="10" width="13" customWidth="1"/>
  </cols>
  <sheetData>
    <row r="1" spans="2:16" ht="17" thickBot="1"/>
    <row r="2" spans="2:16">
      <c r="B2" s="48"/>
      <c r="C2" s="49"/>
      <c r="D2" s="59" t="s">
        <v>247</v>
      </c>
      <c r="E2" s="49"/>
      <c r="F2" s="49"/>
      <c r="G2" s="49"/>
      <c r="H2" s="50"/>
      <c r="J2" s="48"/>
      <c r="K2" s="49"/>
      <c r="L2" s="59" t="s">
        <v>246</v>
      </c>
      <c r="M2" s="49"/>
      <c r="N2" s="49"/>
      <c r="O2" s="49"/>
      <c r="P2" s="50"/>
    </row>
    <row r="3" spans="2:16">
      <c r="B3" s="53" t="s">
        <v>0</v>
      </c>
      <c r="C3" s="51" t="s">
        <v>233</v>
      </c>
      <c r="D3" s="51" t="s">
        <v>191</v>
      </c>
      <c r="E3" s="51" t="s">
        <v>192</v>
      </c>
      <c r="F3" s="51" t="s">
        <v>193</v>
      </c>
      <c r="G3" s="51" t="s">
        <v>234</v>
      </c>
      <c r="H3" s="54" t="s">
        <v>235</v>
      </c>
      <c r="I3" s="45"/>
      <c r="J3" s="53" t="s">
        <v>0</v>
      </c>
      <c r="K3" s="51" t="s">
        <v>241</v>
      </c>
      <c r="L3" s="51" t="s">
        <v>222</v>
      </c>
      <c r="M3" s="51" t="s">
        <v>223</v>
      </c>
      <c r="N3" s="51" t="s">
        <v>224</v>
      </c>
      <c r="O3" s="51" t="s">
        <v>213</v>
      </c>
      <c r="P3" s="54" t="s">
        <v>242</v>
      </c>
    </row>
    <row r="4" spans="2:16">
      <c r="B4" s="53" t="s">
        <v>227</v>
      </c>
      <c r="C4" s="52" t="s">
        <v>236</v>
      </c>
      <c r="D4" s="52">
        <v>298</v>
      </c>
      <c r="E4" s="52">
        <v>1.869</v>
      </c>
      <c r="F4" s="52">
        <v>2</v>
      </c>
      <c r="G4" s="52">
        <v>1.073</v>
      </c>
      <c r="H4" s="55">
        <v>6.2E-2</v>
      </c>
      <c r="I4" s="46"/>
      <c r="J4" s="53" t="s">
        <v>227</v>
      </c>
      <c r="K4" s="52" t="s">
        <v>243</v>
      </c>
      <c r="L4" s="51">
        <v>0</v>
      </c>
      <c r="M4" s="51">
        <v>0</v>
      </c>
      <c r="N4" s="51">
        <v>0</v>
      </c>
      <c r="O4" s="52">
        <v>0.53420000000000001</v>
      </c>
      <c r="P4" s="55">
        <v>0.26429999999999998</v>
      </c>
    </row>
    <row r="5" spans="2:16">
      <c r="B5" s="53" t="s">
        <v>227</v>
      </c>
      <c r="C5" s="52" t="s">
        <v>237</v>
      </c>
      <c r="D5" s="52">
        <v>231</v>
      </c>
      <c r="E5" s="52">
        <v>1.3720000000000001</v>
      </c>
      <c r="F5" s="52">
        <v>1</v>
      </c>
      <c r="G5" s="52">
        <v>0.70399999999999996</v>
      </c>
      <c r="H5" s="55">
        <v>4.5999999999999999E-2</v>
      </c>
      <c r="I5" s="46"/>
      <c r="J5" s="53" t="s">
        <v>227</v>
      </c>
      <c r="K5" s="52" t="s">
        <v>244</v>
      </c>
      <c r="L5" s="51">
        <v>0</v>
      </c>
      <c r="M5" s="51">
        <v>0</v>
      </c>
      <c r="N5" s="51">
        <v>0</v>
      </c>
      <c r="O5" s="52">
        <v>0.55469999999999997</v>
      </c>
      <c r="P5" s="55">
        <v>0.22170000000000001</v>
      </c>
    </row>
    <row r="6" spans="2:16">
      <c r="B6" s="53" t="s">
        <v>227</v>
      </c>
      <c r="C6" s="52" t="s">
        <v>238</v>
      </c>
      <c r="D6" s="52">
        <v>6342</v>
      </c>
      <c r="E6" s="52">
        <v>1.44</v>
      </c>
      <c r="F6" s="52">
        <v>1</v>
      </c>
      <c r="G6" s="52">
        <v>0.75600000000000001</v>
      </c>
      <c r="H6" s="55">
        <v>8.9999999999999993E-3</v>
      </c>
      <c r="I6" s="46"/>
      <c r="J6" s="53" t="s">
        <v>227</v>
      </c>
      <c r="K6" s="52" t="s">
        <v>245</v>
      </c>
      <c r="L6" s="52">
        <v>0.151</v>
      </c>
      <c r="M6" s="52">
        <v>0.1178</v>
      </c>
      <c r="N6" s="52">
        <v>0.1171</v>
      </c>
      <c r="O6" s="52">
        <v>-9.0300000000000005E-2</v>
      </c>
      <c r="P6" s="55">
        <v>-4.9700000000000001E-2</v>
      </c>
    </row>
    <row r="7" spans="2:16">
      <c r="B7" s="53" t="s">
        <v>228</v>
      </c>
      <c r="C7" s="52" t="s">
        <v>236</v>
      </c>
      <c r="D7" s="52">
        <v>234</v>
      </c>
      <c r="E7" s="52">
        <v>1.111</v>
      </c>
      <c r="F7" s="52">
        <v>1</v>
      </c>
      <c r="G7" s="52">
        <v>0.32800000000000001</v>
      </c>
      <c r="H7" s="55">
        <v>2.1000000000000001E-2</v>
      </c>
      <c r="I7" s="46"/>
      <c r="J7" s="53" t="s">
        <v>228</v>
      </c>
      <c r="K7" s="52" t="s">
        <v>243</v>
      </c>
      <c r="L7" s="52">
        <v>0.1414</v>
      </c>
      <c r="M7" s="52">
        <v>0.11219999999999999</v>
      </c>
      <c r="N7" s="52">
        <v>0.15340000000000001</v>
      </c>
      <c r="O7" s="52">
        <v>0.14299999999999999</v>
      </c>
      <c r="P7" s="55">
        <v>4.4699999999999997E-2</v>
      </c>
    </row>
    <row r="8" spans="2:16">
      <c r="B8" s="53" t="s">
        <v>228</v>
      </c>
      <c r="C8" s="52" t="s">
        <v>237</v>
      </c>
      <c r="D8" s="52">
        <v>178</v>
      </c>
      <c r="E8" s="52">
        <v>1.0669999999999999</v>
      </c>
      <c r="F8" s="52">
        <v>1</v>
      </c>
      <c r="G8" s="52">
        <v>0.27300000000000002</v>
      </c>
      <c r="H8" s="55">
        <v>0.02</v>
      </c>
      <c r="I8" s="46"/>
      <c r="J8" s="53" t="s">
        <v>228</v>
      </c>
      <c r="K8" s="52" t="s">
        <v>244</v>
      </c>
      <c r="L8" s="51">
        <v>2.8E-3</v>
      </c>
      <c r="M8" s="51">
        <v>0</v>
      </c>
      <c r="N8" s="51">
        <v>0</v>
      </c>
      <c r="O8" s="52">
        <v>0.29480000000000001</v>
      </c>
      <c r="P8" s="55">
        <v>6.2799999999999995E-2</v>
      </c>
    </row>
    <row r="9" spans="2:16">
      <c r="B9" s="53" t="s">
        <v>228</v>
      </c>
      <c r="C9" s="52" t="s">
        <v>238</v>
      </c>
      <c r="D9" s="52">
        <v>4673</v>
      </c>
      <c r="E9" s="52">
        <v>1.046</v>
      </c>
      <c r="F9" s="52">
        <v>1</v>
      </c>
      <c r="G9" s="52">
        <v>0.216</v>
      </c>
      <c r="H9" s="55">
        <v>3.0000000000000001E-3</v>
      </c>
      <c r="I9" s="46"/>
      <c r="J9" s="53" t="s">
        <v>228</v>
      </c>
      <c r="K9" s="52" t="s">
        <v>245</v>
      </c>
      <c r="L9" s="52">
        <v>0.29299999999999998</v>
      </c>
      <c r="M9" s="52">
        <v>0.25769999999999998</v>
      </c>
      <c r="N9" s="52">
        <v>0.34849999999999998</v>
      </c>
      <c r="O9" s="52">
        <v>0.1002</v>
      </c>
      <c r="P9" s="55">
        <v>1.7899999999999999E-2</v>
      </c>
    </row>
    <row r="10" spans="2:16">
      <c r="B10" s="53" t="s">
        <v>229</v>
      </c>
      <c r="C10" s="52" t="s">
        <v>236</v>
      </c>
      <c r="D10" s="52">
        <v>165</v>
      </c>
      <c r="E10" s="52">
        <v>1.1879999999999999</v>
      </c>
      <c r="F10" s="52">
        <v>1</v>
      </c>
      <c r="G10" s="52">
        <v>0.746</v>
      </c>
      <c r="H10" s="55">
        <v>5.8000000000000003E-2</v>
      </c>
      <c r="I10" s="46"/>
      <c r="J10" s="53" t="s">
        <v>229</v>
      </c>
      <c r="K10" s="52" t="s">
        <v>243</v>
      </c>
      <c r="L10" s="51">
        <v>7.3000000000000001E-3</v>
      </c>
      <c r="M10" s="51">
        <v>1.9E-3</v>
      </c>
      <c r="N10" s="51">
        <v>4.1999999999999997E-3</v>
      </c>
      <c r="O10" s="52">
        <v>0.31780000000000003</v>
      </c>
      <c r="P10" s="55">
        <v>7.6300000000000007E-2</v>
      </c>
    </row>
    <row r="11" spans="2:16">
      <c r="B11" s="53" t="s">
        <v>229</v>
      </c>
      <c r="C11" s="52" t="s">
        <v>237</v>
      </c>
      <c r="D11" s="52">
        <v>218</v>
      </c>
      <c r="E11" s="52">
        <v>1.028</v>
      </c>
      <c r="F11" s="52">
        <v>1</v>
      </c>
      <c r="G11" s="52">
        <v>0.16400000000000001</v>
      </c>
      <c r="H11" s="55">
        <v>1.0999999999999999E-2</v>
      </c>
      <c r="I11" s="46"/>
      <c r="J11" s="53" t="s">
        <v>229</v>
      </c>
      <c r="K11" s="52" t="s">
        <v>244</v>
      </c>
      <c r="L11" s="51">
        <v>2.0799999999999999E-2</v>
      </c>
      <c r="M11" s="51">
        <v>1E-4</v>
      </c>
      <c r="N11" s="51">
        <v>2.0000000000000001E-4</v>
      </c>
      <c r="O11" s="52">
        <v>0.44400000000000001</v>
      </c>
      <c r="P11" s="55">
        <v>6.2600000000000003E-2</v>
      </c>
    </row>
    <row r="12" spans="2:16">
      <c r="B12" s="53" t="s">
        <v>229</v>
      </c>
      <c r="C12" s="52" t="s">
        <v>238</v>
      </c>
      <c r="D12" s="52">
        <v>9346</v>
      </c>
      <c r="E12" s="52">
        <v>1.052</v>
      </c>
      <c r="F12" s="52">
        <v>1</v>
      </c>
      <c r="G12" s="52">
        <v>0.29199999999999998</v>
      </c>
      <c r="H12" s="55">
        <v>3.0000000000000001E-3</v>
      </c>
      <c r="I12" s="46"/>
      <c r="J12" s="53" t="s">
        <v>229</v>
      </c>
      <c r="K12" s="52" t="s">
        <v>245</v>
      </c>
      <c r="L12" s="51">
        <v>3.2899999999999999E-2</v>
      </c>
      <c r="M12" s="52">
        <v>0.31269999999999998</v>
      </c>
      <c r="N12" s="52">
        <v>0.41170000000000001</v>
      </c>
      <c r="O12" s="52">
        <v>-8.5199999999999998E-2</v>
      </c>
      <c r="P12" s="55">
        <v>-1.37E-2</v>
      </c>
    </row>
    <row r="13" spans="2:16">
      <c r="B13" s="53" t="s">
        <v>239</v>
      </c>
      <c r="C13" s="52" t="s">
        <v>236</v>
      </c>
      <c r="D13" s="52">
        <v>345</v>
      </c>
      <c r="E13" s="52">
        <v>1.252</v>
      </c>
      <c r="F13" s="52">
        <v>1</v>
      </c>
      <c r="G13" s="52">
        <v>0.49099999999999999</v>
      </c>
      <c r="H13" s="55">
        <v>2.5999999999999999E-2</v>
      </c>
      <c r="I13" s="46"/>
      <c r="J13" s="53" t="s">
        <v>239</v>
      </c>
      <c r="K13" s="52" t="s">
        <v>243</v>
      </c>
      <c r="L13" s="51">
        <v>2.6200000000000001E-2</v>
      </c>
      <c r="M13" s="51">
        <v>0.01</v>
      </c>
      <c r="N13" s="51">
        <v>1.4200000000000001E-2</v>
      </c>
      <c r="O13" s="52">
        <v>0.1779</v>
      </c>
      <c r="P13" s="55">
        <v>8.2699999999999996E-2</v>
      </c>
    </row>
    <row r="14" spans="2:16">
      <c r="B14" s="53" t="s">
        <v>239</v>
      </c>
      <c r="C14" s="52" t="s">
        <v>237</v>
      </c>
      <c r="D14" s="52">
        <v>281</v>
      </c>
      <c r="E14" s="52">
        <v>1.167</v>
      </c>
      <c r="F14" s="52">
        <v>1</v>
      </c>
      <c r="G14" s="52">
        <v>0.46</v>
      </c>
      <c r="H14" s="55">
        <v>2.7E-2</v>
      </c>
      <c r="I14" s="46"/>
      <c r="J14" s="53" t="s">
        <v>239</v>
      </c>
      <c r="K14" s="52" t="s">
        <v>244</v>
      </c>
      <c r="L14" s="51">
        <v>0</v>
      </c>
      <c r="M14" s="51">
        <v>0</v>
      </c>
      <c r="N14" s="51">
        <v>0</v>
      </c>
      <c r="O14" s="52">
        <v>0.34649999999999997</v>
      </c>
      <c r="P14" s="55">
        <v>0.1163</v>
      </c>
    </row>
    <row r="15" spans="2:16">
      <c r="B15" s="53" t="s">
        <v>239</v>
      </c>
      <c r="C15" s="52" t="s">
        <v>238</v>
      </c>
      <c r="D15" s="52">
        <v>5420</v>
      </c>
      <c r="E15" s="52">
        <v>1.1259999999999999</v>
      </c>
      <c r="F15" s="52">
        <v>1</v>
      </c>
      <c r="G15" s="52">
        <v>0.35599999999999998</v>
      </c>
      <c r="H15" s="55">
        <v>5.0000000000000001E-3</v>
      </c>
      <c r="J15" s="53" t="s">
        <v>239</v>
      </c>
      <c r="K15" s="52" t="s">
        <v>245</v>
      </c>
      <c r="L15" s="52">
        <v>0.13600000000000001</v>
      </c>
      <c r="M15" s="52">
        <v>8.6800000000000002E-2</v>
      </c>
      <c r="N15" s="52">
        <v>0.1002</v>
      </c>
      <c r="O15" s="52">
        <v>0.11509999999999999</v>
      </c>
      <c r="P15" s="55">
        <v>3.4099999999999998E-2</v>
      </c>
    </row>
    <row r="16" spans="2:16">
      <c r="B16" s="53" t="s">
        <v>240</v>
      </c>
      <c r="C16" s="52" t="s">
        <v>236</v>
      </c>
      <c r="D16" s="52">
        <v>542</v>
      </c>
      <c r="E16" s="52">
        <v>1.1659999999999999</v>
      </c>
      <c r="F16" s="52">
        <v>1</v>
      </c>
      <c r="G16" s="52">
        <v>0.54600000000000004</v>
      </c>
      <c r="H16" s="55">
        <v>2.3E-2</v>
      </c>
      <c r="J16" s="53" t="s">
        <v>240</v>
      </c>
      <c r="K16" s="52" t="s">
        <v>243</v>
      </c>
      <c r="L16" s="52">
        <v>0.72840000000000005</v>
      </c>
      <c r="M16" s="52">
        <v>0.88549999999999995</v>
      </c>
      <c r="N16" s="52">
        <v>0.94199999999999995</v>
      </c>
      <c r="O16" s="52">
        <v>2.1899999999999999E-2</v>
      </c>
      <c r="P16" s="55">
        <v>-3.2000000000000002E-3</v>
      </c>
    </row>
    <row r="17" spans="2:16">
      <c r="B17" s="53" t="s">
        <v>240</v>
      </c>
      <c r="C17" s="52" t="s">
        <v>237</v>
      </c>
      <c r="D17" s="52">
        <v>419</v>
      </c>
      <c r="E17" s="52">
        <v>1.155</v>
      </c>
      <c r="F17" s="52">
        <v>1</v>
      </c>
      <c r="G17" s="52">
        <v>0.42899999999999999</v>
      </c>
      <c r="H17" s="55">
        <v>2.1000000000000001E-2</v>
      </c>
      <c r="J17" s="53" t="s">
        <v>240</v>
      </c>
      <c r="K17" s="52" t="s">
        <v>244</v>
      </c>
      <c r="L17" s="52">
        <v>9.1800000000000007E-2</v>
      </c>
      <c r="M17" s="52">
        <v>3.2000000000000001E-2</v>
      </c>
      <c r="N17" s="52">
        <v>3.56E-2</v>
      </c>
      <c r="O17" s="52">
        <v>9.3100000000000002E-2</v>
      </c>
      <c r="P17" s="55">
        <v>2.9700000000000001E-2</v>
      </c>
    </row>
    <row r="18" spans="2:16">
      <c r="B18" s="53" t="s">
        <v>240</v>
      </c>
      <c r="C18" s="52" t="s">
        <v>238</v>
      </c>
      <c r="D18" s="52">
        <v>6281</v>
      </c>
      <c r="E18" s="52">
        <v>1.125</v>
      </c>
      <c r="F18" s="52">
        <v>1</v>
      </c>
      <c r="G18" s="52">
        <v>0.42499999999999999</v>
      </c>
      <c r="H18" s="55">
        <v>5.0000000000000001E-3</v>
      </c>
      <c r="J18" s="53" t="s">
        <v>240</v>
      </c>
      <c r="K18" s="52" t="s">
        <v>245</v>
      </c>
      <c r="L18" s="52">
        <v>0.17080000000000001</v>
      </c>
      <c r="M18" s="51">
        <v>3.4200000000000001E-2</v>
      </c>
      <c r="N18" s="51">
        <v>3.6700000000000003E-2</v>
      </c>
      <c r="O18" s="52">
        <v>6.9800000000000001E-2</v>
      </c>
      <c r="P18" s="55">
        <v>3.3000000000000002E-2</v>
      </c>
    </row>
    <row r="19" spans="2:16">
      <c r="B19" s="53" t="s">
        <v>232</v>
      </c>
      <c r="C19" s="52" t="s">
        <v>236</v>
      </c>
      <c r="D19" s="52">
        <v>214</v>
      </c>
      <c r="E19" s="52">
        <v>1.1639999999999999</v>
      </c>
      <c r="F19" s="52">
        <v>1</v>
      </c>
      <c r="G19" s="52">
        <v>0.49099999999999999</v>
      </c>
      <c r="H19" s="55">
        <v>3.4000000000000002E-2</v>
      </c>
      <c r="J19" s="53" t="s">
        <v>232</v>
      </c>
      <c r="K19" s="52" t="s">
        <v>243</v>
      </c>
      <c r="L19" s="52">
        <v>9.4500000000000001E-2</v>
      </c>
      <c r="M19" s="52">
        <v>0.22839999999999999</v>
      </c>
      <c r="N19" s="52">
        <v>0.3291</v>
      </c>
      <c r="O19" s="52">
        <v>0.17130000000000001</v>
      </c>
      <c r="P19" s="55">
        <v>4.3499999999999997E-2</v>
      </c>
    </row>
    <row r="20" spans="2:16">
      <c r="B20" s="53" t="s">
        <v>232</v>
      </c>
      <c r="C20" s="52" t="s">
        <v>237</v>
      </c>
      <c r="D20" s="52">
        <v>113</v>
      </c>
      <c r="E20" s="52">
        <v>1.0880000000000001</v>
      </c>
      <c r="F20" s="52">
        <v>1</v>
      </c>
      <c r="G20" s="52">
        <v>0.315</v>
      </c>
      <c r="H20" s="55">
        <v>0.03</v>
      </c>
      <c r="J20" s="53" t="s">
        <v>232</v>
      </c>
      <c r="K20" s="52" t="s">
        <v>244</v>
      </c>
      <c r="L20" s="51">
        <v>0.01</v>
      </c>
      <c r="M20" s="51">
        <v>1.2999999999999999E-3</v>
      </c>
      <c r="N20" s="51">
        <v>2.8E-3</v>
      </c>
      <c r="O20" s="52">
        <v>0.27129999999999999</v>
      </c>
      <c r="P20" s="55">
        <v>5.6800000000000003E-2</v>
      </c>
    </row>
    <row r="21" spans="2:16">
      <c r="B21" s="53" t="s">
        <v>232</v>
      </c>
      <c r="C21" s="52" t="s">
        <v>238</v>
      </c>
      <c r="D21" s="52">
        <v>4316</v>
      </c>
      <c r="E21" s="52">
        <v>1.0760000000000001</v>
      </c>
      <c r="F21" s="52">
        <v>1</v>
      </c>
      <c r="G21" s="52">
        <v>0.314</v>
      </c>
      <c r="H21" s="55">
        <v>5.0000000000000001E-3</v>
      </c>
      <c r="J21" s="53" t="s">
        <v>232</v>
      </c>
      <c r="K21" s="52" t="s">
        <v>245</v>
      </c>
      <c r="L21" s="52">
        <v>0.66669999999999996</v>
      </c>
      <c r="M21" s="52">
        <v>0.56530000000000002</v>
      </c>
      <c r="N21" s="52">
        <v>0.70220000000000005</v>
      </c>
      <c r="O21" s="52">
        <v>4.1300000000000003E-2</v>
      </c>
      <c r="P21" s="55">
        <v>1.3599999999999999E-2</v>
      </c>
    </row>
    <row r="22" spans="2:16">
      <c r="B22" s="53" t="s">
        <v>226</v>
      </c>
      <c r="C22" s="52" t="s">
        <v>236</v>
      </c>
      <c r="D22" s="52">
        <v>1023</v>
      </c>
      <c r="E22" s="52">
        <v>1.43</v>
      </c>
      <c r="F22" s="52">
        <v>1</v>
      </c>
      <c r="G22" s="52">
        <v>0.74099999999999999</v>
      </c>
      <c r="H22" s="55">
        <v>2.3E-2</v>
      </c>
      <c r="J22" s="53" t="s">
        <v>226</v>
      </c>
      <c r="K22" s="52" t="s">
        <v>243</v>
      </c>
      <c r="L22" s="51">
        <v>0</v>
      </c>
      <c r="M22" s="51">
        <v>0</v>
      </c>
      <c r="N22" s="51">
        <v>0</v>
      </c>
      <c r="O22" s="52">
        <v>0.36620000000000003</v>
      </c>
      <c r="P22" s="55">
        <v>0.16769999999999999</v>
      </c>
    </row>
    <row r="23" spans="2:16">
      <c r="B23" s="53" t="s">
        <v>226</v>
      </c>
      <c r="C23" s="52" t="s">
        <v>237</v>
      </c>
      <c r="D23" s="52">
        <v>1060</v>
      </c>
      <c r="E23" s="52">
        <v>1.194</v>
      </c>
      <c r="F23" s="52">
        <v>1</v>
      </c>
      <c r="G23" s="52">
        <v>0.53400000000000003</v>
      </c>
      <c r="H23" s="55">
        <v>1.6E-2</v>
      </c>
      <c r="J23" s="53" t="s">
        <v>226</v>
      </c>
      <c r="K23" s="52" t="s">
        <v>244</v>
      </c>
      <c r="L23" s="51">
        <v>0</v>
      </c>
      <c r="M23" s="51">
        <v>0</v>
      </c>
      <c r="N23" s="51">
        <v>0</v>
      </c>
      <c r="O23" s="52">
        <v>0.38019999999999998</v>
      </c>
      <c r="P23" s="55">
        <v>0.14929999999999999</v>
      </c>
    </row>
    <row r="24" spans="2:16">
      <c r="B24" s="53" t="s">
        <v>226</v>
      </c>
      <c r="C24" s="52" t="s">
        <v>238</v>
      </c>
      <c r="D24" s="52">
        <v>6925</v>
      </c>
      <c r="E24" s="52">
        <v>1.2150000000000001</v>
      </c>
      <c r="F24" s="52">
        <v>1</v>
      </c>
      <c r="G24" s="52">
        <v>0.53700000000000003</v>
      </c>
      <c r="H24" s="55">
        <v>6.0000000000000001E-3</v>
      </c>
      <c r="J24" s="53" t="s">
        <v>226</v>
      </c>
      <c r="K24" s="52" t="s">
        <v>245</v>
      </c>
      <c r="L24" s="52">
        <v>0.25080000000000002</v>
      </c>
      <c r="M24" s="52">
        <v>0.1298</v>
      </c>
      <c r="N24" s="52">
        <v>0.14499999999999999</v>
      </c>
      <c r="O24" s="52">
        <v>-3.78E-2</v>
      </c>
      <c r="P24" s="55">
        <v>-1.8700000000000001E-2</v>
      </c>
    </row>
    <row r="25" spans="2:16">
      <c r="B25" s="53" t="s">
        <v>230</v>
      </c>
      <c r="C25" s="52" t="s">
        <v>236</v>
      </c>
      <c r="D25" s="52">
        <v>293</v>
      </c>
      <c r="E25" s="52">
        <v>1.6180000000000001</v>
      </c>
      <c r="F25" s="52">
        <v>1</v>
      </c>
      <c r="G25" s="52">
        <v>0.80100000000000005</v>
      </c>
      <c r="H25" s="55">
        <v>4.7E-2</v>
      </c>
      <c r="J25" s="53" t="s">
        <v>230</v>
      </c>
      <c r="K25" s="52" t="s">
        <v>243</v>
      </c>
      <c r="L25" s="51">
        <v>0</v>
      </c>
      <c r="M25" s="51">
        <v>0</v>
      </c>
      <c r="N25" s="51">
        <v>0</v>
      </c>
      <c r="O25" s="52">
        <v>0.77510000000000001</v>
      </c>
      <c r="P25" s="55">
        <v>0.37109999999999999</v>
      </c>
    </row>
    <row r="26" spans="2:16">
      <c r="B26" s="53" t="s">
        <v>230</v>
      </c>
      <c r="C26" s="52" t="s">
        <v>237</v>
      </c>
      <c r="D26" s="52">
        <v>237</v>
      </c>
      <c r="E26" s="52">
        <v>1.1140000000000001</v>
      </c>
      <c r="F26" s="52">
        <v>1</v>
      </c>
      <c r="G26" s="52">
        <v>0.39</v>
      </c>
      <c r="H26" s="55">
        <v>2.5000000000000001E-2</v>
      </c>
      <c r="J26" s="53" t="s">
        <v>230</v>
      </c>
      <c r="K26" s="52" t="s">
        <v>244</v>
      </c>
      <c r="L26" s="51">
        <v>0</v>
      </c>
      <c r="M26" s="51">
        <v>0</v>
      </c>
      <c r="N26" s="51">
        <v>0</v>
      </c>
      <c r="O26" s="52">
        <v>0.63900000000000001</v>
      </c>
      <c r="P26" s="55">
        <v>0.2757</v>
      </c>
    </row>
    <row r="27" spans="2:16">
      <c r="B27" s="53" t="s">
        <v>230</v>
      </c>
      <c r="C27" s="52" t="s">
        <v>238</v>
      </c>
      <c r="D27" s="52">
        <v>8457</v>
      </c>
      <c r="E27" s="52">
        <v>1.2410000000000001</v>
      </c>
      <c r="F27" s="52">
        <v>1</v>
      </c>
      <c r="G27" s="52">
        <v>0.58099999999999996</v>
      </c>
      <c r="H27" s="55">
        <v>6.0000000000000001E-3</v>
      </c>
      <c r="J27" s="53" t="s">
        <v>230</v>
      </c>
      <c r="K27" s="52" t="s">
        <v>245</v>
      </c>
      <c r="L27" s="51">
        <v>0</v>
      </c>
      <c r="M27" s="51">
        <v>1E-4</v>
      </c>
      <c r="N27" s="51">
        <v>2.0000000000000001E-4</v>
      </c>
      <c r="O27" s="52">
        <v>-0.22009999999999999</v>
      </c>
      <c r="P27" s="55">
        <v>-9.8199999999999996E-2</v>
      </c>
    </row>
    <row r="28" spans="2:16">
      <c r="B28" s="53" t="s">
        <v>258</v>
      </c>
      <c r="C28" s="52" t="s">
        <v>236</v>
      </c>
      <c r="D28" s="52">
        <v>246</v>
      </c>
      <c r="E28" s="52">
        <v>1.0649999999999999</v>
      </c>
      <c r="F28" s="52">
        <v>1</v>
      </c>
      <c r="G28" s="52">
        <v>0.247</v>
      </c>
      <c r="H28" s="55">
        <v>1.6E-2</v>
      </c>
      <c r="J28" s="53" t="s">
        <v>258</v>
      </c>
      <c r="K28" s="52" t="s">
        <v>243</v>
      </c>
      <c r="L28" s="52">
        <v>0.50519999999999998</v>
      </c>
      <c r="M28" s="52">
        <v>0.53580000000000005</v>
      </c>
      <c r="N28" s="52">
        <v>0.72</v>
      </c>
      <c r="O28" s="52">
        <v>7.7700000000000005E-2</v>
      </c>
      <c r="P28" s="55">
        <v>1.8499999999999999E-2</v>
      </c>
    </row>
    <row r="29" spans="2:16">
      <c r="B29" s="53" t="s">
        <v>258</v>
      </c>
      <c r="C29" s="52" t="s">
        <v>237</v>
      </c>
      <c r="D29" s="52">
        <v>86</v>
      </c>
      <c r="E29" s="52">
        <v>1.0469999999999999</v>
      </c>
      <c r="F29" s="52">
        <v>1</v>
      </c>
      <c r="G29" s="52">
        <v>0.21199999999999999</v>
      </c>
      <c r="H29" s="55">
        <v>2.3E-2</v>
      </c>
      <c r="J29" s="53" t="s">
        <v>258</v>
      </c>
      <c r="K29" s="52" t="s">
        <v>244</v>
      </c>
      <c r="L29" s="51">
        <v>2.35E-2</v>
      </c>
      <c r="M29" s="51">
        <v>6.9999999999999999E-4</v>
      </c>
      <c r="N29" s="51">
        <v>1.4E-3</v>
      </c>
      <c r="O29" s="52">
        <v>0.20399999999999999</v>
      </c>
      <c r="P29" s="55">
        <v>3.7499999999999999E-2</v>
      </c>
    </row>
    <row r="30" spans="2:16">
      <c r="B30" s="53" t="s">
        <v>258</v>
      </c>
      <c r="C30" s="52" t="s">
        <v>238</v>
      </c>
      <c r="D30" s="52">
        <v>4261</v>
      </c>
      <c r="E30" s="52">
        <v>1.0289999999999999</v>
      </c>
      <c r="F30" s="52">
        <v>1</v>
      </c>
      <c r="G30" s="52">
        <v>0.17399999999999999</v>
      </c>
      <c r="H30" s="55">
        <v>3.0000000000000001E-3</v>
      </c>
      <c r="J30" s="53" t="s">
        <v>258</v>
      </c>
      <c r="K30" s="52" t="s">
        <v>245</v>
      </c>
      <c r="L30" s="52">
        <v>0.439</v>
      </c>
      <c r="M30" s="52">
        <v>0.28910000000000002</v>
      </c>
      <c r="N30" s="52">
        <v>0.46389999999999998</v>
      </c>
      <c r="O30" s="52">
        <v>0.10249999999999999</v>
      </c>
      <c r="P30" s="55">
        <v>1.9E-2</v>
      </c>
    </row>
    <row r="31" spans="2:16">
      <c r="B31" s="53" t="s">
        <v>225</v>
      </c>
      <c r="C31" s="52" t="s">
        <v>236</v>
      </c>
      <c r="D31" s="52">
        <v>873</v>
      </c>
      <c r="E31" s="52">
        <v>1.4419999999999999</v>
      </c>
      <c r="F31" s="52">
        <v>1</v>
      </c>
      <c r="G31" s="52">
        <v>0.72599999999999998</v>
      </c>
      <c r="H31" s="55">
        <v>2.5000000000000001E-2</v>
      </c>
      <c r="J31" s="53" t="s">
        <v>225</v>
      </c>
      <c r="K31" s="52" t="s">
        <v>243</v>
      </c>
      <c r="L31" s="51">
        <v>0</v>
      </c>
      <c r="M31" s="51">
        <v>0</v>
      </c>
      <c r="N31" s="51">
        <v>0</v>
      </c>
      <c r="O31" s="52">
        <v>0.50460000000000005</v>
      </c>
      <c r="P31" s="55">
        <v>0.21390000000000001</v>
      </c>
    </row>
    <row r="32" spans="2:16">
      <c r="B32" s="53" t="s">
        <v>225</v>
      </c>
      <c r="C32" s="52" t="s">
        <v>237</v>
      </c>
      <c r="D32" s="52">
        <v>829</v>
      </c>
      <c r="E32" s="52">
        <v>1.1439999999999999</v>
      </c>
      <c r="F32" s="52">
        <v>1</v>
      </c>
      <c r="G32" s="52">
        <v>0.40500000000000003</v>
      </c>
      <c r="H32" s="55">
        <v>1.4E-2</v>
      </c>
      <c r="J32" s="53" t="s">
        <v>225</v>
      </c>
      <c r="K32" s="52" t="s">
        <v>244</v>
      </c>
      <c r="L32" s="51">
        <v>0</v>
      </c>
      <c r="M32" s="51">
        <v>0</v>
      </c>
      <c r="N32" s="51">
        <v>0</v>
      </c>
      <c r="O32" s="52">
        <v>0.48299999999999998</v>
      </c>
      <c r="P32" s="55">
        <v>0.17349999999999999</v>
      </c>
    </row>
    <row r="33" spans="2:16">
      <c r="B33" s="53" t="s">
        <v>225</v>
      </c>
      <c r="C33" s="52" t="s">
        <v>238</v>
      </c>
      <c r="D33" s="52">
        <v>7338</v>
      </c>
      <c r="E33" s="52">
        <v>1.196</v>
      </c>
      <c r="F33" s="52">
        <v>1</v>
      </c>
      <c r="G33" s="52">
        <v>0.47799999999999998</v>
      </c>
      <c r="H33" s="55">
        <v>6.0000000000000001E-3</v>
      </c>
      <c r="J33" s="53" t="s">
        <v>225</v>
      </c>
      <c r="K33" s="52" t="s">
        <v>245</v>
      </c>
      <c r="L33" s="51">
        <v>5.9999999999999995E-4</v>
      </c>
      <c r="M33" s="51">
        <v>2.3999999999999998E-3</v>
      </c>
      <c r="N33" s="51">
        <v>3.3E-3</v>
      </c>
      <c r="O33" s="52">
        <v>-0.111</v>
      </c>
      <c r="P33" s="55">
        <v>-4.1200000000000001E-2</v>
      </c>
    </row>
    <row r="34" spans="2:16">
      <c r="B34" s="53" t="s">
        <v>231</v>
      </c>
      <c r="C34" s="52" t="s">
        <v>236</v>
      </c>
      <c r="D34" s="52">
        <v>202</v>
      </c>
      <c r="E34" s="52">
        <v>1.589</v>
      </c>
      <c r="F34" s="52">
        <v>1</v>
      </c>
      <c r="G34" s="52">
        <v>0.86599999999999999</v>
      </c>
      <c r="H34" s="55">
        <v>6.0999999999999999E-2</v>
      </c>
      <c r="J34" s="53" t="s">
        <v>231</v>
      </c>
      <c r="K34" s="52" t="s">
        <v>243</v>
      </c>
      <c r="L34" s="51">
        <v>0</v>
      </c>
      <c r="M34" s="51">
        <v>1E-4</v>
      </c>
      <c r="N34" s="51">
        <v>2.9999999999999997E-4</v>
      </c>
      <c r="O34" s="52">
        <v>0.49480000000000002</v>
      </c>
      <c r="P34" s="55">
        <v>0.2369</v>
      </c>
    </row>
    <row r="35" spans="2:16">
      <c r="B35" s="53" t="s">
        <v>231</v>
      </c>
      <c r="C35" s="52" t="s">
        <v>237</v>
      </c>
      <c r="D35" s="52">
        <v>91</v>
      </c>
      <c r="E35" s="52">
        <v>1.2090000000000001</v>
      </c>
      <c r="F35" s="52">
        <v>1</v>
      </c>
      <c r="G35" s="52">
        <v>0.48299999999999998</v>
      </c>
      <c r="H35" s="55">
        <v>5.0999999999999997E-2</v>
      </c>
      <c r="J35" s="53" t="s">
        <v>231</v>
      </c>
      <c r="K35" s="52" t="s">
        <v>244</v>
      </c>
      <c r="L35" s="51">
        <v>0</v>
      </c>
      <c r="M35" s="51">
        <v>0</v>
      </c>
      <c r="N35" s="51">
        <v>0</v>
      </c>
      <c r="O35" s="52">
        <v>0.60040000000000004</v>
      </c>
      <c r="P35" s="55">
        <v>0.2296</v>
      </c>
    </row>
    <row r="36" spans="2:16" ht="17" thickBot="1">
      <c r="B36" s="56" t="s">
        <v>231</v>
      </c>
      <c r="C36" s="57" t="s">
        <v>238</v>
      </c>
      <c r="D36" s="57">
        <v>4582</v>
      </c>
      <c r="E36" s="57">
        <v>1.234</v>
      </c>
      <c r="F36" s="57">
        <v>1</v>
      </c>
      <c r="G36" s="57">
        <v>0.57599999999999996</v>
      </c>
      <c r="H36" s="58">
        <v>8.9999999999999993E-3</v>
      </c>
      <c r="J36" s="56" t="s">
        <v>231</v>
      </c>
      <c r="K36" s="57" t="s">
        <v>245</v>
      </c>
      <c r="L36" s="57">
        <v>0.61939999999999995</v>
      </c>
      <c r="M36" s="57">
        <v>0.8911</v>
      </c>
      <c r="N36" s="57">
        <v>1</v>
      </c>
      <c r="O36" s="57">
        <v>-4.4600000000000001E-2</v>
      </c>
      <c r="P36" s="58">
        <v>-5.5999999999999999E-3</v>
      </c>
    </row>
    <row r="38" spans="2:16">
      <c r="B38" s="45" t="s">
        <v>25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0B4D3E-1839-B647-BEF0-9976F994CC96}">
  <dimension ref="A1:O1601"/>
  <sheetViews>
    <sheetView workbookViewId="0">
      <selection activeCell="Q11" sqref="Q11"/>
    </sheetView>
  </sheetViews>
  <sheetFormatPr baseColWidth="10" defaultRowHeight="16"/>
  <cols>
    <col min="1" max="1" width="17.5" customWidth="1"/>
    <col min="3" max="3" width="23.1640625" customWidth="1"/>
  </cols>
  <sheetData>
    <row r="1" spans="1:15">
      <c r="A1" s="45" t="s">
        <v>221</v>
      </c>
      <c r="B1" s="45" t="s">
        <v>189</v>
      </c>
      <c r="C1" s="45" t="s">
        <v>128</v>
      </c>
      <c r="D1" s="45" t="s">
        <v>191</v>
      </c>
      <c r="E1" s="45" t="s">
        <v>192</v>
      </c>
      <c r="F1" s="45" t="s">
        <v>193</v>
      </c>
      <c r="G1" s="45" t="s">
        <v>194</v>
      </c>
      <c r="H1" s="45" t="s">
        <v>195</v>
      </c>
      <c r="I1" s="45" t="s">
        <v>213</v>
      </c>
      <c r="J1" s="45" t="s">
        <v>214</v>
      </c>
      <c r="K1" s="45" t="s">
        <v>215</v>
      </c>
      <c r="L1" s="45" t="s">
        <v>196</v>
      </c>
      <c r="M1" s="45" t="s">
        <v>216</v>
      </c>
      <c r="N1" s="45" t="s">
        <v>217</v>
      </c>
      <c r="O1" s="45" t="s">
        <v>197</v>
      </c>
    </row>
    <row r="2" spans="1:15">
      <c r="A2" s="45" t="s">
        <v>198</v>
      </c>
      <c r="B2" s="46">
        <v>1</v>
      </c>
      <c r="C2" s="46" t="s">
        <v>203</v>
      </c>
      <c r="D2" s="46">
        <v>12</v>
      </c>
      <c r="E2" s="46">
        <v>0.30043425121213202</v>
      </c>
      <c r="F2" s="46">
        <v>0.54277106309320999</v>
      </c>
      <c r="G2" s="46">
        <v>1.16638035205749</v>
      </c>
      <c r="H2" s="46">
        <v>0.33670500511894202</v>
      </c>
      <c r="I2" s="46">
        <v>0.25757828540421301</v>
      </c>
      <c r="J2" s="46">
        <v>0.89227735449314804</v>
      </c>
      <c r="K2" s="46">
        <v>0.39134574687783003</v>
      </c>
      <c r="L2" s="46">
        <v>0.72345719070043601</v>
      </c>
      <c r="M2" s="46">
        <v>24</v>
      </c>
      <c r="N2" s="46">
        <v>0.26611328125</v>
      </c>
      <c r="O2" s="46">
        <v>0.61865651709401703</v>
      </c>
    </row>
    <row r="3" spans="1:15">
      <c r="A3" s="45" t="s">
        <v>200</v>
      </c>
      <c r="B3" s="46">
        <v>1</v>
      </c>
      <c r="C3" s="46" t="s">
        <v>203</v>
      </c>
      <c r="D3" s="46">
        <v>12</v>
      </c>
      <c r="E3" s="46">
        <v>0.49980448017016299</v>
      </c>
      <c r="F3" s="46">
        <v>0.33806011826131299</v>
      </c>
      <c r="G3" s="46">
        <v>1.46271466513588</v>
      </c>
      <c r="H3" s="46">
        <v>0.42224935283190801</v>
      </c>
      <c r="I3" s="46">
        <v>0.341696499039156</v>
      </c>
      <c r="J3" s="46">
        <v>1.18367139420846</v>
      </c>
      <c r="K3" s="46">
        <v>0.261491857848758</v>
      </c>
      <c r="L3" s="46">
        <v>0.56666298005170801</v>
      </c>
      <c r="M3" s="46">
        <v>30</v>
      </c>
      <c r="N3" s="46">
        <v>0.5185546875</v>
      </c>
      <c r="O3" s="46">
        <v>0.84257380920048996</v>
      </c>
    </row>
    <row r="4" spans="1:15">
      <c r="A4" s="45" t="s">
        <v>198</v>
      </c>
      <c r="B4" s="46">
        <v>1</v>
      </c>
      <c r="C4" s="46" t="s">
        <v>219</v>
      </c>
      <c r="D4" s="46">
        <v>19</v>
      </c>
      <c r="E4" s="46">
        <v>-0.10202243614100701</v>
      </c>
      <c r="F4" s="46">
        <v>-5.2682951118733098E-2</v>
      </c>
      <c r="G4" s="46">
        <v>1.33610891543961</v>
      </c>
      <c r="H4" s="46">
        <v>0.30652440736657699</v>
      </c>
      <c r="I4" s="46">
        <v>-7.6357873944310706E-2</v>
      </c>
      <c r="J4" s="46">
        <v>-0.33283625606686801</v>
      </c>
      <c r="K4" s="46">
        <v>0.74310308331931396</v>
      </c>
      <c r="L4" s="46">
        <v>0.96864555269738095</v>
      </c>
      <c r="M4" s="46">
        <v>83</v>
      </c>
      <c r="N4" s="46">
        <v>0.65074920654296897</v>
      </c>
      <c r="O4" s="46">
        <v>0.93224383474293904</v>
      </c>
    </row>
    <row r="5" spans="1:15">
      <c r="A5" s="45" t="s">
        <v>200</v>
      </c>
      <c r="B5" s="46">
        <v>1</v>
      </c>
      <c r="C5" s="46" t="s">
        <v>219</v>
      </c>
      <c r="D5" s="46">
        <v>19</v>
      </c>
      <c r="E5" s="46">
        <v>-9.2981713452438206E-2</v>
      </c>
      <c r="F5" s="46">
        <v>-0.34558166059700302</v>
      </c>
      <c r="G5" s="46">
        <v>1.2384797713194899</v>
      </c>
      <c r="H5" s="46">
        <v>0.28412674562110601</v>
      </c>
      <c r="I5" s="46">
        <v>-7.5077296864828502E-2</v>
      </c>
      <c r="J5" s="46">
        <v>-0.32725434998799102</v>
      </c>
      <c r="K5" s="46">
        <v>0.747250719068972</v>
      </c>
      <c r="L5" s="46">
        <v>0.94977661489140397</v>
      </c>
      <c r="M5" s="46">
        <v>86</v>
      </c>
      <c r="N5" s="46">
        <v>0.73809051513671897</v>
      </c>
      <c r="O5" s="46">
        <v>0.96377952755905505</v>
      </c>
    </row>
    <row r="6" spans="1:15">
      <c r="A6" s="45" t="s">
        <v>198</v>
      </c>
      <c r="B6" s="46">
        <v>1</v>
      </c>
      <c r="C6" s="46" t="s">
        <v>208</v>
      </c>
      <c r="D6" s="46">
        <v>22</v>
      </c>
      <c r="E6" s="46">
        <v>0.12785737976529599</v>
      </c>
      <c r="F6" s="46">
        <v>-5.0537459038677297E-2</v>
      </c>
      <c r="G6" s="46">
        <v>0.55765086996587099</v>
      </c>
      <c r="H6" s="46">
        <v>0.118891564953053</v>
      </c>
      <c r="I6" s="46">
        <v>0.22927854442892001</v>
      </c>
      <c r="J6" s="46">
        <v>1.07541169817878</v>
      </c>
      <c r="K6" s="46">
        <v>0.29439140020153998</v>
      </c>
      <c r="L6" s="46">
        <v>0.64133931465426997</v>
      </c>
      <c r="M6" s="46">
        <v>96</v>
      </c>
      <c r="N6" s="46">
        <v>0.336947441101074</v>
      </c>
      <c r="O6" s="46">
        <v>0.71230339880434401</v>
      </c>
    </row>
    <row r="7" spans="1:15">
      <c r="A7" s="45" t="s">
        <v>198</v>
      </c>
      <c r="B7" s="46">
        <v>1</v>
      </c>
      <c r="C7" s="46" t="s">
        <v>210</v>
      </c>
      <c r="D7" s="46">
        <v>22</v>
      </c>
      <c r="E7" s="46">
        <v>-0.24031713559090201</v>
      </c>
      <c r="F7" s="46">
        <v>-0.27707325754247603</v>
      </c>
      <c r="G7" s="46">
        <v>0.731187477750883</v>
      </c>
      <c r="H7" s="46">
        <v>0.15588969404674</v>
      </c>
      <c r="I7" s="46">
        <v>-0.32866691909182</v>
      </c>
      <c r="J7" s="46">
        <v>-1.5415844970408901</v>
      </c>
      <c r="K7" s="46">
        <v>0.138109578060257</v>
      </c>
      <c r="L7" s="46">
        <v>0.44721196705226002</v>
      </c>
      <c r="M7" s="46">
        <v>85</v>
      </c>
      <c r="N7" s="46">
        <v>0.186976432800293</v>
      </c>
      <c r="O7" s="46">
        <v>0.52611299712082404</v>
      </c>
    </row>
    <row r="8" spans="1:15">
      <c r="A8" s="45" t="s">
        <v>200</v>
      </c>
      <c r="B8" s="46">
        <v>1</v>
      </c>
      <c r="C8" s="46" t="s">
        <v>208</v>
      </c>
      <c r="D8" s="46">
        <v>22</v>
      </c>
      <c r="E8" s="46">
        <v>0.225907279530877</v>
      </c>
      <c r="F8" s="46">
        <v>-0.15556088878636401</v>
      </c>
      <c r="G8" s="46">
        <v>0.91583580642749796</v>
      </c>
      <c r="H8" s="46">
        <v>0.195256849994461</v>
      </c>
      <c r="I8" s="46">
        <v>0.24666788298232001</v>
      </c>
      <c r="J8" s="46">
        <v>1.1569749257825599</v>
      </c>
      <c r="K8" s="46">
        <v>0.26027428450193901</v>
      </c>
      <c r="L8" s="46">
        <v>0.56635684307621903</v>
      </c>
      <c r="M8" s="46">
        <v>106</v>
      </c>
      <c r="N8" s="46">
        <v>0.52351093292236295</v>
      </c>
      <c r="O8" s="46">
        <v>0.84257380920048996</v>
      </c>
    </row>
    <row r="9" spans="1:15">
      <c r="A9" s="45" t="s">
        <v>200</v>
      </c>
      <c r="B9" s="46">
        <v>1</v>
      </c>
      <c r="C9" s="46" t="s">
        <v>210</v>
      </c>
      <c r="D9" s="46">
        <v>22</v>
      </c>
      <c r="E9" s="46">
        <v>-0.123264102491923</v>
      </c>
      <c r="F9" s="46">
        <v>-0.302287957122235</v>
      </c>
      <c r="G9" s="46">
        <v>0.85072710909563498</v>
      </c>
      <c r="H9" s="46">
        <v>0.18137562908232699</v>
      </c>
      <c r="I9" s="46">
        <v>-0.144892646741866</v>
      </c>
      <c r="J9" s="46">
        <v>-0.679606753760579</v>
      </c>
      <c r="K9" s="46">
        <v>0.50417653338845203</v>
      </c>
      <c r="L9" s="46">
        <v>0.80040476895909896</v>
      </c>
      <c r="M9" s="46">
        <v>91</v>
      </c>
      <c r="N9" s="46">
        <v>0.26151990890502902</v>
      </c>
      <c r="O9" s="46">
        <v>0.61321909674282704</v>
      </c>
    </row>
    <row r="10" spans="1:15">
      <c r="A10" s="45" t="s">
        <v>198</v>
      </c>
      <c r="B10" s="46">
        <v>1</v>
      </c>
      <c r="C10" s="46" t="s">
        <v>212</v>
      </c>
      <c r="D10" s="46">
        <v>26</v>
      </c>
      <c r="E10" s="46">
        <v>-0.31811587380204898</v>
      </c>
      <c r="F10" s="46">
        <v>-0.31564294127157899</v>
      </c>
      <c r="G10" s="46">
        <v>0.61174599300905197</v>
      </c>
      <c r="H10" s="46">
        <v>0.119973259835206</v>
      </c>
      <c r="I10" s="46">
        <v>-0.52001300774738701</v>
      </c>
      <c r="J10" s="46">
        <v>-2.651556473826</v>
      </c>
      <c r="K10" s="46">
        <v>1.37075517899028E-2</v>
      </c>
      <c r="L10" s="46">
        <v>0.117740655374323</v>
      </c>
      <c r="M10" s="46">
        <v>81</v>
      </c>
      <c r="N10" s="46">
        <v>1.51321291923523E-2</v>
      </c>
      <c r="O10" s="46">
        <v>0.12623762376237599</v>
      </c>
    </row>
    <row r="11" spans="1:15">
      <c r="A11" s="45" t="s">
        <v>198</v>
      </c>
      <c r="B11" s="46">
        <v>1</v>
      </c>
      <c r="C11" s="46" t="s">
        <v>220</v>
      </c>
      <c r="D11" s="46">
        <v>26</v>
      </c>
      <c r="E11" s="46">
        <v>-0.16408174458285699</v>
      </c>
      <c r="F11" s="46">
        <v>-0.196984830156644</v>
      </c>
      <c r="G11" s="46">
        <v>0.655538037060027</v>
      </c>
      <c r="H11" s="46">
        <v>0.12856158626428399</v>
      </c>
      <c r="I11" s="46">
        <v>-0.25030087547434299</v>
      </c>
      <c r="J11" s="46">
        <v>-1.27628904831303</v>
      </c>
      <c r="K11" s="46">
        <v>0.213583116670677</v>
      </c>
      <c r="L11" s="46">
        <v>0.54822258581906103</v>
      </c>
      <c r="M11" s="46">
        <v>117</v>
      </c>
      <c r="N11" s="46">
        <v>0.14271590113639801</v>
      </c>
      <c r="O11" s="46">
        <v>0.44404609296770697</v>
      </c>
    </row>
    <row r="12" spans="1:15">
      <c r="A12" s="45" t="s">
        <v>200</v>
      </c>
      <c r="B12" s="46">
        <v>1</v>
      </c>
      <c r="C12" s="46" t="s">
        <v>212</v>
      </c>
      <c r="D12" s="46">
        <v>26</v>
      </c>
      <c r="E12" s="46">
        <v>-0.20961156945303</v>
      </c>
      <c r="F12" s="46">
        <v>-0.333011526541795</v>
      </c>
      <c r="G12" s="46">
        <v>0.73276897928769202</v>
      </c>
      <c r="H12" s="46">
        <v>0.143707820167054</v>
      </c>
      <c r="I12" s="46">
        <v>-0.28605409805528198</v>
      </c>
      <c r="J12" s="46">
        <v>-1.4585954279270601</v>
      </c>
      <c r="K12" s="46">
        <v>0.157126819753001</v>
      </c>
      <c r="L12" s="46">
        <v>0.44344123848171402</v>
      </c>
      <c r="M12" s="46">
        <v>99</v>
      </c>
      <c r="N12" s="46">
        <v>5.2519083023071303E-2</v>
      </c>
      <c r="O12" s="46">
        <v>0.27296542513902</v>
      </c>
    </row>
    <row r="13" spans="1:15">
      <c r="A13" s="45" t="s">
        <v>200</v>
      </c>
      <c r="B13" s="46">
        <v>1</v>
      </c>
      <c r="C13" s="46" t="s">
        <v>220</v>
      </c>
      <c r="D13" s="46">
        <v>26</v>
      </c>
      <c r="E13" s="46">
        <v>-4.7466105384615001E-2</v>
      </c>
      <c r="F13" s="46">
        <v>-0.29829694762564801</v>
      </c>
      <c r="G13" s="46">
        <v>0.93528647878383597</v>
      </c>
      <c r="H13" s="46">
        <v>0.18342476946608699</v>
      </c>
      <c r="I13" s="46">
        <v>-5.0750338491299202E-2</v>
      </c>
      <c r="J13" s="46">
        <v>-0.258776966288573</v>
      </c>
      <c r="K13" s="46">
        <v>0.79792609949640803</v>
      </c>
      <c r="L13" s="46">
        <v>0.97892226178781405</v>
      </c>
      <c r="M13" s="46">
        <v>119</v>
      </c>
      <c r="N13" s="46">
        <v>0.157365173101425</v>
      </c>
      <c r="O13" s="46">
        <v>0.491306390977444</v>
      </c>
    </row>
    <row r="14" spans="1:15">
      <c r="A14" s="45" t="s">
        <v>198</v>
      </c>
      <c r="B14" s="46">
        <v>1</v>
      </c>
      <c r="C14" s="46" t="s">
        <v>199</v>
      </c>
      <c r="D14" s="46">
        <v>27</v>
      </c>
      <c r="E14" s="46">
        <v>0.52985040822906804</v>
      </c>
      <c r="F14" s="46">
        <v>0.64082515917143601</v>
      </c>
      <c r="G14" s="46">
        <v>0.60773637997460705</v>
      </c>
      <c r="H14" s="46">
        <v>0.116958920858223</v>
      </c>
      <c r="I14" s="46">
        <v>0.87184250554690701</v>
      </c>
      <c r="J14" s="46">
        <v>4.5302265474161798</v>
      </c>
      <c r="K14" s="46">
        <v>1.1615871982496899E-4</v>
      </c>
      <c r="L14" s="46">
        <v>4.9887113356407598E-3</v>
      </c>
      <c r="M14" s="46">
        <v>50</v>
      </c>
      <c r="N14" s="46">
        <v>4.2723119258880599E-4</v>
      </c>
      <c r="O14" s="46">
        <v>1.1620688438415501E-2</v>
      </c>
    </row>
    <row r="15" spans="1:15">
      <c r="A15" s="45" t="s">
        <v>200</v>
      </c>
      <c r="B15" s="46">
        <v>1</v>
      </c>
      <c r="C15" s="46" t="s">
        <v>199</v>
      </c>
      <c r="D15" s="46">
        <v>27</v>
      </c>
      <c r="E15" s="46">
        <v>0.48819382139757</v>
      </c>
      <c r="F15" s="46">
        <v>0.46271750732391398</v>
      </c>
      <c r="G15" s="46">
        <v>0.65912282062710903</v>
      </c>
      <c r="H15" s="46">
        <v>0.12684824597269601</v>
      </c>
      <c r="I15" s="46">
        <v>0.74067200545884304</v>
      </c>
      <c r="J15" s="46">
        <v>3.8486446355959498</v>
      </c>
      <c r="K15" s="46">
        <v>6.9292769223469001E-4</v>
      </c>
      <c r="L15" s="46">
        <v>1.5669104456068401E-2</v>
      </c>
      <c r="M15" s="46">
        <v>56</v>
      </c>
      <c r="N15" s="46">
        <v>8.2784891128539996E-4</v>
      </c>
      <c r="O15" s="46">
        <v>1.951835836683E-2</v>
      </c>
    </row>
    <row r="16" spans="1:15">
      <c r="A16" s="45" t="s">
        <v>198</v>
      </c>
      <c r="B16" s="46">
        <v>1</v>
      </c>
      <c r="C16" s="46" t="s">
        <v>204</v>
      </c>
      <c r="D16" s="46">
        <v>35</v>
      </c>
      <c r="E16" s="46">
        <v>-0.20521984592919401</v>
      </c>
      <c r="F16" s="46">
        <v>-0.107050805463836</v>
      </c>
      <c r="G16" s="46">
        <v>0.61064964991416903</v>
      </c>
      <c r="H16" s="46">
        <v>0.103218629954688</v>
      </c>
      <c r="I16" s="46">
        <v>-0.33606806449170901</v>
      </c>
      <c r="J16" s="46">
        <v>-1.9882054820848201</v>
      </c>
      <c r="K16" s="46">
        <v>5.4888222470913101E-2</v>
      </c>
      <c r="L16" s="46">
        <v>0.26502242329150899</v>
      </c>
      <c r="M16" s="46">
        <v>211</v>
      </c>
      <c r="N16" s="46">
        <v>9.0215241943951696E-2</v>
      </c>
      <c r="O16" s="46">
        <v>0.36443384864487399</v>
      </c>
    </row>
    <row r="17" spans="1:15">
      <c r="A17" s="45" t="s">
        <v>200</v>
      </c>
      <c r="B17" s="46">
        <v>1</v>
      </c>
      <c r="C17" s="46" t="s">
        <v>204</v>
      </c>
      <c r="D17" s="46">
        <v>35</v>
      </c>
      <c r="E17" s="46">
        <v>-8.8132817876842198E-2</v>
      </c>
      <c r="F17" s="46">
        <v>-0.190528396422011</v>
      </c>
      <c r="G17" s="46">
        <v>0.73493498586281203</v>
      </c>
      <c r="H17" s="46">
        <v>0.124226686050159</v>
      </c>
      <c r="I17" s="46">
        <v>-0.119919203156963</v>
      </c>
      <c r="J17" s="46">
        <v>-0.70945157340232401</v>
      </c>
      <c r="K17" s="46">
        <v>0.48288147733593501</v>
      </c>
      <c r="L17" s="46">
        <v>0.77792036209794901</v>
      </c>
      <c r="M17" s="46">
        <v>244</v>
      </c>
      <c r="N17" s="46">
        <v>0.25164158694678901</v>
      </c>
      <c r="O17" s="46">
        <v>0.59346686401323701</v>
      </c>
    </row>
    <row r="18" spans="1:15">
      <c r="A18" s="45" t="s">
        <v>198</v>
      </c>
      <c r="B18" s="46">
        <v>1</v>
      </c>
      <c r="C18" s="46" t="s">
        <v>218</v>
      </c>
      <c r="D18" s="46">
        <v>41</v>
      </c>
      <c r="E18" s="46">
        <v>9.7026157633079702E-3</v>
      </c>
      <c r="F18" s="46">
        <v>0.13703052962260301</v>
      </c>
      <c r="G18" s="46">
        <v>0.53326185661625203</v>
      </c>
      <c r="H18" s="46">
        <v>8.3281510219462507E-2</v>
      </c>
      <c r="I18" s="46">
        <v>1.8194843008038801E-2</v>
      </c>
      <c r="J18" s="46">
        <v>0.11650384026105901</v>
      </c>
      <c r="K18" s="46">
        <v>0.90783622352530302</v>
      </c>
      <c r="L18" s="46">
        <v>1</v>
      </c>
      <c r="M18" s="46">
        <v>408</v>
      </c>
      <c r="N18" s="46">
        <v>0.77789876873794095</v>
      </c>
      <c r="O18" s="46">
        <v>0.96910747372543504</v>
      </c>
    </row>
    <row r="19" spans="1:15">
      <c r="A19" s="45" t="s">
        <v>200</v>
      </c>
      <c r="B19" s="46">
        <v>1</v>
      </c>
      <c r="C19" s="46" t="s">
        <v>218</v>
      </c>
      <c r="D19" s="46">
        <v>41</v>
      </c>
      <c r="E19" s="46">
        <v>6.8028707270923E-2</v>
      </c>
      <c r="F19" s="46">
        <v>7.0782138864781102E-2</v>
      </c>
      <c r="G19" s="46">
        <v>0.61477547770521601</v>
      </c>
      <c r="H19" s="46">
        <v>9.6011799070088499E-2</v>
      </c>
      <c r="I19" s="46">
        <v>0.110656182196556</v>
      </c>
      <c r="J19" s="46">
        <v>0.70854528224455204</v>
      </c>
      <c r="K19" s="46">
        <v>0.48271578331299297</v>
      </c>
      <c r="L19" s="46">
        <v>0.77792036209794901</v>
      </c>
      <c r="M19" s="46">
        <v>389</v>
      </c>
      <c r="N19" s="46">
        <v>0.59886874143649005</v>
      </c>
      <c r="O19" s="46">
        <v>0.899957445694615</v>
      </c>
    </row>
    <row r="20" spans="1:15">
      <c r="A20" s="45" t="s">
        <v>198</v>
      </c>
      <c r="B20" s="46">
        <v>1</v>
      </c>
      <c r="C20" s="46" t="s">
        <v>201</v>
      </c>
      <c r="D20" s="46">
        <v>43</v>
      </c>
      <c r="E20" s="46">
        <v>8.5704215615572996E-2</v>
      </c>
      <c r="F20" s="46">
        <v>0.109949606019417</v>
      </c>
      <c r="G20" s="46">
        <v>0.65182340613003498</v>
      </c>
      <c r="H20" s="46">
        <v>9.9402137544159094E-2</v>
      </c>
      <c r="I20" s="46">
        <v>0.13148379577899899</v>
      </c>
      <c r="J20" s="46">
        <v>0.862196907762664</v>
      </c>
      <c r="K20" s="46">
        <v>0.393475520192761</v>
      </c>
      <c r="L20" s="46">
        <v>0.72345719070043601</v>
      </c>
      <c r="M20" s="46">
        <v>363</v>
      </c>
      <c r="N20" s="46">
        <v>0.188061908542977</v>
      </c>
      <c r="O20" s="46">
        <v>0.52734885694525502</v>
      </c>
    </row>
    <row r="21" spans="1:15">
      <c r="A21" s="45" t="s">
        <v>200</v>
      </c>
      <c r="B21" s="46">
        <v>1</v>
      </c>
      <c r="C21" s="46" t="s">
        <v>201</v>
      </c>
      <c r="D21" s="46">
        <v>43</v>
      </c>
      <c r="E21" s="46">
        <v>6.7655969085325507E-2</v>
      </c>
      <c r="F21" s="46">
        <v>1.5832332358607999E-3</v>
      </c>
      <c r="G21" s="46">
        <v>0.72438480861014698</v>
      </c>
      <c r="H21" s="46">
        <v>0.110467647683705</v>
      </c>
      <c r="I21" s="46">
        <v>9.3397829829058296E-2</v>
      </c>
      <c r="J21" s="46">
        <v>0.61245052740727002</v>
      </c>
      <c r="K21" s="46">
        <v>0.54354163694482205</v>
      </c>
      <c r="L21" s="46">
        <v>0.82473459413223105</v>
      </c>
      <c r="M21" s="46">
        <v>445</v>
      </c>
      <c r="N21" s="46">
        <v>0.74235821744309805</v>
      </c>
      <c r="O21" s="46">
        <v>0.96377952755905505</v>
      </c>
    </row>
    <row r="22" spans="1:15">
      <c r="A22" s="45" t="s">
        <v>198</v>
      </c>
      <c r="B22" s="46">
        <v>1</v>
      </c>
      <c r="C22" s="46" t="s">
        <v>211</v>
      </c>
      <c r="D22" s="46">
        <v>46</v>
      </c>
      <c r="E22" s="46">
        <v>0.23657494593374701</v>
      </c>
      <c r="F22" s="46">
        <v>0.32472358895574299</v>
      </c>
      <c r="G22" s="46">
        <v>0.77412088434880999</v>
      </c>
      <c r="H22" s="46">
        <v>0.114137897488747</v>
      </c>
      <c r="I22" s="46">
        <v>0.305604655186062</v>
      </c>
      <c r="J22" s="46">
        <v>2.0727116158510901</v>
      </c>
      <c r="K22" s="46">
        <v>4.3955953889409198E-2</v>
      </c>
      <c r="L22" s="46">
        <v>0.23323172320135299</v>
      </c>
      <c r="M22" s="46">
        <v>347</v>
      </c>
      <c r="N22" s="46">
        <v>3.4089906185187202E-2</v>
      </c>
      <c r="O22" s="46">
        <v>0.219034357851281</v>
      </c>
    </row>
    <row r="23" spans="1:15">
      <c r="A23" s="45" t="s">
        <v>200</v>
      </c>
      <c r="B23" s="46">
        <v>1</v>
      </c>
      <c r="C23" s="46" t="s">
        <v>211</v>
      </c>
      <c r="D23" s="46">
        <v>46</v>
      </c>
      <c r="E23" s="46">
        <v>0.3019673277587</v>
      </c>
      <c r="F23" s="46">
        <v>0.19438944850971901</v>
      </c>
      <c r="G23" s="46">
        <v>1.2143313362672301</v>
      </c>
      <c r="H23" s="46">
        <v>0.17904338763943001</v>
      </c>
      <c r="I23" s="46">
        <v>0.24866963302365899</v>
      </c>
      <c r="J23" s="46">
        <v>1.68655950794912</v>
      </c>
      <c r="K23" s="46">
        <v>9.8610010970055298E-2</v>
      </c>
      <c r="L23" s="46">
        <v>0.381354355220688</v>
      </c>
      <c r="M23" s="46">
        <v>421</v>
      </c>
      <c r="N23" s="46">
        <v>0.19549903275319</v>
      </c>
      <c r="O23" s="46">
        <v>0.545077576929209</v>
      </c>
    </row>
    <row r="24" spans="1:15">
      <c r="A24" s="45" t="s">
        <v>198</v>
      </c>
      <c r="B24" s="46">
        <v>1</v>
      </c>
      <c r="C24" s="46" t="s">
        <v>209</v>
      </c>
      <c r="D24" s="46">
        <v>55</v>
      </c>
      <c r="E24" s="46">
        <v>-0.15038190215797101</v>
      </c>
      <c r="F24" s="46">
        <v>-0.105330591982604</v>
      </c>
      <c r="G24" s="46">
        <v>0.70058177466301597</v>
      </c>
      <c r="H24" s="46">
        <v>9.44664272244118E-2</v>
      </c>
      <c r="I24" s="46">
        <v>-0.21465288935086299</v>
      </c>
      <c r="J24" s="46">
        <v>-1.5919084332545801</v>
      </c>
      <c r="K24" s="46">
        <v>0.11724293145882</v>
      </c>
      <c r="L24" s="46">
        <v>0.41060185437938601</v>
      </c>
      <c r="M24" s="46">
        <v>617</v>
      </c>
      <c r="N24" s="46">
        <v>0.19987145608677401</v>
      </c>
      <c r="O24" s="46">
        <v>0.53919603328893695</v>
      </c>
    </row>
    <row r="25" spans="1:15">
      <c r="A25" s="45" t="s">
        <v>200</v>
      </c>
      <c r="B25" s="46">
        <v>1</v>
      </c>
      <c r="C25" s="46" t="s">
        <v>209</v>
      </c>
      <c r="D25" s="46">
        <v>55</v>
      </c>
      <c r="E25" s="46">
        <v>-0.13752609583466999</v>
      </c>
      <c r="F25" s="46">
        <v>-0.20833362461198601</v>
      </c>
      <c r="G25" s="46">
        <v>0.77836721210692605</v>
      </c>
      <c r="H25" s="46">
        <v>0.10495501346967701</v>
      </c>
      <c r="I25" s="46">
        <v>-0.17668536610426699</v>
      </c>
      <c r="J25" s="46">
        <v>-1.3103337447944099</v>
      </c>
      <c r="K25" s="46">
        <v>0.19562926912987599</v>
      </c>
      <c r="L25" s="46">
        <v>0.494770105798712</v>
      </c>
      <c r="M25" s="46">
        <v>597</v>
      </c>
      <c r="N25" s="46">
        <v>0.147201114348465</v>
      </c>
      <c r="O25" s="46">
        <v>0.480464437233389</v>
      </c>
    </row>
    <row r="26" spans="1:15">
      <c r="A26" s="45" t="s">
        <v>198</v>
      </c>
      <c r="B26" s="46">
        <v>1</v>
      </c>
      <c r="C26" s="46" t="s">
        <v>202</v>
      </c>
      <c r="D26" s="46">
        <v>61</v>
      </c>
      <c r="E26" s="46">
        <v>-0.30541492487670302</v>
      </c>
      <c r="F26" s="46">
        <v>-0.18202647305379799</v>
      </c>
      <c r="G26" s="46">
        <v>0.91623722482782499</v>
      </c>
      <c r="H26" s="46">
        <v>0.11731215554533</v>
      </c>
      <c r="I26" s="46">
        <v>-0.333336080002748</v>
      </c>
      <c r="J26" s="46">
        <v>-2.6034380108094499</v>
      </c>
      <c r="K26" s="46">
        <v>1.1614173540507099E-2</v>
      </c>
      <c r="L26" s="46">
        <v>0.108266712574257</v>
      </c>
      <c r="M26" s="46">
        <v>632</v>
      </c>
      <c r="N26" s="46">
        <v>2.4334902794905501E-2</v>
      </c>
      <c r="O26" s="46">
        <v>0.17418667263721799</v>
      </c>
    </row>
    <row r="27" spans="1:15">
      <c r="A27" s="45" t="s">
        <v>200</v>
      </c>
      <c r="B27" s="46">
        <v>1</v>
      </c>
      <c r="C27" s="46" t="s">
        <v>202</v>
      </c>
      <c r="D27" s="46">
        <v>61</v>
      </c>
      <c r="E27" s="46">
        <v>-0.33793321194662901</v>
      </c>
      <c r="F27" s="46">
        <v>-0.32291153047570698</v>
      </c>
      <c r="G27" s="46">
        <v>0.92065079815796602</v>
      </c>
      <c r="H27" s="46">
        <v>0.117877255703876</v>
      </c>
      <c r="I27" s="46">
        <v>-0.36705905498888902</v>
      </c>
      <c r="J27" s="46">
        <v>-2.8668228652655698</v>
      </c>
      <c r="K27" s="46">
        <v>5.7113393143235604E-3</v>
      </c>
      <c r="L27" s="46">
        <v>6.9807809894760098E-2</v>
      </c>
      <c r="M27" s="46">
        <v>486</v>
      </c>
      <c r="N27" s="46">
        <v>9.6517728417135204E-4</v>
      </c>
      <c r="O27" s="46">
        <v>1.9775748591466899E-2</v>
      </c>
    </row>
    <row r="28" spans="1:15">
      <c r="A28" s="45" t="s">
        <v>198</v>
      </c>
      <c r="B28" s="46">
        <v>1</v>
      </c>
      <c r="C28" s="46" t="s">
        <v>207</v>
      </c>
      <c r="D28" s="46">
        <v>62</v>
      </c>
      <c r="E28" s="46">
        <v>-0.18334739167762501</v>
      </c>
      <c r="F28" s="46">
        <v>-0.188552928014497</v>
      </c>
      <c r="G28" s="46">
        <v>0.79829800218159697</v>
      </c>
      <c r="H28" s="46">
        <v>0.101383947661061</v>
      </c>
      <c r="I28" s="46">
        <v>-0.22967286799737799</v>
      </c>
      <c r="J28" s="46">
        <v>-1.8084459710582299</v>
      </c>
      <c r="K28" s="46">
        <v>7.5466620879415205E-2</v>
      </c>
      <c r="L28" s="46">
        <v>0.31453001683630699</v>
      </c>
      <c r="M28" s="46">
        <v>730</v>
      </c>
      <c r="N28" s="46">
        <v>8.39470836586515E-2</v>
      </c>
      <c r="O28" s="46">
        <v>0.347719899824668</v>
      </c>
    </row>
    <row r="29" spans="1:15">
      <c r="A29" s="45" t="s">
        <v>200</v>
      </c>
      <c r="B29" s="46">
        <v>1</v>
      </c>
      <c r="C29" s="46" t="s">
        <v>207</v>
      </c>
      <c r="D29" s="46">
        <v>62</v>
      </c>
      <c r="E29" s="46">
        <v>-0.16764199021618001</v>
      </c>
      <c r="F29" s="46">
        <v>-0.414850504628898</v>
      </c>
      <c r="G29" s="46">
        <v>0.97660888145026903</v>
      </c>
      <c r="H29" s="46">
        <v>0.124029451973698</v>
      </c>
      <c r="I29" s="46">
        <v>-0.1716572451883</v>
      </c>
      <c r="J29" s="46">
        <v>-1.35163050024385</v>
      </c>
      <c r="K29" s="46">
        <v>0.18148463915385599</v>
      </c>
      <c r="L29" s="46">
        <v>0.47313567268225598</v>
      </c>
      <c r="M29" s="46">
        <v>618</v>
      </c>
      <c r="N29" s="46">
        <v>1.19550045596396E-2</v>
      </c>
      <c r="O29" s="46">
        <v>0.112998388964554</v>
      </c>
    </row>
    <row r="30" spans="1:15">
      <c r="A30" s="45" t="s">
        <v>198</v>
      </c>
      <c r="B30" s="46">
        <v>1</v>
      </c>
      <c r="C30" s="46" t="s">
        <v>205</v>
      </c>
      <c r="D30" s="46">
        <v>64</v>
      </c>
      <c r="E30" s="46">
        <v>-1.9945018090211999E-2</v>
      </c>
      <c r="F30" s="46">
        <v>-2.7642464529696299E-2</v>
      </c>
      <c r="G30" s="46">
        <v>0.41988730861376</v>
      </c>
      <c r="H30" s="46">
        <v>5.248591357672E-2</v>
      </c>
      <c r="I30" s="46">
        <v>-4.7500883406215999E-2</v>
      </c>
      <c r="J30" s="46">
        <v>-0.38000706724972799</v>
      </c>
      <c r="K30" s="46">
        <v>0.70521828149309596</v>
      </c>
      <c r="L30" s="46">
        <v>0.950211143071783</v>
      </c>
      <c r="M30" s="46">
        <v>959</v>
      </c>
      <c r="N30" s="46">
        <v>0.58803353988089202</v>
      </c>
      <c r="O30" s="46">
        <v>0.89354817233297501</v>
      </c>
    </row>
    <row r="31" spans="1:15">
      <c r="A31" s="45" t="s">
        <v>200</v>
      </c>
      <c r="B31" s="46">
        <v>1</v>
      </c>
      <c r="C31" s="46" t="s">
        <v>205</v>
      </c>
      <c r="D31" s="46">
        <v>64</v>
      </c>
      <c r="E31" s="46">
        <v>7.7675936712039595E-2</v>
      </c>
      <c r="F31" s="46">
        <v>1.6955401473608099E-2</v>
      </c>
      <c r="G31" s="46">
        <v>0.53167988809005695</v>
      </c>
      <c r="H31" s="46">
        <v>6.6459986011257105E-2</v>
      </c>
      <c r="I31" s="46">
        <v>0.146095307443495</v>
      </c>
      <c r="J31" s="46">
        <v>1.16876245954796</v>
      </c>
      <c r="K31" s="46">
        <v>0.246902866680317</v>
      </c>
      <c r="L31" s="46">
        <v>0.55011127141474003</v>
      </c>
      <c r="M31" s="46">
        <v>937</v>
      </c>
      <c r="N31" s="46">
        <v>0.49094096356486999</v>
      </c>
      <c r="O31" s="46">
        <v>0.83586647174109696</v>
      </c>
    </row>
    <row r="32" spans="1:15">
      <c r="A32" s="45" t="s">
        <v>198</v>
      </c>
      <c r="B32" s="46">
        <v>1</v>
      </c>
      <c r="C32" s="46" t="s">
        <v>206</v>
      </c>
      <c r="D32" s="46">
        <v>71</v>
      </c>
      <c r="E32" s="46">
        <v>-0.110405700251631</v>
      </c>
      <c r="F32" s="46">
        <v>-4.4701169944562698E-2</v>
      </c>
      <c r="G32" s="46">
        <v>0.38969142207617502</v>
      </c>
      <c r="H32" s="46">
        <v>4.6247863207548298E-2</v>
      </c>
      <c r="I32" s="46">
        <v>-0.283315705702265</v>
      </c>
      <c r="J32" s="46">
        <v>-2.3872605693404401</v>
      </c>
      <c r="K32" s="46">
        <v>1.96789496049351E-2</v>
      </c>
      <c r="L32" s="46">
        <v>0.15149078186440601</v>
      </c>
      <c r="M32" s="46">
        <v>856</v>
      </c>
      <c r="N32" s="46">
        <v>1.56064746430779E-2</v>
      </c>
      <c r="O32" s="46">
        <v>0.12623762376237599</v>
      </c>
    </row>
    <row r="33" spans="1:15">
      <c r="A33" s="45" t="s">
        <v>200</v>
      </c>
      <c r="B33" s="46">
        <v>1</v>
      </c>
      <c r="C33" s="46" t="s">
        <v>206</v>
      </c>
      <c r="D33" s="46">
        <v>71</v>
      </c>
      <c r="E33" s="46">
        <v>-7.0694018932990405E-2</v>
      </c>
      <c r="F33" s="46">
        <v>-0.106056673520947</v>
      </c>
      <c r="G33" s="46">
        <v>0.47019592625096202</v>
      </c>
      <c r="H33" s="46">
        <v>5.5801990103211102E-2</v>
      </c>
      <c r="I33" s="46">
        <v>-0.15035013062886099</v>
      </c>
      <c r="J33" s="46">
        <v>-1.2668727190954101</v>
      </c>
      <c r="K33" s="46">
        <v>0.209399788821894</v>
      </c>
      <c r="L33" s="46">
        <v>0.51006038113034402</v>
      </c>
      <c r="M33" s="46">
        <v>958</v>
      </c>
      <c r="N33" s="46">
        <v>6.6721196133065402E-2</v>
      </c>
      <c r="O33" s="46">
        <v>0.30850453602181699</v>
      </c>
    </row>
    <row r="34" spans="1:15">
      <c r="A34" s="45" t="s">
        <v>198</v>
      </c>
      <c r="B34" s="46">
        <v>2</v>
      </c>
      <c r="C34" s="46" t="s">
        <v>203</v>
      </c>
      <c r="D34" s="46">
        <v>30</v>
      </c>
      <c r="E34" s="46">
        <v>0.66075233669285005</v>
      </c>
      <c r="F34" s="46">
        <v>0.64471160495852697</v>
      </c>
      <c r="G34" s="46">
        <v>0.74235723203902004</v>
      </c>
      <c r="H34" s="46">
        <v>0.13553526723828899</v>
      </c>
      <c r="I34" s="46">
        <v>0.89007328032350896</v>
      </c>
      <c r="J34" s="46">
        <v>4.8751321346580498</v>
      </c>
      <c r="K34" s="47">
        <v>3.5889556231741203E-5</v>
      </c>
      <c r="L34" s="46">
        <v>2.09184842036434E-3</v>
      </c>
      <c r="M34" s="46">
        <v>53</v>
      </c>
      <c r="N34" s="47">
        <v>7.9106539487838799E-5</v>
      </c>
      <c r="O34" s="46">
        <v>3.0738541058131599E-3</v>
      </c>
    </row>
    <row r="35" spans="1:15">
      <c r="A35" s="45" t="s">
        <v>200</v>
      </c>
      <c r="B35" s="46">
        <v>2</v>
      </c>
      <c r="C35" s="46" t="s">
        <v>203</v>
      </c>
      <c r="D35" s="46">
        <v>30</v>
      </c>
      <c r="E35" s="46">
        <v>0.67184434013253502</v>
      </c>
      <c r="F35" s="46">
        <v>0.48559773556549501</v>
      </c>
      <c r="G35" s="46">
        <v>1.06867166719317</v>
      </c>
      <c r="H35" s="46">
        <v>0.19511185956278301</v>
      </c>
      <c r="I35" s="46">
        <v>0.62867236098540402</v>
      </c>
      <c r="J35" s="46">
        <v>3.4433803339173599</v>
      </c>
      <c r="K35" s="46">
        <v>1.76843785201462E-3</v>
      </c>
      <c r="L35" s="46">
        <v>2.9449903821304701E-2</v>
      </c>
      <c r="M35" s="46">
        <v>106</v>
      </c>
      <c r="N35" s="46">
        <v>8.1429798156023008E-3</v>
      </c>
      <c r="O35" s="46">
        <v>8.9379796981811505E-2</v>
      </c>
    </row>
    <row r="36" spans="1:15">
      <c r="A36" s="45" t="s">
        <v>198</v>
      </c>
      <c r="B36" s="46">
        <v>2</v>
      </c>
      <c r="C36" s="46" t="s">
        <v>199</v>
      </c>
      <c r="D36" s="46">
        <v>61</v>
      </c>
      <c r="E36" s="46">
        <v>0.40965845548480001</v>
      </c>
      <c r="F36" s="46">
        <v>0.47037836278473699</v>
      </c>
      <c r="G36" s="46">
        <v>0.98447231411056602</v>
      </c>
      <c r="H36" s="46">
        <v>0.12604876347903499</v>
      </c>
      <c r="I36" s="46">
        <v>0.41611983355256799</v>
      </c>
      <c r="J36" s="46">
        <v>3.2499997951422701</v>
      </c>
      <c r="K36" s="46">
        <v>1.8939136124015701E-3</v>
      </c>
      <c r="L36" s="46">
        <v>3.9626500197940603E-2</v>
      </c>
      <c r="M36" s="46">
        <v>439</v>
      </c>
      <c r="N36" s="46">
        <v>2.7468250913153402E-4</v>
      </c>
      <c r="O36" s="46">
        <v>8.3015158315307997E-3</v>
      </c>
    </row>
    <row r="37" spans="1:15">
      <c r="A37" s="45" t="s">
        <v>198</v>
      </c>
      <c r="B37" s="46">
        <v>2</v>
      </c>
      <c r="C37" s="46" t="s">
        <v>208</v>
      </c>
      <c r="D37" s="46">
        <v>61</v>
      </c>
      <c r="E37" s="46">
        <v>0.12763916655870999</v>
      </c>
      <c r="F37" s="46">
        <v>9.5145400959114404E-2</v>
      </c>
      <c r="G37" s="46">
        <v>0.66919517600784295</v>
      </c>
      <c r="H37" s="46">
        <v>8.5681662402189399E-2</v>
      </c>
      <c r="I37" s="46">
        <v>0.19073533572097001</v>
      </c>
      <c r="J37" s="46">
        <v>1.48969059399865</v>
      </c>
      <c r="K37" s="46">
        <v>0.14154378969291301</v>
      </c>
      <c r="L37" s="46">
        <v>0.45418761109387401</v>
      </c>
      <c r="M37" s="46">
        <v>771</v>
      </c>
      <c r="N37" s="46">
        <v>0.210062225081351</v>
      </c>
      <c r="O37" s="46">
        <v>0.556674511401684</v>
      </c>
    </row>
    <row r="38" spans="1:15">
      <c r="A38" s="45" t="s">
        <v>198</v>
      </c>
      <c r="B38" s="46">
        <v>2</v>
      </c>
      <c r="C38" s="46" t="s">
        <v>210</v>
      </c>
      <c r="D38" s="46">
        <v>61</v>
      </c>
      <c r="E38" s="46">
        <v>0.20067592630315501</v>
      </c>
      <c r="F38" s="46">
        <v>0.188243170566636</v>
      </c>
      <c r="G38" s="46">
        <v>0.69669736178100705</v>
      </c>
      <c r="H38" s="46">
        <v>8.9202956459920102E-2</v>
      </c>
      <c r="I38" s="46">
        <v>0.288038877871097</v>
      </c>
      <c r="J38" s="46">
        <v>2.2496555525412498</v>
      </c>
      <c r="K38" s="46">
        <v>2.8151737077202098E-2</v>
      </c>
      <c r="L38" s="46">
        <v>0.18624708148799801</v>
      </c>
      <c r="M38" s="46">
        <v>655</v>
      </c>
      <c r="N38" s="46">
        <v>3.6924639140496401E-2</v>
      </c>
      <c r="O38" s="46">
        <v>0.22612729985663199</v>
      </c>
    </row>
    <row r="39" spans="1:15">
      <c r="A39" s="45" t="s">
        <v>200</v>
      </c>
      <c r="B39" s="46">
        <v>2</v>
      </c>
      <c r="C39" s="46" t="s">
        <v>199</v>
      </c>
      <c r="D39" s="46">
        <v>61</v>
      </c>
      <c r="E39" s="46">
        <v>0.44474782978960797</v>
      </c>
      <c r="F39" s="46">
        <v>0.262281407315686</v>
      </c>
      <c r="G39" s="46">
        <v>1.1156091560774699</v>
      </c>
      <c r="H39" s="46">
        <v>0.142839115568731</v>
      </c>
      <c r="I39" s="46">
        <v>0.39865917859025002</v>
      </c>
      <c r="J39" s="46">
        <v>3.11362772038171</v>
      </c>
      <c r="K39" s="46">
        <v>2.8312871381263602E-3</v>
      </c>
      <c r="L39" s="46">
        <v>4.1255898298412703E-2</v>
      </c>
      <c r="M39" s="46">
        <v>560</v>
      </c>
      <c r="N39" s="46">
        <v>5.6235535300058004E-3</v>
      </c>
      <c r="O39" s="46">
        <v>6.8489845977384001E-2</v>
      </c>
    </row>
    <row r="40" spans="1:15">
      <c r="A40" s="45" t="s">
        <v>200</v>
      </c>
      <c r="B40" s="46">
        <v>2</v>
      </c>
      <c r="C40" s="46" t="s">
        <v>208</v>
      </c>
      <c r="D40" s="46">
        <v>61</v>
      </c>
      <c r="E40" s="46">
        <v>0.21516316885447401</v>
      </c>
      <c r="F40" s="46">
        <v>3.4764018862564798E-2</v>
      </c>
      <c r="G40" s="46">
        <v>1.03300271908827</v>
      </c>
      <c r="H40" s="46">
        <v>0.13226244511426</v>
      </c>
      <c r="I40" s="46">
        <v>0.208289063405736</v>
      </c>
      <c r="J40" s="46">
        <v>1.6267895899595499</v>
      </c>
      <c r="K40" s="46">
        <v>0.109022845586151</v>
      </c>
      <c r="L40" s="46">
        <v>0.39193758542830598</v>
      </c>
      <c r="M40" s="46">
        <v>842</v>
      </c>
      <c r="N40" s="46">
        <v>0.45722908455746403</v>
      </c>
      <c r="O40" s="46">
        <v>0.82001387305525797</v>
      </c>
    </row>
    <row r="41" spans="1:15">
      <c r="A41" s="45" t="s">
        <v>200</v>
      </c>
      <c r="B41" s="46">
        <v>2</v>
      </c>
      <c r="C41" s="46" t="s">
        <v>210</v>
      </c>
      <c r="D41" s="46">
        <v>61</v>
      </c>
      <c r="E41" s="46">
        <v>0.36854160309356498</v>
      </c>
      <c r="F41" s="46">
        <v>0.16576896515216799</v>
      </c>
      <c r="G41" s="46">
        <v>1.2830732155595801</v>
      </c>
      <c r="H41" s="46">
        <v>0.16428069124571601</v>
      </c>
      <c r="I41" s="46">
        <v>0.287233494257641</v>
      </c>
      <c r="J41" s="46">
        <v>2.24336530543528</v>
      </c>
      <c r="K41" s="46">
        <v>2.8577356199131099E-2</v>
      </c>
      <c r="L41" s="46">
        <v>0.189894567558164</v>
      </c>
      <c r="M41" s="46">
        <v>694</v>
      </c>
      <c r="N41" s="46">
        <v>7.0845255593965706E-2</v>
      </c>
      <c r="O41" s="46">
        <v>0.321165158692645</v>
      </c>
    </row>
    <row r="42" spans="1:15">
      <c r="A42" s="45" t="s">
        <v>198</v>
      </c>
      <c r="B42" s="46">
        <v>2</v>
      </c>
      <c r="C42" s="46" t="s">
        <v>204</v>
      </c>
      <c r="D42" s="46">
        <v>86</v>
      </c>
      <c r="E42" s="46">
        <v>0.229650946989125</v>
      </c>
      <c r="F42" s="46">
        <v>0.18233417988738199</v>
      </c>
      <c r="G42" s="46">
        <v>0.60758540864046795</v>
      </c>
      <c r="H42" s="46">
        <v>6.5517619571645994E-2</v>
      </c>
      <c r="I42" s="46">
        <v>0.37797311081415103</v>
      </c>
      <c r="J42" s="46">
        <v>3.50517843124616</v>
      </c>
      <c r="K42" s="46">
        <v>7.3088266972643596E-4</v>
      </c>
      <c r="L42" s="46">
        <v>1.98800086165591E-2</v>
      </c>
      <c r="M42" s="46">
        <v>1164</v>
      </c>
      <c r="N42" s="46">
        <v>2.3486605974219199E-3</v>
      </c>
      <c r="O42" s="46">
        <v>3.9927230156172701E-2</v>
      </c>
    </row>
    <row r="43" spans="1:15">
      <c r="A43" s="45" t="s">
        <v>200</v>
      </c>
      <c r="B43" s="46">
        <v>2</v>
      </c>
      <c r="C43" s="46" t="s">
        <v>204</v>
      </c>
      <c r="D43" s="46">
        <v>86</v>
      </c>
      <c r="E43" s="46">
        <v>0.41997045813825601</v>
      </c>
      <c r="F43" s="46">
        <v>0.1965010427717</v>
      </c>
      <c r="G43" s="46">
        <v>1.12939841555127</v>
      </c>
      <c r="H43" s="46">
        <v>0.121786163200462</v>
      </c>
      <c r="I43" s="46">
        <v>0.37185323828639</v>
      </c>
      <c r="J43" s="46">
        <v>3.4484250681826398</v>
      </c>
      <c r="K43" s="46">
        <v>8.7948794848711901E-4</v>
      </c>
      <c r="L43" s="46">
        <v>1.70871944277497E-2</v>
      </c>
      <c r="M43" s="46">
        <v>1155</v>
      </c>
      <c r="N43" s="46">
        <v>2.0634766115636802E-3</v>
      </c>
      <c r="O43" s="46">
        <v>3.3675938300719202E-2</v>
      </c>
    </row>
    <row r="44" spans="1:15">
      <c r="A44" s="45" t="s">
        <v>198</v>
      </c>
      <c r="B44" s="46">
        <v>2</v>
      </c>
      <c r="C44" s="46" t="s">
        <v>219</v>
      </c>
      <c r="D44" s="46">
        <v>99</v>
      </c>
      <c r="E44" s="46">
        <v>5.5286405985206698E-2</v>
      </c>
      <c r="F44" s="46">
        <v>0.13164140002062499</v>
      </c>
      <c r="G44" s="46">
        <v>1.1646727725511601</v>
      </c>
      <c r="H44" s="46">
        <v>0.117054017881671</v>
      </c>
      <c r="I44" s="46">
        <v>4.74694757945653E-2</v>
      </c>
      <c r="J44" s="46">
        <v>0.472315320616293</v>
      </c>
      <c r="K44" s="46">
        <v>0.63775182199293901</v>
      </c>
      <c r="L44" s="46">
        <v>0.90348174782333002</v>
      </c>
      <c r="M44" s="46">
        <v>2236</v>
      </c>
      <c r="N44" s="46">
        <v>0.40417997822386598</v>
      </c>
      <c r="O44" s="46">
        <v>0.77785580714781699</v>
      </c>
    </row>
    <row r="45" spans="1:15">
      <c r="A45" s="45" t="s">
        <v>200</v>
      </c>
      <c r="B45" s="46">
        <v>2</v>
      </c>
      <c r="C45" s="46" t="s">
        <v>219</v>
      </c>
      <c r="D45" s="46">
        <v>99</v>
      </c>
      <c r="E45" s="46">
        <v>1.4065102190732299E-2</v>
      </c>
      <c r="F45" s="46">
        <v>-0.16290190112296399</v>
      </c>
      <c r="G45" s="46">
        <v>1.1587938267308999</v>
      </c>
      <c r="H45" s="46">
        <v>0.116463161595348</v>
      </c>
      <c r="I45" s="46">
        <v>1.21377089403486E-2</v>
      </c>
      <c r="J45" s="46">
        <v>0.12076867910903601</v>
      </c>
      <c r="K45" s="46">
        <v>0.90412152402709201</v>
      </c>
      <c r="L45" s="46">
        <v>1</v>
      </c>
      <c r="M45" s="46">
        <v>2266</v>
      </c>
      <c r="N45" s="46">
        <v>0.46571386767404299</v>
      </c>
      <c r="O45" s="46">
        <v>0.82001387305525797</v>
      </c>
    </row>
    <row r="46" spans="1:15">
      <c r="A46" s="45" t="s">
        <v>198</v>
      </c>
      <c r="B46" s="46">
        <v>2</v>
      </c>
      <c r="C46" s="46" t="s">
        <v>212</v>
      </c>
      <c r="D46" s="46">
        <v>128</v>
      </c>
      <c r="E46" s="46">
        <v>-0.14735801712564101</v>
      </c>
      <c r="F46" s="46">
        <v>-0.15639917204569401</v>
      </c>
      <c r="G46" s="46">
        <v>0.61526558368283402</v>
      </c>
      <c r="H46" s="46">
        <v>5.4382308306603899E-2</v>
      </c>
      <c r="I46" s="46">
        <v>-0.23950310408001499</v>
      </c>
      <c r="J46" s="46">
        <v>-2.7096683041633001</v>
      </c>
      <c r="K46" s="46">
        <v>7.6655666611979102E-3</v>
      </c>
      <c r="L46" s="46">
        <v>8.4611195203386794E-2</v>
      </c>
      <c r="M46" s="46">
        <v>2875</v>
      </c>
      <c r="N46" s="46">
        <v>2.8841613117208099E-3</v>
      </c>
      <c r="O46" s="46">
        <v>4.6875E-2</v>
      </c>
    </row>
    <row r="47" spans="1:15">
      <c r="A47" s="45" t="s">
        <v>198</v>
      </c>
      <c r="B47" s="46">
        <v>2</v>
      </c>
      <c r="C47" s="46" t="s">
        <v>220</v>
      </c>
      <c r="D47" s="46">
        <v>128</v>
      </c>
      <c r="E47" s="46">
        <v>-7.3971895510967306E-2</v>
      </c>
      <c r="F47" s="46">
        <v>-7.3172689165373001E-3</v>
      </c>
      <c r="G47" s="46">
        <v>0.61822709176489099</v>
      </c>
      <c r="H47" s="46">
        <v>5.4644071112523999E-2</v>
      </c>
      <c r="I47" s="46">
        <v>-0.119651656319032</v>
      </c>
      <c r="J47" s="46">
        <v>-1.3537039610142301</v>
      </c>
      <c r="K47" s="46">
        <v>0.17823508779147701</v>
      </c>
      <c r="L47" s="46">
        <v>0.50793315013789697</v>
      </c>
      <c r="M47" s="46">
        <v>3669</v>
      </c>
      <c r="N47" s="46">
        <v>0.27502180190082798</v>
      </c>
      <c r="O47" s="46">
        <v>0.63395472935267905</v>
      </c>
    </row>
    <row r="48" spans="1:15">
      <c r="A48" s="45" t="s">
        <v>200</v>
      </c>
      <c r="B48" s="46">
        <v>2</v>
      </c>
      <c r="C48" s="46" t="s">
        <v>212</v>
      </c>
      <c r="D48" s="46">
        <v>128</v>
      </c>
      <c r="E48" s="46">
        <v>-4.9363963754136299E-2</v>
      </c>
      <c r="F48" s="46">
        <v>-0.222986432933233</v>
      </c>
      <c r="G48" s="46">
        <v>0.90369902543861802</v>
      </c>
      <c r="H48" s="46">
        <v>7.9876463629915101E-2</v>
      </c>
      <c r="I48" s="46">
        <v>-5.4624341030109103E-2</v>
      </c>
      <c r="J48" s="46">
        <v>-0.61800387136378698</v>
      </c>
      <c r="K48" s="46">
        <v>0.53767946340274098</v>
      </c>
      <c r="L48" s="46">
        <v>0.82473459413223105</v>
      </c>
      <c r="M48" s="46">
        <v>2928</v>
      </c>
      <c r="N48" s="46">
        <v>4.3202459956252102E-3</v>
      </c>
      <c r="O48" s="46">
        <v>5.8032753526187301E-2</v>
      </c>
    </row>
    <row r="49" spans="1:15">
      <c r="A49" s="45" t="s">
        <v>200</v>
      </c>
      <c r="B49" s="46">
        <v>2</v>
      </c>
      <c r="C49" s="46" t="s">
        <v>220</v>
      </c>
      <c r="D49" s="46">
        <v>128</v>
      </c>
      <c r="E49" s="46">
        <v>-3.05950903832032E-2</v>
      </c>
      <c r="F49" s="46">
        <v>-0.12064253931096799</v>
      </c>
      <c r="G49" s="46">
        <v>0.776373954209027</v>
      </c>
      <c r="H49" s="46">
        <v>6.8622410969727099E-2</v>
      </c>
      <c r="I49" s="46">
        <v>-3.9407672317361003E-2</v>
      </c>
      <c r="J49" s="46">
        <v>-0.44584691722213299</v>
      </c>
      <c r="K49" s="46">
        <v>0.65646697994831005</v>
      </c>
      <c r="L49" s="46">
        <v>0.89728150023085596</v>
      </c>
      <c r="M49" s="46">
        <v>3399</v>
      </c>
      <c r="N49" s="46">
        <v>8.2976430246404706E-2</v>
      </c>
      <c r="O49" s="46">
        <v>0.34659996811224503</v>
      </c>
    </row>
    <row r="50" spans="1:15">
      <c r="A50" s="45" t="s">
        <v>198</v>
      </c>
      <c r="B50" s="46">
        <v>2</v>
      </c>
      <c r="C50" s="46" t="s">
        <v>218</v>
      </c>
      <c r="D50" s="46">
        <v>131</v>
      </c>
      <c r="E50" s="46">
        <v>3.0167837141928801E-2</v>
      </c>
      <c r="F50" s="46">
        <v>6.1263532506411297E-2</v>
      </c>
      <c r="G50" s="46">
        <v>0.49493237127083201</v>
      </c>
      <c r="H50" s="46">
        <v>4.32424420552193E-2</v>
      </c>
      <c r="I50" s="46">
        <v>6.09534532252703E-2</v>
      </c>
      <c r="J50" s="46">
        <v>0.69764415949046998</v>
      </c>
      <c r="K50" s="46">
        <v>0.48664563268087802</v>
      </c>
      <c r="L50" s="46">
        <v>0.80222795205575104</v>
      </c>
      <c r="M50" s="46">
        <v>3840</v>
      </c>
      <c r="N50" s="46">
        <v>0.26718705456534703</v>
      </c>
      <c r="O50" s="46">
        <v>0.61938817194694096</v>
      </c>
    </row>
    <row r="51" spans="1:15">
      <c r="A51" s="45" t="s">
        <v>200</v>
      </c>
      <c r="B51" s="46">
        <v>2</v>
      </c>
      <c r="C51" s="46" t="s">
        <v>218</v>
      </c>
      <c r="D51" s="46">
        <v>131</v>
      </c>
      <c r="E51" s="46">
        <v>8.1639908268211603E-2</v>
      </c>
      <c r="F51" s="46">
        <v>-8.9436111961035004E-3</v>
      </c>
      <c r="G51" s="46">
        <v>0.70119857734646895</v>
      </c>
      <c r="H51" s="46">
        <v>6.1264004155255902E-2</v>
      </c>
      <c r="I51" s="46">
        <v>0.116429084293296</v>
      </c>
      <c r="J51" s="46">
        <v>1.33259177871102</v>
      </c>
      <c r="K51" s="46">
        <v>0.18499684305917699</v>
      </c>
      <c r="L51" s="46">
        <v>0.47443721966115099</v>
      </c>
      <c r="M51" s="46">
        <v>4196</v>
      </c>
      <c r="N51" s="46">
        <v>0.77047880972266902</v>
      </c>
      <c r="O51" s="46">
        <v>0.97930016936713105</v>
      </c>
    </row>
    <row r="52" spans="1:15">
      <c r="A52" s="45" t="s">
        <v>198</v>
      </c>
      <c r="B52" s="46">
        <v>2</v>
      </c>
      <c r="C52" s="46" t="s">
        <v>211</v>
      </c>
      <c r="D52" s="46">
        <v>178</v>
      </c>
      <c r="E52" s="46">
        <v>7.8508347089166805E-2</v>
      </c>
      <c r="F52" s="46">
        <v>0.16246157479714499</v>
      </c>
      <c r="G52" s="46">
        <v>0.95377543648589402</v>
      </c>
      <c r="H52" s="46">
        <v>7.1488491383203706E-2</v>
      </c>
      <c r="I52" s="46">
        <v>8.2313240712535193E-2</v>
      </c>
      <c r="J52" s="46">
        <v>1.0981956056162101</v>
      </c>
      <c r="K52" s="46">
        <v>0.273610726092747</v>
      </c>
      <c r="L52" s="46">
        <v>0.61336910025187197</v>
      </c>
      <c r="M52" s="46">
        <v>6296</v>
      </c>
      <c r="N52" s="46">
        <v>1.53061084830901E-2</v>
      </c>
      <c r="O52" s="46">
        <v>0.12623762376237599</v>
      </c>
    </row>
    <row r="53" spans="1:15">
      <c r="A53" s="45" t="s">
        <v>200</v>
      </c>
      <c r="B53" s="46">
        <v>2</v>
      </c>
      <c r="C53" s="46" t="s">
        <v>211</v>
      </c>
      <c r="D53" s="46">
        <v>178</v>
      </c>
      <c r="E53" s="46">
        <v>0.140874383655373</v>
      </c>
      <c r="F53" s="46">
        <v>-1.2463034806935299E-2</v>
      </c>
      <c r="G53" s="46">
        <v>1.0949115803587599</v>
      </c>
      <c r="H53" s="46">
        <v>8.2067092612742601E-2</v>
      </c>
      <c r="I53" s="46">
        <v>0.12866279449635001</v>
      </c>
      <c r="J53" s="46">
        <v>1.71657578172203</v>
      </c>
      <c r="K53" s="46">
        <v>8.7806113473716002E-2</v>
      </c>
      <c r="L53" s="46">
        <v>0.358248942972761</v>
      </c>
      <c r="M53" s="46">
        <v>7566</v>
      </c>
      <c r="N53" s="46">
        <v>0.56171303984100096</v>
      </c>
      <c r="O53" s="46">
        <v>0.87835623204022995</v>
      </c>
    </row>
    <row r="54" spans="1:15">
      <c r="A54" s="45" t="s">
        <v>198</v>
      </c>
      <c r="B54" s="46">
        <v>2</v>
      </c>
      <c r="C54" s="46" t="s">
        <v>201</v>
      </c>
      <c r="D54" s="46">
        <v>189</v>
      </c>
      <c r="E54" s="46">
        <v>-0.20040428272222699</v>
      </c>
      <c r="F54" s="46">
        <v>-0.18023632956628999</v>
      </c>
      <c r="G54" s="46">
        <v>0.79197983203084399</v>
      </c>
      <c r="H54" s="46">
        <v>5.76080560184088E-2</v>
      </c>
      <c r="I54" s="46">
        <v>-0.25304215412700298</v>
      </c>
      <c r="J54" s="46">
        <v>-3.4787544759050202</v>
      </c>
      <c r="K54" s="46">
        <v>6.2594483963339105E-4</v>
      </c>
      <c r="L54" s="46">
        <v>1.82418210407445E-2</v>
      </c>
      <c r="M54" s="46">
        <v>6758</v>
      </c>
      <c r="N54" s="46">
        <v>3.20497889800725E-3</v>
      </c>
      <c r="O54" s="46">
        <v>4.7316146748406597E-2</v>
      </c>
    </row>
    <row r="55" spans="1:15">
      <c r="A55" s="45" t="s">
        <v>200</v>
      </c>
      <c r="B55" s="46">
        <v>2</v>
      </c>
      <c r="C55" s="46" t="s">
        <v>201</v>
      </c>
      <c r="D55" s="46">
        <v>189</v>
      </c>
      <c r="E55" s="46">
        <v>-0.15198620407306401</v>
      </c>
      <c r="F55" s="46">
        <v>-0.266127775713981</v>
      </c>
      <c r="G55" s="46">
        <v>0.79490690720722401</v>
      </c>
      <c r="H55" s="46">
        <v>5.7820969408259398E-2</v>
      </c>
      <c r="I55" s="46">
        <v>-0.191200004296154</v>
      </c>
      <c r="J55" s="46">
        <v>-2.6285654776890199</v>
      </c>
      <c r="K55" s="46">
        <v>9.28353852608391E-3</v>
      </c>
      <c r="L55" s="46">
        <v>9.71200953498009E-2</v>
      </c>
      <c r="M55" s="46">
        <v>6454</v>
      </c>
      <c r="N55" s="46">
        <v>8.05041622763258E-4</v>
      </c>
      <c r="O55" s="46">
        <v>1.951835836683E-2</v>
      </c>
    </row>
    <row r="56" spans="1:15">
      <c r="A56" s="45" t="s">
        <v>198</v>
      </c>
      <c r="B56" s="46">
        <v>2</v>
      </c>
      <c r="C56" s="46" t="s">
        <v>209</v>
      </c>
      <c r="D56" s="46">
        <v>204</v>
      </c>
      <c r="E56" s="46">
        <v>-4.1344292587888798E-2</v>
      </c>
      <c r="F56" s="46">
        <v>9.3505603745716002E-3</v>
      </c>
      <c r="G56" s="46">
        <v>0.66643345417581001</v>
      </c>
      <c r="H56" s="46">
        <v>4.6659674660619002E-2</v>
      </c>
      <c r="I56" s="46">
        <v>-6.2038140985914397E-2</v>
      </c>
      <c r="J56" s="46">
        <v>-0.88608188738151605</v>
      </c>
      <c r="K56" s="46">
        <v>0.37662185675203003</v>
      </c>
      <c r="L56" s="46">
        <v>0.71470566304571403</v>
      </c>
      <c r="M56" s="46">
        <v>10262</v>
      </c>
      <c r="N56" s="46">
        <v>0.819166307525941</v>
      </c>
      <c r="O56" s="46">
        <v>0.98507080078124998</v>
      </c>
    </row>
    <row r="57" spans="1:15">
      <c r="A57" s="45" t="s">
        <v>200</v>
      </c>
      <c r="B57" s="46">
        <v>2</v>
      </c>
      <c r="C57" s="46" t="s">
        <v>209</v>
      </c>
      <c r="D57" s="46">
        <v>204</v>
      </c>
      <c r="E57" s="46">
        <v>1.11571715352007E-2</v>
      </c>
      <c r="F57" s="46">
        <v>-0.152576326027098</v>
      </c>
      <c r="G57" s="46">
        <v>0.84345678297325999</v>
      </c>
      <c r="H57" s="46">
        <v>5.9053786746789502E-2</v>
      </c>
      <c r="I57" s="46">
        <v>1.3227911329221499E-2</v>
      </c>
      <c r="J57" s="46">
        <v>0.18893236403349201</v>
      </c>
      <c r="K57" s="46">
        <v>0.85033458114000304</v>
      </c>
      <c r="L57" s="46">
        <v>1</v>
      </c>
      <c r="M57" s="46">
        <v>9448</v>
      </c>
      <c r="N57" s="46">
        <v>0.23293287060532</v>
      </c>
      <c r="O57" s="46">
        <v>0.59028951060230195</v>
      </c>
    </row>
    <row r="58" spans="1:15">
      <c r="A58" s="45" t="s">
        <v>198</v>
      </c>
      <c r="B58" s="46">
        <v>2</v>
      </c>
      <c r="C58" s="46" t="s">
        <v>202</v>
      </c>
      <c r="D58" s="46">
        <v>226</v>
      </c>
      <c r="E58" s="46">
        <v>-0.40432414262616101</v>
      </c>
      <c r="F58" s="46">
        <v>-0.316313583364769</v>
      </c>
      <c r="G58" s="46">
        <v>1.0733555166789599</v>
      </c>
      <c r="H58" s="46">
        <v>7.1398546909718905E-2</v>
      </c>
      <c r="I58" s="46">
        <v>-0.37669172640689202</v>
      </c>
      <c r="J58" s="46">
        <v>-5.6629183663557701</v>
      </c>
      <c r="K58" s="47">
        <v>4.5168415385694303E-8</v>
      </c>
      <c r="L58" s="47">
        <v>6.1429044924544297E-6</v>
      </c>
      <c r="M58" s="46">
        <v>7802</v>
      </c>
      <c r="N58" s="47">
        <v>3.30793860327829E-7</v>
      </c>
      <c r="O58" s="47">
        <v>2.0763676155962201E-5</v>
      </c>
    </row>
    <row r="59" spans="1:15">
      <c r="A59" s="45" t="s">
        <v>200</v>
      </c>
      <c r="B59" s="46">
        <v>2</v>
      </c>
      <c r="C59" s="46" t="s">
        <v>202</v>
      </c>
      <c r="D59" s="46">
        <v>226</v>
      </c>
      <c r="E59" s="46">
        <v>-0.31912123712455898</v>
      </c>
      <c r="F59" s="46">
        <v>-0.52009737440743797</v>
      </c>
      <c r="G59" s="46">
        <v>1.09196616126329</v>
      </c>
      <c r="H59" s="46">
        <v>7.2636508572678005E-2</v>
      </c>
      <c r="I59" s="46">
        <v>-0.29224462116606997</v>
      </c>
      <c r="J59" s="46">
        <v>-4.3934000049748496</v>
      </c>
      <c r="K59" s="47">
        <v>1.7190272848187799E-5</v>
      </c>
      <c r="L59" s="46">
        <v>6.6796488781529898E-4</v>
      </c>
      <c r="M59" s="46">
        <v>6275</v>
      </c>
      <c r="N59" s="47">
        <v>2.79902785559502E-11</v>
      </c>
      <c r="O59" s="47">
        <v>7.6133557672184594E-9</v>
      </c>
    </row>
    <row r="60" spans="1:15">
      <c r="A60" s="45" t="s">
        <v>198</v>
      </c>
      <c r="B60" s="46">
        <v>2</v>
      </c>
      <c r="C60" s="46" t="s">
        <v>207</v>
      </c>
      <c r="D60" s="46">
        <v>228</v>
      </c>
      <c r="E60" s="46">
        <v>-0.12209954267905</v>
      </c>
      <c r="F60" s="46">
        <v>-3.2682273025011102E-2</v>
      </c>
      <c r="G60" s="46">
        <v>0.84773838425598302</v>
      </c>
      <c r="H60" s="46">
        <v>5.6142846013654497E-2</v>
      </c>
      <c r="I60" s="46">
        <v>-0.14402974425442699</v>
      </c>
      <c r="J60" s="46">
        <v>-2.17480144575062</v>
      </c>
      <c r="K60" s="46">
        <v>3.0678224075606799E-2</v>
      </c>
      <c r="L60" s="46">
        <v>0.189647203376478</v>
      </c>
      <c r="M60" s="46">
        <v>11159</v>
      </c>
      <c r="N60" s="46">
        <v>5.74970241564089E-2</v>
      </c>
      <c r="O60" s="46">
        <v>0.28263597416644398</v>
      </c>
    </row>
    <row r="61" spans="1:15">
      <c r="A61" s="45" t="s">
        <v>200</v>
      </c>
      <c r="B61" s="46">
        <v>2</v>
      </c>
      <c r="C61" s="46" t="s">
        <v>207</v>
      </c>
      <c r="D61" s="46">
        <v>228</v>
      </c>
      <c r="E61" s="46">
        <v>-0.126301759365789</v>
      </c>
      <c r="F61" s="46">
        <v>-0.220842380564926</v>
      </c>
      <c r="G61" s="46">
        <v>0.93299077927225604</v>
      </c>
      <c r="H61" s="46">
        <v>6.17888237994716E-2</v>
      </c>
      <c r="I61" s="46">
        <v>-0.13537299850305701</v>
      </c>
      <c r="J61" s="46">
        <v>-2.0440874514084699</v>
      </c>
      <c r="K61" s="46">
        <v>4.2099258033804897E-2</v>
      </c>
      <c r="L61" s="46">
        <v>0.23856246219156099</v>
      </c>
      <c r="M61" s="46">
        <v>9202</v>
      </c>
      <c r="N61" s="46">
        <v>1.1236594960327701E-4</v>
      </c>
      <c r="O61" s="46">
        <v>4.3662197560130397E-3</v>
      </c>
    </row>
    <row r="62" spans="1:15">
      <c r="A62" s="45" t="s">
        <v>198</v>
      </c>
      <c r="B62" s="46">
        <v>2</v>
      </c>
      <c r="C62" s="46" t="s">
        <v>205</v>
      </c>
      <c r="D62" s="46">
        <v>253</v>
      </c>
      <c r="E62" s="46">
        <v>-0.151167441547542</v>
      </c>
      <c r="F62" s="46">
        <v>-7.4746746639447997E-2</v>
      </c>
      <c r="G62" s="46">
        <v>0.50679574241581304</v>
      </c>
      <c r="H62" s="46">
        <v>3.1861975338226198E-2</v>
      </c>
      <c r="I62" s="46">
        <v>-0.298280804070989</v>
      </c>
      <c r="J62" s="46">
        <v>-4.7444466309086604</v>
      </c>
      <c r="K62" s="47">
        <v>3.5049948198664099E-6</v>
      </c>
      <c r="L62" s="46">
        <v>4.08582253287284E-4</v>
      </c>
      <c r="M62" s="46">
        <v>11843</v>
      </c>
      <c r="N62" s="46">
        <v>2.9002550288495201E-4</v>
      </c>
      <c r="O62" s="46">
        <v>8.4521717983614703E-3</v>
      </c>
    </row>
    <row r="63" spans="1:15">
      <c r="A63" s="45" t="s">
        <v>200</v>
      </c>
      <c r="B63" s="46">
        <v>2</v>
      </c>
      <c r="C63" s="46" t="s">
        <v>205</v>
      </c>
      <c r="D63" s="46">
        <v>253</v>
      </c>
      <c r="E63" s="46">
        <v>-8.9892128678708105E-2</v>
      </c>
      <c r="F63" s="46">
        <v>-0.12392577576342501</v>
      </c>
      <c r="G63" s="46">
        <v>0.54799166301047098</v>
      </c>
      <c r="H63" s="46">
        <v>3.44519406756729E-2</v>
      </c>
      <c r="I63" s="46">
        <v>-0.16403922677376601</v>
      </c>
      <c r="J63" s="46">
        <v>-2.6092036302089201</v>
      </c>
      <c r="K63" s="46">
        <v>9.6179562196030497E-3</v>
      </c>
      <c r="L63" s="46">
        <v>9.8103153439951102E-2</v>
      </c>
      <c r="M63" s="46">
        <v>12960</v>
      </c>
      <c r="N63" s="46">
        <v>7.6905693099177004E-3</v>
      </c>
      <c r="O63" s="46">
        <v>8.9208697213946003E-2</v>
      </c>
    </row>
    <row r="64" spans="1:15">
      <c r="A64" s="45" t="s">
        <v>198</v>
      </c>
      <c r="B64" s="46">
        <v>2</v>
      </c>
      <c r="C64" s="46" t="s">
        <v>206</v>
      </c>
      <c r="D64" s="46">
        <v>294</v>
      </c>
      <c r="E64" s="46">
        <v>-7.0953528674127894E-2</v>
      </c>
      <c r="F64" s="46">
        <v>-5.9824473724237798E-2</v>
      </c>
      <c r="G64" s="46">
        <v>0.40113107443648999</v>
      </c>
      <c r="H64" s="46">
        <v>2.33944393415185E-2</v>
      </c>
      <c r="I64" s="46">
        <v>-0.17688365024774899</v>
      </c>
      <c r="J64" s="46">
        <v>-3.0329228086353601</v>
      </c>
      <c r="K64" s="46">
        <v>2.63879021175897E-3</v>
      </c>
      <c r="L64" s="46">
        <v>4.3943934955006599E-2</v>
      </c>
      <c r="M64" s="46">
        <v>17887</v>
      </c>
      <c r="N64" s="46">
        <v>9.2803343247661197E-3</v>
      </c>
      <c r="O64" s="46">
        <v>9.2928258384146298E-2</v>
      </c>
    </row>
    <row r="65" spans="1:15">
      <c r="A65" s="45" t="s">
        <v>200</v>
      </c>
      <c r="B65" s="46">
        <v>2</v>
      </c>
      <c r="C65" s="46" t="s">
        <v>206</v>
      </c>
      <c r="D65" s="46">
        <v>294</v>
      </c>
      <c r="E65" s="46">
        <v>-2.6125649904155699E-2</v>
      </c>
      <c r="F65" s="46">
        <v>-8.7076989530005505E-2</v>
      </c>
      <c r="G65" s="46">
        <v>0.47974544604189701</v>
      </c>
      <c r="H65" s="46">
        <v>2.79793226006326E-2</v>
      </c>
      <c r="I65" s="46">
        <v>-5.4457317145380602E-2</v>
      </c>
      <c r="J65" s="46">
        <v>-0.93374847836970098</v>
      </c>
      <c r="K65" s="46">
        <v>0.351202500536759</v>
      </c>
      <c r="L65" s="46">
        <v>0.65986876982675802</v>
      </c>
      <c r="M65" s="46">
        <v>19065</v>
      </c>
      <c r="N65" s="46">
        <v>7.2795004274271394E-2</v>
      </c>
      <c r="O65" s="46">
        <v>0.32807891520242799</v>
      </c>
    </row>
    <row r="66" spans="1:15">
      <c r="A66" s="45" t="s">
        <v>198</v>
      </c>
      <c r="B66" s="46">
        <v>3</v>
      </c>
      <c r="C66" s="46" t="s">
        <v>203</v>
      </c>
      <c r="D66" s="46">
        <v>12</v>
      </c>
      <c r="E66" s="46">
        <v>0.23504173820131599</v>
      </c>
      <c r="F66" s="46">
        <v>0.58626937556629499</v>
      </c>
      <c r="G66" s="46">
        <v>1.59917774026507</v>
      </c>
      <c r="H66" s="46">
        <v>0.46164284941204797</v>
      </c>
      <c r="I66" s="46">
        <v>0.14697661947342799</v>
      </c>
      <c r="J66" s="46">
        <v>0.50914194490539</v>
      </c>
      <c r="K66" s="46">
        <v>0.62071040100635799</v>
      </c>
      <c r="L66" s="46">
        <v>0.89655969183702999</v>
      </c>
      <c r="M66" s="46">
        <v>21</v>
      </c>
      <c r="N66" s="46">
        <v>0.17626953125</v>
      </c>
      <c r="O66" s="46">
        <v>0.50566629093679605</v>
      </c>
    </row>
    <row r="67" spans="1:15">
      <c r="A67" s="45" t="s">
        <v>200</v>
      </c>
      <c r="B67" s="46">
        <v>3</v>
      </c>
      <c r="C67" s="46" t="s">
        <v>203</v>
      </c>
      <c r="D67" s="46">
        <v>12</v>
      </c>
      <c r="E67" s="46">
        <v>0.51040452616309095</v>
      </c>
      <c r="F67" s="46">
        <v>0.430568952789944</v>
      </c>
      <c r="G67" s="46">
        <v>1.2137151240972499</v>
      </c>
      <c r="H67" s="46">
        <v>0.35036937680853403</v>
      </c>
      <c r="I67" s="46">
        <v>0.42053074566630699</v>
      </c>
      <c r="J67" s="46">
        <v>1.4567612352777399</v>
      </c>
      <c r="K67" s="46">
        <v>0.17312779626609201</v>
      </c>
      <c r="L67" s="46">
        <v>0.46471145313529999</v>
      </c>
      <c r="M67" s="46">
        <v>24</v>
      </c>
      <c r="N67" s="46">
        <v>0.26611328125</v>
      </c>
      <c r="O67" s="46">
        <v>0.61865651709401703</v>
      </c>
    </row>
    <row r="68" spans="1:15">
      <c r="A68" s="45" t="s">
        <v>198</v>
      </c>
      <c r="B68" s="46">
        <v>3</v>
      </c>
      <c r="C68" s="46" t="s">
        <v>199</v>
      </c>
      <c r="D68" s="46">
        <v>27</v>
      </c>
      <c r="E68" s="46">
        <v>0.272921976765226</v>
      </c>
      <c r="F68" s="46">
        <v>0.54798552711452098</v>
      </c>
      <c r="G68" s="46">
        <v>1.22284793381306</v>
      </c>
      <c r="H68" s="46">
        <v>0.23533719458831601</v>
      </c>
      <c r="I68" s="46">
        <v>0.223185540261091</v>
      </c>
      <c r="J68" s="46">
        <v>1.15970608574075</v>
      </c>
      <c r="K68" s="46">
        <v>0.25670797520830602</v>
      </c>
      <c r="L68" s="46">
        <v>0.59849630791422304</v>
      </c>
      <c r="M68" s="46">
        <v>129</v>
      </c>
      <c r="N68" s="46">
        <v>0.15513363480567899</v>
      </c>
      <c r="O68" s="46">
        <v>0.46190857562151799</v>
      </c>
    </row>
    <row r="69" spans="1:15">
      <c r="A69" s="45" t="s">
        <v>198</v>
      </c>
      <c r="B69" s="46">
        <v>3</v>
      </c>
      <c r="C69" s="46" t="s">
        <v>208</v>
      </c>
      <c r="D69" s="46">
        <v>27</v>
      </c>
      <c r="E69" s="46">
        <v>-0.12458786284928999</v>
      </c>
      <c r="F69" s="46">
        <v>-3.2250280000815999E-2</v>
      </c>
      <c r="G69" s="46">
        <v>0.66332526806077696</v>
      </c>
      <c r="H69" s="46">
        <v>0.12765700735839</v>
      </c>
      <c r="I69" s="46">
        <v>-0.187823182453943</v>
      </c>
      <c r="J69" s="46">
        <v>-0.97595788454852495</v>
      </c>
      <c r="K69" s="46">
        <v>0.33807908010040999</v>
      </c>
      <c r="L69" s="46">
        <v>0.67615816020081998</v>
      </c>
      <c r="M69" s="46">
        <v>155</v>
      </c>
      <c r="N69" s="46">
        <v>0.42702083289623299</v>
      </c>
      <c r="O69" s="46">
        <v>0.80232061503416896</v>
      </c>
    </row>
    <row r="70" spans="1:15">
      <c r="A70" s="45" t="s">
        <v>198</v>
      </c>
      <c r="B70" s="46">
        <v>3</v>
      </c>
      <c r="C70" s="46" t="s">
        <v>210</v>
      </c>
      <c r="D70" s="46">
        <v>27</v>
      </c>
      <c r="E70" s="46">
        <v>-2.6071024501260601E-2</v>
      </c>
      <c r="F70" s="46">
        <v>-8.2322409289274701E-2</v>
      </c>
      <c r="G70" s="46">
        <v>0.49990211417980501</v>
      </c>
      <c r="H70" s="46">
        <v>9.6206206730057697E-2</v>
      </c>
      <c r="I70" s="46">
        <v>-5.2152258935803102E-2</v>
      </c>
      <c r="J70" s="46">
        <v>-0.27099108661889698</v>
      </c>
      <c r="K70" s="46">
        <v>0.78853774602008198</v>
      </c>
      <c r="L70" s="46">
        <v>0.98987724927814102</v>
      </c>
      <c r="M70" s="46">
        <v>164</v>
      </c>
      <c r="N70" s="46">
        <v>0.56193251907825503</v>
      </c>
      <c r="O70" s="46">
        <v>0.87762906309751398</v>
      </c>
    </row>
    <row r="71" spans="1:15">
      <c r="A71" s="45" t="s">
        <v>200</v>
      </c>
      <c r="B71" s="46">
        <v>3</v>
      </c>
      <c r="C71" s="46" t="s">
        <v>199</v>
      </c>
      <c r="D71" s="46">
        <v>27</v>
      </c>
      <c r="E71" s="46">
        <v>0.46181236401863501</v>
      </c>
      <c r="F71" s="46">
        <v>0.36758060153445599</v>
      </c>
      <c r="G71" s="46">
        <v>1.4806379505754601</v>
      </c>
      <c r="H71" s="46">
        <v>0.28494890644570597</v>
      </c>
      <c r="I71" s="46">
        <v>0.31190093691651499</v>
      </c>
      <c r="J71" s="46">
        <v>1.62068480900322</v>
      </c>
      <c r="K71" s="46">
        <v>0.117151959166404</v>
      </c>
      <c r="L71" s="46">
        <v>0.400984976661662</v>
      </c>
      <c r="M71" s="46">
        <v>131</v>
      </c>
      <c r="N71" s="46">
        <v>0.16981385648250599</v>
      </c>
      <c r="O71" s="46">
        <v>0.50388402505354501</v>
      </c>
    </row>
    <row r="72" spans="1:15">
      <c r="A72" s="45" t="s">
        <v>200</v>
      </c>
      <c r="B72" s="46">
        <v>3</v>
      </c>
      <c r="C72" s="46" t="s">
        <v>208</v>
      </c>
      <c r="D72" s="46">
        <v>27</v>
      </c>
      <c r="E72" s="46">
        <v>-9.5215641922414995E-2</v>
      </c>
      <c r="F72" s="46">
        <v>-0.13137441678351899</v>
      </c>
      <c r="G72" s="46">
        <v>0.73668981845445702</v>
      </c>
      <c r="H72" s="46">
        <v>0.14177602166464601</v>
      </c>
      <c r="I72" s="46">
        <v>-0.12924794063554901</v>
      </c>
      <c r="J72" s="46">
        <v>-0.67159199986325102</v>
      </c>
      <c r="K72" s="46">
        <v>0.50776728526163994</v>
      </c>
      <c r="L72" s="46">
        <v>0.80281748508855999</v>
      </c>
      <c r="M72" s="46">
        <v>151</v>
      </c>
      <c r="N72" s="46">
        <v>0.37350593507289898</v>
      </c>
      <c r="O72" s="46">
        <v>0.73557692307692302</v>
      </c>
    </row>
    <row r="73" spans="1:15">
      <c r="A73" s="45" t="s">
        <v>200</v>
      </c>
      <c r="B73" s="46">
        <v>3</v>
      </c>
      <c r="C73" s="46" t="s">
        <v>210</v>
      </c>
      <c r="D73" s="46">
        <v>27</v>
      </c>
      <c r="E73" s="46">
        <v>-1.8845572721787E-2</v>
      </c>
      <c r="F73" s="46">
        <v>-0.202823620394358</v>
      </c>
      <c r="G73" s="46">
        <v>0.736664649461234</v>
      </c>
      <c r="H73" s="46">
        <v>0.141771177889642</v>
      </c>
      <c r="I73" s="46">
        <v>-2.5582295465880998E-2</v>
      </c>
      <c r="J73" s="46">
        <v>-0.132929506563435</v>
      </c>
      <c r="K73" s="46">
        <v>0.89527261523738999</v>
      </c>
      <c r="L73" s="46">
        <v>1</v>
      </c>
      <c r="M73" s="46">
        <v>145</v>
      </c>
      <c r="N73" s="46">
        <v>0.30119074881076802</v>
      </c>
      <c r="O73" s="46">
        <v>0.65731534090909105</v>
      </c>
    </row>
    <row r="74" spans="1:15">
      <c r="A74" s="45" t="s">
        <v>198</v>
      </c>
      <c r="B74" s="46">
        <v>3</v>
      </c>
      <c r="C74" s="46" t="s">
        <v>204</v>
      </c>
      <c r="D74" s="46">
        <v>42</v>
      </c>
      <c r="E74" s="46">
        <v>0.12773981579382801</v>
      </c>
      <c r="F74" s="46">
        <v>0.11709007850738901</v>
      </c>
      <c r="G74" s="46">
        <v>0.59599282545801502</v>
      </c>
      <c r="H74" s="46">
        <v>9.1963689521544004E-2</v>
      </c>
      <c r="I74" s="46">
        <v>0.21433113006966301</v>
      </c>
      <c r="J74" s="46">
        <v>1.3890244775782199</v>
      </c>
      <c r="K74" s="46">
        <v>0.17232438167490499</v>
      </c>
      <c r="L74" s="46">
        <v>0.49883469142211001</v>
      </c>
      <c r="M74" s="46">
        <v>334</v>
      </c>
      <c r="N74" s="46">
        <v>0.14475031952133599</v>
      </c>
      <c r="O74" s="46">
        <v>0.44404609296770697</v>
      </c>
    </row>
    <row r="75" spans="1:15">
      <c r="A75" s="45" t="s">
        <v>200</v>
      </c>
      <c r="B75" s="46">
        <v>3</v>
      </c>
      <c r="C75" s="46" t="s">
        <v>204</v>
      </c>
      <c r="D75" s="46">
        <v>42</v>
      </c>
      <c r="E75" s="46">
        <v>0.243665787993289</v>
      </c>
      <c r="F75" s="46">
        <v>-1.17816418189124E-2</v>
      </c>
      <c r="G75" s="46">
        <v>0.78912763754942605</v>
      </c>
      <c r="H75" s="46">
        <v>0.12176503802154801</v>
      </c>
      <c r="I75" s="46">
        <v>0.30877867710979401</v>
      </c>
      <c r="J75" s="46">
        <v>2.0011145395459802</v>
      </c>
      <c r="K75" s="46">
        <v>5.2029355850623099E-2</v>
      </c>
      <c r="L75" s="46">
        <v>0.26370157996340698</v>
      </c>
      <c r="M75" s="46">
        <v>342</v>
      </c>
      <c r="N75" s="46">
        <v>0.17470799949251201</v>
      </c>
      <c r="O75" s="46">
        <v>0.51356652962355398</v>
      </c>
    </row>
    <row r="76" spans="1:15">
      <c r="A76" s="45" t="s">
        <v>198</v>
      </c>
      <c r="B76" s="46">
        <v>3</v>
      </c>
      <c r="C76" s="46" t="s">
        <v>219</v>
      </c>
      <c r="D76" s="46">
        <v>48</v>
      </c>
      <c r="E76" s="46">
        <v>0.47711617282473001</v>
      </c>
      <c r="F76" s="46">
        <v>0.51974303966732305</v>
      </c>
      <c r="G76" s="46">
        <v>1.3267020303605499</v>
      </c>
      <c r="H76" s="46">
        <v>0.19149294359077201</v>
      </c>
      <c r="I76" s="46">
        <v>0.35962571994788201</v>
      </c>
      <c r="J76" s="46">
        <v>2.4915600746330702</v>
      </c>
      <c r="K76" s="46">
        <v>1.6304761433222001E-2</v>
      </c>
      <c r="L76" s="46">
        <v>0.133046853295091</v>
      </c>
      <c r="M76" s="46">
        <v>315</v>
      </c>
      <c r="N76" s="46">
        <v>4.4995473130455804E-3</v>
      </c>
      <c r="O76" s="46">
        <v>5.6310873673282899E-2</v>
      </c>
    </row>
    <row r="77" spans="1:15">
      <c r="A77" s="45" t="s">
        <v>200</v>
      </c>
      <c r="B77" s="46">
        <v>3</v>
      </c>
      <c r="C77" s="46" t="s">
        <v>219</v>
      </c>
      <c r="D77" s="46">
        <v>48</v>
      </c>
      <c r="E77" s="46">
        <v>0.64960558828466497</v>
      </c>
      <c r="F77" s="46">
        <v>0.24909761915190301</v>
      </c>
      <c r="G77" s="46">
        <v>2.1503349538033301</v>
      </c>
      <c r="H77" s="46">
        <v>0.31037411610655302</v>
      </c>
      <c r="I77" s="46">
        <v>0.30209506994977597</v>
      </c>
      <c r="J77" s="46">
        <v>2.0929760394763401</v>
      </c>
      <c r="K77" s="46">
        <v>4.1775381882433897E-2</v>
      </c>
      <c r="L77" s="46">
        <v>0.23856246219156099</v>
      </c>
      <c r="M77" s="46">
        <v>411</v>
      </c>
      <c r="N77" s="46">
        <v>7.0004557186678099E-2</v>
      </c>
      <c r="O77" s="46">
        <v>0.31912691991245401</v>
      </c>
    </row>
    <row r="78" spans="1:15">
      <c r="A78" s="45" t="s">
        <v>198</v>
      </c>
      <c r="B78" s="46">
        <v>3</v>
      </c>
      <c r="C78" s="46" t="s">
        <v>212</v>
      </c>
      <c r="D78" s="46">
        <v>67</v>
      </c>
      <c r="E78" s="46">
        <v>-0.137251122406985</v>
      </c>
      <c r="F78" s="46">
        <v>-0.11961831499801601</v>
      </c>
      <c r="G78" s="46">
        <v>0.65767787091390295</v>
      </c>
      <c r="H78" s="46">
        <v>8.0348140054989303E-2</v>
      </c>
      <c r="I78" s="46">
        <v>-0.20869049800362299</v>
      </c>
      <c r="J78" s="46">
        <v>-1.7082053462973901</v>
      </c>
      <c r="K78" s="46">
        <v>9.2297927070655802E-2</v>
      </c>
      <c r="L78" s="46">
        <v>0.35408215893900202</v>
      </c>
      <c r="M78" s="46">
        <v>886</v>
      </c>
      <c r="N78" s="46">
        <v>0.11401497587279701</v>
      </c>
      <c r="O78" s="46">
        <v>0.41166469164691299</v>
      </c>
    </row>
    <row r="79" spans="1:15">
      <c r="A79" s="45" t="s">
        <v>198</v>
      </c>
      <c r="B79" s="46">
        <v>3</v>
      </c>
      <c r="C79" s="46" t="s">
        <v>220</v>
      </c>
      <c r="D79" s="46">
        <v>67</v>
      </c>
      <c r="E79" s="46">
        <v>1.0030257134754601E-2</v>
      </c>
      <c r="F79" s="46">
        <v>-4.8585613082011203E-2</v>
      </c>
      <c r="G79" s="46">
        <v>0.67410270044742304</v>
      </c>
      <c r="H79" s="46">
        <v>8.2354752352746502E-2</v>
      </c>
      <c r="I79" s="46">
        <v>1.48794198986255E-2</v>
      </c>
      <c r="J79" s="46">
        <v>0.12179330091106901</v>
      </c>
      <c r="K79" s="46">
        <v>0.90343279151996003</v>
      </c>
      <c r="L79" s="46">
        <v>1</v>
      </c>
      <c r="M79" s="46">
        <v>1132</v>
      </c>
      <c r="N79" s="46">
        <v>0.96512239922398002</v>
      </c>
      <c r="O79" s="46">
        <v>1</v>
      </c>
    </row>
    <row r="80" spans="1:15">
      <c r="A80" s="45" t="s">
        <v>200</v>
      </c>
      <c r="B80" s="46">
        <v>3</v>
      </c>
      <c r="C80" s="46" t="s">
        <v>212</v>
      </c>
      <c r="D80" s="46">
        <v>67</v>
      </c>
      <c r="E80" s="46">
        <v>-2.5688015844741501E-2</v>
      </c>
      <c r="F80" s="46">
        <v>-0.22920987781882901</v>
      </c>
      <c r="G80" s="46">
        <v>0.84284838146026797</v>
      </c>
      <c r="H80" s="46">
        <v>0.102970318439612</v>
      </c>
      <c r="I80" s="46">
        <v>-3.04776237456089E-2</v>
      </c>
      <c r="J80" s="46">
        <v>-0.24947010200620501</v>
      </c>
      <c r="K80" s="46">
        <v>0.80377195514440603</v>
      </c>
      <c r="L80" s="46">
        <v>0.97892226178781405</v>
      </c>
      <c r="M80" s="46">
        <v>946</v>
      </c>
      <c r="N80" s="46">
        <v>0.227970743361117</v>
      </c>
      <c r="O80" s="46">
        <v>0.58597600348641898</v>
      </c>
    </row>
    <row r="81" spans="1:15">
      <c r="A81" s="45" t="s">
        <v>200</v>
      </c>
      <c r="B81" s="46">
        <v>3</v>
      </c>
      <c r="C81" s="46" t="s">
        <v>220</v>
      </c>
      <c r="D81" s="46">
        <v>67</v>
      </c>
      <c r="E81" s="46">
        <v>0.119708995622152</v>
      </c>
      <c r="F81" s="46">
        <v>-0.16470680521390099</v>
      </c>
      <c r="G81" s="46">
        <v>0.87344955884714104</v>
      </c>
      <c r="H81" s="46">
        <v>0.106708847277615</v>
      </c>
      <c r="I81" s="46">
        <v>0.137053129639398</v>
      </c>
      <c r="J81" s="46">
        <v>1.1218282145876399</v>
      </c>
      <c r="K81" s="46">
        <v>0.26600037509345598</v>
      </c>
      <c r="L81" s="46">
        <v>0.571803726121626</v>
      </c>
      <c r="M81" s="46">
        <v>1123</v>
      </c>
      <c r="N81" s="46">
        <v>0.92038693262328097</v>
      </c>
      <c r="O81" s="46">
        <v>1</v>
      </c>
    </row>
    <row r="82" spans="1:15">
      <c r="A82" s="45" t="s">
        <v>198</v>
      </c>
      <c r="B82" s="46">
        <v>3</v>
      </c>
      <c r="C82" s="46" t="s">
        <v>211</v>
      </c>
      <c r="D82" s="46">
        <v>75</v>
      </c>
      <c r="E82" s="46">
        <v>3.1832176418194302E-2</v>
      </c>
      <c r="F82" s="46">
        <v>3.2527545450718197E-2</v>
      </c>
      <c r="G82" s="46">
        <v>0.863141280502432</v>
      </c>
      <c r="H82" s="46">
        <v>9.9666970129351495E-2</v>
      </c>
      <c r="I82" s="46">
        <v>3.6879450835284898E-2</v>
      </c>
      <c r="J82" s="46">
        <v>0.31938541300975998</v>
      </c>
      <c r="K82" s="46">
        <v>0.75033416364402195</v>
      </c>
      <c r="L82" s="46">
        <v>0.973406482565218</v>
      </c>
      <c r="M82" s="46">
        <v>1365</v>
      </c>
      <c r="N82" s="46">
        <v>0.751370012709768</v>
      </c>
      <c r="O82" s="46">
        <v>0.95650223146828495</v>
      </c>
    </row>
    <row r="83" spans="1:15">
      <c r="A83" s="45" t="s">
        <v>200</v>
      </c>
      <c r="B83" s="46">
        <v>3</v>
      </c>
      <c r="C83" s="46" t="s">
        <v>211</v>
      </c>
      <c r="D83" s="46">
        <v>75</v>
      </c>
      <c r="E83" s="46">
        <v>4.2129128725788501E-2</v>
      </c>
      <c r="F83" s="46">
        <v>-0.27850287235985899</v>
      </c>
      <c r="G83" s="46">
        <v>1.0445309643270599</v>
      </c>
      <c r="H83" s="46">
        <v>0.12061204668622599</v>
      </c>
      <c r="I83" s="46">
        <v>4.0333058726440198E-2</v>
      </c>
      <c r="J83" s="46">
        <v>0.34929453469426802</v>
      </c>
      <c r="K83" s="46">
        <v>0.72786022442656795</v>
      </c>
      <c r="L83" s="46">
        <v>0.93532904430248698</v>
      </c>
      <c r="M83" s="46">
        <v>1323</v>
      </c>
      <c r="N83" s="46">
        <v>0.59015129660777599</v>
      </c>
      <c r="O83" s="46">
        <v>0.89509936437164594</v>
      </c>
    </row>
    <row r="84" spans="1:15">
      <c r="A84" s="45" t="s">
        <v>198</v>
      </c>
      <c r="B84" s="46">
        <v>3</v>
      </c>
      <c r="C84" s="46" t="s">
        <v>218</v>
      </c>
      <c r="D84" s="46">
        <v>83</v>
      </c>
      <c r="E84" s="46">
        <v>-2.13046786063514E-2</v>
      </c>
      <c r="F84" s="46">
        <v>6.3145344281882704E-2</v>
      </c>
      <c r="G84" s="46">
        <v>0.54805600310181901</v>
      </c>
      <c r="H84" s="46">
        <v>6.01569616133786E-2</v>
      </c>
      <c r="I84" s="46">
        <v>-3.8873178079929398E-2</v>
      </c>
      <c r="J84" s="46">
        <v>-0.35415150690744501</v>
      </c>
      <c r="K84" s="46">
        <v>0.72413440737186796</v>
      </c>
      <c r="L84" s="46">
        <v>0.95959338142294603</v>
      </c>
      <c r="M84" s="46">
        <v>1726</v>
      </c>
      <c r="N84" s="46">
        <v>0.93847853615841004</v>
      </c>
      <c r="O84" s="46">
        <v>1</v>
      </c>
    </row>
    <row r="85" spans="1:15">
      <c r="A85" s="45" t="s">
        <v>200</v>
      </c>
      <c r="B85" s="46">
        <v>3</v>
      </c>
      <c r="C85" s="46" t="s">
        <v>218</v>
      </c>
      <c r="D85" s="46">
        <v>83</v>
      </c>
      <c r="E85" s="46">
        <v>3.5410983792797299E-3</v>
      </c>
      <c r="F85" s="46">
        <v>-5.9748752486913297E-2</v>
      </c>
      <c r="G85" s="46">
        <v>0.69232956705271398</v>
      </c>
      <c r="H85" s="46">
        <v>7.5993042596523799E-2</v>
      </c>
      <c r="I85" s="46">
        <v>5.1147582709119097E-3</v>
      </c>
      <c r="J85" s="46">
        <v>4.6597665500521898E-2</v>
      </c>
      <c r="K85" s="46">
        <v>0.96294719198982104</v>
      </c>
      <c r="L85" s="46">
        <v>1</v>
      </c>
      <c r="M85" s="46">
        <v>1670</v>
      </c>
      <c r="N85" s="46">
        <v>0.74031985768560604</v>
      </c>
      <c r="O85" s="46">
        <v>0.96377952755905505</v>
      </c>
    </row>
    <row r="86" spans="1:15">
      <c r="A86" s="45" t="s">
        <v>198</v>
      </c>
      <c r="B86" s="46">
        <v>3</v>
      </c>
      <c r="C86" s="46" t="s">
        <v>209</v>
      </c>
      <c r="D86" s="46">
        <v>92</v>
      </c>
      <c r="E86" s="46">
        <v>7.2903202368504502E-3</v>
      </c>
      <c r="F86" s="46">
        <v>-5.8068790006509101E-2</v>
      </c>
      <c r="G86" s="46">
        <v>0.53899911055938499</v>
      </c>
      <c r="H86" s="46">
        <v>5.61945418577873E-2</v>
      </c>
      <c r="I86" s="46">
        <v>1.3525662833254799E-2</v>
      </c>
      <c r="J86" s="46">
        <v>0.12973360037884499</v>
      </c>
      <c r="K86" s="46">
        <v>0.897063532045003</v>
      </c>
      <c r="L86" s="46">
        <v>1</v>
      </c>
      <c r="M86" s="46">
        <v>2109</v>
      </c>
      <c r="N86" s="46">
        <v>0.90700516261683495</v>
      </c>
      <c r="O86" s="46">
        <v>1</v>
      </c>
    </row>
    <row r="87" spans="1:15">
      <c r="A87" s="45" t="s">
        <v>200</v>
      </c>
      <c r="B87" s="46">
        <v>3</v>
      </c>
      <c r="C87" s="46" t="s">
        <v>209</v>
      </c>
      <c r="D87" s="46">
        <v>92</v>
      </c>
      <c r="E87" s="46">
        <v>8.3792166387432008E-3</v>
      </c>
      <c r="F87" s="46">
        <v>-0.16799785456275401</v>
      </c>
      <c r="G87" s="46">
        <v>0.81576549264132003</v>
      </c>
      <c r="H87" s="46">
        <v>8.5049431853042895E-2</v>
      </c>
      <c r="I87" s="46">
        <v>1.02715997603829E-2</v>
      </c>
      <c r="J87" s="46">
        <v>9.8521723851391102E-2</v>
      </c>
      <c r="K87" s="46">
        <v>0.92173471781678495</v>
      </c>
      <c r="L87" s="46">
        <v>1</v>
      </c>
      <c r="M87" s="46">
        <v>1827</v>
      </c>
      <c r="N87" s="46">
        <v>0.224405908390716</v>
      </c>
      <c r="O87" s="46">
        <v>0.585032655740652</v>
      </c>
    </row>
    <row r="88" spans="1:15">
      <c r="A88" s="45" t="s">
        <v>198</v>
      </c>
      <c r="B88" s="46">
        <v>3</v>
      </c>
      <c r="C88" s="46" t="s">
        <v>201</v>
      </c>
      <c r="D88" s="46">
        <v>98</v>
      </c>
      <c r="E88" s="46">
        <v>2.78654170188034E-2</v>
      </c>
      <c r="F88" s="46">
        <v>7.9632295060489702E-2</v>
      </c>
      <c r="G88" s="46">
        <v>0.69349819682791403</v>
      </c>
      <c r="H88" s="46">
        <v>7.0053896816808695E-2</v>
      </c>
      <c r="I88" s="46">
        <v>4.0180950932909201E-2</v>
      </c>
      <c r="J88" s="46">
        <v>0.39777112030857698</v>
      </c>
      <c r="K88" s="46">
        <v>0.69167294884795205</v>
      </c>
      <c r="L88" s="46">
        <v>0.94540222154091902</v>
      </c>
      <c r="M88" s="46">
        <v>2178</v>
      </c>
      <c r="N88" s="46">
        <v>0.38046746253826502</v>
      </c>
      <c r="O88" s="46">
        <v>0.75008790184696505</v>
      </c>
    </row>
    <row r="89" spans="1:15">
      <c r="A89" s="45" t="s">
        <v>200</v>
      </c>
      <c r="B89" s="46">
        <v>3</v>
      </c>
      <c r="C89" s="46" t="s">
        <v>201</v>
      </c>
      <c r="D89" s="46">
        <v>98</v>
      </c>
      <c r="E89" s="46">
        <v>5.1162453984911899E-2</v>
      </c>
      <c r="F89" s="46">
        <v>-7.4042797451783396E-2</v>
      </c>
      <c r="G89" s="46">
        <v>0.87290140402445504</v>
      </c>
      <c r="H89" s="46">
        <v>8.8176357441849998E-2</v>
      </c>
      <c r="I89" s="46">
        <v>5.86119506155343E-2</v>
      </c>
      <c r="J89" s="46">
        <v>0.580228708343414</v>
      </c>
      <c r="K89" s="46">
        <v>0.56310585351411602</v>
      </c>
      <c r="L89" s="46">
        <v>0.83803441365889098</v>
      </c>
      <c r="M89" s="46">
        <v>2220</v>
      </c>
      <c r="N89" s="46">
        <v>0.466488062195274</v>
      </c>
      <c r="O89" s="46">
        <v>0.82001387305525797</v>
      </c>
    </row>
    <row r="90" spans="1:15">
      <c r="A90" s="45" t="s">
        <v>198</v>
      </c>
      <c r="B90" s="46">
        <v>3</v>
      </c>
      <c r="C90" s="46" t="s">
        <v>205</v>
      </c>
      <c r="D90" s="46">
        <v>99</v>
      </c>
      <c r="E90" s="46">
        <v>4.6820801358462498E-2</v>
      </c>
      <c r="F90" s="46">
        <v>5.7082206383473E-2</v>
      </c>
      <c r="G90" s="46">
        <v>0.50423353903929002</v>
      </c>
      <c r="H90" s="46">
        <v>5.06773774456468E-2</v>
      </c>
      <c r="I90" s="46">
        <v>9.2855388889183502E-2</v>
      </c>
      <c r="J90" s="46">
        <v>0.92389945412387198</v>
      </c>
      <c r="K90" s="46">
        <v>0.35780794522956</v>
      </c>
      <c r="L90" s="46">
        <v>0.69617789337206204</v>
      </c>
      <c r="M90" s="46">
        <v>2196</v>
      </c>
      <c r="N90" s="46">
        <v>0.33016039813692699</v>
      </c>
      <c r="O90" s="46">
        <v>0.70563936233520497</v>
      </c>
    </row>
    <row r="91" spans="1:15">
      <c r="A91" s="45" t="s">
        <v>200</v>
      </c>
      <c r="B91" s="46">
        <v>3</v>
      </c>
      <c r="C91" s="46" t="s">
        <v>205</v>
      </c>
      <c r="D91" s="46">
        <v>99</v>
      </c>
      <c r="E91" s="46">
        <v>0.12670093629160001</v>
      </c>
      <c r="F91" s="46">
        <v>3.6008401191402598E-2</v>
      </c>
      <c r="G91" s="46">
        <v>0.67242935007964</v>
      </c>
      <c r="H91" s="46">
        <v>6.7581692492021297E-2</v>
      </c>
      <c r="I91" s="46">
        <v>0.18842267410932301</v>
      </c>
      <c r="J91" s="46">
        <v>1.8747819360481099</v>
      </c>
      <c r="K91" s="46">
        <v>6.38006421446492E-2</v>
      </c>
      <c r="L91" s="46">
        <v>0.30988883327401001</v>
      </c>
      <c r="M91" s="46">
        <v>2173</v>
      </c>
      <c r="N91" s="46">
        <v>0.29185200852055698</v>
      </c>
      <c r="O91" s="46">
        <v>0.65068644522616004</v>
      </c>
    </row>
    <row r="92" spans="1:15">
      <c r="A92" s="45" t="s">
        <v>198</v>
      </c>
      <c r="B92" s="46">
        <v>3</v>
      </c>
      <c r="C92" s="46" t="s">
        <v>202</v>
      </c>
      <c r="D92" s="46">
        <v>115</v>
      </c>
      <c r="E92" s="46">
        <v>-0.32306051166900202</v>
      </c>
      <c r="F92" s="46">
        <v>-6.2304638233206401E-2</v>
      </c>
      <c r="G92" s="46">
        <v>1.11493405298978</v>
      </c>
      <c r="H92" s="46">
        <v>0.10396813652838301</v>
      </c>
      <c r="I92" s="46">
        <v>-0.28975750700473402</v>
      </c>
      <c r="J92" s="46">
        <v>-3.10730308781487</v>
      </c>
      <c r="K92" s="46">
        <v>2.3835780011507699E-3</v>
      </c>
      <c r="L92" s="46">
        <v>4.3060681425350002E-2</v>
      </c>
      <c r="M92" s="46">
        <v>2533</v>
      </c>
      <c r="N92" s="46">
        <v>2.5208958629458499E-2</v>
      </c>
      <c r="O92" s="46">
        <v>0.17745042423560201</v>
      </c>
    </row>
    <row r="93" spans="1:15">
      <c r="A93" s="45" t="s">
        <v>200</v>
      </c>
      <c r="B93" s="46">
        <v>3</v>
      </c>
      <c r="C93" s="46" t="s">
        <v>202</v>
      </c>
      <c r="D93" s="46">
        <v>115</v>
      </c>
      <c r="E93" s="46">
        <v>-0.24763566102889401</v>
      </c>
      <c r="F93" s="46">
        <v>-0.27922651717303698</v>
      </c>
      <c r="G93" s="46">
        <v>0.92069346899723004</v>
      </c>
      <c r="H93" s="46">
        <v>8.5855108675537098E-2</v>
      </c>
      <c r="I93" s="46">
        <v>-0.26896645774907602</v>
      </c>
      <c r="J93" s="46">
        <v>-2.8843439237233599</v>
      </c>
      <c r="K93" s="46">
        <v>4.6908141128485801E-3</v>
      </c>
      <c r="L93" s="46">
        <v>6.4876344340414296E-2</v>
      </c>
      <c r="M93" s="46">
        <v>2105</v>
      </c>
      <c r="N93" s="46">
        <v>5.9776013181473504E-4</v>
      </c>
      <c r="O93" s="46">
        <v>1.6259075585360799E-2</v>
      </c>
    </row>
    <row r="94" spans="1:15">
      <c r="A94" s="45" t="s">
        <v>198</v>
      </c>
      <c r="B94" s="46">
        <v>3</v>
      </c>
      <c r="C94" s="46" t="s">
        <v>207</v>
      </c>
      <c r="D94" s="46">
        <v>118</v>
      </c>
      <c r="E94" s="46">
        <v>-0.164204734740688</v>
      </c>
      <c r="F94" s="46">
        <v>-0.15548987869702499</v>
      </c>
      <c r="G94" s="46">
        <v>1.0060800247244099</v>
      </c>
      <c r="H94" s="46">
        <v>9.2617173433581196E-2</v>
      </c>
      <c r="I94" s="46">
        <v>-0.163212399317507</v>
      </c>
      <c r="J94" s="46">
        <v>-1.7729404672281901</v>
      </c>
      <c r="K94" s="46">
        <v>7.8840815953805807E-2</v>
      </c>
      <c r="L94" s="46">
        <v>0.31848567236784903</v>
      </c>
      <c r="M94" s="46">
        <v>2831</v>
      </c>
      <c r="N94" s="46">
        <v>6.8036828088935103E-2</v>
      </c>
      <c r="O94" s="46">
        <v>0.31225860252809001</v>
      </c>
    </row>
    <row r="95" spans="1:15">
      <c r="A95" s="45" t="s">
        <v>200</v>
      </c>
      <c r="B95" s="46">
        <v>3</v>
      </c>
      <c r="C95" s="46" t="s">
        <v>207</v>
      </c>
      <c r="D95" s="46">
        <v>118</v>
      </c>
      <c r="E95" s="46">
        <v>-3.8834686943384503E-2</v>
      </c>
      <c r="F95" s="46">
        <v>-0.361362295085146</v>
      </c>
      <c r="G95" s="46">
        <v>1.20107612810381</v>
      </c>
      <c r="H95" s="46">
        <v>0.110568019769596</v>
      </c>
      <c r="I95" s="46">
        <v>-3.2333243526115503E-2</v>
      </c>
      <c r="J95" s="46">
        <v>-0.35122892699271302</v>
      </c>
      <c r="K95" s="46">
        <v>0.72604829414005001</v>
      </c>
      <c r="L95" s="46">
        <v>0.93454678834289295</v>
      </c>
      <c r="M95" s="46">
        <v>2670</v>
      </c>
      <c r="N95" s="46">
        <v>2.4000567007271E-2</v>
      </c>
      <c r="O95" s="46">
        <v>0.175386408576611</v>
      </c>
    </row>
    <row r="96" spans="1:15">
      <c r="A96" s="45" t="s">
        <v>198</v>
      </c>
      <c r="B96" s="46">
        <v>3</v>
      </c>
      <c r="C96" s="46" t="s">
        <v>206</v>
      </c>
      <c r="D96" s="46">
        <v>125</v>
      </c>
      <c r="E96" s="46">
        <v>-0.14628969394229599</v>
      </c>
      <c r="F96" s="46">
        <v>-0.146807852898067</v>
      </c>
      <c r="G96" s="46">
        <v>0.47955147044094298</v>
      </c>
      <c r="H96" s="46">
        <v>4.2892387464637201E-2</v>
      </c>
      <c r="I96" s="46">
        <v>-0.30505525049852</v>
      </c>
      <c r="J96" s="46">
        <v>-3.4106213850395899</v>
      </c>
      <c r="K96" s="46">
        <v>8.7536739028987902E-4</v>
      </c>
      <c r="L96" s="46">
        <v>2.23218684523919E-2</v>
      </c>
      <c r="M96" s="46">
        <v>2540</v>
      </c>
      <c r="N96" s="46">
        <v>5.7456989567201402E-4</v>
      </c>
      <c r="O96" s="46">
        <v>1.4207546511162499E-2</v>
      </c>
    </row>
    <row r="97" spans="1:15">
      <c r="A97" s="45" t="s">
        <v>200</v>
      </c>
      <c r="B97" s="46">
        <v>3</v>
      </c>
      <c r="C97" s="46" t="s">
        <v>206</v>
      </c>
      <c r="D97" s="46">
        <v>125</v>
      </c>
      <c r="E97" s="46">
        <v>-0.104750549802997</v>
      </c>
      <c r="F97" s="46">
        <v>-0.18730230714754201</v>
      </c>
      <c r="G97" s="46">
        <v>0.62891036411080403</v>
      </c>
      <c r="H97" s="46">
        <v>5.6251453036236E-2</v>
      </c>
      <c r="I97" s="46">
        <v>-0.166558790855833</v>
      </c>
      <c r="J97" s="46">
        <v>-1.86218389301906</v>
      </c>
      <c r="K97" s="46">
        <v>6.4944195288913001E-2</v>
      </c>
      <c r="L97" s="46">
        <v>0.30990914243130402</v>
      </c>
      <c r="M97" s="46">
        <v>2599</v>
      </c>
      <c r="N97" s="46">
        <v>9.7386128370486301E-4</v>
      </c>
      <c r="O97" s="46">
        <v>1.9775748591466899E-2</v>
      </c>
    </row>
    <row r="98" spans="1:15">
      <c r="A98" s="45" t="s">
        <v>198</v>
      </c>
      <c r="B98" s="46">
        <v>4</v>
      </c>
      <c r="C98" s="46" t="s">
        <v>203</v>
      </c>
      <c r="D98" s="46">
        <v>13</v>
      </c>
      <c r="E98" s="46">
        <v>0.15890058339212099</v>
      </c>
      <c r="F98" s="46">
        <v>0.33662656183928902</v>
      </c>
      <c r="G98" s="46">
        <v>1.20858799752422</v>
      </c>
      <c r="H98" s="46">
        <v>0.33520199969107001</v>
      </c>
      <c r="I98" s="46">
        <v>0.13147622160540101</v>
      </c>
      <c r="J98" s="46">
        <v>0.47404425850253801</v>
      </c>
      <c r="K98" s="46">
        <v>0.64397716152367501</v>
      </c>
      <c r="L98" s="46">
        <v>0.90757403074839105</v>
      </c>
      <c r="M98" s="46">
        <v>36</v>
      </c>
      <c r="N98" s="46">
        <v>0.541748046875</v>
      </c>
      <c r="O98" s="46">
        <v>0.85961708276017201</v>
      </c>
    </row>
    <row r="99" spans="1:15">
      <c r="A99" s="45" t="s">
        <v>200</v>
      </c>
      <c r="B99" s="46">
        <v>4</v>
      </c>
      <c r="C99" s="46" t="s">
        <v>203</v>
      </c>
      <c r="D99" s="46">
        <v>13</v>
      </c>
      <c r="E99" s="46">
        <v>0.26390793872817497</v>
      </c>
      <c r="F99" s="46">
        <v>4.1195479084967998E-3</v>
      </c>
      <c r="G99" s="46">
        <v>1.2389112148186401</v>
      </c>
      <c r="H99" s="46">
        <v>0.34361214698276898</v>
      </c>
      <c r="I99" s="46">
        <v>0.21301602211003201</v>
      </c>
      <c r="J99" s="46">
        <v>0.768040190213093</v>
      </c>
      <c r="K99" s="46">
        <v>0.45731145485181801</v>
      </c>
      <c r="L99" s="46">
        <v>0.76312095533554802</v>
      </c>
      <c r="M99" s="46">
        <v>39</v>
      </c>
      <c r="N99" s="46">
        <v>0.684814453125</v>
      </c>
      <c r="O99" s="46">
        <v>0.94444444444444398</v>
      </c>
    </row>
    <row r="100" spans="1:15">
      <c r="A100" s="45" t="s">
        <v>198</v>
      </c>
      <c r="B100" s="46">
        <v>4</v>
      </c>
      <c r="C100" s="46" t="s">
        <v>199</v>
      </c>
      <c r="D100" s="46">
        <v>28</v>
      </c>
      <c r="E100" s="46">
        <v>0.32045784572296998</v>
      </c>
      <c r="F100" s="46">
        <v>0.46569680828589399</v>
      </c>
      <c r="G100" s="46">
        <v>1.08608674806258</v>
      </c>
      <c r="H100" s="46">
        <v>0.20525110268688801</v>
      </c>
      <c r="I100" s="46">
        <v>0.29505732050834899</v>
      </c>
      <c r="J100" s="46">
        <v>1.56129658514834</v>
      </c>
      <c r="K100" s="46">
        <v>0.13009989109759201</v>
      </c>
      <c r="L100" s="46">
        <v>0.42980368880823999</v>
      </c>
      <c r="M100" s="46">
        <v>136</v>
      </c>
      <c r="N100" s="46">
        <v>0.13146880269050601</v>
      </c>
      <c r="O100" s="46">
        <v>0.43257477014295498</v>
      </c>
    </row>
    <row r="101" spans="1:15">
      <c r="A101" s="45" t="s">
        <v>200</v>
      </c>
      <c r="B101" s="46">
        <v>4</v>
      </c>
      <c r="C101" s="46" t="s">
        <v>199</v>
      </c>
      <c r="D101" s="46">
        <v>28</v>
      </c>
      <c r="E101" s="46">
        <v>0.630287247944471</v>
      </c>
      <c r="F101" s="46">
        <v>0.25438844112393699</v>
      </c>
      <c r="G101" s="46">
        <v>1.5622602769093501</v>
      </c>
      <c r="H101" s="46">
        <v>0.295239441132646</v>
      </c>
      <c r="I101" s="46">
        <v>0.40344573645012699</v>
      </c>
      <c r="J101" s="46">
        <v>2.13483417231269</v>
      </c>
      <c r="K101" s="46">
        <v>4.2002987766504497E-2</v>
      </c>
      <c r="L101" s="46">
        <v>0.23856246219156099</v>
      </c>
      <c r="M101" s="46">
        <v>147</v>
      </c>
      <c r="N101" s="46">
        <v>0.20980393886566201</v>
      </c>
      <c r="O101" s="46">
        <v>0.56399917602539096</v>
      </c>
    </row>
    <row r="102" spans="1:15">
      <c r="A102" s="45" t="s">
        <v>198</v>
      </c>
      <c r="B102" s="46">
        <v>4</v>
      </c>
      <c r="C102" s="46" t="s">
        <v>208</v>
      </c>
      <c r="D102" s="46">
        <v>29</v>
      </c>
      <c r="E102" s="46">
        <v>-5.5594810322718097E-2</v>
      </c>
      <c r="F102" s="46">
        <v>5.9173801899331802E-2</v>
      </c>
      <c r="G102" s="46">
        <v>0.57487549215642897</v>
      </c>
      <c r="H102" s="46">
        <v>0.10675169892568701</v>
      </c>
      <c r="I102" s="46">
        <v>-9.6707567258042498E-2</v>
      </c>
      <c r="J102" s="46">
        <v>-0.52078618778160302</v>
      </c>
      <c r="K102" s="46">
        <v>0.60661008772911296</v>
      </c>
      <c r="L102" s="46">
        <v>0.88441016569115805</v>
      </c>
      <c r="M102" s="46">
        <v>202</v>
      </c>
      <c r="N102" s="46">
        <v>0.74932216107845295</v>
      </c>
      <c r="O102" s="46">
        <v>0.95650223146828495</v>
      </c>
    </row>
    <row r="103" spans="1:15">
      <c r="A103" s="45" t="s">
        <v>198</v>
      </c>
      <c r="B103" s="46">
        <v>4</v>
      </c>
      <c r="C103" s="46" t="s">
        <v>210</v>
      </c>
      <c r="D103" s="46">
        <v>29</v>
      </c>
      <c r="E103" s="46">
        <v>0.135779051608932</v>
      </c>
      <c r="F103" s="46">
        <v>0.106037075151097</v>
      </c>
      <c r="G103" s="46">
        <v>0.62693274371969698</v>
      </c>
      <c r="H103" s="46">
        <v>0.116418487859296</v>
      </c>
      <c r="I103" s="46">
        <v>0.21657674283102901</v>
      </c>
      <c r="J103" s="46">
        <v>1.16630145353748</v>
      </c>
      <c r="K103" s="46">
        <v>0.25333086674841898</v>
      </c>
      <c r="L103" s="46">
        <v>0.59401720478939601</v>
      </c>
      <c r="M103" s="46">
        <v>171</v>
      </c>
      <c r="N103" s="46">
        <v>0.32500122487545002</v>
      </c>
      <c r="O103" s="46">
        <v>0.69973878495611397</v>
      </c>
    </row>
    <row r="104" spans="1:15">
      <c r="A104" s="45" t="s">
        <v>200</v>
      </c>
      <c r="B104" s="46">
        <v>4</v>
      </c>
      <c r="C104" s="46" t="s">
        <v>208</v>
      </c>
      <c r="D104" s="46">
        <v>29</v>
      </c>
      <c r="E104" s="46">
        <v>-0.13257103797410699</v>
      </c>
      <c r="F104" s="46">
        <v>-0.324459988115882</v>
      </c>
      <c r="G104" s="46">
        <v>0.71091095685855299</v>
      </c>
      <c r="H104" s="46">
        <v>0.13201285054762099</v>
      </c>
      <c r="I104" s="46">
        <v>-0.18648051024550999</v>
      </c>
      <c r="J104" s="46">
        <v>-1.00422828099061</v>
      </c>
      <c r="K104" s="46">
        <v>0.32386871789793797</v>
      </c>
      <c r="L104" s="46">
        <v>0.62624851612492305</v>
      </c>
      <c r="M104" s="46">
        <v>135</v>
      </c>
      <c r="N104" s="46">
        <v>7.5988866388797802E-2</v>
      </c>
      <c r="O104" s="46">
        <v>0.32807891520242799</v>
      </c>
    </row>
    <row r="105" spans="1:15">
      <c r="A105" s="45" t="s">
        <v>200</v>
      </c>
      <c r="B105" s="46">
        <v>4</v>
      </c>
      <c r="C105" s="46" t="s">
        <v>210</v>
      </c>
      <c r="D105" s="46">
        <v>29</v>
      </c>
      <c r="E105" s="46">
        <v>0.241237380152099</v>
      </c>
      <c r="F105" s="46">
        <v>-0.142388875942284</v>
      </c>
      <c r="G105" s="46">
        <v>0.98853097003458101</v>
      </c>
      <c r="H105" s="46">
        <v>0.18356559277906101</v>
      </c>
      <c r="I105" s="46">
        <v>0.24403623909088001</v>
      </c>
      <c r="J105" s="46">
        <v>1.3141753664176701</v>
      </c>
      <c r="K105" s="46">
        <v>0.1994520737453</v>
      </c>
      <c r="L105" s="46">
        <v>0.49924200054038398</v>
      </c>
      <c r="M105" s="46">
        <v>200</v>
      </c>
      <c r="N105" s="46">
        <v>0.71720927581191096</v>
      </c>
      <c r="O105" s="46">
        <v>0.95622765102037599</v>
      </c>
    </row>
    <row r="106" spans="1:15">
      <c r="A106" s="45" t="s">
        <v>198</v>
      </c>
      <c r="B106" s="46">
        <v>4</v>
      </c>
      <c r="C106" s="46" t="s">
        <v>219</v>
      </c>
      <c r="D106" s="46">
        <v>32</v>
      </c>
      <c r="E106" s="46">
        <v>0.45949515798864099</v>
      </c>
      <c r="F106" s="46">
        <v>0.26810265343995598</v>
      </c>
      <c r="G106" s="46">
        <v>0.92590024318493602</v>
      </c>
      <c r="H106" s="46">
        <v>0.163677585164585</v>
      </c>
      <c r="I106" s="46">
        <v>0.4962685358069</v>
      </c>
      <c r="J106" s="46">
        <v>2.8073187756686302</v>
      </c>
      <c r="K106" s="46">
        <v>8.5623603865546804E-3</v>
      </c>
      <c r="L106" s="46">
        <v>9.0738780200371696E-2</v>
      </c>
      <c r="M106" s="46">
        <v>121</v>
      </c>
      <c r="N106" s="46">
        <v>6.4787077717483E-3</v>
      </c>
      <c r="O106" s="46">
        <v>7.4459514672487598E-2</v>
      </c>
    </row>
    <row r="107" spans="1:15">
      <c r="A107" s="45" t="s">
        <v>200</v>
      </c>
      <c r="B107" s="46">
        <v>4</v>
      </c>
      <c r="C107" s="46" t="s">
        <v>219</v>
      </c>
      <c r="D107" s="46">
        <v>32</v>
      </c>
      <c r="E107" s="46">
        <v>0.29935911733796</v>
      </c>
      <c r="F107" s="46">
        <v>1.35329075207262E-2</v>
      </c>
      <c r="G107" s="46">
        <v>1.06655192876398</v>
      </c>
      <c r="H107" s="46">
        <v>0.18854152532915</v>
      </c>
      <c r="I107" s="46">
        <v>0.28067936428082502</v>
      </c>
      <c r="J107" s="46">
        <v>1.5877622545768</v>
      </c>
      <c r="K107" s="46">
        <v>0.122488878419396</v>
      </c>
      <c r="L107" s="46">
        <v>0.40324026008852498</v>
      </c>
      <c r="M107" s="46">
        <v>209</v>
      </c>
      <c r="N107" s="46">
        <v>0.31266863038763398</v>
      </c>
      <c r="O107" s="46">
        <v>0.66097824455002396</v>
      </c>
    </row>
    <row r="108" spans="1:15">
      <c r="A108" s="45" t="s">
        <v>198</v>
      </c>
      <c r="B108" s="46">
        <v>4</v>
      </c>
      <c r="C108" s="46" t="s">
        <v>212</v>
      </c>
      <c r="D108" s="46">
        <v>37</v>
      </c>
      <c r="E108" s="46">
        <v>0.15253658740187401</v>
      </c>
      <c r="F108" s="46">
        <v>0.120762038226707</v>
      </c>
      <c r="G108" s="46">
        <v>0.69322468311288399</v>
      </c>
      <c r="H108" s="46">
        <v>0.11396543587883499</v>
      </c>
      <c r="I108" s="46">
        <v>0.22003917505781501</v>
      </c>
      <c r="J108" s="46">
        <v>1.3384460492394099</v>
      </c>
      <c r="K108" s="46">
        <v>0.189143319300311</v>
      </c>
      <c r="L108" s="46">
        <v>0.51480200003180998</v>
      </c>
      <c r="M108" s="46">
        <v>273</v>
      </c>
      <c r="N108" s="46">
        <v>0.242436037224252</v>
      </c>
      <c r="O108" s="46">
        <v>0.59824046920821095</v>
      </c>
    </row>
    <row r="109" spans="1:15">
      <c r="A109" s="45" t="s">
        <v>198</v>
      </c>
      <c r="B109" s="46">
        <v>4</v>
      </c>
      <c r="C109" s="46" t="s">
        <v>220</v>
      </c>
      <c r="D109" s="46">
        <v>37</v>
      </c>
      <c r="E109" s="46">
        <v>5.0854835868775101E-2</v>
      </c>
      <c r="F109" s="46">
        <v>1.6989324046923399E-2</v>
      </c>
      <c r="G109" s="46">
        <v>0.648267713180256</v>
      </c>
      <c r="H109" s="46">
        <v>0.106574555549594</v>
      </c>
      <c r="I109" s="46">
        <v>7.8447275461695803E-2</v>
      </c>
      <c r="J109" s="46">
        <v>0.47717614778238598</v>
      </c>
      <c r="K109" s="46">
        <v>0.636120913673769</v>
      </c>
      <c r="L109" s="46">
        <v>0.90348174782333002</v>
      </c>
      <c r="M109" s="46">
        <v>337</v>
      </c>
      <c r="N109" s="46">
        <v>0.834685383611941</v>
      </c>
      <c r="O109" s="46">
        <v>0.99576501904582404</v>
      </c>
    </row>
    <row r="110" spans="1:15">
      <c r="A110" s="45" t="s">
        <v>200</v>
      </c>
      <c r="B110" s="46">
        <v>4</v>
      </c>
      <c r="C110" s="46" t="s">
        <v>212</v>
      </c>
      <c r="D110" s="46">
        <v>37</v>
      </c>
      <c r="E110" s="46">
        <v>0.31928907768688602</v>
      </c>
      <c r="F110" s="46">
        <v>0.109790306986216</v>
      </c>
      <c r="G110" s="46">
        <v>1.0799188291003801</v>
      </c>
      <c r="H110" s="46">
        <v>0.17753756187608999</v>
      </c>
      <c r="I110" s="46">
        <v>0.29566025619987302</v>
      </c>
      <c r="J110" s="46">
        <v>1.79843112811096</v>
      </c>
      <c r="K110" s="46">
        <v>8.0498335900948195E-2</v>
      </c>
      <c r="L110" s="46">
        <v>0.341363858400766</v>
      </c>
      <c r="M110" s="46">
        <v>292</v>
      </c>
      <c r="N110" s="46">
        <v>0.37772692620637799</v>
      </c>
      <c r="O110" s="46">
        <v>0.73725133610451299</v>
      </c>
    </row>
    <row r="111" spans="1:15">
      <c r="A111" s="45" t="s">
        <v>200</v>
      </c>
      <c r="B111" s="46">
        <v>4</v>
      </c>
      <c r="C111" s="46" t="s">
        <v>220</v>
      </c>
      <c r="D111" s="46">
        <v>37</v>
      </c>
      <c r="E111" s="46">
        <v>0.111379030439446</v>
      </c>
      <c r="F111" s="46">
        <v>-0.11130235469720599</v>
      </c>
      <c r="G111" s="46">
        <v>0.80869082582871998</v>
      </c>
      <c r="H111" s="46">
        <v>0.13294795280937499</v>
      </c>
      <c r="I111" s="46">
        <v>0.13772758003691701</v>
      </c>
      <c r="J111" s="46">
        <v>0.83776416323720904</v>
      </c>
      <c r="K111" s="46">
        <v>0.40769092721026001</v>
      </c>
      <c r="L111" s="46">
        <v>0.72007748182591402</v>
      </c>
      <c r="M111" s="46">
        <v>342</v>
      </c>
      <c r="N111" s="46">
        <v>0.89328538338304497</v>
      </c>
      <c r="O111" s="46">
        <v>1</v>
      </c>
    </row>
    <row r="112" spans="1:15">
      <c r="A112" s="45" t="s">
        <v>198</v>
      </c>
      <c r="B112" s="46">
        <v>4</v>
      </c>
      <c r="C112" s="46" t="s">
        <v>204</v>
      </c>
      <c r="D112" s="46">
        <v>39</v>
      </c>
      <c r="E112" s="46">
        <v>0.199381925057249</v>
      </c>
      <c r="F112" s="46">
        <v>0.149646708769858</v>
      </c>
      <c r="G112" s="46">
        <v>0.466514787529764</v>
      </c>
      <c r="H112" s="46">
        <v>7.4702151649913506E-2</v>
      </c>
      <c r="I112" s="46">
        <v>0.42738607732670802</v>
      </c>
      <c r="J112" s="46">
        <v>2.6690251974486401</v>
      </c>
      <c r="K112" s="46">
        <v>1.11258644311864E-2</v>
      </c>
      <c r="L112" s="46">
        <v>0.10807982590295399</v>
      </c>
      <c r="M112" s="46">
        <v>211</v>
      </c>
      <c r="N112" s="46">
        <v>1.15909655105497E-2</v>
      </c>
      <c r="O112" s="46">
        <v>0.10997939368149499</v>
      </c>
    </row>
    <row r="113" spans="1:15">
      <c r="A113" s="45" t="s">
        <v>200</v>
      </c>
      <c r="B113" s="46">
        <v>4</v>
      </c>
      <c r="C113" s="46" t="s">
        <v>204</v>
      </c>
      <c r="D113" s="46">
        <v>39</v>
      </c>
      <c r="E113" s="46">
        <v>0.23552443151152899</v>
      </c>
      <c r="F113" s="46">
        <v>0.103134709255519</v>
      </c>
      <c r="G113" s="46">
        <v>0.66009512306726703</v>
      </c>
      <c r="H113" s="46">
        <v>0.10569981339250301</v>
      </c>
      <c r="I113" s="46">
        <v>0.35680377460920598</v>
      </c>
      <c r="J113" s="46">
        <v>2.2282388582554802</v>
      </c>
      <c r="K113" s="46">
        <v>3.1859021234359998E-2</v>
      </c>
      <c r="L113" s="46">
        <v>0.20282780844596701</v>
      </c>
      <c r="M113" s="46">
        <v>266</v>
      </c>
      <c r="N113" s="46">
        <v>8.4849609123921296E-2</v>
      </c>
      <c r="O113" s="46">
        <v>0.34968323760161502</v>
      </c>
    </row>
    <row r="114" spans="1:15">
      <c r="A114" s="45" t="s">
        <v>198</v>
      </c>
      <c r="B114" s="46">
        <v>4</v>
      </c>
      <c r="C114" s="46" t="s">
        <v>201</v>
      </c>
      <c r="D114" s="46">
        <v>49</v>
      </c>
      <c r="E114" s="46">
        <v>7.3296707471098996E-2</v>
      </c>
      <c r="F114" s="46">
        <v>1.1970282225898399E-2</v>
      </c>
      <c r="G114" s="46">
        <v>0.63090298587393701</v>
      </c>
      <c r="H114" s="46">
        <v>9.0128997981991005E-2</v>
      </c>
      <c r="I114" s="46">
        <v>0.116177461689403</v>
      </c>
      <c r="J114" s="46">
        <v>0.81324223182581801</v>
      </c>
      <c r="K114" s="46">
        <v>0.42009490109049202</v>
      </c>
      <c r="L114" s="46">
        <v>0.73896583827408702</v>
      </c>
      <c r="M114" s="46">
        <v>519</v>
      </c>
      <c r="N114" s="46">
        <v>0.35809457041818199</v>
      </c>
      <c r="O114" s="46">
        <v>0.73784319619487104</v>
      </c>
    </row>
    <row r="115" spans="1:15">
      <c r="A115" s="45" t="s">
        <v>200</v>
      </c>
      <c r="B115" s="46">
        <v>4</v>
      </c>
      <c r="C115" s="46" t="s">
        <v>201</v>
      </c>
      <c r="D115" s="46">
        <v>49</v>
      </c>
      <c r="E115" s="46">
        <v>3.8468139296127198E-2</v>
      </c>
      <c r="F115" s="46">
        <v>-0.102728236588204</v>
      </c>
      <c r="G115" s="46">
        <v>0.68445447670334003</v>
      </c>
      <c r="H115" s="46">
        <v>9.7779210957620002E-2</v>
      </c>
      <c r="I115" s="46">
        <v>5.6202626479131497E-2</v>
      </c>
      <c r="J115" s="46">
        <v>0.39341838535392099</v>
      </c>
      <c r="K115" s="46">
        <v>0.69575258611513602</v>
      </c>
      <c r="L115" s="46">
        <v>0.92314489474788797</v>
      </c>
      <c r="M115" s="46">
        <v>532</v>
      </c>
      <c r="N115" s="46">
        <v>0.42952179625187298</v>
      </c>
      <c r="O115" s="46">
        <v>0.79108435866414495</v>
      </c>
    </row>
    <row r="116" spans="1:15">
      <c r="A116" s="45" t="s">
        <v>198</v>
      </c>
      <c r="B116" s="46">
        <v>4</v>
      </c>
      <c r="C116" s="46" t="s">
        <v>218</v>
      </c>
      <c r="D116" s="46">
        <v>51</v>
      </c>
      <c r="E116" s="46">
        <v>-0.108658081112984</v>
      </c>
      <c r="F116" s="46">
        <v>-9.8581559897050006E-4</v>
      </c>
      <c r="G116" s="46">
        <v>0.72716696633836497</v>
      </c>
      <c r="H116" s="46">
        <v>0.10182374207266801</v>
      </c>
      <c r="I116" s="46">
        <v>-0.14942659133724101</v>
      </c>
      <c r="J116" s="46">
        <v>-1.0671193073560299</v>
      </c>
      <c r="K116" s="46">
        <v>0.29104348269180602</v>
      </c>
      <c r="L116" s="46">
        <v>0.64060541692137996</v>
      </c>
      <c r="M116" s="46">
        <v>582</v>
      </c>
      <c r="N116" s="46">
        <v>0.44770253301902602</v>
      </c>
      <c r="O116" s="46">
        <v>0.81183392654116704</v>
      </c>
    </row>
    <row r="117" spans="1:15">
      <c r="A117" s="45" t="s">
        <v>200</v>
      </c>
      <c r="B117" s="46">
        <v>4</v>
      </c>
      <c r="C117" s="46" t="s">
        <v>218</v>
      </c>
      <c r="D117" s="46">
        <v>51</v>
      </c>
      <c r="E117" s="46">
        <v>-6.2384588001475602E-2</v>
      </c>
      <c r="F117" s="46">
        <v>-0.12109469142889299</v>
      </c>
      <c r="G117" s="46">
        <v>0.81825386618870199</v>
      </c>
      <c r="H117" s="46">
        <v>0.114578459250296</v>
      </c>
      <c r="I117" s="46">
        <v>-7.6241116087911995E-2</v>
      </c>
      <c r="J117" s="46">
        <v>-0.54447047385405001</v>
      </c>
      <c r="K117" s="46">
        <v>0.58853791106853603</v>
      </c>
      <c r="L117" s="46">
        <v>0.85446810357147795</v>
      </c>
      <c r="M117" s="46">
        <v>486</v>
      </c>
      <c r="N117" s="46">
        <v>9.7094910811083998E-2</v>
      </c>
      <c r="O117" s="46">
        <v>0.38648510839924199</v>
      </c>
    </row>
    <row r="118" spans="1:15">
      <c r="A118" s="45" t="s">
        <v>198</v>
      </c>
      <c r="B118" s="46">
        <v>4</v>
      </c>
      <c r="C118" s="46" t="s">
        <v>211</v>
      </c>
      <c r="D118" s="46">
        <v>56</v>
      </c>
      <c r="E118" s="46">
        <v>0.21305776693769801</v>
      </c>
      <c r="F118" s="46">
        <v>0.22480816604939499</v>
      </c>
      <c r="G118" s="46">
        <v>0.86378600433751596</v>
      </c>
      <c r="H118" s="46">
        <v>0.11542826013290799</v>
      </c>
      <c r="I118" s="46">
        <v>0.246655729391104</v>
      </c>
      <c r="J118" s="46">
        <v>1.84580246373268</v>
      </c>
      <c r="K118" s="46">
        <v>7.0305835088746604E-2</v>
      </c>
      <c r="L118" s="46">
        <v>0.302824784045993</v>
      </c>
      <c r="M118" s="46">
        <v>557</v>
      </c>
      <c r="N118" s="46">
        <v>4.9315091028846902E-2</v>
      </c>
      <c r="O118" s="46">
        <v>0.255327828322785</v>
      </c>
    </row>
    <row r="119" spans="1:15">
      <c r="A119" s="45" t="s">
        <v>200</v>
      </c>
      <c r="B119" s="46">
        <v>4</v>
      </c>
      <c r="C119" s="46" t="s">
        <v>211</v>
      </c>
      <c r="D119" s="46">
        <v>56</v>
      </c>
      <c r="E119" s="46">
        <v>0.29860047338774098</v>
      </c>
      <c r="F119" s="46">
        <v>5.8028741404900601E-2</v>
      </c>
      <c r="G119" s="46">
        <v>1.1521532701759201</v>
      </c>
      <c r="H119" s="46">
        <v>0.15396295693033901</v>
      </c>
      <c r="I119" s="46">
        <v>0.25916731837435902</v>
      </c>
      <c r="J119" s="46">
        <v>1.93943062241163</v>
      </c>
      <c r="K119" s="46">
        <v>5.7584963463386298E-2</v>
      </c>
      <c r="L119" s="46">
        <v>0.28673028413467699</v>
      </c>
      <c r="M119" s="46">
        <v>654</v>
      </c>
      <c r="N119" s="46">
        <v>0.24014671464332901</v>
      </c>
      <c r="O119" s="46">
        <v>0.59302325581395399</v>
      </c>
    </row>
    <row r="120" spans="1:15">
      <c r="A120" s="45" t="s">
        <v>198</v>
      </c>
      <c r="B120" s="46">
        <v>4</v>
      </c>
      <c r="C120" s="46" t="s">
        <v>209</v>
      </c>
      <c r="D120" s="46">
        <v>67</v>
      </c>
      <c r="E120" s="46">
        <v>-0.13593302451605499</v>
      </c>
      <c r="F120" s="46">
        <v>-0.10327871436970799</v>
      </c>
      <c r="G120" s="46">
        <v>0.65498836455548803</v>
      </c>
      <c r="H120" s="46">
        <v>8.0019564557589101E-2</v>
      </c>
      <c r="I120" s="46">
        <v>-0.20753502179891001</v>
      </c>
      <c r="J120" s="46">
        <v>-1.69874736594231</v>
      </c>
      <c r="K120" s="46">
        <v>9.4076565247285499E-2</v>
      </c>
      <c r="L120" s="46">
        <v>0.35705338251993002</v>
      </c>
      <c r="M120" s="46">
        <v>905</v>
      </c>
      <c r="N120" s="46">
        <v>0.14381929492078499</v>
      </c>
      <c r="O120" s="46">
        <v>0.44404609296770697</v>
      </c>
    </row>
    <row r="121" spans="1:15">
      <c r="A121" s="45" t="s">
        <v>200</v>
      </c>
      <c r="B121" s="46">
        <v>4</v>
      </c>
      <c r="C121" s="46" t="s">
        <v>209</v>
      </c>
      <c r="D121" s="46">
        <v>67</v>
      </c>
      <c r="E121" s="46">
        <v>-0.16533405236388099</v>
      </c>
      <c r="F121" s="46">
        <v>-0.27188535652540702</v>
      </c>
      <c r="G121" s="46">
        <v>0.72058403574902397</v>
      </c>
      <c r="H121" s="46">
        <v>8.8033351259482306E-2</v>
      </c>
      <c r="I121" s="46">
        <v>-0.22944451189793799</v>
      </c>
      <c r="J121" s="46">
        <v>-1.8780842714547099</v>
      </c>
      <c r="K121" s="46">
        <v>6.4788351223630095E-2</v>
      </c>
      <c r="L121" s="46">
        <v>0.30990914243130402</v>
      </c>
      <c r="M121" s="46">
        <v>768</v>
      </c>
      <c r="N121" s="46">
        <v>2.0476207033592601E-2</v>
      </c>
      <c r="O121" s="46">
        <v>0.15912938037534799</v>
      </c>
    </row>
    <row r="122" spans="1:15">
      <c r="A122" s="45" t="s">
        <v>198</v>
      </c>
      <c r="B122" s="46">
        <v>4</v>
      </c>
      <c r="C122" s="46" t="s">
        <v>202</v>
      </c>
      <c r="D122" s="46">
        <v>68</v>
      </c>
      <c r="E122" s="46">
        <v>0.20819129599401601</v>
      </c>
      <c r="F122" s="46">
        <v>0.262845839984306</v>
      </c>
      <c r="G122" s="46">
        <v>0.87537337712476204</v>
      </c>
      <c r="H122" s="46">
        <v>0.10615461458056</v>
      </c>
      <c r="I122" s="46">
        <v>0.23783142306410801</v>
      </c>
      <c r="J122" s="46">
        <v>1.96120815676856</v>
      </c>
      <c r="K122" s="46">
        <v>5.4012656014871402E-2</v>
      </c>
      <c r="L122" s="46">
        <v>0.26234718635794702</v>
      </c>
      <c r="M122" s="46">
        <v>865</v>
      </c>
      <c r="N122" s="46">
        <v>5.9837526035112498E-2</v>
      </c>
      <c r="O122" s="46">
        <v>0.28891965233521799</v>
      </c>
    </row>
    <row r="123" spans="1:15">
      <c r="A123" s="45" t="s">
        <v>198</v>
      </c>
      <c r="B123" s="46">
        <v>4</v>
      </c>
      <c r="C123" s="46" t="s">
        <v>205</v>
      </c>
      <c r="D123" s="46">
        <v>68</v>
      </c>
      <c r="E123" s="46">
        <v>-5.8528428479795801E-2</v>
      </c>
      <c r="F123" s="46">
        <v>1.9245076849223601E-2</v>
      </c>
      <c r="G123" s="46">
        <v>0.50515704558081298</v>
      </c>
      <c r="H123" s="46">
        <v>6.1259289895724899E-2</v>
      </c>
      <c r="I123" s="46">
        <v>-0.11586184730434</v>
      </c>
      <c r="J123" s="46">
        <v>-0.95542126882995904</v>
      </c>
      <c r="K123" s="46">
        <v>0.34279934070797402</v>
      </c>
      <c r="L123" s="46">
        <v>0.67972044848473101</v>
      </c>
      <c r="M123" s="46">
        <v>1042</v>
      </c>
      <c r="N123" s="46">
        <v>0.42344646851246598</v>
      </c>
      <c r="O123" s="46">
        <v>0.80056423611111105</v>
      </c>
    </row>
    <row r="124" spans="1:15">
      <c r="A124" s="45" t="s">
        <v>200</v>
      </c>
      <c r="B124" s="46">
        <v>4</v>
      </c>
      <c r="C124" s="46" t="s">
        <v>202</v>
      </c>
      <c r="D124" s="46">
        <v>68</v>
      </c>
      <c r="E124" s="46">
        <v>0.191341730325607</v>
      </c>
      <c r="F124" s="46">
        <v>-1.9991550392998499E-2</v>
      </c>
      <c r="G124" s="46">
        <v>1.0329330366534499</v>
      </c>
      <c r="H124" s="46">
        <v>0.12526152983271099</v>
      </c>
      <c r="I124" s="46">
        <v>0.18524117589028499</v>
      </c>
      <c r="J124" s="46">
        <v>1.5275378688185299</v>
      </c>
      <c r="K124" s="46">
        <v>0.13133476622700899</v>
      </c>
      <c r="L124" s="46">
        <v>0.41351066405846998</v>
      </c>
      <c r="M124" s="46">
        <v>1070</v>
      </c>
      <c r="N124" s="46">
        <v>0.52910920345150703</v>
      </c>
      <c r="O124" s="46">
        <v>0.84990769688273604</v>
      </c>
    </row>
    <row r="125" spans="1:15">
      <c r="A125" s="45" t="s">
        <v>200</v>
      </c>
      <c r="B125" s="46">
        <v>4</v>
      </c>
      <c r="C125" s="46" t="s">
        <v>205</v>
      </c>
      <c r="D125" s="46">
        <v>68</v>
      </c>
      <c r="E125" s="46">
        <v>-2.4811418996507999E-2</v>
      </c>
      <c r="F125" s="46">
        <v>-3.7689061588022398E-2</v>
      </c>
      <c r="G125" s="46">
        <v>0.61765880577755605</v>
      </c>
      <c r="H125" s="46">
        <v>7.4902132259227303E-2</v>
      </c>
      <c r="I125" s="46">
        <v>-4.0170104861167698E-2</v>
      </c>
      <c r="J125" s="46">
        <v>-0.33125117066946302</v>
      </c>
      <c r="K125" s="46">
        <v>0.74148861301894597</v>
      </c>
      <c r="L125" s="46">
        <v>0.94818227076555595</v>
      </c>
      <c r="M125" s="46">
        <v>1024</v>
      </c>
      <c r="N125" s="46">
        <v>0.36258910298552799</v>
      </c>
      <c r="O125" s="46">
        <v>0.72695997060489204</v>
      </c>
    </row>
    <row r="126" spans="1:15">
      <c r="A126" s="45" t="s">
        <v>198</v>
      </c>
      <c r="B126" s="46">
        <v>4</v>
      </c>
      <c r="C126" s="46" t="s">
        <v>207</v>
      </c>
      <c r="D126" s="46">
        <v>70</v>
      </c>
      <c r="E126" s="46">
        <v>-0.114002406123623</v>
      </c>
      <c r="F126" s="46">
        <v>5.1661547873634202E-2</v>
      </c>
      <c r="G126" s="46">
        <v>0.86102065729829202</v>
      </c>
      <c r="H126" s="46">
        <v>0.10291165228308199</v>
      </c>
      <c r="I126" s="46">
        <v>-0.132403799092741</v>
      </c>
      <c r="J126" s="46">
        <v>-1.10776966062145</v>
      </c>
      <c r="K126" s="46">
        <v>0.27180799992557803</v>
      </c>
      <c r="L126" s="46">
        <v>0.611371938242665</v>
      </c>
      <c r="M126" s="46">
        <v>1153</v>
      </c>
      <c r="N126" s="46">
        <v>0.60043828193608195</v>
      </c>
      <c r="O126" s="46">
        <v>0.90901231550991302</v>
      </c>
    </row>
    <row r="127" spans="1:15">
      <c r="A127" s="45" t="s">
        <v>200</v>
      </c>
      <c r="B127" s="46">
        <v>4</v>
      </c>
      <c r="C127" s="46" t="s">
        <v>207</v>
      </c>
      <c r="D127" s="46">
        <v>70</v>
      </c>
      <c r="E127" s="46">
        <v>-0.11883711317593899</v>
      </c>
      <c r="F127" s="46">
        <v>-0.15536591659393501</v>
      </c>
      <c r="G127" s="46">
        <v>0.76122906501062304</v>
      </c>
      <c r="H127" s="46">
        <v>9.0984275675756801E-2</v>
      </c>
      <c r="I127" s="46">
        <v>-0.15611215945134799</v>
      </c>
      <c r="J127" s="46">
        <v>-1.30612803468857</v>
      </c>
      <c r="K127" s="46">
        <v>0.19584650021198999</v>
      </c>
      <c r="L127" s="46">
        <v>0.494770105798712</v>
      </c>
      <c r="M127" s="46">
        <v>992</v>
      </c>
      <c r="N127" s="46">
        <v>0.14265598407361699</v>
      </c>
      <c r="O127" s="46">
        <v>0.46938420566157801</v>
      </c>
    </row>
    <row r="128" spans="1:15">
      <c r="A128" s="45" t="s">
        <v>198</v>
      </c>
      <c r="B128" s="46">
        <v>4</v>
      </c>
      <c r="C128" s="46" t="s">
        <v>206</v>
      </c>
      <c r="D128" s="46">
        <v>79</v>
      </c>
      <c r="E128" s="46">
        <v>-9.3732915519000301E-2</v>
      </c>
      <c r="F128" s="46">
        <v>-4.175947716095E-2</v>
      </c>
      <c r="G128" s="46">
        <v>0.374361716765782</v>
      </c>
      <c r="H128" s="46">
        <v>4.2118983810307702E-2</v>
      </c>
      <c r="I128" s="46">
        <v>-0.25038061137443701</v>
      </c>
      <c r="J128" s="46">
        <v>-2.22543155222233</v>
      </c>
      <c r="K128" s="46">
        <v>2.89405268897319E-2</v>
      </c>
      <c r="L128" s="46">
        <v>0.18624708148799801</v>
      </c>
      <c r="M128" s="46">
        <v>1214</v>
      </c>
      <c r="N128" s="46">
        <v>7.3668387298460106E-2</v>
      </c>
      <c r="O128" s="46">
        <v>0.33211825434001901</v>
      </c>
    </row>
    <row r="129" spans="1:15">
      <c r="A129" s="45" t="s">
        <v>200</v>
      </c>
      <c r="B129" s="46">
        <v>4</v>
      </c>
      <c r="C129" s="46" t="s">
        <v>206</v>
      </c>
      <c r="D129" s="46">
        <v>79</v>
      </c>
      <c r="E129" s="46">
        <v>-0.13361687550715001</v>
      </c>
      <c r="F129" s="46">
        <v>-0.17022023277023299</v>
      </c>
      <c r="G129" s="46">
        <v>0.42627281119134502</v>
      </c>
      <c r="H129" s="46">
        <v>4.7959438236510499E-2</v>
      </c>
      <c r="I129" s="46">
        <v>-0.31345390088032699</v>
      </c>
      <c r="J129" s="46">
        <v>-2.7860392118903201</v>
      </c>
      <c r="K129" s="46">
        <v>6.6960317576781198E-3</v>
      </c>
      <c r="L129" s="46">
        <v>8.0352381092137506E-2</v>
      </c>
      <c r="M129" s="46">
        <v>994</v>
      </c>
      <c r="N129" s="46">
        <v>4.1856215079562799E-3</v>
      </c>
      <c r="O129" s="46">
        <v>5.7889273737157999E-2</v>
      </c>
    </row>
    <row r="130" spans="1:15">
      <c r="A130" s="45" t="s">
        <v>198</v>
      </c>
      <c r="B130" s="46">
        <v>5</v>
      </c>
      <c r="C130" s="46" t="s">
        <v>203</v>
      </c>
      <c r="D130" s="46">
        <v>6</v>
      </c>
      <c r="E130" s="46">
        <v>-0.49006497417741102</v>
      </c>
      <c r="F130" s="46">
        <v>0.22077991173891201</v>
      </c>
      <c r="G130" s="46">
        <v>1.7399388521100501</v>
      </c>
      <c r="H130" s="46">
        <v>0.71032706188558203</v>
      </c>
      <c r="I130" s="46">
        <v>-0.281656434985117</v>
      </c>
      <c r="J130" s="46">
        <v>-0.68991454848491995</v>
      </c>
      <c r="K130" s="46">
        <v>0.52095555019816397</v>
      </c>
      <c r="L130" s="46">
        <v>0.82776812909903696</v>
      </c>
      <c r="M130" s="46">
        <v>9</v>
      </c>
      <c r="N130" s="46">
        <v>0.84375</v>
      </c>
      <c r="O130" s="46">
        <v>1</v>
      </c>
    </row>
    <row r="131" spans="1:15">
      <c r="A131" s="45" t="s">
        <v>200</v>
      </c>
      <c r="B131" s="46">
        <v>5</v>
      </c>
      <c r="C131" s="46" t="s">
        <v>203</v>
      </c>
      <c r="D131" s="46">
        <v>6</v>
      </c>
      <c r="E131" s="46">
        <v>-1.16412417406062E-2</v>
      </c>
      <c r="F131" s="46">
        <v>6.1551425151273202E-2</v>
      </c>
      <c r="G131" s="46">
        <v>0.96868732724564699</v>
      </c>
      <c r="H131" s="46">
        <v>0.39546494534204402</v>
      </c>
      <c r="I131" s="46">
        <v>-1.2017543136139499E-2</v>
      </c>
      <c r="J131" s="46">
        <v>-2.9436848645428001E-2</v>
      </c>
      <c r="K131" s="46">
        <v>0.97765502302948504</v>
      </c>
      <c r="L131" s="46">
        <v>1</v>
      </c>
      <c r="M131" s="46">
        <v>10</v>
      </c>
      <c r="N131" s="46">
        <v>1</v>
      </c>
      <c r="O131" s="46">
        <v>1</v>
      </c>
    </row>
    <row r="132" spans="1:15">
      <c r="A132" s="45" t="s">
        <v>198</v>
      </c>
      <c r="B132" s="46">
        <v>5</v>
      </c>
      <c r="C132" s="46" t="s">
        <v>208</v>
      </c>
      <c r="D132" s="46">
        <v>9</v>
      </c>
      <c r="E132" s="46">
        <v>4.1366032453250601E-2</v>
      </c>
      <c r="F132" s="46">
        <v>0.171042144998093</v>
      </c>
      <c r="G132" s="46">
        <v>0.49761408595953099</v>
      </c>
      <c r="H132" s="46">
        <v>0.16587136198651001</v>
      </c>
      <c r="I132" s="46">
        <v>8.3128740966980294E-2</v>
      </c>
      <c r="J132" s="46">
        <v>0.24938622290094101</v>
      </c>
      <c r="K132" s="46">
        <v>0.80934584282471</v>
      </c>
      <c r="L132" s="46">
        <v>0.98987724927814102</v>
      </c>
      <c r="M132" s="46">
        <v>20</v>
      </c>
      <c r="N132" s="46">
        <v>0.8203125</v>
      </c>
      <c r="O132" s="46">
        <v>0.98507080078124998</v>
      </c>
    </row>
    <row r="133" spans="1:15">
      <c r="A133" s="45" t="s">
        <v>198</v>
      </c>
      <c r="B133" s="46">
        <v>5</v>
      </c>
      <c r="C133" s="46" t="s">
        <v>210</v>
      </c>
      <c r="D133" s="46">
        <v>9</v>
      </c>
      <c r="E133" s="46">
        <v>3.77293670598697E-3</v>
      </c>
      <c r="F133" s="46">
        <v>0.139380317619792</v>
      </c>
      <c r="G133" s="46">
        <v>0.42987317601557801</v>
      </c>
      <c r="H133" s="46">
        <v>0.14329105867185901</v>
      </c>
      <c r="I133" s="46">
        <v>8.7768600519755394E-3</v>
      </c>
      <c r="J133" s="46">
        <v>2.6330580155926601E-2</v>
      </c>
      <c r="K133" s="46">
        <v>0.97963862767935395</v>
      </c>
      <c r="L133" s="46">
        <v>1</v>
      </c>
      <c r="M133" s="46">
        <v>20</v>
      </c>
      <c r="N133" s="46">
        <v>0.8203125</v>
      </c>
      <c r="O133" s="46">
        <v>0.98507080078124998</v>
      </c>
    </row>
    <row r="134" spans="1:15">
      <c r="A134" s="45" t="s">
        <v>200</v>
      </c>
      <c r="B134" s="46">
        <v>5</v>
      </c>
      <c r="C134" s="46" t="s">
        <v>208</v>
      </c>
      <c r="D134" s="46">
        <v>9</v>
      </c>
      <c r="E134" s="46">
        <v>0.17341983121087301</v>
      </c>
      <c r="F134" s="46">
        <v>0.30952547087245502</v>
      </c>
      <c r="G134" s="46">
        <v>0.58991751082320498</v>
      </c>
      <c r="H134" s="46">
        <v>0.196639170274402</v>
      </c>
      <c r="I134" s="46">
        <v>0.29397301831042899</v>
      </c>
      <c r="J134" s="46">
        <v>0.88191905493128797</v>
      </c>
      <c r="K134" s="46">
        <v>0.40353970703970699</v>
      </c>
      <c r="L134" s="46">
        <v>0.71740392362614602</v>
      </c>
      <c r="M134" s="46">
        <v>15</v>
      </c>
      <c r="N134" s="46">
        <v>0.42578125</v>
      </c>
      <c r="O134" s="46">
        <v>0.79108435866414495</v>
      </c>
    </row>
    <row r="135" spans="1:15">
      <c r="A135" s="45" t="s">
        <v>200</v>
      </c>
      <c r="B135" s="46">
        <v>5</v>
      </c>
      <c r="C135" s="46" t="s">
        <v>210</v>
      </c>
      <c r="D135" s="46">
        <v>9</v>
      </c>
      <c r="E135" s="46">
        <v>6.9129987660551298E-2</v>
      </c>
      <c r="F135" s="46">
        <v>0.24287736983747499</v>
      </c>
      <c r="G135" s="46">
        <v>0.54544178883935501</v>
      </c>
      <c r="H135" s="46">
        <v>0.18181392961311801</v>
      </c>
      <c r="I135" s="46">
        <v>0.12674127482540901</v>
      </c>
      <c r="J135" s="46">
        <v>0.38022382447622599</v>
      </c>
      <c r="K135" s="46">
        <v>0.71367560838237898</v>
      </c>
      <c r="L135" s="46">
        <v>0.93154913968549002</v>
      </c>
      <c r="M135" s="46">
        <v>21</v>
      </c>
      <c r="N135" s="46">
        <v>0.91015625</v>
      </c>
      <c r="O135" s="46">
        <v>1</v>
      </c>
    </row>
    <row r="136" spans="1:15">
      <c r="A136" s="45" t="s">
        <v>198</v>
      </c>
      <c r="B136" s="46">
        <v>5</v>
      </c>
      <c r="C136" s="46" t="s">
        <v>199</v>
      </c>
      <c r="D136" s="46">
        <v>15</v>
      </c>
      <c r="E136" s="46">
        <v>0.63628002340997702</v>
      </c>
      <c r="F136" s="46">
        <v>0.59619539600015703</v>
      </c>
      <c r="G136" s="46">
        <v>1.00078991558468</v>
      </c>
      <c r="H136" s="46">
        <v>0.25840284507411898</v>
      </c>
      <c r="I136" s="46">
        <v>0.63577781260740696</v>
      </c>
      <c r="J136" s="46">
        <v>2.46235688011667</v>
      </c>
      <c r="K136" s="46">
        <v>2.7384647723125301E-2</v>
      </c>
      <c r="L136" s="46">
        <v>0.186215604517252</v>
      </c>
      <c r="M136" s="46">
        <v>22</v>
      </c>
      <c r="N136" s="46">
        <v>3.01513671875E-2</v>
      </c>
      <c r="O136" s="46">
        <v>0.19841544858870999</v>
      </c>
    </row>
    <row r="137" spans="1:15">
      <c r="A137" s="45" t="s">
        <v>200</v>
      </c>
      <c r="B137" s="46">
        <v>5</v>
      </c>
      <c r="C137" s="46" t="s">
        <v>199</v>
      </c>
      <c r="D137" s="46">
        <v>15</v>
      </c>
      <c r="E137" s="46">
        <v>1.0113212952077799</v>
      </c>
      <c r="F137" s="46">
        <v>0.46900914074996902</v>
      </c>
      <c r="G137" s="46">
        <v>1.4970815778111799</v>
      </c>
      <c r="H137" s="46">
        <v>0.38654480125177598</v>
      </c>
      <c r="I137" s="46">
        <v>0.67552851507690803</v>
      </c>
      <c r="J137" s="46">
        <v>2.6163106887810899</v>
      </c>
      <c r="K137" s="46">
        <v>2.03215250865986E-2</v>
      </c>
      <c r="L137" s="46">
        <v>0.15719209888689201</v>
      </c>
      <c r="M137" s="46">
        <v>26</v>
      </c>
      <c r="N137" s="46">
        <v>5.535888671875E-2</v>
      </c>
      <c r="O137" s="46">
        <v>0.285904123813291</v>
      </c>
    </row>
    <row r="138" spans="1:15">
      <c r="A138" s="45" t="s">
        <v>198</v>
      </c>
      <c r="B138" s="46">
        <v>5</v>
      </c>
      <c r="C138" s="46" t="s">
        <v>204</v>
      </c>
      <c r="D138" s="46">
        <v>18</v>
      </c>
      <c r="E138" s="46">
        <v>-2.6146572716320801E-2</v>
      </c>
      <c r="F138" s="46">
        <v>0.32245945229988199</v>
      </c>
      <c r="G138" s="46">
        <v>1.00217730219998</v>
      </c>
      <c r="H138" s="46">
        <v>0.23621545544561401</v>
      </c>
      <c r="I138" s="46">
        <v>-2.6089767408345701E-2</v>
      </c>
      <c r="J138" s="46">
        <v>-0.110689508724126</v>
      </c>
      <c r="K138" s="46">
        <v>0.91315886088596099</v>
      </c>
      <c r="L138" s="46">
        <v>1</v>
      </c>
      <c r="M138" s="46">
        <v>67</v>
      </c>
      <c r="N138" s="46">
        <v>0.44229888916015597</v>
      </c>
      <c r="O138" s="46">
        <v>0.80922846088495004</v>
      </c>
    </row>
    <row r="139" spans="1:15">
      <c r="A139" s="45" t="s">
        <v>200</v>
      </c>
      <c r="B139" s="46">
        <v>5</v>
      </c>
      <c r="C139" s="46" t="s">
        <v>204</v>
      </c>
      <c r="D139" s="46">
        <v>18</v>
      </c>
      <c r="E139" s="46">
        <v>0.242746044240503</v>
      </c>
      <c r="F139" s="46">
        <v>0.40869434934591897</v>
      </c>
      <c r="G139" s="46">
        <v>0.93112007134904595</v>
      </c>
      <c r="H139" s="46">
        <v>0.21946710551660401</v>
      </c>
      <c r="I139" s="46">
        <v>0.260703266646161</v>
      </c>
      <c r="J139" s="46">
        <v>1.1060702863379099</v>
      </c>
      <c r="K139" s="46">
        <v>0.284103465100566</v>
      </c>
      <c r="L139" s="46">
        <v>0.59527763728032701</v>
      </c>
      <c r="M139" s="46">
        <v>57</v>
      </c>
      <c r="N139" s="46">
        <v>0.228752136230469</v>
      </c>
      <c r="O139" s="46">
        <v>0.58597600348641898</v>
      </c>
    </row>
    <row r="140" spans="1:15">
      <c r="A140" s="45" t="s">
        <v>198</v>
      </c>
      <c r="B140" s="46">
        <v>5</v>
      </c>
      <c r="C140" s="46" t="s">
        <v>219</v>
      </c>
      <c r="D140" s="46">
        <v>21</v>
      </c>
      <c r="E140" s="46">
        <v>7.3230581215363702E-2</v>
      </c>
      <c r="F140" s="46">
        <v>0.43723722436010298</v>
      </c>
      <c r="G140" s="46">
        <v>1.4379812252690201</v>
      </c>
      <c r="H140" s="46">
        <v>0.31379322917717201</v>
      </c>
      <c r="I140" s="46">
        <v>5.0925964768186602E-2</v>
      </c>
      <c r="J140" s="46">
        <v>0.233372088388869</v>
      </c>
      <c r="K140" s="46">
        <v>0.81784445152294905</v>
      </c>
      <c r="L140" s="46">
        <v>0.99014995911383796</v>
      </c>
      <c r="M140" s="46">
        <v>67</v>
      </c>
      <c r="N140" s="46">
        <v>9.5799446105957003E-2</v>
      </c>
      <c r="O140" s="46">
        <v>0.37764419334522198</v>
      </c>
    </row>
    <row r="141" spans="1:15">
      <c r="A141" s="45" t="s">
        <v>200</v>
      </c>
      <c r="B141" s="46">
        <v>5</v>
      </c>
      <c r="C141" s="46" t="s">
        <v>219</v>
      </c>
      <c r="D141" s="46">
        <v>21</v>
      </c>
      <c r="E141" s="46">
        <v>1.97739085458398E-2</v>
      </c>
      <c r="F141" s="46">
        <v>3.6892731497556598E-2</v>
      </c>
      <c r="G141" s="46">
        <v>0.96932534909643897</v>
      </c>
      <c r="H141" s="46">
        <v>0.21152413263209199</v>
      </c>
      <c r="I141" s="46">
        <v>2.0399661026374801E-2</v>
      </c>
      <c r="J141" s="46">
        <v>9.3482990804803004E-2</v>
      </c>
      <c r="K141" s="46">
        <v>0.92645002246678099</v>
      </c>
      <c r="L141" s="46">
        <v>1</v>
      </c>
      <c r="M141" s="46">
        <v>107</v>
      </c>
      <c r="N141" s="46">
        <v>0.78536510467529297</v>
      </c>
      <c r="O141" s="46">
        <v>0.99239881182380196</v>
      </c>
    </row>
    <row r="142" spans="1:15">
      <c r="A142" s="45" t="s">
        <v>198</v>
      </c>
      <c r="B142" s="46">
        <v>5</v>
      </c>
      <c r="C142" s="46" t="s">
        <v>218</v>
      </c>
      <c r="D142" s="46">
        <v>25</v>
      </c>
      <c r="E142" s="46">
        <v>0.14204803100180999</v>
      </c>
      <c r="F142" s="46">
        <v>0.18018622282293201</v>
      </c>
      <c r="G142" s="46">
        <v>0.41490766834884901</v>
      </c>
      <c r="H142" s="46">
        <v>8.2981533669769805E-2</v>
      </c>
      <c r="I142" s="46">
        <v>0.34236058245705397</v>
      </c>
      <c r="J142" s="46">
        <v>1.71180291228527</v>
      </c>
      <c r="K142" s="46">
        <v>9.9827595884613596E-2</v>
      </c>
      <c r="L142" s="46">
        <v>0.37538856332647302</v>
      </c>
      <c r="M142" s="46">
        <v>106</v>
      </c>
      <c r="N142" s="46">
        <v>0.133640050888062</v>
      </c>
      <c r="O142" s="46">
        <v>0.43620112609863299</v>
      </c>
    </row>
    <row r="143" spans="1:15">
      <c r="A143" s="45" t="s">
        <v>200</v>
      </c>
      <c r="B143" s="46">
        <v>5</v>
      </c>
      <c r="C143" s="46" t="s">
        <v>218</v>
      </c>
      <c r="D143" s="46">
        <v>25</v>
      </c>
      <c r="E143" s="46">
        <v>0.19805041913266799</v>
      </c>
      <c r="F143" s="46">
        <v>0.16237142261326601</v>
      </c>
      <c r="G143" s="46">
        <v>0.66111914722242504</v>
      </c>
      <c r="H143" s="46">
        <v>0.13222382944448499</v>
      </c>
      <c r="I143" s="46">
        <v>0.29956842116090898</v>
      </c>
      <c r="J143" s="46">
        <v>1.4978421058045399</v>
      </c>
      <c r="K143" s="46">
        <v>0.147212371544094</v>
      </c>
      <c r="L143" s="46">
        <v>0.42989105697486502</v>
      </c>
      <c r="M143" s="46">
        <v>114</v>
      </c>
      <c r="N143" s="46">
        <v>0.200216174125671</v>
      </c>
      <c r="O143" s="46">
        <v>0.55008888244628895</v>
      </c>
    </row>
    <row r="144" spans="1:15">
      <c r="A144" s="45" t="s">
        <v>198</v>
      </c>
      <c r="B144" s="46">
        <v>5</v>
      </c>
      <c r="C144" s="46" t="s">
        <v>212</v>
      </c>
      <c r="D144" s="46">
        <v>29</v>
      </c>
      <c r="E144" s="46">
        <v>-1.47500696440647E-2</v>
      </c>
      <c r="F144" s="46">
        <v>4.6351331441562497E-2</v>
      </c>
      <c r="G144" s="46">
        <v>0.62271514642963699</v>
      </c>
      <c r="H144" s="46">
        <v>0.115635299704224</v>
      </c>
      <c r="I144" s="46">
        <v>-2.3686704472558301E-2</v>
      </c>
      <c r="J144" s="46">
        <v>-0.12755680732261601</v>
      </c>
      <c r="K144" s="46">
        <v>0.89941141457746399</v>
      </c>
      <c r="L144" s="46">
        <v>1</v>
      </c>
      <c r="M144" s="46">
        <v>197</v>
      </c>
      <c r="N144" s="46">
        <v>0.669950421899557</v>
      </c>
      <c r="O144" s="46">
        <v>0.94127516778523501</v>
      </c>
    </row>
    <row r="145" spans="1:15">
      <c r="A145" s="45" t="s">
        <v>198</v>
      </c>
      <c r="B145" s="46">
        <v>5</v>
      </c>
      <c r="C145" s="46" t="s">
        <v>220</v>
      </c>
      <c r="D145" s="46">
        <v>29</v>
      </c>
      <c r="E145" s="46">
        <v>2.6857970441717401E-2</v>
      </c>
      <c r="F145" s="46">
        <v>-1.35255294383486E-2</v>
      </c>
      <c r="G145" s="46">
        <v>0.61076777578556596</v>
      </c>
      <c r="H145" s="46">
        <v>0.113416728672146</v>
      </c>
      <c r="I145" s="46">
        <v>4.3974111776235801E-2</v>
      </c>
      <c r="J145" s="46">
        <v>0.23680783916238399</v>
      </c>
      <c r="K145" s="46">
        <v>0.81452983851398597</v>
      </c>
      <c r="L145" s="46">
        <v>0.98987724927814102</v>
      </c>
      <c r="M145" s="46">
        <v>216</v>
      </c>
      <c r="N145" s="46">
        <v>0.98301331698894501</v>
      </c>
      <c r="O145" s="46">
        <v>1</v>
      </c>
    </row>
    <row r="146" spans="1:15">
      <c r="A146" s="45" t="s">
        <v>200</v>
      </c>
      <c r="B146" s="46">
        <v>5</v>
      </c>
      <c r="C146" s="46" t="s">
        <v>212</v>
      </c>
      <c r="D146" s="46">
        <v>29</v>
      </c>
      <c r="E146" s="46">
        <v>8.4390469258295395E-2</v>
      </c>
      <c r="F146" s="46">
        <v>6.6197398265612703E-2</v>
      </c>
      <c r="G146" s="46">
        <v>0.75807783200617995</v>
      </c>
      <c r="H146" s="46">
        <v>0.140771519378914</v>
      </c>
      <c r="I146" s="46">
        <v>0.111321642310743</v>
      </c>
      <c r="J146" s="46">
        <v>0.59948539044422799</v>
      </c>
      <c r="K146" s="46">
        <v>0.55366971212128702</v>
      </c>
      <c r="L146" s="46">
        <v>0.83050456818193097</v>
      </c>
      <c r="M146" s="46">
        <v>199</v>
      </c>
      <c r="N146" s="46">
        <v>0.70132884755730596</v>
      </c>
      <c r="O146" s="46">
        <v>0.94578567353805698</v>
      </c>
    </row>
    <row r="147" spans="1:15">
      <c r="A147" s="45" t="s">
        <v>200</v>
      </c>
      <c r="B147" s="46">
        <v>5</v>
      </c>
      <c r="C147" s="46" t="s">
        <v>220</v>
      </c>
      <c r="D147" s="46">
        <v>29</v>
      </c>
      <c r="E147" s="46">
        <v>6.5153560111613704E-2</v>
      </c>
      <c r="F147" s="46">
        <v>-8.9525248090116902E-2</v>
      </c>
      <c r="G147" s="46">
        <v>0.82031380539120302</v>
      </c>
      <c r="H147" s="46">
        <v>0.152328449503424</v>
      </c>
      <c r="I147" s="46">
        <v>7.9425165934568706E-2</v>
      </c>
      <c r="J147" s="46">
        <v>0.42771760839165701</v>
      </c>
      <c r="K147" s="46">
        <v>0.67212848363740496</v>
      </c>
      <c r="L147" s="46">
        <v>0.90960448876458699</v>
      </c>
      <c r="M147" s="46">
        <v>203</v>
      </c>
      <c r="N147" s="46">
        <v>0.765541981905699</v>
      </c>
      <c r="O147" s="46">
        <v>0.97759351679976603</v>
      </c>
    </row>
    <row r="148" spans="1:15">
      <c r="A148" s="45" t="s">
        <v>198</v>
      </c>
      <c r="B148" s="46">
        <v>5</v>
      </c>
      <c r="C148" s="46" t="s">
        <v>211</v>
      </c>
      <c r="D148" s="46">
        <v>31</v>
      </c>
      <c r="E148" s="46">
        <v>-6.5051371142111703E-3</v>
      </c>
      <c r="F148" s="46">
        <v>-6.2181240859755099E-2</v>
      </c>
      <c r="G148" s="46">
        <v>0.787432520707255</v>
      </c>
      <c r="H148" s="46">
        <v>0.141427055707331</v>
      </c>
      <c r="I148" s="46">
        <v>-8.2611994591846403E-3</v>
      </c>
      <c r="J148" s="46">
        <v>-4.5996411943078901E-2</v>
      </c>
      <c r="K148" s="46">
        <v>0.963617934658477</v>
      </c>
      <c r="L148" s="46">
        <v>1</v>
      </c>
      <c r="M148" s="46">
        <v>241</v>
      </c>
      <c r="N148" s="46">
        <v>0.90008335094898895</v>
      </c>
      <c r="O148" s="46">
        <v>1</v>
      </c>
    </row>
    <row r="149" spans="1:15">
      <c r="A149" s="45" t="s">
        <v>200</v>
      </c>
      <c r="B149" s="46">
        <v>5</v>
      </c>
      <c r="C149" s="46" t="s">
        <v>211</v>
      </c>
      <c r="D149" s="46">
        <v>31</v>
      </c>
      <c r="E149" s="46">
        <v>-6.48379901908183E-3</v>
      </c>
      <c r="F149" s="46">
        <v>-0.39681977132684498</v>
      </c>
      <c r="G149" s="46">
        <v>0.89179143146422801</v>
      </c>
      <c r="H149" s="46">
        <v>0.16017046939302301</v>
      </c>
      <c r="I149" s="46">
        <v>-7.2705329859876697E-3</v>
      </c>
      <c r="J149" s="46">
        <v>-4.0480614458162298E-2</v>
      </c>
      <c r="K149" s="46">
        <v>0.96797816932832803</v>
      </c>
      <c r="L149" s="46">
        <v>1</v>
      </c>
      <c r="M149" s="46">
        <v>229</v>
      </c>
      <c r="N149" s="46">
        <v>0.72068628109991595</v>
      </c>
      <c r="O149" s="46">
        <v>0.95622765102037599</v>
      </c>
    </row>
    <row r="150" spans="1:15">
      <c r="A150" s="45" t="s">
        <v>198</v>
      </c>
      <c r="B150" s="46">
        <v>5</v>
      </c>
      <c r="C150" s="46" t="s">
        <v>209</v>
      </c>
      <c r="D150" s="46">
        <v>37</v>
      </c>
      <c r="E150" s="46">
        <v>2.40362994674145E-2</v>
      </c>
      <c r="F150" s="46">
        <v>-4.4692170979500997E-2</v>
      </c>
      <c r="G150" s="46">
        <v>0.51128651654346402</v>
      </c>
      <c r="H150" s="46">
        <v>8.4054985542629301E-2</v>
      </c>
      <c r="I150" s="46">
        <v>4.70114088474523E-2</v>
      </c>
      <c r="J150" s="46">
        <v>0.28595923623381297</v>
      </c>
      <c r="K150" s="46">
        <v>0.776548438732375</v>
      </c>
      <c r="L150" s="46">
        <v>0.98987724927814102</v>
      </c>
      <c r="M150" s="46">
        <v>336</v>
      </c>
      <c r="N150" s="46">
        <v>0.82306167914066497</v>
      </c>
      <c r="O150" s="46">
        <v>0.98622368601876997</v>
      </c>
    </row>
    <row r="151" spans="1:15">
      <c r="A151" s="45" t="s">
        <v>198</v>
      </c>
      <c r="B151" s="46">
        <v>5</v>
      </c>
      <c r="C151" s="46" t="s">
        <v>201</v>
      </c>
      <c r="D151" s="46">
        <v>37</v>
      </c>
      <c r="E151" s="46">
        <v>-3.12590299881845E-2</v>
      </c>
      <c r="F151" s="46">
        <v>4.7575527174197E-3</v>
      </c>
      <c r="G151" s="46">
        <v>0.60418048426103899</v>
      </c>
      <c r="H151" s="46">
        <v>9.9326659762175196E-2</v>
      </c>
      <c r="I151" s="46">
        <v>-5.1737900846659801E-2</v>
      </c>
      <c r="J151" s="46">
        <v>-0.31470936466634702</v>
      </c>
      <c r="K151" s="46">
        <v>0.75479916634636501</v>
      </c>
      <c r="L151" s="46">
        <v>0.977644634505767</v>
      </c>
      <c r="M151" s="46">
        <v>328</v>
      </c>
      <c r="N151" s="46">
        <v>0.73162906715879195</v>
      </c>
      <c r="O151" s="46">
        <v>0.95650223146828495</v>
      </c>
    </row>
    <row r="152" spans="1:15">
      <c r="A152" s="45" t="s">
        <v>200</v>
      </c>
      <c r="B152" s="46">
        <v>5</v>
      </c>
      <c r="C152" s="46" t="s">
        <v>209</v>
      </c>
      <c r="D152" s="46">
        <v>37</v>
      </c>
      <c r="E152" s="46">
        <v>-5.3818091855805999E-3</v>
      </c>
      <c r="F152" s="46">
        <v>-0.25515808432050302</v>
      </c>
      <c r="G152" s="46">
        <v>0.78077416584562598</v>
      </c>
      <c r="H152" s="46">
        <v>0.12835848217920601</v>
      </c>
      <c r="I152" s="46">
        <v>-6.8929140089461997E-3</v>
      </c>
      <c r="J152" s="46">
        <v>-4.1927959058185603E-2</v>
      </c>
      <c r="K152" s="46">
        <v>0.96678781290030902</v>
      </c>
      <c r="L152" s="46">
        <v>1</v>
      </c>
      <c r="M152" s="46">
        <v>325</v>
      </c>
      <c r="N152" s="46">
        <v>0.69820568902650904</v>
      </c>
      <c r="O152" s="46">
        <v>0.94578567353805698</v>
      </c>
    </row>
    <row r="153" spans="1:15">
      <c r="A153" s="45" t="s">
        <v>200</v>
      </c>
      <c r="B153" s="46">
        <v>5</v>
      </c>
      <c r="C153" s="46" t="s">
        <v>201</v>
      </c>
      <c r="D153" s="46">
        <v>37</v>
      </c>
      <c r="E153" s="46">
        <v>-0.10429340764415999</v>
      </c>
      <c r="F153" s="46">
        <v>-0.145973356282043</v>
      </c>
      <c r="G153" s="46">
        <v>0.58392064565796797</v>
      </c>
      <c r="H153" s="46">
        <v>9.5995962812860297E-2</v>
      </c>
      <c r="I153" s="46">
        <v>-0.17860887163296099</v>
      </c>
      <c r="J153" s="46">
        <v>-1.08643535194782</v>
      </c>
      <c r="K153" s="46">
        <v>0.28450769428839201</v>
      </c>
      <c r="L153" s="46">
        <v>0.59527763728032701</v>
      </c>
      <c r="M153" s="46">
        <v>279</v>
      </c>
      <c r="N153" s="46">
        <v>0.280982208118076</v>
      </c>
      <c r="O153" s="46">
        <v>0.63162942651335996</v>
      </c>
    </row>
    <row r="154" spans="1:15">
      <c r="A154" s="45" t="s">
        <v>198</v>
      </c>
      <c r="B154" s="46">
        <v>5</v>
      </c>
      <c r="C154" s="46" t="s">
        <v>206</v>
      </c>
      <c r="D154" s="46">
        <v>39</v>
      </c>
      <c r="E154" s="46">
        <v>4.87674165114955E-2</v>
      </c>
      <c r="F154" s="46">
        <v>0.13733171673675501</v>
      </c>
      <c r="G154" s="46">
        <v>0.32019856548864201</v>
      </c>
      <c r="H154" s="46">
        <v>5.12728051427336E-2</v>
      </c>
      <c r="I154" s="46">
        <v>0.15230366955914801</v>
      </c>
      <c r="J154" s="46">
        <v>0.95113611154561195</v>
      </c>
      <c r="K154" s="46">
        <v>0.34754605851407699</v>
      </c>
      <c r="L154" s="46">
        <v>0.68501831823064496</v>
      </c>
      <c r="M154" s="46">
        <v>309</v>
      </c>
      <c r="N154" s="46">
        <v>0.26451415395422401</v>
      </c>
      <c r="O154" s="46">
        <v>0.61865651709401703</v>
      </c>
    </row>
    <row r="155" spans="1:15">
      <c r="A155" s="45" t="s">
        <v>200</v>
      </c>
      <c r="B155" s="46">
        <v>5</v>
      </c>
      <c r="C155" s="46" t="s">
        <v>206</v>
      </c>
      <c r="D155" s="46">
        <v>39</v>
      </c>
      <c r="E155" s="46">
        <v>9.9729812216492505E-2</v>
      </c>
      <c r="F155" s="46">
        <v>0.16109975730011</v>
      </c>
      <c r="G155" s="46">
        <v>0.45164131043282102</v>
      </c>
      <c r="H155" s="46">
        <v>7.2320489221717799E-2</v>
      </c>
      <c r="I155" s="46">
        <v>0.220816408757911</v>
      </c>
      <c r="J155" s="46">
        <v>1.37899803070668</v>
      </c>
      <c r="K155" s="46">
        <v>0.17595869519118801</v>
      </c>
      <c r="L155" s="46">
        <v>0.46764901952710303</v>
      </c>
      <c r="M155" s="46">
        <v>283</v>
      </c>
      <c r="N155" s="46">
        <v>0.13845719000892101</v>
      </c>
      <c r="O155" s="46">
        <v>0.45741322691206399</v>
      </c>
    </row>
    <row r="156" spans="1:15">
      <c r="A156" s="45" t="s">
        <v>198</v>
      </c>
      <c r="B156" s="46">
        <v>5</v>
      </c>
      <c r="C156" s="46" t="s">
        <v>205</v>
      </c>
      <c r="D156" s="46">
        <v>42</v>
      </c>
      <c r="E156" s="46">
        <v>-0.114277703414842</v>
      </c>
      <c r="F156" s="46">
        <v>-9.85892289998095E-2</v>
      </c>
      <c r="G156" s="46">
        <v>0.41282416280275802</v>
      </c>
      <c r="H156" s="46">
        <v>6.3700151265761604E-2</v>
      </c>
      <c r="I156" s="46">
        <v>-0.27681931851804498</v>
      </c>
      <c r="J156" s="46">
        <v>-1.79399422362542</v>
      </c>
      <c r="K156" s="46">
        <v>8.0190996170735704E-2</v>
      </c>
      <c r="L156" s="46">
        <v>0.32076398468294298</v>
      </c>
      <c r="M156" s="46">
        <v>325</v>
      </c>
      <c r="N156" s="46">
        <v>0.115844916145306</v>
      </c>
      <c r="O156" s="46">
        <v>0.41460285778320199</v>
      </c>
    </row>
    <row r="157" spans="1:15">
      <c r="A157" s="45" t="s">
        <v>200</v>
      </c>
      <c r="B157" s="46">
        <v>5</v>
      </c>
      <c r="C157" s="46" t="s">
        <v>205</v>
      </c>
      <c r="D157" s="46">
        <v>42</v>
      </c>
      <c r="E157" s="46">
        <v>-9.04413846473235E-2</v>
      </c>
      <c r="F157" s="46">
        <v>-0.197349015842504</v>
      </c>
      <c r="G157" s="46">
        <v>0.48424303459328499</v>
      </c>
      <c r="H157" s="46">
        <v>7.4720322433553102E-2</v>
      </c>
      <c r="I157" s="46">
        <v>-0.186768581448539</v>
      </c>
      <c r="J157" s="46">
        <v>-1.21039874697745</v>
      </c>
      <c r="K157" s="46">
        <v>0.23305781998897299</v>
      </c>
      <c r="L157" s="46">
        <v>0.53972379668168502</v>
      </c>
      <c r="M157" s="46">
        <v>361</v>
      </c>
      <c r="N157" s="46">
        <v>0.26344318915107601</v>
      </c>
      <c r="O157" s="46">
        <v>0.61595886059391902</v>
      </c>
    </row>
    <row r="158" spans="1:15">
      <c r="A158" s="45" t="s">
        <v>198</v>
      </c>
      <c r="B158" s="46">
        <v>5</v>
      </c>
      <c r="C158" s="46" t="s">
        <v>202</v>
      </c>
      <c r="D158" s="46">
        <v>45</v>
      </c>
      <c r="E158" s="46">
        <v>-0.31973873183670298</v>
      </c>
      <c r="F158" s="46">
        <v>-0.23425145120034799</v>
      </c>
      <c r="G158" s="46">
        <v>0.66669623770617803</v>
      </c>
      <c r="H158" s="46">
        <v>9.9385207190291605E-2</v>
      </c>
      <c r="I158" s="46">
        <v>-0.47958682493362997</v>
      </c>
      <c r="J158" s="46">
        <v>-3.21716622499466</v>
      </c>
      <c r="K158" s="46">
        <v>2.4305080816182201E-3</v>
      </c>
      <c r="L158" s="46">
        <v>4.3060681425350002E-2</v>
      </c>
      <c r="M158" s="46">
        <v>264</v>
      </c>
      <c r="N158" s="46">
        <v>3.6142584670528798E-3</v>
      </c>
      <c r="O158" s="46">
        <v>4.9153915151919102E-2</v>
      </c>
    </row>
    <row r="159" spans="1:15">
      <c r="A159" s="45" t="s">
        <v>200</v>
      </c>
      <c r="B159" s="46">
        <v>5</v>
      </c>
      <c r="C159" s="46" t="s">
        <v>202</v>
      </c>
      <c r="D159" s="46">
        <v>45</v>
      </c>
      <c r="E159" s="46">
        <v>-0.48107596276339398</v>
      </c>
      <c r="F159" s="46">
        <v>-0.550247530001444</v>
      </c>
      <c r="G159" s="46">
        <v>0.55080334805457598</v>
      </c>
      <c r="H159" s="46">
        <v>8.21089152323006E-2</v>
      </c>
      <c r="I159" s="46">
        <v>-0.87340784049796105</v>
      </c>
      <c r="J159" s="46">
        <v>-5.8589979103041996</v>
      </c>
      <c r="K159" s="47">
        <v>5.4362115292593898E-7</v>
      </c>
      <c r="L159" s="47">
        <v>2.77246787992229E-5</v>
      </c>
      <c r="M159" s="46">
        <v>125</v>
      </c>
      <c r="N159" s="47">
        <v>1.9743140455830101E-6</v>
      </c>
      <c r="O159" s="46">
        <v>2.0138003264946701E-4</v>
      </c>
    </row>
    <row r="160" spans="1:15">
      <c r="A160" s="45" t="s">
        <v>198</v>
      </c>
      <c r="B160" s="46">
        <v>5</v>
      </c>
      <c r="C160" s="46" t="s">
        <v>207</v>
      </c>
      <c r="D160" s="46">
        <v>47</v>
      </c>
      <c r="E160" s="46">
        <v>-0.15831941025281901</v>
      </c>
      <c r="F160" s="46">
        <v>7.2951468953019696E-2</v>
      </c>
      <c r="G160" s="46">
        <v>0.84388444890652803</v>
      </c>
      <c r="H160" s="46">
        <v>0.12309319796495601</v>
      </c>
      <c r="I160" s="46">
        <v>-0.18760792482663199</v>
      </c>
      <c r="J160" s="46">
        <v>-1.28617513290939</v>
      </c>
      <c r="K160" s="46">
        <v>0.204818250806653</v>
      </c>
      <c r="L160" s="46">
        <v>0.54087926426611199</v>
      </c>
      <c r="M160" s="46">
        <v>476</v>
      </c>
      <c r="N160" s="46">
        <v>0.35779186532909102</v>
      </c>
      <c r="O160" s="46">
        <v>0.73784319619487104</v>
      </c>
    </row>
    <row r="161" spans="1:15">
      <c r="A161" s="45" t="s">
        <v>200</v>
      </c>
      <c r="B161" s="46">
        <v>5</v>
      </c>
      <c r="C161" s="46" t="s">
        <v>207</v>
      </c>
      <c r="D161" s="46">
        <v>47</v>
      </c>
      <c r="E161" s="46">
        <v>-0.22291578384465399</v>
      </c>
      <c r="F161" s="46">
        <v>-0.15806728653420701</v>
      </c>
      <c r="G161" s="46">
        <v>0.73678876865826104</v>
      </c>
      <c r="H161" s="46">
        <v>0.107471687476081</v>
      </c>
      <c r="I161" s="46">
        <v>-0.302550464023221</v>
      </c>
      <c r="J161" s="46">
        <v>-2.0741814805342602</v>
      </c>
      <c r="K161" s="46">
        <v>4.3686381094187002E-2</v>
      </c>
      <c r="L161" s="46">
        <v>0.24065585951830101</v>
      </c>
      <c r="M161" s="46">
        <v>371</v>
      </c>
      <c r="N161" s="46">
        <v>4.0869809785604602E-2</v>
      </c>
      <c r="O161" s="46">
        <v>0.23321513835701699</v>
      </c>
    </row>
    <row r="162" spans="1:15">
      <c r="A162" s="45" t="s">
        <v>198</v>
      </c>
      <c r="B162" s="46">
        <v>6</v>
      </c>
      <c r="C162" s="46" t="s">
        <v>203</v>
      </c>
      <c r="D162" s="46">
        <v>6</v>
      </c>
      <c r="E162" s="46">
        <v>0.133176051025056</v>
      </c>
      <c r="F162" s="46">
        <v>0.107030205121177</v>
      </c>
      <c r="G162" s="46">
        <v>0.73492977036186802</v>
      </c>
      <c r="H162" s="46">
        <v>0.30003382236123199</v>
      </c>
      <c r="I162" s="46">
        <v>0.181209220793276</v>
      </c>
      <c r="J162" s="46">
        <v>0.44387012763086298</v>
      </c>
      <c r="K162" s="46">
        <v>0.67568701211841098</v>
      </c>
      <c r="L162" s="46">
        <v>0.93295525999697004</v>
      </c>
      <c r="M162" s="46">
        <v>8</v>
      </c>
      <c r="N162" s="46">
        <v>0.6875</v>
      </c>
      <c r="O162" s="46">
        <v>0.94127516778523501</v>
      </c>
    </row>
    <row r="163" spans="1:15">
      <c r="A163" s="45" t="s">
        <v>200</v>
      </c>
      <c r="B163" s="46">
        <v>6</v>
      </c>
      <c r="C163" s="46" t="s">
        <v>203</v>
      </c>
      <c r="D163" s="46">
        <v>6</v>
      </c>
      <c r="E163" s="46">
        <v>-3.2335242645698703E-2</v>
      </c>
      <c r="F163" s="46">
        <v>-0.19585010232591099</v>
      </c>
      <c r="G163" s="46">
        <v>0.82555393556452294</v>
      </c>
      <c r="H163" s="46">
        <v>0.337030982879931</v>
      </c>
      <c r="I163" s="46">
        <v>-3.9167934707485197E-2</v>
      </c>
      <c r="J163" s="46">
        <v>-9.5941454311986196E-2</v>
      </c>
      <c r="K163" s="46">
        <v>0.92729376368466798</v>
      </c>
      <c r="L163" s="46">
        <v>1</v>
      </c>
      <c r="M163" s="46">
        <v>9</v>
      </c>
      <c r="N163" s="46">
        <v>0.84375</v>
      </c>
      <c r="O163" s="46">
        <v>1</v>
      </c>
    </row>
    <row r="164" spans="1:15">
      <c r="A164" s="45" t="s">
        <v>198</v>
      </c>
      <c r="B164" s="46">
        <v>6</v>
      </c>
      <c r="C164" s="46" t="s">
        <v>208</v>
      </c>
      <c r="D164" s="46">
        <v>13</v>
      </c>
      <c r="E164" s="46">
        <v>0.268734249447516</v>
      </c>
      <c r="F164" s="46">
        <v>0.121152142880301</v>
      </c>
      <c r="G164" s="46">
        <v>0.64321313262395396</v>
      </c>
      <c r="H164" s="46">
        <v>0.17839522544057601</v>
      </c>
      <c r="I164" s="46">
        <v>0.417799693161159</v>
      </c>
      <c r="J164" s="46">
        <v>1.50639821656568</v>
      </c>
      <c r="K164" s="46">
        <v>0.157828427367813</v>
      </c>
      <c r="L164" s="46">
        <v>0.48055374227101999</v>
      </c>
      <c r="M164" s="46">
        <v>28</v>
      </c>
      <c r="N164" s="46">
        <v>0.243896484375</v>
      </c>
      <c r="O164" s="46">
        <v>0.59824046920821095</v>
      </c>
    </row>
    <row r="165" spans="1:15">
      <c r="A165" s="45" t="s">
        <v>198</v>
      </c>
      <c r="B165" s="46">
        <v>6</v>
      </c>
      <c r="C165" s="46" t="s">
        <v>210</v>
      </c>
      <c r="D165" s="46">
        <v>13</v>
      </c>
      <c r="E165" s="46">
        <v>0.25461762693664203</v>
      </c>
      <c r="F165" s="46">
        <v>0.289493177223559</v>
      </c>
      <c r="G165" s="46">
        <v>0.42876644652747897</v>
      </c>
      <c r="H165" s="46">
        <v>0.118918416011793</v>
      </c>
      <c r="I165" s="46">
        <v>0.593837575208497</v>
      </c>
      <c r="J165" s="46">
        <v>2.1411118267114402</v>
      </c>
      <c r="K165" s="46">
        <v>5.3484890989544502E-2</v>
      </c>
      <c r="L165" s="46">
        <v>0.26234718635794702</v>
      </c>
      <c r="M165" s="46">
        <v>19</v>
      </c>
      <c r="N165" s="46">
        <v>6.8115234375E-2</v>
      </c>
      <c r="O165" s="46">
        <v>0.31225860252809001</v>
      </c>
    </row>
    <row r="166" spans="1:15">
      <c r="A166" s="45" t="s">
        <v>200</v>
      </c>
      <c r="B166" s="46">
        <v>6</v>
      </c>
      <c r="C166" s="46" t="s">
        <v>208</v>
      </c>
      <c r="D166" s="46">
        <v>13</v>
      </c>
      <c r="E166" s="46">
        <v>0.42429137940620798</v>
      </c>
      <c r="F166" s="46">
        <v>-0.13557069812405401</v>
      </c>
      <c r="G166" s="46">
        <v>1.21148985021552</v>
      </c>
      <c r="H166" s="46">
        <v>0.33600682881971</v>
      </c>
      <c r="I166" s="46">
        <v>0.35022280981613602</v>
      </c>
      <c r="J166" s="46">
        <v>1.26274629862915</v>
      </c>
      <c r="K166" s="46">
        <v>0.23066684402523499</v>
      </c>
      <c r="L166" s="46">
        <v>0.53778327064169096</v>
      </c>
      <c r="M166" s="46">
        <v>37</v>
      </c>
      <c r="N166" s="46">
        <v>0.587890625</v>
      </c>
      <c r="O166" s="46">
        <v>0.89333100558659195</v>
      </c>
    </row>
    <row r="167" spans="1:15">
      <c r="A167" s="45" t="s">
        <v>200</v>
      </c>
      <c r="B167" s="46">
        <v>6</v>
      </c>
      <c r="C167" s="46" t="s">
        <v>210</v>
      </c>
      <c r="D167" s="46">
        <v>13</v>
      </c>
      <c r="E167" s="46">
        <v>0.30823112889616999</v>
      </c>
      <c r="F167" s="46">
        <v>0.26661965880168498</v>
      </c>
      <c r="G167" s="46">
        <v>0.73834851047558203</v>
      </c>
      <c r="H167" s="46">
        <v>0.20478103182170601</v>
      </c>
      <c r="I167" s="46">
        <v>0.41746021631117503</v>
      </c>
      <c r="J167" s="46">
        <v>1.50517421537623</v>
      </c>
      <c r="K167" s="46">
        <v>0.15813897107619901</v>
      </c>
      <c r="L167" s="46">
        <v>0.44344123848171402</v>
      </c>
      <c r="M167" s="46">
        <v>28</v>
      </c>
      <c r="N167" s="46">
        <v>0.243896484375</v>
      </c>
      <c r="O167" s="46">
        <v>0.59302325581395399</v>
      </c>
    </row>
    <row r="168" spans="1:15">
      <c r="A168" s="45" t="s">
        <v>198</v>
      </c>
      <c r="B168" s="46">
        <v>6</v>
      </c>
      <c r="C168" s="46" t="s">
        <v>199</v>
      </c>
      <c r="D168" s="46">
        <v>16</v>
      </c>
      <c r="E168" s="46">
        <v>0.37018935213005499</v>
      </c>
      <c r="F168" s="46">
        <v>0.38702929906425299</v>
      </c>
      <c r="G168" s="46">
        <v>0.93639838026927402</v>
      </c>
      <c r="H168" s="46">
        <v>0.23409959506731901</v>
      </c>
      <c r="I168" s="46">
        <v>0.395333182895512</v>
      </c>
      <c r="J168" s="46">
        <v>1.58133273158205</v>
      </c>
      <c r="K168" s="46">
        <v>0.13465449869554999</v>
      </c>
      <c r="L168" s="46">
        <v>0.43776123878712497</v>
      </c>
      <c r="M168" s="46">
        <v>38</v>
      </c>
      <c r="N168" s="46">
        <v>0.129730224609375</v>
      </c>
      <c r="O168" s="46">
        <v>0.43032464748475602</v>
      </c>
    </row>
    <row r="169" spans="1:15">
      <c r="A169" s="45" t="s">
        <v>198</v>
      </c>
      <c r="B169" s="46">
        <v>6</v>
      </c>
      <c r="C169" s="46" t="s">
        <v>204</v>
      </c>
      <c r="D169" s="46">
        <v>16</v>
      </c>
      <c r="E169" s="46">
        <v>0.233288982872392</v>
      </c>
      <c r="F169" s="46">
        <v>0.22803606520731101</v>
      </c>
      <c r="G169" s="46">
        <v>0.39477405996576098</v>
      </c>
      <c r="H169" s="46">
        <v>9.8693514991440204E-2</v>
      </c>
      <c r="I169" s="46">
        <v>0.59094303939986703</v>
      </c>
      <c r="J169" s="46">
        <v>2.3637721575994699</v>
      </c>
      <c r="K169" s="46">
        <v>3.2008966451388898E-2</v>
      </c>
      <c r="L169" s="46">
        <v>0.19492027331591999</v>
      </c>
      <c r="M169" s="46">
        <v>29</v>
      </c>
      <c r="N169" s="46">
        <v>4.43115234375E-2</v>
      </c>
      <c r="O169" s="46">
        <v>0.247658925513699</v>
      </c>
    </row>
    <row r="170" spans="1:15">
      <c r="A170" s="45" t="s">
        <v>200</v>
      </c>
      <c r="B170" s="46">
        <v>6</v>
      </c>
      <c r="C170" s="46" t="s">
        <v>199</v>
      </c>
      <c r="D170" s="46">
        <v>16</v>
      </c>
      <c r="E170" s="46">
        <v>0.54376753227943997</v>
      </c>
      <c r="F170" s="46">
        <v>0.13192480062763101</v>
      </c>
      <c r="G170" s="46">
        <v>1.48998096517498</v>
      </c>
      <c r="H170" s="46">
        <v>0.37249524129374501</v>
      </c>
      <c r="I170" s="46">
        <v>0.364949314782408</v>
      </c>
      <c r="J170" s="46">
        <v>1.45979725912963</v>
      </c>
      <c r="K170" s="46">
        <v>0.16497142113039701</v>
      </c>
      <c r="L170" s="46">
        <v>0.451733824303369</v>
      </c>
      <c r="M170" s="46">
        <v>49</v>
      </c>
      <c r="N170" s="46">
        <v>0.348388671875</v>
      </c>
      <c r="O170" s="46">
        <v>0.71293200078974295</v>
      </c>
    </row>
    <row r="171" spans="1:15">
      <c r="A171" s="45" t="s">
        <v>200</v>
      </c>
      <c r="B171" s="46">
        <v>6</v>
      </c>
      <c r="C171" s="46" t="s">
        <v>204</v>
      </c>
      <c r="D171" s="46">
        <v>16</v>
      </c>
      <c r="E171" s="46">
        <v>0.28935959786044702</v>
      </c>
      <c r="F171" s="46">
        <v>0.124684146708023</v>
      </c>
      <c r="G171" s="46">
        <v>0.64489883878160503</v>
      </c>
      <c r="H171" s="46">
        <v>0.16122470969540101</v>
      </c>
      <c r="I171" s="46">
        <v>0.44868990368648898</v>
      </c>
      <c r="J171" s="46">
        <v>1.7947596147459599</v>
      </c>
      <c r="K171" s="46">
        <v>9.2865889209332406E-2</v>
      </c>
      <c r="L171" s="46">
        <v>0.36936726184743202</v>
      </c>
      <c r="M171" s="46">
        <v>36</v>
      </c>
      <c r="N171" s="46">
        <v>0.104583740234375</v>
      </c>
      <c r="O171" s="46">
        <v>0.40638253348214298</v>
      </c>
    </row>
    <row r="172" spans="1:15">
      <c r="A172" s="45" t="s">
        <v>198</v>
      </c>
      <c r="B172" s="46">
        <v>6</v>
      </c>
      <c r="C172" s="46" t="s">
        <v>218</v>
      </c>
      <c r="D172" s="46">
        <v>19</v>
      </c>
      <c r="E172" s="46">
        <v>0.12667136409698501</v>
      </c>
      <c r="F172" s="46">
        <v>2.1363203598921202E-2</v>
      </c>
      <c r="G172" s="46">
        <v>0.54010495399031699</v>
      </c>
      <c r="H172" s="46">
        <v>0.123908574386814</v>
      </c>
      <c r="I172" s="46">
        <v>0.23453101690908801</v>
      </c>
      <c r="J172" s="46">
        <v>1.0222970018325399</v>
      </c>
      <c r="K172" s="46">
        <v>0.32018432666580499</v>
      </c>
      <c r="L172" s="46">
        <v>0.66144407736530797</v>
      </c>
      <c r="M172" s="46">
        <v>73</v>
      </c>
      <c r="N172" s="46">
        <v>0.395462036132813</v>
      </c>
      <c r="O172" s="46">
        <v>0.76468488503406395</v>
      </c>
    </row>
    <row r="173" spans="1:15">
      <c r="A173" s="45" t="s">
        <v>200</v>
      </c>
      <c r="B173" s="46">
        <v>6</v>
      </c>
      <c r="C173" s="46" t="s">
        <v>218</v>
      </c>
      <c r="D173" s="46">
        <v>19</v>
      </c>
      <c r="E173" s="46">
        <v>0.28583098072158297</v>
      </c>
      <c r="F173" s="46">
        <v>4.3293532773468403E-2</v>
      </c>
      <c r="G173" s="46">
        <v>0.84158506175122605</v>
      </c>
      <c r="H173" s="46">
        <v>0.193072854556159</v>
      </c>
      <c r="I173" s="46">
        <v>0.33963409489090401</v>
      </c>
      <c r="J173" s="46">
        <v>1.48043069741035</v>
      </c>
      <c r="K173" s="46">
        <v>0.156049764900315</v>
      </c>
      <c r="L173" s="46">
        <v>0.44344123848171402</v>
      </c>
      <c r="M173" s="46">
        <v>77</v>
      </c>
      <c r="N173" s="46">
        <v>0.48996734619140597</v>
      </c>
      <c r="O173" s="46">
        <v>0.83586647174109696</v>
      </c>
    </row>
    <row r="174" spans="1:15">
      <c r="A174" s="45" t="s">
        <v>198</v>
      </c>
      <c r="B174" s="46">
        <v>6</v>
      </c>
      <c r="C174" s="46" t="s">
        <v>219</v>
      </c>
      <c r="D174" s="46">
        <v>20</v>
      </c>
      <c r="E174" s="46">
        <v>0.77753521542372706</v>
      </c>
      <c r="F174" s="46">
        <v>0.713730564090024</v>
      </c>
      <c r="G174" s="46">
        <v>1.27148907021021</v>
      </c>
      <c r="H174" s="46">
        <v>0.28431359936380401</v>
      </c>
      <c r="I174" s="46">
        <v>0.61151545352660996</v>
      </c>
      <c r="J174" s="46">
        <v>2.7347802467542301</v>
      </c>
      <c r="K174" s="46">
        <v>1.3161877246178099E-2</v>
      </c>
      <c r="L174" s="46">
        <v>0.115484858418079</v>
      </c>
      <c r="M174" s="46">
        <v>38</v>
      </c>
      <c r="N174" s="46">
        <v>1.06887817382813E-2</v>
      </c>
      <c r="O174" s="46">
        <v>0.10383387974330401</v>
      </c>
    </row>
    <row r="175" spans="1:15">
      <c r="A175" s="45" t="s">
        <v>200</v>
      </c>
      <c r="B175" s="46">
        <v>6</v>
      </c>
      <c r="C175" s="46" t="s">
        <v>219</v>
      </c>
      <c r="D175" s="46">
        <v>20</v>
      </c>
      <c r="E175" s="46">
        <v>1.08258779772221</v>
      </c>
      <c r="F175" s="46">
        <v>0.34028954915297699</v>
      </c>
      <c r="G175" s="46">
        <v>2.3007296381699001</v>
      </c>
      <c r="H175" s="46">
        <v>0.51445878687963897</v>
      </c>
      <c r="I175" s="46">
        <v>0.47054107521444799</v>
      </c>
      <c r="J175" s="46">
        <v>2.1043236607706901</v>
      </c>
      <c r="K175" s="46">
        <v>4.8893751324639398E-2</v>
      </c>
      <c r="L175" s="46">
        <v>0.25575193000580598</v>
      </c>
      <c r="M175" s="46">
        <v>57</v>
      </c>
      <c r="N175" s="46">
        <v>7.58514404296875E-2</v>
      </c>
      <c r="O175" s="46">
        <v>0.32807891520242799</v>
      </c>
    </row>
    <row r="176" spans="1:15">
      <c r="A176" s="45" t="s">
        <v>198</v>
      </c>
      <c r="B176" s="46">
        <v>6</v>
      </c>
      <c r="C176" s="46" t="s">
        <v>212</v>
      </c>
      <c r="D176" s="46">
        <v>25</v>
      </c>
      <c r="E176" s="46">
        <v>-0.143862770625518</v>
      </c>
      <c r="F176" s="46">
        <v>-4.3591360308664499E-2</v>
      </c>
      <c r="G176" s="46">
        <v>0.78673006681129498</v>
      </c>
      <c r="H176" s="46">
        <v>0.15734601336225901</v>
      </c>
      <c r="I176" s="46">
        <v>-0.18286166589337299</v>
      </c>
      <c r="J176" s="46">
        <v>-0.91430832946686402</v>
      </c>
      <c r="K176" s="46">
        <v>0.36964973239768101</v>
      </c>
      <c r="L176" s="46">
        <v>0.71139083642428602</v>
      </c>
      <c r="M176" s="46">
        <v>133</v>
      </c>
      <c r="N176" s="46">
        <v>0.44183737039566001</v>
      </c>
      <c r="O176" s="46">
        <v>0.80922846088495004</v>
      </c>
    </row>
    <row r="177" spans="1:15">
      <c r="A177" s="45" t="s">
        <v>198</v>
      </c>
      <c r="B177" s="46">
        <v>6</v>
      </c>
      <c r="C177" s="46" t="s">
        <v>220</v>
      </c>
      <c r="D177" s="46">
        <v>25</v>
      </c>
      <c r="E177" s="46">
        <v>-0.27606291362080598</v>
      </c>
      <c r="F177" s="46">
        <v>-0.40794586314560799</v>
      </c>
      <c r="G177" s="46">
        <v>0.75443616506784705</v>
      </c>
      <c r="H177" s="46">
        <v>0.15088723301356899</v>
      </c>
      <c r="I177" s="46">
        <v>-0.365919512349967</v>
      </c>
      <c r="J177" s="46">
        <v>-1.8295975617498399</v>
      </c>
      <c r="K177" s="46">
        <v>7.9760953355205499E-2</v>
      </c>
      <c r="L177" s="46">
        <v>0.32061545782190998</v>
      </c>
      <c r="M177" s="46">
        <v>104</v>
      </c>
      <c r="N177" s="46">
        <v>0.119933784008026</v>
      </c>
      <c r="O177" s="46">
        <v>0.42366219805432598</v>
      </c>
    </row>
    <row r="178" spans="1:15">
      <c r="A178" s="45" t="s">
        <v>200</v>
      </c>
      <c r="B178" s="46">
        <v>6</v>
      </c>
      <c r="C178" s="46" t="s">
        <v>212</v>
      </c>
      <c r="D178" s="46">
        <v>25</v>
      </c>
      <c r="E178" s="46">
        <v>1.9226646022173801E-2</v>
      </c>
      <c r="F178" s="46">
        <v>-0.14125184504225199</v>
      </c>
      <c r="G178" s="46">
        <v>0.99474640805564396</v>
      </c>
      <c r="H178" s="46">
        <v>0.19894928161112899</v>
      </c>
      <c r="I178" s="46">
        <v>1.93281884372467E-2</v>
      </c>
      <c r="J178" s="46">
        <v>9.6640942186233494E-2</v>
      </c>
      <c r="K178" s="46">
        <v>0.923814033714497</v>
      </c>
      <c r="L178" s="46">
        <v>1</v>
      </c>
      <c r="M178" s="46">
        <v>147</v>
      </c>
      <c r="N178" s="46">
        <v>0.69151884317398105</v>
      </c>
      <c r="O178" s="46">
        <v>0.94578567353805698</v>
      </c>
    </row>
    <row r="179" spans="1:15">
      <c r="A179" s="45" t="s">
        <v>200</v>
      </c>
      <c r="B179" s="46">
        <v>6</v>
      </c>
      <c r="C179" s="46" t="s">
        <v>220</v>
      </c>
      <c r="D179" s="46">
        <v>25</v>
      </c>
      <c r="E179" s="46">
        <v>-0.26218923779495001</v>
      </c>
      <c r="F179" s="46">
        <v>-0.50870167795356103</v>
      </c>
      <c r="G179" s="46">
        <v>0.76115346525539296</v>
      </c>
      <c r="H179" s="46">
        <v>0.152230693051079</v>
      </c>
      <c r="I179" s="46">
        <v>-0.34446304163770303</v>
      </c>
      <c r="J179" s="46">
        <v>-1.72231520818851</v>
      </c>
      <c r="K179" s="46">
        <v>9.7877218419058803E-2</v>
      </c>
      <c r="L179" s="46">
        <v>0.38032290585691397</v>
      </c>
      <c r="M179" s="46">
        <v>102</v>
      </c>
      <c r="N179" s="46">
        <v>0.107314705848694</v>
      </c>
      <c r="O179" s="46">
        <v>0.41138098273478801</v>
      </c>
    </row>
    <row r="180" spans="1:15">
      <c r="A180" s="45" t="s">
        <v>198</v>
      </c>
      <c r="B180" s="46">
        <v>6</v>
      </c>
      <c r="C180" s="46" t="s">
        <v>201</v>
      </c>
      <c r="D180" s="46">
        <v>31</v>
      </c>
      <c r="E180" s="46">
        <v>0.180070395649231</v>
      </c>
      <c r="F180" s="46">
        <v>0.21253208971201101</v>
      </c>
      <c r="G180" s="46">
        <v>0.56447561495871601</v>
      </c>
      <c r="H180" s="46">
        <v>0.10138281331141</v>
      </c>
      <c r="I180" s="46">
        <v>0.31900473798571599</v>
      </c>
      <c r="J180" s="46">
        <v>1.7761432117308</v>
      </c>
      <c r="K180" s="46">
        <v>8.5853882144457702E-2</v>
      </c>
      <c r="L180" s="46">
        <v>0.33882083812433</v>
      </c>
      <c r="M180" s="46">
        <v>157</v>
      </c>
      <c r="N180" s="46">
        <v>7.5937950052320999E-2</v>
      </c>
      <c r="O180" s="46">
        <v>0.33494793104158899</v>
      </c>
    </row>
    <row r="181" spans="1:15">
      <c r="A181" s="45" t="s">
        <v>198</v>
      </c>
      <c r="B181" s="46">
        <v>6</v>
      </c>
      <c r="C181" s="46" t="s">
        <v>211</v>
      </c>
      <c r="D181" s="46">
        <v>31</v>
      </c>
      <c r="E181" s="46">
        <v>0.11178826191421599</v>
      </c>
      <c r="F181" s="46">
        <v>0.29266488458378398</v>
      </c>
      <c r="G181" s="46">
        <v>0.78987348704499605</v>
      </c>
      <c r="H181" s="46">
        <v>0.141865466203658</v>
      </c>
      <c r="I181" s="46">
        <v>0.141526793527947</v>
      </c>
      <c r="J181" s="46">
        <v>0.78798783739050304</v>
      </c>
      <c r="K181" s="46">
        <v>0.43688612831238799</v>
      </c>
      <c r="L181" s="46">
        <v>0.75689826051572895</v>
      </c>
      <c r="M181" s="46">
        <v>196</v>
      </c>
      <c r="N181" s="46">
        <v>0.31757172010839002</v>
      </c>
      <c r="O181" s="46">
        <v>0.68737008914707198</v>
      </c>
    </row>
    <row r="182" spans="1:15">
      <c r="A182" s="45" t="s">
        <v>200</v>
      </c>
      <c r="B182" s="46">
        <v>6</v>
      </c>
      <c r="C182" s="46" t="s">
        <v>201</v>
      </c>
      <c r="D182" s="46">
        <v>31</v>
      </c>
      <c r="E182" s="46">
        <v>0.140137273881629</v>
      </c>
      <c r="F182" s="46">
        <v>-8.3921855241305895E-2</v>
      </c>
      <c r="G182" s="46">
        <v>0.73674115938289297</v>
      </c>
      <c r="H182" s="46">
        <v>0.13232261844652099</v>
      </c>
      <c r="I182" s="46">
        <v>0.190212358976944</v>
      </c>
      <c r="J182" s="46">
        <v>1.05905759368166</v>
      </c>
      <c r="K182" s="46">
        <v>0.298026532994076</v>
      </c>
      <c r="L182" s="46">
        <v>0.60344826531802898</v>
      </c>
      <c r="M182" s="46">
        <v>218</v>
      </c>
      <c r="N182" s="46">
        <v>0.56822338048368704</v>
      </c>
      <c r="O182" s="46">
        <v>0.88150243056024402</v>
      </c>
    </row>
    <row r="183" spans="1:15">
      <c r="A183" s="45" t="s">
        <v>200</v>
      </c>
      <c r="B183" s="46">
        <v>6</v>
      </c>
      <c r="C183" s="46" t="s">
        <v>211</v>
      </c>
      <c r="D183" s="46">
        <v>31</v>
      </c>
      <c r="E183" s="46">
        <v>0.13712949611273501</v>
      </c>
      <c r="F183" s="46">
        <v>9.8458494804329097E-2</v>
      </c>
      <c r="G183" s="46">
        <v>0.95674986625269298</v>
      </c>
      <c r="H183" s="46">
        <v>0.17183734869239101</v>
      </c>
      <c r="I183" s="46">
        <v>0.14332847168281401</v>
      </c>
      <c r="J183" s="46">
        <v>0.798019156814464</v>
      </c>
      <c r="K183" s="46">
        <v>0.43113130738035499</v>
      </c>
      <c r="L183" s="46">
        <v>0.73676703854772096</v>
      </c>
      <c r="M183" s="46">
        <v>218</v>
      </c>
      <c r="N183" s="46">
        <v>0.56822338048368704</v>
      </c>
      <c r="O183" s="46">
        <v>0.88150243056024402</v>
      </c>
    </row>
    <row r="184" spans="1:15">
      <c r="A184" s="45" t="s">
        <v>198</v>
      </c>
      <c r="B184" s="46">
        <v>6</v>
      </c>
      <c r="C184" s="46" t="s">
        <v>209</v>
      </c>
      <c r="D184" s="46">
        <v>37</v>
      </c>
      <c r="E184" s="46">
        <v>0.118736136958927</v>
      </c>
      <c r="F184" s="46">
        <v>0.106108247703705</v>
      </c>
      <c r="G184" s="46">
        <v>0.66288311952193002</v>
      </c>
      <c r="H184" s="46">
        <v>0.10897731355122101</v>
      </c>
      <c r="I184" s="46">
        <v>0.17912077327381601</v>
      </c>
      <c r="J184" s="46">
        <v>1.0895491280680101</v>
      </c>
      <c r="K184" s="46">
        <v>0.283151633367625</v>
      </c>
      <c r="L184" s="46">
        <v>0.62785796964125495</v>
      </c>
      <c r="M184" s="46">
        <v>283</v>
      </c>
      <c r="N184" s="46">
        <v>0.30881985998712502</v>
      </c>
      <c r="O184" s="46">
        <v>0.68</v>
      </c>
    </row>
    <row r="185" spans="1:15">
      <c r="A185" s="45" t="s">
        <v>200</v>
      </c>
      <c r="B185" s="46">
        <v>6</v>
      </c>
      <c r="C185" s="46" t="s">
        <v>209</v>
      </c>
      <c r="D185" s="46">
        <v>37</v>
      </c>
      <c r="E185" s="46">
        <v>0.227553733732826</v>
      </c>
      <c r="F185" s="46">
        <v>-4.4131236464760602E-2</v>
      </c>
      <c r="G185" s="46">
        <v>1.0817929856061901</v>
      </c>
      <c r="H185" s="46">
        <v>0.17784567130769599</v>
      </c>
      <c r="I185" s="46">
        <v>0.21034868663463799</v>
      </c>
      <c r="J185" s="46">
        <v>1.2795011093586199</v>
      </c>
      <c r="K185" s="46">
        <v>0.20890583224783199</v>
      </c>
      <c r="L185" s="46">
        <v>0.51006038113034402</v>
      </c>
      <c r="M185" s="46">
        <v>308</v>
      </c>
      <c r="N185" s="46">
        <v>0.52091274734993898</v>
      </c>
      <c r="O185" s="46">
        <v>0.84257380920048996</v>
      </c>
    </row>
    <row r="186" spans="1:15">
      <c r="A186" s="45" t="s">
        <v>198</v>
      </c>
      <c r="B186" s="46">
        <v>6</v>
      </c>
      <c r="C186" s="46" t="s">
        <v>205</v>
      </c>
      <c r="D186" s="46">
        <v>40</v>
      </c>
      <c r="E186" s="46">
        <v>0.13071763741436701</v>
      </c>
      <c r="F186" s="46">
        <v>9.7019555408767694E-2</v>
      </c>
      <c r="G186" s="46">
        <v>0.47827611746544102</v>
      </c>
      <c r="H186" s="46">
        <v>7.5622094082651706E-2</v>
      </c>
      <c r="I186" s="46">
        <v>0.27330998275031398</v>
      </c>
      <c r="J186" s="46">
        <v>1.7285641055046499</v>
      </c>
      <c r="K186" s="46">
        <v>9.1797783585252604E-2</v>
      </c>
      <c r="L186" s="46">
        <v>0.35408215893900202</v>
      </c>
      <c r="M186" s="46">
        <v>268</v>
      </c>
      <c r="N186" s="46">
        <v>5.6583424478958498E-2</v>
      </c>
      <c r="O186" s="46">
        <v>0.27983075378684902</v>
      </c>
    </row>
    <row r="187" spans="1:15">
      <c r="A187" s="45" t="s">
        <v>200</v>
      </c>
      <c r="B187" s="46">
        <v>6</v>
      </c>
      <c r="C187" s="46" t="s">
        <v>205</v>
      </c>
      <c r="D187" s="46">
        <v>40</v>
      </c>
      <c r="E187" s="46">
        <v>0.31023945516885199</v>
      </c>
      <c r="F187" s="46">
        <v>0.111343800930361</v>
      </c>
      <c r="G187" s="46">
        <v>0.67061730639848705</v>
      </c>
      <c r="H187" s="46">
        <v>0.10603390632731099</v>
      </c>
      <c r="I187" s="46">
        <v>0.46261772878331497</v>
      </c>
      <c r="J187" s="46">
        <v>2.9258514178586199</v>
      </c>
      <c r="K187" s="46">
        <v>5.7013726818446802E-3</v>
      </c>
      <c r="L187" s="46">
        <v>6.9807809894760098E-2</v>
      </c>
      <c r="M187" s="46">
        <v>229</v>
      </c>
      <c r="N187" s="46">
        <v>1.41080951798358E-2</v>
      </c>
      <c r="O187" s="46">
        <v>0.12024775289747699</v>
      </c>
    </row>
    <row r="188" spans="1:15">
      <c r="A188" s="45" t="s">
        <v>198</v>
      </c>
      <c r="B188" s="46">
        <v>6</v>
      </c>
      <c r="C188" s="46" t="s">
        <v>202</v>
      </c>
      <c r="D188" s="46">
        <v>41</v>
      </c>
      <c r="E188" s="46">
        <v>-0.11471035851712599</v>
      </c>
      <c r="F188" s="46">
        <v>-6.6081700348156996E-2</v>
      </c>
      <c r="G188" s="46">
        <v>0.86486374473320404</v>
      </c>
      <c r="H188" s="46">
        <v>0.13506902453605199</v>
      </c>
      <c r="I188" s="46">
        <v>-0.13263402381667899</v>
      </c>
      <c r="J188" s="46">
        <v>-0.84927213260882495</v>
      </c>
      <c r="K188" s="46">
        <v>0.40078429769309498</v>
      </c>
      <c r="L188" s="46">
        <v>0.72514409516089895</v>
      </c>
      <c r="M188" s="46">
        <v>363</v>
      </c>
      <c r="N188" s="46">
        <v>0.38920910656815999</v>
      </c>
      <c r="O188" s="46">
        <v>0.75798241279145195</v>
      </c>
    </row>
    <row r="189" spans="1:15">
      <c r="A189" s="45" t="s">
        <v>198</v>
      </c>
      <c r="B189" s="46">
        <v>6</v>
      </c>
      <c r="C189" s="46" t="s">
        <v>207</v>
      </c>
      <c r="D189" s="46">
        <v>41</v>
      </c>
      <c r="E189" s="46">
        <v>0.111221967098181</v>
      </c>
      <c r="F189" s="46">
        <v>6.2899358283790001E-4</v>
      </c>
      <c r="G189" s="46">
        <v>0.72576610786868501</v>
      </c>
      <c r="H189" s="46">
        <v>0.113345623317104</v>
      </c>
      <c r="I189" s="46">
        <v>0.15324767289671301</v>
      </c>
      <c r="J189" s="46">
        <v>0.98126388865512304</v>
      </c>
      <c r="K189" s="46">
        <v>0.33236073646784098</v>
      </c>
      <c r="L189" s="46">
        <v>0.67135785348026999</v>
      </c>
      <c r="M189" s="46">
        <v>383</v>
      </c>
      <c r="N189" s="46">
        <v>0.54637733180970804</v>
      </c>
      <c r="O189" s="46">
        <v>0.86315280464216604</v>
      </c>
    </row>
    <row r="190" spans="1:15">
      <c r="A190" s="45" t="s">
        <v>200</v>
      </c>
      <c r="B190" s="46">
        <v>6</v>
      </c>
      <c r="C190" s="46" t="s">
        <v>202</v>
      </c>
      <c r="D190" s="46">
        <v>41</v>
      </c>
      <c r="E190" s="46">
        <v>-0.22349368894327701</v>
      </c>
      <c r="F190" s="46">
        <v>-0.40001006028480401</v>
      </c>
      <c r="G190" s="46">
        <v>0.95949923527664305</v>
      </c>
      <c r="H190" s="46">
        <v>0.14984860510239401</v>
      </c>
      <c r="I190" s="46">
        <v>-0.23292742789819801</v>
      </c>
      <c r="J190" s="46">
        <v>-1.4914632591378501</v>
      </c>
      <c r="K190" s="46">
        <v>0.14368495713014801</v>
      </c>
      <c r="L190" s="46">
        <v>0.42947591581758399</v>
      </c>
      <c r="M190" s="46">
        <v>279</v>
      </c>
      <c r="N190" s="46">
        <v>4.96586843482874E-2</v>
      </c>
      <c r="O190" s="46">
        <v>0.26484631652419899</v>
      </c>
    </row>
    <row r="191" spans="1:15">
      <c r="A191" s="45" t="s">
        <v>200</v>
      </c>
      <c r="B191" s="46">
        <v>6</v>
      </c>
      <c r="C191" s="46" t="s">
        <v>207</v>
      </c>
      <c r="D191" s="46">
        <v>41</v>
      </c>
      <c r="E191" s="46">
        <v>5.28528257546831E-2</v>
      </c>
      <c r="F191" s="46">
        <v>-0.17211561776866999</v>
      </c>
      <c r="G191" s="46">
        <v>1.13309014689764</v>
      </c>
      <c r="H191" s="46">
        <v>0.176958950799918</v>
      </c>
      <c r="I191" s="46">
        <v>4.6644855133011399E-2</v>
      </c>
      <c r="J191" s="46">
        <v>0.29867280245372901</v>
      </c>
      <c r="K191" s="46">
        <v>0.76673588913015001</v>
      </c>
      <c r="L191" s="46">
        <v>0.96254843927723499</v>
      </c>
      <c r="M191" s="46">
        <v>310</v>
      </c>
      <c r="N191" s="46">
        <v>0.120760149518901</v>
      </c>
      <c r="O191" s="46">
        <v>0.44347826086956499</v>
      </c>
    </row>
    <row r="192" spans="1:15">
      <c r="A192" s="45" t="s">
        <v>198</v>
      </c>
      <c r="B192" s="46">
        <v>6</v>
      </c>
      <c r="C192" s="46" t="s">
        <v>206</v>
      </c>
      <c r="D192" s="46">
        <v>42</v>
      </c>
      <c r="E192" s="46">
        <v>-3.3488617366561099E-2</v>
      </c>
      <c r="F192" s="46">
        <v>-3.7852584206939599E-2</v>
      </c>
      <c r="G192" s="46">
        <v>0.38527840676115399</v>
      </c>
      <c r="H192" s="46">
        <v>5.9449748831303502E-2</v>
      </c>
      <c r="I192" s="46">
        <v>-8.6920566475768596E-2</v>
      </c>
      <c r="J192" s="46">
        <v>-0.56330965268818001</v>
      </c>
      <c r="K192" s="46">
        <v>0.57629204049091998</v>
      </c>
      <c r="L192" s="46">
        <v>0.86115606972525405</v>
      </c>
      <c r="M192" s="46">
        <v>423</v>
      </c>
      <c r="N192" s="46">
        <v>0.72894876661484898</v>
      </c>
      <c r="O192" s="46">
        <v>0.95650223146828495</v>
      </c>
    </row>
    <row r="193" spans="1:15">
      <c r="A193" s="45" t="s">
        <v>200</v>
      </c>
      <c r="B193" s="46">
        <v>6</v>
      </c>
      <c r="C193" s="46" t="s">
        <v>206</v>
      </c>
      <c r="D193" s="46">
        <v>42</v>
      </c>
      <c r="E193" s="46">
        <v>1.8622191806998501E-3</v>
      </c>
      <c r="F193" s="46">
        <v>-1.1390727800766101E-2</v>
      </c>
      <c r="G193" s="46">
        <v>0.43752006198905202</v>
      </c>
      <c r="H193" s="46">
        <v>6.7510811240532806E-2</v>
      </c>
      <c r="I193" s="46">
        <v>4.2563058074042001E-3</v>
      </c>
      <c r="J193" s="46">
        <v>2.7584014270914201E-2</v>
      </c>
      <c r="K193" s="46">
        <v>0.97812776107187005</v>
      </c>
      <c r="L193" s="46">
        <v>1</v>
      </c>
      <c r="M193" s="46">
        <v>437</v>
      </c>
      <c r="N193" s="46">
        <v>0.86248854722634904</v>
      </c>
      <c r="O193" s="46">
        <v>1</v>
      </c>
    </row>
    <row r="194" spans="1:15">
      <c r="A194" s="45" t="s">
        <v>198</v>
      </c>
      <c r="B194" s="46">
        <v>7</v>
      </c>
      <c r="C194" s="46" t="s">
        <v>203</v>
      </c>
      <c r="D194" s="46">
        <v>5</v>
      </c>
      <c r="E194" s="46">
        <v>-0.56268172777190795</v>
      </c>
      <c r="F194" s="46">
        <v>-0.71373032352629695</v>
      </c>
      <c r="G194" s="46">
        <v>0.78065795030945795</v>
      </c>
      <c r="H194" s="46">
        <v>0.34912084881352001</v>
      </c>
      <c r="I194" s="46">
        <v>-0.72077883476221205</v>
      </c>
      <c r="J194" s="46">
        <v>-1.6117104712713901</v>
      </c>
      <c r="K194" s="46">
        <v>0.182317359380373</v>
      </c>
      <c r="L194" s="46">
        <v>0.51103942319823803</v>
      </c>
      <c r="M194" s="46">
        <v>3</v>
      </c>
      <c r="N194" s="46">
        <v>0.3125</v>
      </c>
      <c r="O194" s="46">
        <v>0.68</v>
      </c>
    </row>
    <row r="195" spans="1:15">
      <c r="A195" s="45" t="s">
        <v>200</v>
      </c>
      <c r="B195" s="46">
        <v>7</v>
      </c>
      <c r="C195" s="46" t="s">
        <v>203</v>
      </c>
      <c r="D195" s="46">
        <v>5</v>
      </c>
      <c r="E195" s="46">
        <v>-0.73221684420310995</v>
      </c>
      <c r="F195" s="46">
        <v>-0.83832636131160299</v>
      </c>
      <c r="G195" s="46">
        <v>0.75272704149193004</v>
      </c>
      <c r="H195" s="46">
        <v>0.33662976665565197</v>
      </c>
      <c r="I195" s="46">
        <v>-0.972752144989812</v>
      </c>
      <c r="J195" s="46">
        <v>-2.1751399214559499</v>
      </c>
      <c r="K195" s="46">
        <v>9.5260745255296597E-2</v>
      </c>
      <c r="L195" s="46">
        <v>0.37371523138616303</v>
      </c>
      <c r="M195" s="46">
        <v>1</v>
      </c>
      <c r="N195" s="46">
        <v>0.125</v>
      </c>
      <c r="O195" s="46">
        <v>0.44347826086956499</v>
      </c>
    </row>
    <row r="196" spans="1:15">
      <c r="A196" s="45" t="s">
        <v>198</v>
      </c>
      <c r="B196" s="46">
        <v>7</v>
      </c>
      <c r="C196" s="46" t="s">
        <v>208</v>
      </c>
      <c r="D196" s="46">
        <v>11</v>
      </c>
      <c r="E196" s="46">
        <v>0.14370144706336799</v>
      </c>
      <c r="F196" s="46">
        <v>0.119266148113935</v>
      </c>
      <c r="G196" s="46">
        <v>0.73671279096744802</v>
      </c>
      <c r="H196" s="46">
        <v>0.222127264172232</v>
      </c>
      <c r="I196" s="46">
        <v>0.19505762466083901</v>
      </c>
      <c r="J196" s="46">
        <v>0.64693295349797697</v>
      </c>
      <c r="K196" s="46">
        <v>0.53224318050518604</v>
      </c>
      <c r="L196" s="46">
        <v>0.83521237556198402</v>
      </c>
      <c r="M196" s="46">
        <v>28</v>
      </c>
      <c r="N196" s="46">
        <v>0.7001953125</v>
      </c>
      <c r="O196" s="46">
        <v>0.95054760767408597</v>
      </c>
    </row>
    <row r="197" spans="1:15">
      <c r="A197" s="45" t="s">
        <v>198</v>
      </c>
      <c r="B197" s="46">
        <v>7</v>
      </c>
      <c r="C197" s="46" t="s">
        <v>210</v>
      </c>
      <c r="D197" s="46">
        <v>11</v>
      </c>
      <c r="E197" s="46">
        <v>0.28761059193956301</v>
      </c>
      <c r="F197" s="46">
        <v>0.29288953527231398</v>
      </c>
      <c r="G197" s="46">
        <v>0.52900192646598998</v>
      </c>
      <c r="H197" s="46">
        <v>0.159500082132988</v>
      </c>
      <c r="I197" s="46">
        <v>0.54368533941067498</v>
      </c>
      <c r="J197" s="46">
        <v>1.80320027484223</v>
      </c>
      <c r="K197" s="46">
        <v>0.10152152393755</v>
      </c>
      <c r="L197" s="46">
        <v>0.37655256151382199</v>
      </c>
      <c r="M197" s="46">
        <v>15</v>
      </c>
      <c r="N197" s="46">
        <v>0.123046875</v>
      </c>
      <c r="O197" s="46">
        <v>0.42499999999999999</v>
      </c>
    </row>
    <row r="198" spans="1:15">
      <c r="A198" s="45" t="s">
        <v>200</v>
      </c>
      <c r="B198" s="46">
        <v>7</v>
      </c>
      <c r="C198" s="46" t="s">
        <v>208</v>
      </c>
      <c r="D198" s="46">
        <v>11</v>
      </c>
      <c r="E198" s="46">
        <v>0.246936138485912</v>
      </c>
      <c r="F198" s="46">
        <v>-0.22978788459503299</v>
      </c>
      <c r="G198" s="46">
        <v>1.2065438487362701</v>
      </c>
      <c r="H198" s="46">
        <v>0.363786658124502</v>
      </c>
      <c r="I198" s="46">
        <v>0.20466403997215099</v>
      </c>
      <c r="J198" s="46">
        <v>0.67879382866592397</v>
      </c>
      <c r="K198" s="46">
        <v>0.51267110725157905</v>
      </c>
      <c r="L198" s="46">
        <v>0.80449927599478499</v>
      </c>
      <c r="M198" s="46">
        <v>30</v>
      </c>
      <c r="N198" s="46">
        <v>0.8310546875</v>
      </c>
      <c r="O198" s="46">
        <v>1</v>
      </c>
    </row>
    <row r="199" spans="1:15">
      <c r="A199" s="45" t="s">
        <v>200</v>
      </c>
      <c r="B199" s="46">
        <v>7</v>
      </c>
      <c r="C199" s="46" t="s">
        <v>210</v>
      </c>
      <c r="D199" s="46">
        <v>11</v>
      </c>
      <c r="E199" s="46">
        <v>0.365750451916936</v>
      </c>
      <c r="F199" s="46">
        <v>0.24065964233340301</v>
      </c>
      <c r="G199" s="46">
        <v>0.91255953827904102</v>
      </c>
      <c r="H199" s="46">
        <v>0.27514705339377699</v>
      </c>
      <c r="I199" s="46">
        <v>0.40079626213396502</v>
      </c>
      <c r="J199" s="46">
        <v>1.3292908188752901</v>
      </c>
      <c r="K199" s="46">
        <v>0.21328045145233501</v>
      </c>
      <c r="L199" s="46">
        <v>0.51796681066995498</v>
      </c>
      <c r="M199" s="46">
        <v>21</v>
      </c>
      <c r="N199" s="46">
        <v>0.3203125</v>
      </c>
      <c r="O199" s="46">
        <v>0.673063858695652</v>
      </c>
    </row>
    <row r="200" spans="1:15">
      <c r="A200" s="45" t="s">
        <v>198</v>
      </c>
      <c r="B200" s="46">
        <v>7</v>
      </c>
      <c r="C200" s="46" t="s">
        <v>219</v>
      </c>
      <c r="D200" s="46">
        <v>18</v>
      </c>
      <c r="E200" s="46">
        <v>0.11753148340455</v>
      </c>
      <c r="F200" s="46">
        <v>0.68623619087543897</v>
      </c>
      <c r="G200" s="46">
        <v>1.82334618232654</v>
      </c>
      <c r="H200" s="46">
        <v>0.42976681665789901</v>
      </c>
      <c r="I200" s="46">
        <v>6.4459225869321096E-2</v>
      </c>
      <c r="J200" s="46">
        <v>0.273477334333393</v>
      </c>
      <c r="K200" s="46">
        <v>0.78778108257226498</v>
      </c>
      <c r="L200" s="46">
        <v>0.98987724927814102</v>
      </c>
      <c r="M200" s="46">
        <v>48</v>
      </c>
      <c r="N200" s="46">
        <v>0.108383178710938</v>
      </c>
      <c r="O200" s="46">
        <v>0.40564903846153799</v>
      </c>
    </row>
    <row r="201" spans="1:15">
      <c r="A201" s="45" t="s">
        <v>200</v>
      </c>
      <c r="B201" s="46">
        <v>7</v>
      </c>
      <c r="C201" s="46" t="s">
        <v>219</v>
      </c>
      <c r="D201" s="46">
        <v>18</v>
      </c>
      <c r="E201" s="46">
        <v>0.32744246179728198</v>
      </c>
      <c r="F201" s="46">
        <v>0.41277951937273399</v>
      </c>
      <c r="G201" s="46">
        <v>1.1464966488268999</v>
      </c>
      <c r="H201" s="46">
        <v>0.27023185166438501</v>
      </c>
      <c r="I201" s="46">
        <v>0.28560263314534901</v>
      </c>
      <c r="J201" s="46">
        <v>1.2117093517308599</v>
      </c>
      <c r="K201" s="46">
        <v>0.24219757908642101</v>
      </c>
      <c r="L201" s="46">
        <v>0.54444414472319402</v>
      </c>
      <c r="M201" s="46">
        <v>56</v>
      </c>
      <c r="N201" s="46">
        <v>0.212142944335938</v>
      </c>
      <c r="O201" s="46">
        <v>0.56756931992827897</v>
      </c>
    </row>
    <row r="202" spans="1:15">
      <c r="A202" s="45" t="s">
        <v>198</v>
      </c>
      <c r="B202" s="46">
        <v>7</v>
      </c>
      <c r="C202" s="46" t="s">
        <v>212</v>
      </c>
      <c r="D202" s="46">
        <v>21</v>
      </c>
      <c r="E202" s="46">
        <v>0.377799689944052</v>
      </c>
      <c r="F202" s="46">
        <v>0.163069335708277</v>
      </c>
      <c r="G202" s="46">
        <v>0.73587666048265599</v>
      </c>
      <c r="H202" s="46">
        <v>0.16058145232443299</v>
      </c>
      <c r="I202" s="46">
        <v>0.513400832275691</v>
      </c>
      <c r="J202" s="46">
        <v>2.3526981757566801</v>
      </c>
      <c r="K202" s="46">
        <v>2.8986984496293899E-2</v>
      </c>
      <c r="L202" s="46">
        <v>0.18624708148799801</v>
      </c>
      <c r="M202" s="46">
        <v>57</v>
      </c>
      <c r="N202" s="46">
        <v>4.2079925537109403E-2</v>
      </c>
      <c r="O202" s="46">
        <v>0.23885113000869801</v>
      </c>
    </row>
    <row r="203" spans="1:15">
      <c r="A203" s="45" t="s">
        <v>198</v>
      </c>
      <c r="B203" s="46">
        <v>7</v>
      </c>
      <c r="C203" s="46" t="s">
        <v>220</v>
      </c>
      <c r="D203" s="46">
        <v>21</v>
      </c>
      <c r="E203" s="46">
        <v>-8.8129941512323895E-2</v>
      </c>
      <c r="F203" s="46">
        <v>-1.19275797939126E-2</v>
      </c>
      <c r="G203" s="46">
        <v>0.63217969239108796</v>
      </c>
      <c r="H203" s="46">
        <v>0.137952918723622</v>
      </c>
      <c r="I203" s="46">
        <v>-0.13940647346483201</v>
      </c>
      <c r="J203" s="46">
        <v>-0.638840717019446</v>
      </c>
      <c r="K203" s="46">
        <v>0.53017542460863099</v>
      </c>
      <c r="L203" s="46">
        <v>0.83517981946070097</v>
      </c>
      <c r="M203" s="46">
        <v>100</v>
      </c>
      <c r="N203" s="46">
        <v>0.60914897918701205</v>
      </c>
      <c r="O203" s="46">
        <v>0.91709514209705101</v>
      </c>
    </row>
    <row r="204" spans="1:15">
      <c r="A204" s="45" t="s">
        <v>200</v>
      </c>
      <c r="B204" s="46">
        <v>7</v>
      </c>
      <c r="C204" s="46" t="s">
        <v>212</v>
      </c>
      <c r="D204" s="46">
        <v>21</v>
      </c>
      <c r="E204" s="46">
        <v>0.79859409835540396</v>
      </c>
      <c r="F204" s="46">
        <v>0.207246510574875</v>
      </c>
      <c r="G204" s="46">
        <v>1.6056623357064099</v>
      </c>
      <c r="H204" s="46">
        <v>0.350384247329249</v>
      </c>
      <c r="I204" s="46">
        <v>0.497361170276228</v>
      </c>
      <c r="J204" s="46">
        <v>2.2791952105226398</v>
      </c>
      <c r="K204" s="46">
        <v>3.3770311403732399E-2</v>
      </c>
      <c r="L204" s="46">
        <v>0.20670917872710201</v>
      </c>
      <c r="M204" s="46">
        <v>62</v>
      </c>
      <c r="N204" s="46">
        <v>6.4649581909179701E-2</v>
      </c>
      <c r="O204" s="46">
        <v>0.30493675628838501</v>
      </c>
    </row>
    <row r="205" spans="1:15">
      <c r="A205" s="45" t="s">
        <v>200</v>
      </c>
      <c r="B205" s="46">
        <v>7</v>
      </c>
      <c r="C205" s="46" t="s">
        <v>220</v>
      </c>
      <c r="D205" s="46">
        <v>21</v>
      </c>
      <c r="E205" s="46">
        <v>-8.0384276983992697E-2</v>
      </c>
      <c r="F205" s="46">
        <v>-0.261079441015929</v>
      </c>
      <c r="G205" s="46">
        <v>0.80900490111368895</v>
      </c>
      <c r="H205" s="46">
        <v>0.17653934271160701</v>
      </c>
      <c r="I205" s="46">
        <v>-9.9361915945545595E-2</v>
      </c>
      <c r="J205" s="46">
        <v>-0.45533350101630199</v>
      </c>
      <c r="K205" s="46">
        <v>0.65377389137819697</v>
      </c>
      <c r="L205" s="46">
        <v>0.89660419389009904</v>
      </c>
      <c r="M205" s="46">
        <v>92</v>
      </c>
      <c r="N205" s="46">
        <v>0.43191146850585899</v>
      </c>
      <c r="O205" s="46">
        <v>0.79108435866414495</v>
      </c>
    </row>
    <row r="206" spans="1:15">
      <c r="A206" s="45" t="s">
        <v>198</v>
      </c>
      <c r="B206" s="46">
        <v>7</v>
      </c>
      <c r="C206" s="46" t="s">
        <v>199</v>
      </c>
      <c r="D206" s="46">
        <v>25</v>
      </c>
      <c r="E206" s="46">
        <v>0.37048978064112198</v>
      </c>
      <c r="F206" s="46">
        <v>0.58735218507686804</v>
      </c>
      <c r="G206" s="46">
        <v>1.3565860789819499</v>
      </c>
      <c r="H206" s="46">
        <v>0.27131721579639101</v>
      </c>
      <c r="I206" s="46">
        <v>0.27310451314608403</v>
      </c>
      <c r="J206" s="46">
        <v>1.36552256573042</v>
      </c>
      <c r="K206" s="46">
        <v>0.184751685809556</v>
      </c>
      <c r="L206" s="46">
        <v>0.51104195125626395</v>
      </c>
      <c r="M206" s="46">
        <v>75</v>
      </c>
      <c r="N206" s="46">
        <v>1.7312347888946499E-2</v>
      </c>
      <c r="O206" s="46">
        <v>0.13527927334819501</v>
      </c>
    </row>
    <row r="207" spans="1:15">
      <c r="A207" s="45" t="s">
        <v>200</v>
      </c>
      <c r="B207" s="46">
        <v>7</v>
      </c>
      <c r="C207" s="46" t="s">
        <v>199</v>
      </c>
      <c r="D207" s="46">
        <v>25</v>
      </c>
      <c r="E207" s="46">
        <v>0.47448960831507397</v>
      </c>
      <c r="F207" s="46">
        <v>0.31394428755720299</v>
      </c>
      <c r="G207" s="46">
        <v>1.2634897774410501</v>
      </c>
      <c r="H207" s="46">
        <v>0.252697955488211</v>
      </c>
      <c r="I207" s="46">
        <v>0.37553893730431098</v>
      </c>
      <c r="J207" s="46">
        <v>1.87769468652156</v>
      </c>
      <c r="K207" s="46">
        <v>7.2628199842588795E-2</v>
      </c>
      <c r="L207" s="46">
        <v>0.32774181220551402</v>
      </c>
      <c r="M207" s="46">
        <v>110</v>
      </c>
      <c r="N207" s="46">
        <v>0.16449612379074099</v>
      </c>
      <c r="O207" s="46">
        <v>0.49669723229214702</v>
      </c>
    </row>
    <row r="208" spans="1:15">
      <c r="A208" s="45" t="s">
        <v>198</v>
      </c>
      <c r="B208" s="46">
        <v>7</v>
      </c>
      <c r="C208" s="46" t="s">
        <v>204</v>
      </c>
      <c r="D208" s="46">
        <v>30</v>
      </c>
      <c r="E208" s="46">
        <v>0.37293844709252899</v>
      </c>
      <c r="F208" s="46">
        <v>0.381647305197516</v>
      </c>
      <c r="G208" s="46">
        <v>0.62041256455539495</v>
      </c>
      <c r="H208" s="46">
        <v>0.11327131885554</v>
      </c>
      <c r="I208" s="46">
        <v>0.601113627284108</v>
      </c>
      <c r="J208" s="46">
        <v>3.2924349328725899</v>
      </c>
      <c r="K208" s="46">
        <v>2.6175084634576999E-3</v>
      </c>
      <c r="L208" s="46">
        <v>4.3943934955006599E-2</v>
      </c>
      <c r="M208" s="46">
        <v>97</v>
      </c>
      <c r="N208" s="46">
        <v>4.33823280036449E-3</v>
      </c>
      <c r="O208" s="46">
        <v>5.5312468204647303E-2</v>
      </c>
    </row>
    <row r="209" spans="1:15">
      <c r="A209" s="45" t="s">
        <v>200</v>
      </c>
      <c r="B209" s="46">
        <v>7</v>
      </c>
      <c r="C209" s="46" t="s">
        <v>204</v>
      </c>
      <c r="D209" s="46">
        <v>30</v>
      </c>
      <c r="E209" s="46">
        <v>0.66684898017056504</v>
      </c>
      <c r="F209" s="46">
        <v>0.44045896197277901</v>
      </c>
      <c r="G209" s="46">
        <v>1.2765849428513301</v>
      </c>
      <c r="H209" s="46">
        <v>0.23307145659037301</v>
      </c>
      <c r="I209" s="46">
        <v>0.52236945446114702</v>
      </c>
      <c r="J209" s="46">
        <v>2.8611353356003799</v>
      </c>
      <c r="K209" s="46">
        <v>7.7520632798134996E-3</v>
      </c>
      <c r="L209" s="46">
        <v>8.7856717171219595E-2</v>
      </c>
      <c r="M209" s="46">
        <v>97</v>
      </c>
      <c r="N209" s="46">
        <v>4.33823280036449E-3</v>
      </c>
      <c r="O209" s="46">
        <v>5.8032753526187301E-2</v>
      </c>
    </row>
    <row r="210" spans="1:15">
      <c r="A210" s="45" t="s">
        <v>198</v>
      </c>
      <c r="B210" s="46">
        <v>7</v>
      </c>
      <c r="C210" s="46" t="s">
        <v>211</v>
      </c>
      <c r="D210" s="46">
        <v>36</v>
      </c>
      <c r="E210" s="46">
        <v>0.40969346350210201</v>
      </c>
      <c r="F210" s="46">
        <v>0.61568038459727403</v>
      </c>
      <c r="G210" s="46">
        <v>0.925302168060671</v>
      </c>
      <c r="H210" s="46">
        <v>0.154217028010112</v>
      </c>
      <c r="I210" s="46">
        <v>0.44276721447737799</v>
      </c>
      <c r="J210" s="46">
        <v>2.6566032868642702</v>
      </c>
      <c r="K210" s="46">
        <v>1.1808501739103999E-2</v>
      </c>
      <c r="L210" s="46">
        <v>0.108266712574257</v>
      </c>
      <c r="M210" s="46">
        <v>175</v>
      </c>
      <c r="N210" s="46">
        <v>1.20854626584332E-2</v>
      </c>
      <c r="O210" s="46">
        <v>0.112065199196381</v>
      </c>
    </row>
    <row r="211" spans="1:15">
      <c r="A211" s="45" t="s">
        <v>200</v>
      </c>
      <c r="B211" s="46">
        <v>7</v>
      </c>
      <c r="C211" s="46" t="s">
        <v>211</v>
      </c>
      <c r="D211" s="46">
        <v>36</v>
      </c>
      <c r="E211" s="46">
        <v>0.495594888493398</v>
      </c>
      <c r="F211" s="46">
        <v>0.41788476393503399</v>
      </c>
      <c r="G211" s="46">
        <v>1.2463356701605799</v>
      </c>
      <c r="H211" s="46">
        <v>0.20772261169343001</v>
      </c>
      <c r="I211" s="46">
        <v>0.39764158272830602</v>
      </c>
      <c r="J211" s="46">
        <v>2.3858494963698398</v>
      </c>
      <c r="K211" s="46">
        <v>2.2582915973225499E-2</v>
      </c>
      <c r="L211" s="46">
        <v>0.16164613538729899</v>
      </c>
      <c r="M211" s="46">
        <v>205</v>
      </c>
      <c r="N211" s="46">
        <v>4.4221214571734897E-2</v>
      </c>
      <c r="O211" s="46">
        <v>0.244312183277027</v>
      </c>
    </row>
    <row r="212" spans="1:15">
      <c r="A212" s="45" t="s">
        <v>198</v>
      </c>
      <c r="B212" s="46">
        <v>7</v>
      </c>
      <c r="C212" s="46" t="s">
        <v>218</v>
      </c>
      <c r="D212" s="46">
        <v>42</v>
      </c>
      <c r="E212" s="46">
        <v>6.9402226991590904E-2</v>
      </c>
      <c r="F212" s="46">
        <v>9.8602939923550001E-2</v>
      </c>
      <c r="G212" s="46">
        <v>0.54566151541180896</v>
      </c>
      <c r="H212" s="46">
        <v>8.4197399773433795E-2</v>
      </c>
      <c r="I212" s="46">
        <v>0.127189154872345</v>
      </c>
      <c r="J212" s="46">
        <v>0.82427993237730401</v>
      </c>
      <c r="K212" s="46">
        <v>0.41455018899295598</v>
      </c>
      <c r="L212" s="46">
        <v>0.734856374773453</v>
      </c>
      <c r="M212" s="46">
        <v>397</v>
      </c>
      <c r="N212" s="46">
        <v>0.50345161509176295</v>
      </c>
      <c r="O212" s="46">
        <v>0.82650562269414696</v>
      </c>
    </row>
    <row r="213" spans="1:15">
      <c r="A213" s="45" t="s">
        <v>200</v>
      </c>
      <c r="B213" s="46">
        <v>7</v>
      </c>
      <c r="C213" s="46" t="s">
        <v>218</v>
      </c>
      <c r="D213" s="46">
        <v>42</v>
      </c>
      <c r="E213" s="46">
        <v>0.165156376174764</v>
      </c>
      <c r="F213" s="46">
        <v>8.2955758604165999E-2</v>
      </c>
      <c r="G213" s="46">
        <v>0.86868099672291099</v>
      </c>
      <c r="H213" s="46">
        <v>0.13404038784275399</v>
      </c>
      <c r="I213" s="46">
        <v>0.19012316005278601</v>
      </c>
      <c r="J213" s="46">
        <v>1.232138901064</v>
      </c>
      <c r="K213" s="46">
        <v>0.22491682262329599</v>
      </c>
      <c r="L213" s="46">
        <v>0.53663759408757095</v>
      </c>
      <c r="M213" s="46">
        <v>401</v>
      </c>
      <c r="N213" s="46">
        <v>0.53567385438054804</v>
      </c>
      <c r="O213" s="46">
        <v>0.85741898949690099</v>
      </c>
    </row>
    <row r="214" spans="1:15">
      <c r="A214" s="45" t="s">
        <v>198</v>
      </c>
      <c r="B214" s="46">
        <v>7</v>
      </c>
      <c r="C214" s="46" t="s">
        <v>201</v>
      </c>
      <c r="D214" s="46">
        <v>43</v>
      </c>
      <c r="E214" s="46">
        <v>-9.5589858802494099E-2</v>
      </c>
      <c r="F214" s="46">
        <v>-0.18852929278084801</v>
      </c>
      <c r="G214" s="46">
        <v>0.55502087400335998</v>
      </c>
      <c r="H214" s="46">
        <v>8.4639889790265099E-2</v>
      </c>
      <c r="I214" s="46">
        <v>-0.17222750220726901</v>
      </c>
      <c r="J214" s="46">
        <v>-1.12937125791825</v>
      </c>
      <c r="K214" s="46">
        <v>0.26515047291607202</v>
      </c>
      <c r="L214" s="46">
        <v>0.610115503172041</v>
      </c>
      <c r="M214" s="46">
        <v>353</v>
      </c>
      <c r="N214" s="46">
        <v>0.150368252243652</v>
      </c>
      <c r="O214" s="46">
        <v>0.45276934992922502</v>
      </c>
    </row>
    <row r="215" spans="1:15">
      <c r="A215" s="45" t="s">
        <v>200</v>
      </c>
      <c r="B215" s="46">
        <v>7</v>
      </c>
      <c r="C215" s="46" t="s">
        <v>201</v>
      </c>
      <c r="D215" s="46">
        <v>43</v>
      </c>
      <c r="E215" s="46">
        <v>-0.167946056236327</v>
      </c>
      <c r="F215" s="46">
        <v>-0.32410670587548401</v>
      </c>
      <c r="G215" s="46">
        <v>0.67228361657245705</v>
      </c>
      <c r="H215" s="46">
        <v>0.102522290385333</v>
      </c>
      <c r="I215" s="46">
        <v>-0.24981429280186301</v>
      </c>
      <c r="J215" s="46">
        <v>-1.6381418675402</v>
      </c>
      <c r="K215" s="46">
        <v>0.108863408626486</v>
      </c>
      <c r="L215" s="46">
        <v>0.39193758542830598</v>
      </c>
      <c r="M215" s="46">
        <v>300</v>
      </c>
      <c r="N215" s="46">
        <v>3.6337732499760002E-2</v>
      </c>
      <c r="O215" s="46">
        <v>0.22128052029704601</v>
      </c>
    </row>
    <row r="216" spans="1:15">
      <c r="A216" s="45" t="s">
        <v>198</v>
      </c>
      <c r="B216" s="46">
        <v>7</v>
      </c>
      <c r="C216" s="46" t="s">
        <v>209</v>
      </c>
      <c r="D216" s="46">
        <v>44</v>
      </c>
      <c r="E216" s="46">
        <v>0.13292177112477199</v>
      </c>
      <c r="F216" s="46">
        <v>0.18935189296569899</v>
      </c>
      <c r="G216" s="46">
        <v>0.62157556175807505</v>
      </c>
      <c r="H216" s="46">
        <v>9.3706041691177994E-2</v>
      </c>
      <c r="I216" s="46">
        <v>0.213846520524092</v>
      </c>
      <c r="J216" s="46">
        <v>1.4184973426028999</v>
      </c>
      <c r="K216" s="46">
        <v>0.16325311990567701</v>
      </c>
      <c r="L216" s="46">
        <v>0.48648094590970298</v>
      </c>
      <c r="M216" s="46">
        <v>369</v>
      </c>
      <c r="N216" s="46">
        <v>0.14422375516824101</v>
      </c>
      <c r="O216" s="46">
        <v>0.44404609296770697</v>
      </c>
    </row>
    <row r="217" spans="1:15">
      <c r="A217" s="45" t="s">
        <v>200</v>
      </c>
      <c r="B217" s="46">
        <v>7</v>
      </c>
      <c r="C217" s="46" t="s">
        <v>209</v>
      </c>
      <c r="D217" s="46">
        <v>44</v>
      </c>
      <c r="E217" s="46">
        <v>0.144968903215554</v>
      </c>
      <c r="F217" s="46">
        <v>-3.1039250225078401E-2</v>
      </c>
      <c r="G217" s="46">
        <v>0.85399588730346099</v>
      </c>
      <c r="H217" s="46">
        <v>0.12874472412237301</v>
      </c>
      <c r="I217" s="46">
        <v>0.169753631569938</v>
      </c>
      <c r="J217" s="46">
        <v>1.12601820543543</v>
      </c>
      <c r="K217" s="46">
        <v>0.26640318740296198</v>
      </c>
      <c r="L217" s="46">
        <v>0.571803726121626</v>
      </c>
      <c r="M217" s="46">
        <v>441</v>
      </c>
      <c r="N217" s="46">
        <v>0.53604207859598296</v>
      </c>
      <c r="O217" s="46">
        <v>0.85741898949690099</v>
      </c>
    </row>
    <row r="218" spans="1:15">
      <c r="A218" s="45" t="s">
        <v>198</v>
      </c>
      <c r="B218" s="46">
        <v>7</v>
      </c>
      <c r="C218" s="46" t="s">
        <v>205</v>
      </c>
      <c r="D218" s="46">
        <v>49</v>
      </c>
      <c r="E218" s="46">
        <v>7.4427261315667903E-2</v>
      </c>
      <c r="F218" s="46">
        <v>0.131202429340254</v>
      </c>
      <c r="G218" s="46">
        <v>0.39038418645371198</v>
      </c>
      <c r="H218" s="46">
        <v>5.5769169493387498E-2</v>
      </c>
      <c r="I218" s="46">
        <v>0.19065132220588199</v>
      </c>
      <c r="J218" s="46">
        <v>1.33455925544118</v>
      </c>
      <c r="K218" s="46">
        <v>0.18831704430618501</v>
      </c>
      <c r="L218" s="46">
        <v>0.51480200003180998</v>
      </c>
      <c r="M218" s="46">
        <v>482</v>
      </c>
      <c r="N218" s="46">
        <v>0.19780948594035799</v>
      </c>
      <c r="O218" s="46">
        <v>0.53876655046330002</v>
      </c>
    </row>
    <row r="219" spans="1:15">
      <c r="A219" s="45" t="s">
        <v>200</v>
      </c>
      <c r="B219" s="46">
        <v>7</v>
      </c>
      <c r="C219" s="46" t="s">
        <v>205</v>
      </c>
      <c r="D219" s="46">
        <v>49</v>
      </c>
      <c r="E219" s="46">
        <v>0.13572024519510101</v>
      </c>
      <c r="F219" s="46">
        <v>7.7444243606099694E-2</v>
      </c>
      <c r="G219" s="46">
        <v>0.50899312225742299</v>
      </c>
      <c r="H219" s="46">
        <v>7.27133031796319E-2</v>
      </c>
      <c r="I219" s="46">
        <v>0.26664455620376798</v>
      </c>
      <c r="J219" s="46">
        <v>1.86651189342637</v>
      </c>
      <c r="K219" s="46">
        <v>6.8085051056789303E-2</v>
      </c>
      <c r="L219" s="46">
        <v>0.31929541185252902</v>
      </c>
      <c r="M219" s="46">
        <v>479</v>
      </c>
      <c r="N219" s="46">
        <v>0.187553267988985</v>
      </c>
      <c r="O219" s="46">
        <v>0.53908313160211296</v>
      </c>
    </row>
    <row r="220" spans="1:15">
      <c r="A220" s="45" t="s">
        <v>198</v>
      </c>
      <c r="B220" s="46">
        <v>7</v>
      </c>
      <c r="C220" s="46" t="s">
        <v>206</v>
      </c>
      <c r="D220" s="46">
        <v>60</v>
      </c>
      <c r="E220" s="46">
        <v>0.185392091086063</v>
      </c>
      <c r="F220" s="46">
        <v>0.15074943763956</v>
      </c>
      <c r="G220" s="46">
        <v>0.41689857813612202</v>
      </c>
      <c r="H220" s="46">
        <v>5.3821375005958398E-2</v>
      </c>
      <c r="I220" s="46">
        <v>0.444693507746939</v>
      </c>
      <c r="J220" s="46">
        <v>3.4445810993409101</v>
      </c>
      <c r="K220" s="46">
        <v>1.05903600000777E-3</v>
      </c>
      <c r="L220" s="46">
        <v>2.5416864000186602E-2</v>
      </c>
      <c r="M220" s="46">
        <v>490</v>
      </c>
      <c r="N220" s="46">
        <v>1.7559266192262899E-3</v>
      </c>
      <c r="O220" s="46">
        <v>3.2564457302014897E-2</v>
      </c>
    </row>
    <row r="221" spans="1:15">
      <c r="A221" s="45" t="s">
        <v>198</v>
      </c>
      <c r="B221" s="46">
        <v>7</v>
      </c>
      <c r="C221" s="46" t="s">
        <v>202</v>
      </c>
      <c r="D221" s="46">
        <v>60</v>
      </c>
      <c r="E221" s="46">
        <v>6.9135602764974505E-2</v>
      </c>
      <c r="F221" s="46">
        <v>9.1062326076393807E-2</v>
      </c>
      <c r="G221" s="46">
        <v>1.23872322252585</v>
      </c>
      <c r="H221" s="46">
        <v>0.15991848038010001</v>
      </c>
      <c r="I221" s="46">
        <v>5.5811985686359998E-2</v>
      </c>
      <c r="J221" s="46">
        <v>0.43231778216407801</v>
      </c>
      <c r="K221" s="46">
        <v>0.66708650552163595</v>
      </c>
      <c r="L221" s="46">
        <v>0.92575270154022904</v>
      </c>
      <c r="M221" s="46">
        <v>818</v>
      </c>
      <c r="N221" s="46">
        <v>0.475180500228438</v>
      </c>
      <c r="O221" s="46">
        <v>0.82573475693211396</v>
      </c>
    </row>
    <row r="222" spans="1:15">
      <c r="A222" s="45" t="s">
        <v>198</v>
      </c>
      <c r="B222" s="46">
        <v>7</v>
      </c>
      <c r="C222" s="46" t="s">
        <v>207</v>
      </c>
      <c r="D222" s="46">
        <v>60</v>
      </c>
      <c r="E222" s="46">
        <v>-0.28992300519373698</v>
      </c>
      <c r="F222" s="46">
        <v>-0.38506232031000098</v>
      </c>
      <c r="G222" s="46">
        <v>1.0351669812133</v>
      </c>
      <c r="H222" s="46">
        <v>0.13363948262609801</v>
      </c>
      <c r="I222" s="46">
        <v>-0.28007366005233503</v>
      </c>
      <c r="J222" s="46">
        <v>-2.1694412421881002</v>
      </c>
      <c r="K222" s="46">
        <v>3.40894463031996E-2</v>
      </c>
      <c r="L222" s="46">
        <v>0.20250847534646699</v>
      </c>
      <c r="M222" s="46">
        <v>611</v>
      </c>
      <c r="N222" s="46">
        <v>2.5225795602119901E-2</v>
      </c>
      <c r="O222" s="46">
        <v>0.17745042423560201</v>
      </c>
    </row>
    <row r="223" spans="1:15">
      <c r="A223" s="45" t="s">
        <v>200</v>
      </c>
      <c r="B223" s="46">
        <v>7</v>
      </c>
      <c r="C223" s="46" t="s">
        <v>206</v>
      </c>
      <c r="D223" s="46">
        <v>60</v>
      </c>
      <c r="E223" s="46">
        <v>0.29916329494056498</v>
      </c>
      <c r="F223" s="46">
        <v>0.20829710862852999</v>
      </c>
      <c r="G223" s="46">
        <v>0.648538234275992</v>
      </c>
      <c r="H223" s="46">
        <v>8.3725926024322703E-2</v>
      </c>
      <c r="I223" s="46">
        <v>0.46128860124113003</v>
      </c>
      <c r="J223" s="46">
        <v>3.5731261408044199</v>
      </c>
      <c r="K223" s="46">
        <v>7.1048635401290599E-4</v>
      </c>
      <c r="L223" s="46">
        <v>1.5669104456068401E-2</v>
      </c>
      <c r="M223" s="46">
        <v>518</v>
      </c>
      <c r="N223" s="46">
        <v>3.4717074827866601E-3</v>
      </c>
      <c r="O223" s="46">
        <v>4.97002334377879E-2</v>
      </c>
    </row>
    <row r="224" spans="1:15">
      <c r="A224" s="45" t="s">
        <v>200</v>
      </c>
      <c r="B224" s="46">
        <v>7</v>
      </c>
      <c r="C224" s="46" t="s">
        <v>202</v>
      </c>
      <c r="D224" s="46">
        <v>60</v>
      </c>
      <c r="E224" s="46">
        <v>0.27165759364740599</v>
      </c>
      <c r="F224" s="46">
        <v>-0.16220650666795</v>
      </c>
      <c r="G224" s="46">
        <v>1.7778835817779399</v>
      </c>
      <c r="H224" s="46">
        <v>0.229523783457386</v>
      </c>
      <c r="I224" s="46">
        <v>0.15279830267386699</v>
      </c>
      <c r="J224" s="46">
        <v>1.1835705631693001</v>
      </c>
      <c r="K224" s="46">
        <v>0.241329996408231</v>
      </c>
      <c r="L224" s="46">
        <v>0.54444414472319402</v>
      </c>
      <c r="M224" s="46">
        <v>900</v>
      </c>
      <c r="N224" s="46">
        <v>0.912073084561837</v>
      </c>
      <c r="O224" s="46">
        <v>1</v>
      </c>
    </row>
    <row r="225" spans="1:15">
      <c r="A225" s="45" t="s">
        <v>200</v>
      </c>
      <c r="B225" s="46">
        <v>7</v>
      </c>
      <c r="C225" s="46" t="s">
        <v>207</v>
      </c>
      <c r="D225" s="46">
        <v>60</v>
      </c>
      <c r="E225" s="46">
        <v>-0.18901488303300301</v>
      </c>
      <c r="F225" s="46">
        <v>-0.567116159072938</v>
      </c>
      <c r="G225" s="46">
        <v>1.4013849165704799</v>
      </c>
      <c r="H225" s="46">
        <v>0.18091801478345801</v>
      </c>
      <c r="I225" s="46">
        <v>-0.13487720668177799</v>
      </c>
      <c r="J225" s="46">
        <v>-1.0447543505230099</v>
      </c>
      <c r="K225" s="46">
        <v>0.300398231081967</v>
      </c>
      <c r="L225" s="46">
        <v>0.60674494198733897</v>
      </c>
      <c r="M225" s="46">
        <v>554</v>
      </c>
      <c r="N225" s="46">
        <v>7.8713556365246507E-3</v>
      </c>
      <c r="O225" s="46">
        <v>8.9208697213946003E-2</v>
      </c>
    </row>
    <row r="226" spans="1:15">
      <c r="A226" s="45" t="s">
        <v>198</v>
      </c>
      <c r="B226" s="46">
        <v>8</v>
      </c>
      <c r="C226" s="46" t="s">
        <v>203</v>
      </c>
      <c r="D226" s="46">
        <v>24</v>
      </c>
      <c r="E226" s="46">
        <v>-8.0822098290856098E-2</v>
      </c>
      <c r="F226" s="46">
        <v>6.3243893267009896E-2</v>
      </c>
      <c r="G226" s="46">
        <v>0.99440926984849698</v>
      </c>
      <c r="H226" s="46">
        <v>0.202982942218534</v>
      </c>
      <c r="I226" s="46">
        <v>-8.1276493232177699E-2</v>
      </c>
      <c r="J226" s="46">
        <v>-0.398171873003211</v>
      </c>
      <c r="K226" s="46">
        <v>0.69417547809360103</v>
      </c>
      <c r="L226" s="46">
        <v>0.94723610388692103</v>
      </c>
      <c r="M226" s="46">
        <v>148</v>
      </c>
      <c r="N226" s="46">
        <v>0.966447234153748</v>
      </c>
      <c r="O226" s="46">
        <v>1</v>
      </c>
    </row>
    <row r="227" spans="1:15">
      <c r="A227" s="45" t="s">
        <v>200</v>
      </c>
      <c r="B227" s="46">
        <v>8</v>
      </c>
      <c r="C227" s="46" t="s">
        <v>203</v>
      </c>
      <c r="D227" s="46">
        <v>24</v>
      </c>
      <c r="E227" s="46">
        <v>-0.106091011612844</v>
      </c>
      <c r="F227" s="46">
        <v>-0.24109993650311201</v>
      </c>
      <c r="G227" s="46">
        <v>0.88747937066199001</v>
      </c>
      <c r="H227" s="46">
        <v>0.181155967947351</v>
      </c>
      <c r="I227" s="46">
        <v>-0.11954194668627401</v>
      </c>
      <c r="J227" s="46">
        <v>-0.58563354448072502</v>
      </c>
      <c r="K227" s="46">
        <v>0.56382462389550403</v>
      </c>
      <c r="L227" s="46">
        <v>0.83803441365889098</v>
      </c>
      <c r="M227" s="46">
        <v>126</v>
      </c>
      <c r="N227" s="46">
        <v>0.50876605510711703</v>
      </c>
      <c r="O227" s="46">
        <v>0.83869313326748895</v>
      </c>
    </row>
    <row r="228" spans="1:15">
      <c r="A228" s="45" t="s">
        <v>198</v>
      </c>
      <c r="B228" s="46">
        <v>8</v>
      </c>
      <c r="C228" s="46" t="s">
        <v>208</v>
      </c>
      <c r="D228" s="46">
        <v>51</v>
      </c>
      <c r="E228" s="46">
        <v>0.19959427320196699</v>
      </c>
      <c r="F228" s="46">
        <v>0.285871080032505</v>
      </c>
      <c r="G228" s="46">
        <v>0.51237434712908203</v>
      </c>
      <c r="H228" s="46">
        <v>7.1746759385170694E-2</v>
      </c>
      <c r="I228" s="46">
        <v>0.38954774828272998</v>
      </c>
      <c r="J228" s="46">
        <v>2.7819273638611399</v>
      </c>
      <c r="K228" s="46">
        <v>7.6022090461305303E-3</v>
      </c>
      <c r="L228" s="46">
        <v>8.4611195203386794E-2</v>
      </c>
      <c r="M228" s="46">
        <v>381</v>
      </c>
      <c r="N228" s="46">
        <v>8.2097972475773696E-3</v>
      </c>
      <c r="O228" s="46">
        <v>8.6814528617721307E-2</v>
      </c>
    </row>
    <row r="229" spans="1:15">
      <c r="A229" s="45" t="s">
        <v>198</v>
      </c>
      <c r="B229" s="46">
        <v>8</v>
      </c>
      <c r="C229" s="46" t="s">
        <v>210</v>
      </c>
      <c r="D229" s="46">
        <v>51</v>
      </c>
      <c r="E229" s="46">
        <v>0.18158808227468901</v>
      </c>
      <c r="F229" s="46">
        <v>0.18781635735011501</v>
      </c>
      <c r="G229" s="46">
        <v>0.47727821060679199</v>
      </c>
      <c r="H229" s="46">
        <v>6.6832317285321602E-2</v>
      </c>
      <c r="I229" s="46">
        <v>0.380465896492164</v>
      </c>
      <c r="J229" s="46">
        <v>2.7170699693001801</v>
      </c>
      <c r="K229" s="46">
        <v>9.0239964600509204E-3</v>
      </c>
      <c r="L229" s="46">
        <v>9.3209887486095502E-2</v>
      </c>
      <c r="M229" s="46">
        <v>383</v>
      </c>
      <c r="N229" s="46">
        <v>8.6758272800760601E-3</v>
      </c>
      <c r="O229" s="46">
        <v>8.9613608361291897E-2</v>
      </c>
    </row>
    <row r="230" spans="1:15">
      <c r="A230" s="45" t="s">
        <v>200</v>
      </c>
      <c r="B230" s="46">
        <v>8</v>
      </c>
      <c r="C230" s="46" t="s">
        <v>208</v>
      </c>
      <c r="D230" s="46">
        <v>51</v>
      </c>
      <c r="E230" s="46">
        <v>0.21633592558077699</v>
      </c>
      <c r="F230" s="46">
        <v>0.12984844759891501</v>
      </c>
      <c r="G230" s="46">
        <v>0.70193678936750203</v>
      </c>
      <c r="H230" s="46">
        <v>9.8290810639787701E-2</v>
      </c>
      <c r="I230" s="46">
        <v>0.30819858548190998</v>
      </c>
      <c r="J230" s="46">
        <v>2.2009781399972099</v>
      </c>
      <c r="K230" s="46">
        <v>3.2382740860835701E-2</v>
      </c>
      <c r="L230" s="46">
        <v>0.20282780844596701</v>
      </c>
      <c r="M230" s="46">
        <v>489</v>
      </c>
      <c r="N230" s="46">
        <v>0.1028938570613</v>
      </c>
      <c r="O230" s="46">
        <v>0.40172912613407102</v>
      </c>
    </row>
    <row r="231" spans="1:15">
      <c r="A231" s="45" t="s">
        <v>200</v>
      </c>
      <c r="B231" s="46">
        <v>8</v>
      </c>
      <c r="C231" s="46" t="s">
        <v>210</v>
      </c>
      <c r="D231" s="46">
        <v>51</v>
      </c>
      <c r="E231" s="46">
        <v>0.208048353396243</v>
      </c>
      <c r="F231" s="46">
        <v>0.105857556375873</v>
      </c>
      <c r="G231" s="46">
        <v>0.71829734544625301</v>
      </c>
      <c r="H231" s="46">
        <v>0.100581746723858</v>
      </c>
      <c r="I231" s="46">
        <v>0.289640988812217</v>
      </c>
      <c r="J231" s="46">
        <v>2.0684503915748298</v>
      </c>
      <c r="K231" s="46">
        <v>4.37888933736863E-2</v>
      </c>
      <c r="L231" s="46">
        <v>0.24065585951830101</v>
      </c>
      <c r="M231" s="46">
        <v>523</v>
      </c>
      <c r="N231" s="46">
        <v>0.189423869414241</v>
      </c>
      <c r="O231" s="46">
        <v>0.54235044716498604</v>
      </c>
    </row>
    <row r="232" spans="1:15">
      <c r="A232" s="45" t="s">
        <v>198</v>
      </c>
      <c r="B232" s="46">
        <v>8</v>
      </c>
      <c r="C232" s="46" t="s">
        <v>199</v>
      </c>
      <c r="D232" s="46">
        <v>57</v>
      </c>
      <c r="E232" s="46">
        <v>-1.7447632624006702E-2</v>
      </c>
      <c r="F232" s="46">
        <v>0.290429032554544</v>
      </c>
      <c r="G232" s="46">
        <v>1.3288400643070899</v>
      </c>
      <c r="H232" s="46">
        <v>0.176009166253914</v>
      </c>
      <c r="I232" s="46">
        <v>-1.31299718398425E-2</v>
      </c>
      <c r="J232" s="46">
        <v>-9.9129113530578503E-2</v>
      </c>
      <c r="K232" s="46">
        <v>0.92138976039562004</v>
      </c>
      <c r="L232" s="46">
        <v>1</v>
      </c>
      <c r="M232" s="46">
        <v>756</v>
      </c>
      <c r="N232" s="46">
        <v>0.57538587862242496</v>
      </c>
      <c r="O232" s="46">
        <v>0.884393938011098</v>
      </c>
    </row>
    <row r="233" spans="1:15">
      <c r="A233" s="45" t="s">
        <v>200</v>
      </c>
      <c r="B233" s="46">
        <v>8</v>
      </c>
      <c r="C233" s="46" t="s">
        <v>199</v>
      </c>
      <c r="D233" s="46">
        <v>57</v>
      </c>
      <c r="E233" s="46">
        <v>7.3028478095636604E-2</v>
      </c>
      <c r="F233" s="46">
        <v>1.36759166281129E-2</v>
      </c>
      <c r="G233" s="46">
        <v>1.13152424318074</v>
      </c>
      <c r="H233" s="46">
        <v>0.14987404728964199</v>
      </c>
      <c r="I233" s="46">
        <v>6.4539914664445905E-2</v>
      </c>
      <c r="J233" s="46">
        <v>0.48726567018306899</v>
      </c>
      <c r="K233" s="46">
        <v>0.62797209517476704</v>
      </c>
      <c r="L233" s="46">
        <v>0.88349177528036205</v>
      </c>
      <c r="M233" s="46">
        <v>826</v>
      </c>
      <c r="N233" s="46">
        <v>0.99683032890394596</v>
      </c>
      <c r="O233" s="46">
        <v>1</v>
      </c>
    </row>
    <row r="234" spans="1:15">
      <c r="A234" s="45" t="s">
        <v>198</v>
      </c>
      <c r="B234" s="46">
        <v>8</v>
      </c>
      <c r="C234" s="46" t="s">
        <v>219</v>
      </c>
      <c r="D234" s="46">
        <v>62</v>
      </c>
      <c r="E234" s="46">
        <v>3.3763337741802103E-2</v>
      </c>
      <c r="F234" s="46">
        <v>0.173454822819083</v>
      </c>
      <c r="G234" s="46">
        <v>1.0612058211111099</v>
      </c>
      <c r="H234" s="46">
        <v>0.134773274054453</v>
      </c>
      <c r="I234" s="46">
        <v>3.18160125680906E-2</v>
      </c>
      <c r="J234" s="46">
        <v>0.25051953348080402</v>
      </c>
      <c r="K234" s="46">
        <v>0.80302747662585305</v>
      </c>
      <c r="L234" s="46">
        <v>0.98987724927814102</v>
      </c>
      <c r="M234" s="46">
        <v>917</v>
      </c>
      <c r="N234" s="46">
        <v>0.67656222249120102</v>
      </c>
      <c r="O234" s="46">
        <v>0.94127516778523501</v>
      </c>
    </row>
    <row r="235" spans="1:15">
      <c r="A235" s="45" t="s">
        <v>200</v>
      </c>
      <c r="B235" s="46">
        <v>8</v>
      </c>
      <c r="C235" s="46" t="s">
        <v>219</v>
      </c>
      <c r="D235" s="46">
        <v>62</v>
      </c>
      <c r="E235" s="46">
        <v>3.2470721281275601E-2</v>
      </c>
      <c r="F235" s="46">
        <v>-0.158438735452201</v>
      </c>
      <c r="G235" s="46">
        <v>1.1162070398938</v>
      </c>
      <c r="H235" s="46">
        <v>0.14175843582501901</v>
      </c>
      <c r="I235" s="46">
        <v>2.9090231579586699E-2</v>
      </c>
      <c r="J235" s="46">
        <v>0.229056712514493</v>
      </c>
      <c r="K235" s="46">
        <v>0.81959107848300605</v>
      </c>
      <c r="L235" s="46">
        <v>0.98999118371755501</v>
      </c>
      <c r="M235" s="46">
        <v>885</v>
      </c>
      <c r="N235" s="46">
        <v>0.521189315264044</v>
      </c>
      <c r="O235" s="46">
        <v>0.84257380920048996</v>
      </c>
    </row>
    <row r="236" spans="1:15">
      <c r="A236" s="45" t="s">
        <v>198</v>
      </c>
      <c r="B236" s="46">
        <v>8</v>
      </c>
      <c r="C236" s="46" t="s">
        <v>220</v>
      </c>
      <c r="D236" s="46">
        <v>73</v>
      </c>
      <c r="E236" s="46">
        <v>7.0578120907427599E-2</v>
      </c>
      <c r="F236" s="46">
        <v>0.159238185383755</v>
      </c>
      <c r="G236" s="46">
        <v>0.78653351979692399</v>
      </c>
      <c r="H236" s="46">
        <v>9.2056785465242402E-2</v>
      </c>
      <c r="I236" s="46">
        <v>8.9733138043055397E-2</v>
      </c>
      <c r="J236" s="46">
        <v>0.76668026751896001</v>
      </c>
      <c r="K236" s="46">
        <v>0.44577822720458599</v>
      </c>
      <c r="L236" s="46">
        <v>0.76287415757895805</v>
      </c>
      <c r="M236" s="46">
        <v>1184</v>
      </c>
      <c r="N236" s="46">
        <v>0.360011551181802</v>
      </c>
      <c r="O236" s="46">
        <v>0.73784319619487104</v>
      </c>
    </row>
    <row r="237" spans="1:15">
      <c r="A237" s="45" t="s">
        <v>198</v>
      </c>
      <c r="B237" s="46">
        <v>8</v>
      </c>
      <c r="C237" s="46" t="s">
        <v>204</v>
      </c>
      <c r="D237" s="46">
        <v>73</v>
      </c>
      <c r="E237" s="46">
        <v>0.113653669444102</v>
      </c>
      <c r="F237" s="46">
        <v>8.7094680561185703E-2</v>
      </c>
      <c r="G237" s="46">
        <v>0.52837030556181996</v>
      </c>
      <c r="H237" s="46">
        <v>6.1841066707325497E-2</v>
      </c>
      <c r="I237" s="46">
        <v>0.21510230277466699</v>
      </c>
      <c r="J237" s="46">
        <v>1.8378348805331799</v>
      </c>
      <c r="K237" s="46">
        <v>7.0212263957413104E-2</v>
      </c>
      <c r="L237" s="46">
        <v>0.302824784045993</v>
      </c>
      <c r="M237" s="46">
        <v>1026</v>
      </c>
      <c r="N237" s="46">
        <v>7.4430664222532403E-2</v>
      </c>
      <c r="O237" s="46">
        <v>0.33371110992080499</v>
      </c>
    </row>
    <row r="238" spans="1:15">
      <c r="A238" s="45" t="s">
        <v>200</v>
      </c>
      <c r="B238" s="46">
        <v>8</v>
      </c>
      <c r="C238" s="46" t="s">
        <v>220</v>
      </c>
      <c r="D238" s="46">
        <v>73</v>
      </c>
      <c r="E238" s="46">
        <v>0.20278381946999</v>
      </c>
      <c r="F238" s="46">
        <v>0.106682430730386</v>
      </c>
      <c r="G238" s="46">
        <v>1.16000090495858</v>
      </c>
      <c r="H238" s="46">
        <v>0.135767836664902</v>
      </c>
      <c r="I238" s="46">
        <v>0.17481350109570001</v>
      </c>
      <c r="J238" s="46">
        <v>1.4936072080937299</v>
      </c>
      <c r="K238" s="46">
        <v>0.139647905532258</v>
      </c>
      <c r="L238" s="46">
        <v>0.42547561921170102</v>
      </c>
      <c r="M238" s="46">
        <v>1233</v>
      </c>
      <c r="N238" s="46">
        <v>0.51830342621168202</v>
      </c>
      <c r="O238" s="46">
        <v>0.84257380920048996</v>
      </c>
    </row>
    <row r="239" spans="1:15">
      <c r="A239" s="45" t="s">
        <v>200</v>
      </c>
      <c r="B239" s="46">
        <v>8</v>
      </c>
      <c r="C239" s="46" t="s">
        <v>204</v>
      </c>
      <c r="D239" s="46">
        <v>73</v>
      </c>
      <c r="E239" s="46">
        <v>0.234393782733404</v>
      </c>
      <c r="F239" s="46">
        <v>1.6358959222631302E-2</v>
      </c>
      <c r="G239" s="46">
        <v>0.84681681324978997</v>
      </c>
      <c r="H239" s="46">
        <v>9.9112411287726895E-2</v>
      </c>
      <c r="I239" s="46">
        <v>0.276793964250522</v>
      </c>
      <c r="J239" s="46">
        <v>2.3649286672377499</v>
      </c>
      <c r="K239" s="46">
        <v>2.0731140682876199E-2</v>
      </c>
      <c r="L239" s="46">
        <v>0.15719209888689201</v>
      </c>
      <c r="M239" s="46">
        <v>1062</v>
      </c>
      <c r="N239" s="46">
        <v>0.11272912188251299</v>
      </c>
      <c r="O239" s="46">
        <v>0.42249203603202101</v>
      </c>
    </row>
    <row r="240" spans="1:15">
      <c r="A240" s="45" t="s">
        <v>198</v>
      </c>
      <c r="B240" s="46">
        <v>8</v>
      </c>
      <c r="C240" s="46" t="s">
        <v>212</v>
      </c>
      <c r="D240" s="46">
        <v>74</v>
      </c>
      <c r="E240" s="46">
        <v>-7.3753776185066094E-2</v>
      </c>
      <c r="F240" s="46">
        <v>-0.109790684227484</v>
      </c>
      <c r="G240" s="46">
        <v>0.60235346448942295</v>
      </c>
      <c r="H240" s="46">
        <v>7.0022167936054397E-2</v>
      </c>
      <c r="I240" s="46">
        <v>-0.122442686118826</v>
      </c>
      <c r="J240" s="46">
        <v>-1.0532918125645501</v>
      </c>
      <c r="K240" s="46">
        <v>0.29568119578684499</v>
      </c>
      <c r="L240" s="46">
        <v>0.64133931465426997</v>
      </c>
      <c r="M240" s="46">
        <v>1098</v>
      </c>
      <c r="N240" s="46">
        <v>0.11885330150380401</v>
      </c>
      <c r="O240" s="46">
        <v>0.42167084359610502</v>
      </c>
    </row>
    <row r="241" spans="1:15">
      <c r="A241" s="45" t="s">
        <v>200</v>
      </c>
      <c r="B241" s="46">
        <v>8</v>
      </c>
      <c r="C241" s="46" t="s">
        <v>212</v>
      </c>
      <c r="D241" s="46">
        <v>74</v>
      </c>
      <c r="E241" s="46">
        <v>-6.8629186738472696E-3</v>
      </c>
      <c r="F241" s="46">
        <v>-0.153402701644617</v>
      </c>
      <c r="G241" s="46">
        <v>0.84131470207641701</v>
      </c>
      <c r="H241" s="46">
        <v>9.7800847556843304E-2</v>
      </c>
      <c r="I241" s="46">
        <v>-8.1573739968042406E-3</v>
      </c>
      <c r="J241" s="46">
        <v>-7.0172384445425701E-2</v>
      </c>
      <c r="K241" s="46">
        <v>0.94424833340976599</v>
      </c>
      <c r="L241" s="46">
        <v>1</v>
      </c>
      <c r="M241" s="46">
        <v>1050</v>
      </c>
      <c r="N241" s="46">
        <v>6.9034773315608602E-2</v>
      </c>
      <c r="O241" s="46">
        <v>0.31647401699739602</v>
      </c>
    </row>
    <row r="242" spans="1:15">
      <c r="A242" s="45" t="s">
        <v>198</v>
      </c>
      <c r="B242" s="46">
        <v>8</v>
      </c>
      <c r="C242" s="46" t="s">
        <v>218</v>
      </c>
      <c r="D242" s="46">
        <v>99</v>
      </c>
      <c r="E242" s="46">
        <v>-6.27429715648605E-2</v>
      </c>
      <c r="F242" s="46">
        <v>-3.3961066562064698E-2</v>
      </c>
      <c r="G242" s="46">
        <v>0.46085013143099601</v>
      </c>
      <c r="H242" s="46">
        <v>4.63171809255329E-2</v>
      </c>
      <c r="I242" s="46">
        <v>-0.13614615096243099</v>
      </c>
      <c r="J242" s="46">
        <v>-1.3546370981803999</v>
      </c>
      <c r="K242" s="46">
        <v>0.17864805648232401</v>
      </c>
      <c r="L242" s="46">
        <v>0.50793315013789697</v>
      </c>
      <c r="M242" s="46">
        <v>2251</v>
      </c>
      <c r="N242" s="46">
        <v>0.43431747934772602</v>
      </c>
      <c r="O242" s="46">
        <v>0.80405405405405395</v>
      </c>
    </row>
    <row r="243" spans="1:15">
      <c r="A243" s="45" t="s">
        <v>200</v>
      </c>
      <c r="B243" s="46">
        <v>8</v>
      </c>
      <c r="C243" s="46" t="s">
        <v>218</v>
      </c>
      <c r="D243" s="46">
        <v>99</v>
      </c>
      <c r="E243" s="46">
        <v>-8.2799885001615503E-2</v>
      </c>
      <c r="F243" s="46">
        <v>-0.116042952538105</v>
      </c>
      <c r="G243" s="46">
        <v>0.49950428999062502</v>
      </c>
      <c r="H243" s="46">
        <v>5.0202070032478098E-2</v>
      </c>
      <c r="I243" s="46">
        <v>-0.16576411186212101</v>
      </c>
      <c r="J243" s="46">
        <v>-1.64933208825947</v>
      </c>
      <c r="K243" s="46">
        <v>0.10228159679644901</v>
      </c>
      <c r="L243" s="46">
        <v>0.384960016736693</v>
      </c>
      <c r="M243" s="46">
        <v>1947</v>
      </c>
      <c r="N243" s="46">
        <v>6.5347554850555101E-2</v>
      </c>
      <c r="O243" s="46">
        <v>0.30548786912645598</v>
      </c>
    </row>
    <row r="244" spans="1:15">
      <c r="A244" s="45" t="s">
        <v>198</v>
      </c>
      <c r="B244" s="46">
        <v>8</v>
      </c>
      <c r="C244" s="46" t="s">
        <v>201</v>
      </c>
      <c r="D244" s="46">
        <v>102</v>
      </c>
      <c r="E244" s="46">
        <v>-7.3244816864460299E-2</v>
      </c>
      <c r="F244" s="46">
        <v>4.7293677721515501E-3</v>
      </c>
      <c r="G244" s="46">
        <v>0.70332394769583595</v>
      </c>
      <c r="H244" s="46">
        <v>6.9639447872768698E-2</v>
      </c>
      <c r="I244" s="46">
        <v>-0.10414093975388999</v>
      </c>
      <c r="J244" s="46">
        <v>-1.0517719353300801</v>
      </c>
      <c r="K244" s="46">
        <v>0.29541411624654601</v>
      </c>
      <c r="L244" s="46">
        <v>0.64133931465426997</v>
      </c>
      <c r="M244" s="46">
        <v>2404</v>
      </c>
      <c r="N244" s="46">
        <v>0.45763579964003198</v>
      </c>
      <c r="O244" s="46">
        <v>0.82060322008634901</v>
      </c>
    </row>
    <row r="245" spans="1:15">
      <c r="A245" s="45" t="s">
        <v>200</v>
      </c>
      <c r="B245" s="46">
        <v>8</v>
      </c>
      <c r="C245" s="46" t="s">
        <v>201</v>
      </c>
      <c r="D245" s="46">
        <v>102</v>
      </c>
      <c r="E245" s="46">
        <v>-0.10638964648431</v>
      </c>
      <c r="F245" s="46">
        <v>-0.14864076466703899</v>
      </c>
      <c r="G245" s="46">
        <v>0.70355523400851405</v>
      </c>
      <c r="H245" s="46">
        <v>6.9662348630190996E-2</v>
      </c>
      <c r="I245" s="46">
        <v>-0.15121719140394099</v>
      </c>
      <c r="J245" s="46">
        <v>-1.5272187713493399</v>
      </c>
      <c r="K245" s="46">
        <v>0.12983229856943701</v>
      </c>
      <c r="L245" s="46">
        <v>0.41351066405846998</v>
      </c>
      <c r="M245" s="46">
        <v>2003</v>
      </c>
      <c r="N245" s="46">
        <v>3.74012975732331E-2</v>
      </c>
      <c r="O245" s="46">
        <v>0.226070065331542</v>
      </c>
    </row>
    <row r="246" spans="1:15">
      <c r="A246" s="45" t="s">
        <v>198</v>
      </c>
      <c r="B246" s="46">
        <v>8</v>
      </c>
      <c r="C246" s="46" t="s">
        <v>211</v>
      </c>
      <c r="D246" s="46">
        <v>107</v>
      </c>
      <c r="E246" s="46">
        <v>-9.2169821186868797E-2</v>
      </c>
      <c r="F246" s="46">
        <v>-1.0200451030023001E-3</v>
      </c>
      <c r="G246" s="46">
        <v>0.90987435554392704</v>
      </c>
      <c r="H246" s="46">
        <v>8.7960873995122202E-2</v>
      </c>
      <c r="I246" s="46">
        <v>-0.101299504294491</v>
      </c>
      <c r="J246" s="46">
        <v>-1.04785022022382</v>
      </c>
      <c r="K246" s="46">
        <v>0.29709100605308097</v>
      </c>
      <c r="L246" s="46">
        <v>0.64133931465426997</v>
      </c>
      <c r="M246" s="46">
        <v>2688</v>
      </c>
      <c r="N246" s="46">
        <v>0.53216119738825596</v>
      </c>
      <c r="O246" s="46">
        <v>0.84979165766891696</v>
      </c>
    </row>
    <row r="247" spans="1:15">
      <c r="A247" s="45" t="s">
        <v>200</v>
      </c>
      <c r="B247" s="46">
        <v>8</v>
      </c>
      <c r="C247" s="46" t="s">
        <v>211</v>
      </c>
      <c r="D247" s="46">
        <v>107</v>
      </c>
      <c r="E247" s="46">
        <v>-0.119730638455656</v>
      </c>
      <c r="F247" s="46">
        <v>-0.25402715751350702</v>
      </c>
      <c r="G247" s="46">
        <v>0.87474018122255603</v>
      </c>
      <c r="H247" s="46">
        <v>8.4564325162226103E-2</v>
      </c>
      <c r="I247" s="46">
        <v>-0.136875658653656</v>
      </c>
      <c r="J247" s="46">
        <v>-1.4158528224043401</v>
      </c>
      <c r="K247" s="46">
        <v>0.15975025430938</v>
      </c>
      <c r="L247" s="46">
        <v>0.44555812238576198</v>
      </c>
      <c r="M247" s="46">
        <v>2052</v>
      </c>
      <c r="N247" s="46">
        <v>9.2842594415107407E-3</v>
      </c>
      <c r="O247" s="46">
        <v>9.5251464843749994E-2</v>
      </c>
    </row>
    <row r="248" spans="1:15">
      <c r="A248" s="45" t="s">
        <v>198</v>
      </c>
      <c r="B248" s="46">
        <v>8</v>
      </c>
      <c r="C248" s="46" t="s">
        <v>206</v>
      </c>
      <c r="D248" s="46">
        <v>108</v>
      </c>
      <c r="E248" s="46">
        <v>-7.9201640171858503E-2</v>
      </c>
      <c r="F248" s="46">
        <v>-5.0584442537118302E-2</v>
      </c>
      <c r="G248" s="46">
        <v>0.45999716836985099</v>
      </c>
      <c r="H248" s="46">
        <v>4.4263248164133198E-2</v>
      </c>
      <c r="I248" s="46">
        <v>-0.172178538516955</v>
      </c>
      <c r="J248" s="46">
        <v>-1.78933186010592</v>
      </c>
      <c r="K248" s="46">
        <v>7.6390501985885803E-2</v>
      </c>
      <c r="L248" s="46">
        <v>0.31482146272971101</v>
      </c>
      <c r="M248" s="46">
        <v>2401</v>
      </c>
      <c r="N248" s="46">
        <v>9.6651790461283901E-2</v>
      </c>
      <c r="O248" s="46">
        <v>0.379172408732729</v>
      </c>
    </row>
    <row r="249" spans="1:15">
      <c r="A249" s="45" t="s">
        <v>200</v>
      </c>
      <c r="B249" s="46">
        <v>8</v>
      </c>
      <c r="C249" s="46" t="s">
        <v>206</v>
      </c>
      <c r="D249" s="46">
        <v>108</v>
      </c>
      <c r="E249" s="46">
        <v>-5.4259680429809297E-2</v>
      </c>
      <c r="F249" s="46">
        <v>-0.135268870206778</v>
      </c>
      <c r="G249" s="46">
        <v>0.57870942588004004</v>
      </c>
      <c r="H249" s="46">
        <v>5.5686340469069097E-2</v>
      </c>
      <c r="I249" s="46">
        <v>-9.3759800693235598E-2</v>
      </c>
      <c r="J249" s="46">
        <v>-0.97438043104929395</v>
      </c>
      <c r="K249" s="46">
        <v>0.33206537342773701</v>
      </c>
      <c r="L249" s="46">
        <v>0.63950389060730795</v>
      </c>
      <c r="M249" s="46">
        <v>2340</v>
      </c>
      <c r="N249" s="46">
        <v>6.4561739621276995E-2</v>
      </c>
      <c r="O249" s="46">
        <v>0.30493675628838501</v>
      </c>
    </row>
    <row r="250" spans="1:15">
      <c r="A250" s="45" t="s">
        <v>198</v>
      </c>
      <c r="B250" s="46">
        <v>8</v>
      </c>
      <c r="C250" s="46" t="s">
        <v>209</v>
      </c>
      <c r="D250" s="46">
        <v>129</v>
      </c>
      <c r="E250" s="46">
        <v>-2.2500463065998701E-2</v>
      </c>
      <c r="F250" s="46">
        <v>-5.3237740476527302E-2</v>
      </c>
      <c r="G250" s="46">
        <v>0.65324799161712399</v>
      </c>
      <c r="H250" s="46">
        <v>5.7515278627469003E-2</v>
      </c>
      <c r="I250" s="46">
        <v>-3.4443983532652697E-2</v>
      </c>
      <c r="J250" s="46">
        <v>-0.39120845109237701</v>
      </c>
      <c r="K250" s="46">
        <v>0.69629360135939999</v>
      </c>
      <c r="L250" s="46">
        <v>0.94854019817908297</v>
      </c>
      <c r="M250" s="46">
        <v>3807</v>
      </c>
      <c r="N250" s="46">
        <v>0.36484156200594198</v>
      </c>
      <c r="O250" s="46">
        <v>0.74427678649212203</v>
      </c>
    </row>
    <row r="251" spans="1:15">
      <c r="A251" s="45" t="s">
        <v>200</v>
      </c>
      <c r="B251" s="46">
        <v>8</v>
      </c>
      <c r="C251" s="46" t="s">
        <v>209</v>
      </c>
      <c r="D251" s="46">
        <v>129</v>
      </c>
      <c r="E251" s="46">
        <v>-6.7445339683461798E-3</v>
      </c>
      <c r="F251" s="46">
        <v>-0.22397945255239199</v>
      </c>
      <c r="G251" s="46">
        <v>0.93886209247966601</v>
      </c>
      <c r="H251" s="46">
        <v>8.2662198023849304E-2</v>
      </c>
      <c r="I251" s="46">
        <v>-7.1837323312659504E-3</v>
      </c>
      <c r="J251" s="46">
        <v>-8.1591514980042995E-2</v>
      </c>
      <c r="K251" s="46">
        <v>0.93509899326111301</v>
      </c>
      <c r="L251" s="46">
        <v>1</v>
      </c>
      <c r="M251" s="46">
        <v>3150</v>
      </c>
      <c r="N251" s="46">
        <v>1.42634343338879E-2</v>
      </c>
      <c r="O251" s="46">
        <v>0.12024775289747699</v>
      </c>
    </row>
    <row r="252" spans="1:15">
      <c r="A252" s="45" t="s">
        <v>198</v>
      </c>
      <c r="B252" s="46">
        <v>8</v>
      </c>
      <c r="C252" s="46" t="s">
        <v>202</v>
      </c>
      <c r="D252" s="46">
        <v>134</v>
      </c>
      <c r="E252" s="46">
        <v>1.44134055483747E-2</v>
      </c>
      <c r="F252" s="46">
        <v>5.2163114578789797E-2</v>
      </c>
      <c r="G252" s="46">
        <v>0.90208507163162899</v>
      </c>
      <c r="H252" s="46">
        <v>7.7928281057086393E-2</v>
      </c>
      <c r="I252" s="46">
        <v>1.5977878363849601E-2</v>
      </c>
      <c r="J252" s="46">
        <v>0.184957313992543</v>
      </c>
      <c r="K252" s="46">
        <v>0.85354426233147496</v>
      </c>
      <c r="L252" s="46">
        <v>1</v>
      </c>
      <c r="M252" s="46">
        <v>4295</v>
      </c>
      <c r="N252" s="46">
        <v>0.61339528549398403</v>
      </c>
      <c r="O252" s="46">
        <v>0.92165641922382702</v>
      </c>
    </row>
    <row r="253" spans="1:15">
      <c r="A253" s="45" t="s">
        <v>200</v>
      </c>
      <c r="B253" s="46">
        <v>8</v>
      </c>
      <c r="C253" s="46" t="s">
        <v>202</v>
      </c>
      <c r="D253" s="46">
        <v>134</v>
      </c>
      <c r="E253" s="46">
        <v>3.7117191291862202E-2</v>
      </c>
      <c r="F253" s="46">
        <v>-0.14776853156386199</v>
      </c>
      <c r="G253" s="46">
        <v>1.0725677133534799</v>
      </c>
      <c r="H253" s="46">
        <v>9.2655738186407294E-2</v>
      </c>
      <c r="I253" s="46">
        <v>3.46059188895513E-2</v>
      </c>
      <c r="J253" s="46">
        <v>0.40059247293663403</v>
      </c>
      <c r="K253" s="46">
        <v>0.68936295166873296</v>
      </c>
      <c r="L253" s="46">
        <v>0.92056449234232296</v>
      </c>
      <c r="M253" s="46">
        <v>3975</v>
      </c>
      <c r="N253" s="46">
        <v>0.224026791393547</v>
      </c>
      <c r="O253" s="46">
        <v>0.585032655740652</v>
      </c>
    </row>
    <row r="254" spans="1:15">
      <c r="A254" s="45" t="s">
        <v>198</v>
      </c>
      <c r="B254" s="46">
        <v>8</v>
      </c>
      <c r="C254" s="46" t="s">
        <v>207</v>
      </c>
      <c r="D254" s="46">
        <v>135</v>
      </c>
      <c r="E254" s="46">
        <v>-5.9080914475451198E-2</v>
      </c>
      <c r="F254" s="46">
        <v>1.7451476692399499E-2</v>
      </c>
      <c r="G254" s="46">
        <v>0.79080900123947695</v>
      </c>
      <c r="H254" s="46">
        <v>6.8062002040698094E-2</v>
      </c>
      <c r="I254" s="46">
        <v>-7.4709461302097602E-2</v>
      </c>
      <c r="J254" s="46">
        <v>-0.86804549828145505</v>
      </c>
      <c r="K254" s="46">
        <v>0.38692135705978598</v>
      </c>
      <c r="L254" s="46">
        <v>0.72345719070043601</v>
      </c>
      <c r="M254" s="46">
        <v>4373</v>
      </c>
      <c r="N254" s="46">
        <v>0.63365453922829196</v>
      </c>
      <c r="O254" s="46">
        <v>0.92387695312499996</v>
      </c>
    </row>
    <row r="255" spans="1:15">
      <c r="A255" s="45" t="s">
        <v>200</v>
      </c>
      <c r="B255" s="46">
        <v>8</v>
      </c>
      <c r="C255" s="46" t="s">
        <v>207</v>
      </c>
      <c r="D255" s="46">
        <v>135</v>
      </c>
      <c r="E255" s="46">
        <v>-7.2405362380433505E-2</v>
      </c>
      <c r="F255" s="46">
        <v>-0.18358812576492001</v>
      </c>
      <c r="G255" s="46">
        <v>0.84143519776203501</v>
      </c>
      <c r="H255" s="46">
        <v>7.2419211285446802E-2</v>
      </c>
      <c r="I255" s="46">
        <v>-8.6049837911475593E-2</v>
      </c>
      <c r="J255" s="46">
        <v>-0.99980876752497805</v>
      </c>
      <c r="K255" s="46">
        <v>0.31920509630636401</v>
      </c>
      <c r="L255" s="46">
        <v>0.62016990139522199</v>
      </c>
      <c r="M255" s="46">
        <v>3724</v>
      </c>
      <c r="N255" s="46">
        <v>5.7175725716782901E-2</v>
      </c>
      <c r="O255" s="46">
        <v>0.29343013952764102</v>
      </c>
    </row>
    <row r="256" spans="1:15">
      <c r="A256" s="45" t="s">
        <v>198</v>
      </c>
      <c r="B256" s="46">
        <v>8</v>
      </c>
      <c r="C256" s="46" t="s">
        <v>205</v>
      </c>
      <c r="D256" s="46">
        <v>137</v>
      </c>
      <c r="E256" s="46">
        <v>-9.8471222289566E-3</v>
      </c>
      <c r="F256" s="46">
        <v>-0.100441085832955</v>
      </c>
      <c r="G256" s="46">
        <v>0.48874587688634502</v>
      </c>
      <c r="H256" s="46">
        <v>4.1756378259534203E-2</v>
      </c>
      <c r="I256" s="46">
        <v>-2.0147734629885099E-2</v>
      </c>
      <c r="J256" s="46">
        <v>-0.23582318772361899</v>
      </c>
      <c r="K256" s="46">
        <v>0.813924635897044</v>
      </c>
      <c r="L256" s="46">
        <v>0.98987724927814102</v>
      </c>
      <c r="M256" s="46">
        <v>4531</v>
      </c>
      <c r="N256" s="46">
        <v>0.674459370580756</v>
      </c>
      <c r="O256" s="46">
        <v>0.94127516778523501</v>
      </c>
    </row>
    <row r="257" spans="1:15">
      <c r="A257" s="45" t="s">
        <v>200</v>
      </c>
      <c r="B257" s="46">
        <v>8</v>
      </c>
      <c r="C257" s="46" t="s">
        <v>205</v>
      </c>
      <c r="D257" s="46">
        <v>137</v>
      </c>
      <c r="E257" s="46">
        <v>5.0885586979139197E-2</v>
      </c>
      <c r="F257" s="46">
        <v>-0.16823584644603201</v>
      </c>
      <c r="G257" s="46">
        <v>0.64026226882383697</v>
      </c>
      <c r="H257" s="46">
        <v>5.47012972316753E-2</v>
      </c>
      <c r="I257" s="46">
        <v>7.9476160718663105E-2</v>
      </c>
      <c r="J257" s="46">
        <v>0.93024461126807501</v>
      </c>
      <c r="K257" s="46">
        <v>0.35389272714913</v>
      </c>
      <c r="L257" s="46">
        <v>0.65986876982675802</v>
      </c>
      <c r="M257" s="46">
        <v>4485</v>
      </c>
      <c r="N257" s="46">
        <v>0.60385304848680099</v>
      </c>
      <c r="O257" s="46">
        <v>0.90427051797505098</v>
      </c>
    </row>
    <row r="258" spans="1:15">
      <c r="A258" s="45" t="s">
        <v>198</v>
      </c>
      <c r="B258" s="46">
        <v>9</v>
      </c>
      <c r="C258" s="46" t="s">
        <v>203</v>
      </c>
      <c r="D258" s="46">
        <v>15</v>
      </c>
      <c r="E258" s="46">
        <v>-6.3049200694940497E-3</v>
      </c>
      <c r="F258" s="46">
        <v>-0.183293407319497</v>
      </c>
      <c r="G258" s="46">
        <v>0.92229978105377697</v>
      </c>
      <c r="H258" s="46">
        <v>0.23813677948213499</v>
      </c>
      <c r="I258" s="46">
        <v>-6.83608540196154E-3</v>
      </c>
      <c r="J258" s="46">
        <v>-2.6476044915048701E-2</v>
      </c>
      <c r="K258" s="46">
        <v>0.97925133744845205</v>
      </c>
      <c r="L258" s="46">
        <v>1</v>
      </c>
      <c r="M258" s="46">
        <v>58</v>
      </c>
      <c r="N258" s="46">
        <v>0.93408203125</v>
      </c>
      <c r="O258" s="46">
        <v>1</v>
      </c>
    </row>
    <row r="259" spans="1:15">
      <c r="A259" s="45" t="s">
        <v>200</v>
      </c>
      <c r="B259" s="46">
        <v>9</v>
      </c>
      <c r="C259" s="46" t="s">
        <v>203</v>
      </c>
      <c r="D259" s="46">
        <v>15</v>
      </c>
      <c r="E259" s="46">
        <v>-3.6964643979153701E-2</v>
      </c>
      <c r="F259" s="46">
        <v>-0.60058492940126496</v>
      </c>
      <c r="G259" s="46">
        <v>1.1967401855969799</v>
      </c>
      <c r="H259" s="46">
        <v>0.30899698723695102</v>
      </c>
      <c r="I259" s="46">
        <v>-3.0887776999578499E-2</v>
      </c>
      <c r="J259" s="46">
        <v>-0.119627845920736</v>
      </c>
      <c r="K259" s="46">
        <v>0.90647767989111605</v>
      </c>
      <c r="L259" s="46">
        <v>1</v>
      </c>
      <c r="M259" s="46">
        <v>52</v>
      </c>
      <c r="N259" s="46">
        <v>0.67877197265625</v>
      </c>
      <c r="O259" s="46">
        <v>0.94444444444444398</v>
      </c>
    </row>
    <row r="260" spans="1:15">
      <c r="A260" s="45" t="s">
        <v>198</v>
      </c>
      <c r="B260" s="46">
        <v>9</v>
      </c>
      <c r="C260" s="46" t="s">
        <v>199</v>
      </c>
      <c r="D260" s="46">
        <v>25</v>
      </c>
      <c r="E260" s="46">
        <v>0.27823462470136501</v>
      </c>
      <c r="F260" s="46">
        <v>0.220345526486456</v>
      </c>
      <c r="G260" s="46">
        <v>0.59851498438692696</v>
      </c>
      <c r="H260" s="46">
        <v>0.119702996877385</v>
      </c>
      <c r="I260" s="46">
        <v>0.46487495210561403</v>
      </c>
      <c r="J260" s="46">
        <v>2.32437476052807</v>
      </c>
      <c r="K260" s="46">
        <v>2.8891347054304999E-2</v>
      </c>
      <c r="L260" s="46">
        <v>0.18624708148799801</v>
      </c>
      <c r="M260" s="46">
        <v>88</v>
      </c>
      <c r="N260" s="46">
        <v>4.5122683048248298E-2</v>
      </c>
      <c r="O260" s="46">
        <v>0.24849750518798799</v>
      </c>
    </row>
    <row r="261" spans="1:15">
      <c r="A261" s="45" t="s">
        <v>200</v>
      </c>
      <c r="B261" s="46">
        <v>9</v>
      </c>
      <c r="C261" s="46" t="s">
        <v>199</v>
      </c>
      <c r="D261" s="46">
        <v>25</v>
      </c>
      <c r="E261" s="46">
        <v>0.23790561266794</v>
      </c>
      <c r="F261" s="46">
        <v>1.9932690893768298E-2</v>
      </c>
      <c r="G261" s="46">
        <v>0.80422828360492105</v>
      </c>
      <c r="H261" s="46">
        <v>0.160845656720984</v>
      </c>
      <c r="I261" s="46">
        <v>0.29581851013935601</v>
      </c>
      <c r="J261" s="46">
        <v>1.47909255069678</v>
      </c>
      <c r="K261" s="46">
        <v>0.15212227180733201</v>
      </c>
      <c r="L261" s="46">
        <v>0.43402718110063998</v>
      </c>
      <c r="M261" s="46">
        <v>113</v>
      </c>
      <c r="N261" s="46">
        <v>0.19081425666809099</v>
      </c>
      <c r="O261" s="46">
        <v>0.54442109594811905</v>
      </c>
    </row>
    <row r="262" spans="1:15">
      <c r="A262" s="45" t="s">
        <v>198</v>
      </c>
      <c r="B262" s="46">
        <v>9</v>
      </c>
      <c r="C262" s="46" t="s">
        <v>208</v>
      </c>
      <c r="D262" s="46">
        <v>26</v>
      </c>
      <c r="E262" s="46">
        <v>0.17738083124784801</v>
      </c>
      <c r="F262" s="46">
        <v>0.238703476426118</v>
      </c>
      <c r="G262" s="46">
        <v>0.72860002449400596</v>
      </c>
      <c r="H262" s="46">
        <v>0.142890220865351</v>
      </c>
      <c r="I262" s="46">
        <v>0.24345433061306099</v>
      </c>
      <c r="J262" s="46">
        <v>1.24137838246467</v>
      </c>
      <c r="K262" s="46">
        <v>0.225987809603196</v>
      </c>
      <c r="L262" s="46">
        <v>0.56242053823301696</v>
      </c>
      <c r="M262" s="46">
        <v>114</v>
      </c>
      <c r="N262" s="46">
        <v>0.12266942858696001</v>
      </c>
      <c r="O262" s="46">
        <v>0.42499999999999999</v>
      </c>
    </row>
    <row r="263" spans="1:15">
      <c r="A263" s="45" t="s">
        <v>198</v>
      </c>
      <c r="B263" s="46">
        <v>9</v>
      </c>
      <c r="C263" s="46" t="s">
        <v>210</v>
      </c>
      <c r="D263" s="46">
        <v>26</v>
      </c>
      <c r="E263" s="46">
        <v>0.335052205476632</v>
      </c>
      <c r="F263" s="46">
        <v>0.21459204752869601</v>
      </c>
      <c r="G263" s="46">
        <v>0.57796440665101401</v>
      </c>
      <c r="H263" s="46">
        <v>0.11334814567983099</v>
      </c>
      <c r="I263" s="46">
        <v>0.57971079468037701</v>
      </c>
      <c r="J263" s="46">
        <v>2.9559566543156199</v>
      </c>
      <c r="K263" s="46">
        <v>6.71045301338501E-3</v>
      </c>
      <c r="L263" s="46">
        <v>7.8224709413173901E-2</v>
      </c>
      <c r="M263" s="46">
        <v>67</v>
      </c>
      <c r="N263" s="46">
        <v>4.6893656253814697E-3</v>
      </c>
      <c r="O263" s="46">
        <v>5.6310873673282899E-2</v>
      </c>
    </row>
    <row r="264" spans="1:15">
      <c r="A264" s="45" t="s">
        <v>200</v>
      </c>
      <c r="B264" s="46">
        <v>9</v>
      </c>
      <c r="C264" s="46" t="s">
        <v>208</v>
      </c>
      <c r="D264" s="46">
        <v>26</v>
      </c>
      <c r="E264" s="46">
        <v>0.38897572435066202</v>
      </c>
      <c r="F264" s="46">
        <v>0.25103895473592802</v>
      </c>
      <c r="G264" s="46">
        <v>1.0787296942835001</v>
      </c>
      <c r="H264" s="46">
        <v>0.21155629850167601</v>
      </c>
      <c r="I264" s="46">
        <v>0.36058683320942703</v>
      </c>
      <c r="J264" s="46">
        <v>1.83863929887949</v>
      </c>
      <c r="K264" s="46">
        <v>7.78776821382791E-2</v>
      </c>
      <c r="L264" s="46">
        <v>0.33674751441969802</v>
      </c>
      <c r="M264" s="46">
        <v>116</v>
      </c>
      <c r="N264" s="46">
        <v>0.13578131794929499</v>
      </c>
      <c r="O264" s="46">
        <v>0.450396566856198</v>
      </c>
    </row>
    <row r="265" spans="1:15">
      <c r="A265" s="45" t="s">
        <v>200</v>
      </c>
      <c r="B265" s="46">
        <v>9</v>
      </c>
      <c r="C265" s="46" t="s">
        <v>210</v>
      </c>
      <c r="D265" s="46">
        <v>26</v>
      </c>
      <c r="E265" s="46">
        <v>0.54759621273678205</v>
      </c>
      <c r="F265" s="46">
        <v>0.20359925111597901</v>
      </c>
      <c r="G265" s="46">
        <v>1.1043765617691801</v>
      </c>
      <c r="H265" s="46">
        <v>0.21658606303136799</v>
      </c>
      <c r="I265" s="46">
        <v>0.49584193625003098</v>
      </c>
      <c r="J265" s="46">
        <v>2.52830770859654</v>
      </c>
      <c r="K265" s="46">
        <v>1.81493552478421E-2</v>
      </c>
      <c r="L265" s="46">
        <v>0.148098738822392</v>
      </c>
      <c r="M265" s="46">
        <v>96</v>
      </c>
      <c r="N265" s="46">
        <v>4.3466448783874498E-2</v>
      </c>
      <c r="O265" s="46">
        <v>0.24293576854549001</v>
      </c>
    </row>
    <row r="266" spans="1:15">
      <c r="A266" s="45" t="s">
        <v>198</v>
      </c>
      <c r="B266" s="46">
        <v>9</v>
      </c>
      <c r="C266" s="46" t="s">
        <v>219</v>
      </c>
      <c r="D266" s="46">
        <v>31</v>
      </c>
      <c r="E266" s="46">
        <v>3.5946397440295402E-2</v>
      </c>
      <c r="F266" s="46">
        <v>0.57166897500700797</v>
      </c>
      <c r="G266" s="46">
        <v>1.58762369686015</v>
      </c>
      <c r="H266" s="46">
        <v>0.28514563357943201</v>
      </c>
      <c r="I266" s="46">
        <v>2.2641635742390798E-2</v>
      </c>
      <c r="J266" s="46">
        <v>0.126063292602662</v>
      </c>
      <c r="K266" s="46">
        <v>0.90052290278344505</v>
      </c>
      <c r="L266" s="46">
        <v>1</v>
      </c>
      <c r="M266" s="46">
        <v>214</v>
      </c>
      <c r="N266" s="46">
        <v>0.51676452346146096</v>
      </c>
      <c r="O266" s="46">
        <v>0.83832972394543204</v>
      </c>
    </row>
    <row r="267" spans="1:15">
      <c r="A267" s="45" t="s">
        <v>200</v>
      </c>
      <c r="B267" s="46">
        <v>9</v>
      </c>
      <c r="C267" s="46" t="s">
        <v>219</v>
      </c>
      <c r="D267" s="46">
        <v>31</v>
      </c>
      <c r="E267" s="46">
        <v>0.29694692985668603</v>
      </c>
      <c r="F267" s="46">
        <v>0.25041472093903899</v>
      </c>
      <c r="G267" s="46">
        <v>1.46172478141419</v>
      </c>
      <c r="H267" s="46">
        <v>0.26253352084591702</v>
      </c>
      <c r="I267" s="46">
        <v>0.20314831740719</v>
      </c>
      <c r="J267" s="46">
        <v>1.1310819620286401</v>
      </c>
      <c r="K267" s="46">
        <v>0.26698188682884799</v>
      </c>
      <c r="L267" s="46">
        <v>0.571803726121626</v>
      </c>
      <c r="M267" s="46">
        <v>202</v>
      </c>
      <c r="N267" s="46">
        <v>0.37773039564490302</v>
      </c>
      <c r="O267" s="46">
        <v>0.73725133610451299</v>
      </c>
    </row>
    <row r="268" spans="1:15">
      <c r="A268" s="45" t="s">
        <v>198</v>
      </c>
      <c r="B268" s="46">
        <v>9</v>
      </c>
      <c r="C268" s="46" t="s">
        <v>204</v>
      </c>
      <c r="D268" s="46">
        <v>35</v>
      </c>
      <c r="E268" s="46">
        <v>0.217929142942862</v>
      </c>
      <c r="F268" s="46">
        <v>0.207841892365248</v>
      </c>
      <c r="G268" s="46">
        <v>0.55345280826814403</v>
      </c>
      <c r="H268" s="46">
        <v>9.3550599139853502E-2</v>
      </c>
      <c r="I268" s="46">
        <v>0.39376282799034501</v>
      </c>
      <c r="J268" s="46">
        <v>2.3295323060098099</v>
      </c>
      <c r="K268" s="46">
        <v>2.59064148840095E-2</v>
      </c>
      <c r="L268" s="46">
        <v>0.18068063713975899</v>
      </c>
      <c r="M268" s="46">
        <v>171</v>
      </c>
      <c r="N268" s="46">
        <v>1.7407259438186901E-2</v>
      </c>
      <c r="O268" s="46">
        <v>0.13527927334819501</v>
      </c>
    </row>
    <row r="269" spans="1:15">
      <c r="A269" s="45" t="s">
        <v>200</v>
      </c>
      <c r="B269" s="46">
        <v>9</v>
      </c>
      <c r="C269" s="46" t="s">
        <v>204</v>
      </c>
      <c r="D269" s="46">
        <v>35</v>
      </c>
      <c r="E269" s="46">
        <v>0.41526065861587103</v>
      </c>
      <c r="F269" s="46">
        <v>0.18535182546538001</v>
      </c>
      <c r="G269" s="46">
        <v>0.934860371197754</v>
      </c>
      <c r="H269" s="46">
        <v>0.158020244058972</v>
      </c>
      <c r="I269" s="46">
        <v>0.444195380839424</v>
      </c>
      <c r="J269" s="46">
        <v>2.6278953123303501</v>
      </c>
      <c r="K269" s="46">
        <v>1.27990869587341E-2</v>
      </c>
      <c r="L269" s="46">
        <v>0.118688152239442</v>
      </c>
      <c r="M269" s="46">
        <v>181</v>
      </c>
      <c r="N269" s="46">
        <v>2.7491216605994899E-2</v>
      </c>
      <c r="O269" s="46">
        <v>0.18387567828272</v>
      </c>
    </row>
    <row r="270" spans="1:15">
      <c r="A270" s="45" t="s">
        <v>198</v>
      </c>
      <c r="B270" s="46">
        <v>9</v>
      </c>
      <c r="C270" s="46" t="s">
        <v>212</v>
      </c>
      <c r="D270" s="46">
        <v>41</v>
      </c>
      <c r="E270" s="46">
        <v>0.13978859493520501</v>
      </c>
      <c r="F270" s="46">
        <v>0.215640432728854</v>
      </c>
      <c r="G270" s="46">
        <v>0.60369691753467403</v>
      </c>
      <c r="H270" s="46">
        <v>9.4281618651945606E-2</v>
      </c>
      <c r="I270" s="46">
        <v>0.231554263198928</v>
      </c>
      <c r="J270" s="46">
        <v>1.4826707149699601</v>
      </c>
      <c r="K270" s="46">
        <v>0.14599845328925901</v>
      </c>
      <c r="L270" s="46">
        <v>0.45997968294994401</v>
      </c>
      <c r="M270" s="46">
        <v>238</v>
      </c>
      <c r="N270" s="46">
        <v>1.17542094367309E-2</v>
      </c>
      <c r="O270" s="46">
        <v>0.1102463781652</v>
      </c>
    </row>
    <row r="271" spans="1:15">
      <c r="A271" s="45" t="s">
        <v>198</v>
      </c>
      <c r="B271" s="46">
        <v>9</v>
      </c>
      <c r="C271" s="46" t="s">
        <v>220</v>
      </c>
      <c r="D271" s="46">
        <v>41</v>
      </c>
      <c r="E271" s="46">
        <v>5.68462236538856E-2</v>
      </c>
      <c r="F271" s="46">
        <v>0.19816994152804501</v>
      </c>
      <c r="G271" s="46">
        <v>0.956905608549241</v>
      </c>
      <c r="H271" s="46">
        <v>0.14944354865944101</v>
      </c>
      <c r="I271" s="46">
        <v>5.94063020908299E-2</v>
      </c>
      <c r="J271" s="46">
        <v>0.38038593277405103</v>
      </c>
      <c r="K271" s="46">
        <v>0.70567151066360401</v>
      </c>
      <c r="L271" s="46">
        <v>0.950211143071783</v>
      </c>
      <c r="M271" s="46">
        <v>337</v>
      </c>
      <c r="N271" s="46">
        <v>0.23083440572008801</v>
      </c>
      <c r="O271" s="46">
        <v>0.59640330188679302</v>
      </c>
    </row>
    <row r="272" spans="1:15">
      <c r="A272" s="45" t="s">
        <v>200</v>
      </c>
      <c r="B272" s="46">
        <v>9</v>
      </c>
      <c r="C272" s="46" t="s">
        <v>212</v>
      </c>
      <c r="D272" s="46">
        <v>41</v>
      </c>
      <c r="E272" s="46">
        <v>0.358501141361937</v>
      </c>
      <c r="F272" s="46">
        <v>0.401709729302967</v>
      </c>
      <c r="G272" s="46">
        <v>0.81725941021674997</v>
      </c>
      <c r="H272" s="46">
        <v>0.127634476532413</v>
      </c>
      <c r="I272" s="46">
        <v>0.43866260440715799</v>
      </c>
      <c r="J272" s="46">
        <v>2.8088111543348901</v>
      </c>
      <c r="K272" s="46">
        <v>7.6547552189748999E-3</v>
      </c>
      <c r="L272" s="46">
        <v>8.7856717171219595E-2</v>
      </c>
      <c r="M272" s="46">
        <v>219</v>
      </c>
      <c r="N272" s="46">
        <v>5.3744161559734502E-3</v>
      </c>
      <c r="O272" s="46">
        <v>6.7469593588835905E-2</v>
      </c>
    </row>
    <row r="273" spans="1:15">
      <c r="A273" s="45" t="s">
        <v>200</v>
      </c>
      <c r="B273" s="46">
        <v>9</v>
      </c>
      <c r="C273" s="46" t="s">
        <v>220</v>
      </c>
      <c r="D273" s="46">
        <v>41</v>
      </c>
      <c r="E273" s="46">
        <v>0.37903021466624398</v>
      </c>
      <c r="F273" s="46">
        <v>0.26727525206367098</v>
      </c>
      <c r="G273" s="46">
        <v>1.5202577047988799</v>
      </c>
      <c r="H273" s="46">
        <v>0.23742436479857901</v>
      </c>
      <c r="I273" s="46">
        <v>0.24931971301299</v>
      </c>
      <c r="J273" s="46">
        <v>1.5964250972632801</v>
      </c>
      <c r="K273" s="46">
        <v>0.118265256880456</v>
      </c>
      <c r="L273" s="46">
        <v>0.400984976661662</v>
      </c>
      <c r="M273" s="46">
        <v>320</v>
      </c>
      <c r="N273" s="46">
        <v>0.15553337945220799</v>
      </c>
      <c r="O273" s="46">
        <v>0.491306390977444</v>
      </c>
    </row>
    <row r="274" spans="1:15">
      <c r="A274" s="45" t="s">
        <v>198</v>
      </c>
      <c r="B274" s="46">
        <v>9</v>
      </c>
      <c r="C274" s="46" t="s">
        <v>218</v>
      </c>
      <c r="D274" s="46">
        <v>50</v>
      </c>
      <c r="E274" s="46">
        <v>5.8882575061199101E-2</v>
      </c>
      <c r="F274" s="46">
        <v>-3.7840410362560001E-3</v>
      </c>
      <c r="G274" s="46">
        <v>0.54828567170035503</v>
      </c>
      <c r="H274" s="46">
        <v>7.7539303297348497E-2</v>
      </c>
      <c r="I274" s="46">
        <v>0.107393970151712</v>
      </c>
      <c r="J274" s="46">
        <v>0.75939004552820899</v>
      </c>
      <c r="K274" s="46">
        <v>0.45125724093361402</v>
      </c>
      <c r="L274" s="46">
        <v>0.76873884885559296</v>
      </c>
      <c r="M274" s="46">
        <v>575</v>
      </c>
      <c r="N274" s="46">
        <v>0.55266697706064405</v>
      </c>
      <c r="O274" s="46">
        <v>0.870610527570436</v>
      </c>
    </row>
    <row r="275" spans="1:15">
      <c r="A275" s="45" t="s">
        <v>200</v>
      </c>
      <c r="B275" s="46">
        <v>9</v>
      </c>
      <c r="C275" s="46" t="s">
        <v>218</v>
      </c>
      <c r="D275" s="46">
        <v>50</v>
      </c>
      <c r="E275" s="46">
        <v>0.14190025102387199</v>
      </c>
      <c r="F275" s="46">
        <v>-8.0494869449009104E-2</v>
      </c>
      <c r="G275" s="46">
        <v>0.82630811744587596</v>
      </c>
      <c r="H275" s="46">
        <v>0.116857614639094</v>
      </c>
      <c r="I275" s="46">
        <v>0.17172801286581399</v>
      </c>
      <c r="J275" s="46">
        <v>1.21430042417108</v>
      </c>
      <c r="K275" s="46">
        <v>0.230452948889179</v>
      </c>
      <c r="L275" s="46">
        <v>0.53778327064169096</v>
      </c>
      <c r="M275" s="46">
        <v>597</v>
      </c>
      <c r="N275" s="46">
        <v>0.70183659594511405</v>
      </c>
      <c r="O275" s="46">
        <v>0.94578567353805698</v>
      </c>
    </row>
    <row r="276" spans="1:15">
      <c r="A276" s="45" t="s">
        <v>198</v>
      </c>
      <c r="B276" s="46">
        <v>9</v>
      </c>
      <c r="C276" s="46" t="s">
        <v>201</v>
      </c>
      <c r="D276" s="46">
        <v>55</v>
      </c>
      <c r="E276" s="46">
        <v>3.9937998185970797E-2</v>
      </c>
      <c r="F276" s="46">
        <v>4.3133760329828401E-2</v>
      </c>
      <c r="G276" s="46">
        <v>0.71487503191909596</v>
      </c>
      <c r="H276" s="46">
        <v>9.6393729639651995E-2</v>
      </c>
      <c r="I276" s="46">
        <v>5.5867104602543599E-2</v>
      </c>
      <c r="J276" s="46">
        <v>0.41432153663179899</v>
      </c>
      <c r="K276" s="46">
        <v>0.68027987708112403</v>
      </c>
      <c r="L276" s="46">
        <v>0.93295525999697004</v>
      </c>
      <c r="M276" s="46">
        <v>724</v>
      </c>
      <c r="N276" s="46">
        <v>0.69993129109611996</v>
      </c>
      <c r="O276" s="46">
        <v>0.95054760767408597</v>
      </c>
    </row>
    <row r="277" spans="1:15">
      <c r="A277" s="45" t="s">
        <v>200</v>
      </c>
      <c r="B277" s="46">
        <v>9</v>
      </c>
      <c r="C277" s="46" t="s">
        <v>201</v>
      </c>
      <c r="D277" s="46">
        <v>55</v>
      </c>
      <c r="E277" s="46">
        <v>0.10732174717769501</v>
      </c>
      <c r="F277" s="46">
        <v>-0.178612717484224</v>
      </c>
      <c r="G277" s="46">
        <v>1.21239465660433</v>
      </c>
      <c r="H277" s="46">
        <v>0.16347926214676201</v>
      </c>
      <c r="I277" s="46">
        <v>8.8520471937975603E-2</v>
      </c>
      <c r="J277" s="46">
        <v>0.656485390063409</v>
      </c>
      <c r="K277" s="46">
        <v>0.51429981367774402</v>
      </c>
      <c r="L277" s="46">
        <v>0.80550604215170596</v>
      </c>
      <c r="M277" s="46">
        <v>691</v>
      </c>
      <c r="N277" s="46">
        <v>0.50803190912421103</v>
      </c>
      <c r="O277" s="46">
        <v>0.83869313326748895</v>
      </c>
    </row>
    <row r="278" spans="1:15">
      <c r="A278" s="45" t="s">
        <v>198</v>
      </c>
      <c r="B278" s="46">
        <v>9</v>
      </c>
      <c r="C278" s="46" t="s">
        <v>211</v>
      </c>
      <c r="D278" s="46">
        <v>59</v>
      </c>
      <c r="E278" s="46">
        <v>0.28125575275218001</v>
      </c>
      <c r="F278" s="46">
        <v>0.266360014515648</v>
      </c>
      <c r="G278" s="46">
        <v>0.763988542094446</v>
      </c>
      <c r="H278" s="46">
        <v>9.9462836297103299E-2</v>
      </c>
      <c r="I278" s="46">
        <v>0.368141323142266</v>
      </c>
      <c r="J278" s="46">
        <v>2.8277471588689398</v>
      </c>
      <c r="K278" s="46">
        <v>6.4241686987156904E-3</v>
      </c>
      <c r="L278" s="46">
        <v>7.7052969446533698E-2</v>
      </c>
      <c r="M278" s="46">
        <v>510</v>
      </c>
      <c r="N278" s="46">
        <v>4.64766201136276E-3</v>
      </c>
      <c r="O278" s="46">
        <v>5.6310873673282899E-2</v>
      </c>
    </row>
    <row r="279" spans="1:15">
      <c r="A279" s="45" t="s">
        <v>200</v>
      </c>
      <c r="B279" s="46">
        <v>9</v>
      </c>
      <c r="C279" s="46" t="s">
        <v>211</v>
      </c>
      <c r="D279" s="46">
        <v>59</v>
      </c>
      <c r="E279" s="46">
        <v>0.31397125797351599</v>
      </c>
      <c r="F279" s="46">
        <v>4.7150225778296598E-2</v>
      </c>
      <c r="G279" s="46">
        <v>1.1015063111074901</v>
      </c>
      <c r="H279" s="46">
        <v>0.14340390708158901</v>
      </c>
      <c r="I279" s="46">
        <v>0.28503809266225499</v>
      </c>
      <c r="J279" s="46">
        <v>2.1894191334332498</v>
      </c>
      <c r="K279" s="46">
        <v>3.26035192396779E-2</v>
      </c>
      <c r="L279" s="46">
        <v>0.20282780844596701</v>
      </c>
      <c r="M279" s="46">
        <v>707</v>
      </c>
      <c r="N279" s="46">
        <v>0.17909727235433801</v>
      </c>
      <c r="O279" s="46">
        <v>0.51823891574872405</v>
      </c>
    </row>
    <row r="280" spans="1:15">
      <c r="A280" s="45" t="s">
        <v>198</v>
      </c>
      <c r="B280" s="46">
        <v>9</v>
      </c>
      <c r="C280" s="46" t="s">
        <v>209</v>
      </c>
      <c r="D280" s="46">
        <v>69</v>
      </c>
      <c r="E280" s="46">
        <v>-2.1074798059878401E-4</v>
      </c>
      <c r="F280" s="46">
        <v>3.94222523177696E-2</v>
      </c>
      <c r="G280" s="46">
        <v>0.77691324913037396</v>
      </c>
      <c r="H280" s="46">
        <v>9.3529364270196799E-2</v>
      </c>
      <c r="I280" s="46">
        <v>-2.7126320838868602E-4</v>
      </c>
      <c r="J280" s="46">
        <v>-2.2532814399331799E-3</v>
      </c>
      <c r="K280" s="46">
        <v>0.99820874046705699</v>
      </c>
      <c r="L280" s="46">
        <v>1</v>
      </c>
      <c r="M280" s="46">
        <v>1177</v>
      </c>
      <c r="N280" s="46">
        <v>0.85530189157866898</v>
      </c>
      <c r="O280" s="46">
        <v>1</v>
      </c>
    </row>
    <row r="281" spans="1:15">
      <c r="A281" s="45" t="s">
        <v>200</v>
      </c>
      <c r="B281" s="46">
        <v>9</v>
      </c>
      <c r="C281" s="46" t="s">
        <v>209</v>
      </c>
      <c r="D281" s="46">
        <v>69</v>
      </c>
      <c r="E281" s="46">
        <v>0.14144015799274101</v>
      </c>
      <c r="F281" s="46">
        <v>-6.0388223097950097E-2</v>
      </c>
      <c r="G281" s="46">
        <v>1.4421615526671101</v>
      </c>
      <c r="H281" s="46">
        <v>0.17361584880532699</v>
      </c>
      <c r="I281" s="46">
        <v>9.8075113520509502E-2</v>
      </c>
      <c r="J281" s="46">
        <v>0.81467307832786295</v>
      </c>
      <c r="K281" s="46">
        <v>0.41810350726741202</v>
      </c>
      <c r="L281" s="46">
        <v>0.72744661392368404</v>
      </c>
      <c r="M281" s="46">
        <v>1053</v>
      </c>
      <c r="N281" s="46">
        <v>0.35561794665748803</v>
      </c>
      <c r="O281" s="46">
        <v>0.71650430733953197</v>
      </c>
    </row>
    <row r="282" spans="1:15">
      <c r="A282" s="45" t="s">
        <v>198</v>
      </c>
      <c r="B282" s="46">
        <v>9</v>
      </c>
      <c r="C282" s="46" t="s">
        <v>207</v>
      </c>
      <c r="D282" s="46">
        <v>74</v>
      </c>
      <c r="E282" s="46">
        <v>0.12269661204513201</v>
      </c>
      <c r="F282" s="46">
        <v>7.9192433209503102E-2</v>
      </c>
      <c r="G282" s="46">
        <v>0.80661220465446504</v>
      </c>
      <c r="H282" s="46">
        <v>9.3766764173027803E-2</v>
      </c>
      <c r="I282" s="46">
        <v>0.152113507999414</v>
      </c>
      <c r="J282" s="46">
        <v>1.30852987332185</v>
      </c>
      <c r="K282" s="46">
        <v>0.194798503215939</v>
      </c>
      <c r="L282" s="46">
        <v>0.52295323660830495</v>
      </c>
      <c r="M282" s="46">
        <v>1134</v>
      </c>
      <c r="N282" s="46">
        <v>0.172044352331719</v>
      </c>
      <c r="O282" s="46">
        <v>0.49945977393617003</v>
      </c>
    </row>
    <row r="283" spans="1:15">
      <c r="A283" s="45" t="s">
        <v>200</v>
      </c>
      <c r="B283" s="46">
        <v>9</v>
      </c>
      <c r="C283" s="46" t="s">
        <v>207</v>
      </c>
      <c r="D283" s="46">
        <v>74</v>
      </c>
      <c r="E283" s="46">
        <v>0.169091374280951</v>
      </c>
      <c r="F283" s="46">
        <v>-7.2000064052267804E-2</v>
      </c>
      <c r="G283" s="46">
        <v>1.1186207890765401</v>
      </c>
      <c r="H283" s="46">
        <v>0.130037025379895</v>
      </c>
      <c r="I283" s="46">
        <v>0.15116058626135701</v>
      </c>
      <c r="J283" s="46">
        <v>1.3003325305770399</v>
      </c>
      <c r="K283" s="46">
        <v>0.19757744146773401</v>
      </c>
      <c r="L283" s="46">
        <v>0.49708755959613199</v>
      </c>
      <c r="M283" s="46">
        <v>1357</v>
      </c>
      <c r="N283" s="46">
        <v>0.86948656219056797</v>
      </c>
      <c r="O283" s="46">
        <v>1</v>
      </c>
    </row>
    <row r="284" spans="1:15">
      <c r="A284" s="45" t="s">
        <v>198</v>
      </c>
      <c r="B284" s="46">
        <v>9</v>
      </c>
      <c r="C284" s="46" t="s">
        <v>202</v>
      </c>
      <c r="D284" s="46">
        <v>75</v>
      </c>
      <c r="E284" s="46">
        <v>-0.38677237402719</v>
      </c>
      <c r="F284" s="46">
        <v>-0.26934955583236703</v>
      </c>
      <c r="G284" s="46">
        <v>1.29076926919765</v>
      </c>
      <c r="H284" s="46">
        <v>0.149045197006592</v>
      </c>
      <c r="I284" s="46">
        <v>-0.29964485772705901</v>
      </c>
      <c r="J284" s="46">
        <v>-2.5950005890500698</v>
      </c>
      <c r="K284" s="46">
        <v>1.13995049469966E-2</v>
      </c>
      <c r="L284" s="46">
        <v>0.108266712574257</v>
      </c>
      <c r="M284" s="46">
        <v>1009</v>
      </c>
      <c r="N284" s="46">
        <v>2.80410474879156E-2</v>
      </c>
      <c r="O284" s="46">
        <v>0.19067912291782599</v>
      </c>
    </row>
    <row r="285" spans="1:15">
      <c r="A285" s="45" t="s">
        <v>200</v>
      </c>
      <c r="B285" s="46">
        <v>9</v>
      </c>
      <c r="C285" s="46" t="s">
        <v>202</v>
      </c>
      <c r="D285" s="46">
        <v>75</v>
      </c>
      <c r="E285" s="46">
        <v>-0.18471312463310099</v>
      </c>
      <c r="F285" s="46">
        <v>-0.56516421688612095</v>
      </c>
      <c r="G285" s="46">
        <v>1.3553321871434501</v>
      </c>
      <c r="H285" s="46">
        <v>0.156500280617727</v>
      </c>
      <c r="I285" s="46">
        <v>-0.13628623771004</v>
      </c>
      <c r="J285" s="46">
        <v>-1.18027344043099</v>
      </c>
      <c r="K285" s="46">
        <v>0.241671578817893</v>
      </c>
      <c r="L285" s="46">
        <v>0.54444414472319402</v>
      </c>
      <c r="M285" s="46">
        <v>845</v>
      </c>
      <c r="N285" s="46">
        <v>2.1933302105427198E-3</v>
      </c>
      <c r="O285" s="46">
        <v>3.5093283368683503E-2</v>
      </c>
    </row>
    <row r="286" spans="1:15">
      <c r="A286" s="45" t="s">
        <v>198</v>
      </c>
      <c r="B286" s="46">
        <v>9</v>
      </c>
      <c r="C286" s="46" t="s">
        <v>205</v>
      </c>
      <c r="D286" s="46">
        <v>78</v>
      </c>
      <c r="E286" s="46">
        <v>-8.9646855183912993E-2</v>
      </c>
      <c r="F286" s="46">
        <v>-2.5658890809892199E-2</v>
      </c>
      <c r="G286" s="46">
        <v>0.54282903816203898</v>
      </c>
      <c r="H286" s="46">
        <v>6.1463285337767702E-2</v>
      </c>
      <c r="I286" s="46">
        <v>-0.165147493743974</v>
      </c>
      <c r="J286" s="46">
        <v>-1.4585431724201601</v>
      </c>
      <c r="K286" s="46">
        <v>0.14875803751734001</v>
      </c>
      <c r="L286" s="46">
        <v>0.46073025649689803</v>
      </c>
      <c r="M286" s="46">
        <v>1406</v>
      </c>
      <c r="N286" s="46">
        <v>0.50291440614262894</v>
      </c>
      <c r="O286" s="46">
        <v>0.82650562269414696</v>
      </c>
    </row>
    <row r="287" spans="1:15">
      <c r="A287" s="45" t="s">
        <v>200</v>
      </c>
      <c r="B287" s="46">
        <v>9</v>
      </c>
      <c r="C287" s="46" t="s">
        <v>205</v>
      </c>
      <c r="D287" s="46">
        <v>78</v>
      </c>
      <c r="E287" s="46">
        <v>-2.9875985413577801E-2</v>
      </c>
      <c r="F287" s="46">
        <v>-8.6998739907977699E-2</v>
      </c>
      <c r="G287" s="46">
        <v>0.59053022415661305</v>
      </c>
      <c r="H287" s="46">
        <v>6.6864381078079294E-2</v>
      </c>
      <c r="I287" s="46">
        <v>-5.0591797322899597E-2</v>
      </c>
      <c r="J287" s="46">
        <v>-0.44681465575357499</v>
      </c>
      <c r="K287" s="46">
        <v>0.65626310703664004</v>
      </c>
      <c r="L287" s="46">
        <v>0.89728150023085596</v>
      </c>
      <c r="M287" s="46">
        <v>1405</v>
      </c>
      <c r="N287" s="46">
        <v>0.49974442036910099</v>
      </c>
      <c r="O287" s="46">
        <v>0.83586647174109696</v>
      </c>
    </row>
    <row r="288" spans="1:15">
      <c r="A288" s="45" t="s">
        <v>198</v>
      </c>
      <c r="B288" s="46">
        <v>9</v>
      </c>
      <c r="C288" s="46" t="s">
        <v>206</v>
      </c>
      <c r="D288" s="46">
        <v>85</v>
      </c>
      <c r="E288" s="46">
        <v>-3.3796204671056797E-2</v>
      </c>
      <c r="F288" s="46">
        <v>8.12833967217889E-2</v>
      </c>
      <c r="G288" s="46">
        <v>0.451353900970906</v>
      </c>
      <c r="H288" s="46">
        <v>4.8956204187927503E-2</v>
      </c>
      <c r="I288" s="46">
        <v>-7.4877395760528195E-2</v>
      </c>
      <c r="J288" s="46">
        <v>-0.69033547906050396</v>
      </c>
      <c r="K288" s="46">
        <v>0.49188629714637</v>
      </c>
      <c r="L288" s="46">
        <v>0.80598236640850895</v>
      </c>
      <c r="M288" s="46">
        <v>1756</v>
      </c>
      <c r="N288" s="46">
        <v>0.75405575105614897</v>
      </c>
      <c r="O288" s="46">
        <v>0.95842600134239497</v>
      </c>
    </row>
    <row r="289" spans="1:15">
      <c r="A289" s="45" t="s">
        <v>200</v>
      </c>
      <c r="B289" s="46">
        <v>9</v>
      </c>
      <c r="C289" s="46" t="s">
        <v>206</v>
      </c>
      <c r="D289" s="46">
        <v>85</v>
      </c>
      <c r="E289" s="46">
        <v>1.5150659674889501E-2</v>
      </c>
      <c r="F289" s="46">
        <v>5.1861211553338601E-2</v>
      </c>
      <c r="G289" s="46">
        <v>0.54464345794069302</v>
      </c>
      <c r="H289" s="46">
        <v>5.90748773395052E-2</v>
      </c>
      <c r="I289" s="46">
        <v>2.78175739632942E-2</v>
      </c>
      <c r="J289" s="46">
        <v>0.25646535984862401</v>
      </c>
      <c r="K289" s="46">
        <v>0.7982186059495</v>
      </c>
      <c r="L289" s="46">
        <v>0.97892226178781405</v>
      </c>
      <c r="M289" s="46">
        <v>1750</v>
      </c>
      <c r="N289" s="46">
        <v>0.73416785015561203</v>
      </c>
      <c r="O289" s="46">
        <v>0.96377952755905505</v>
      </c>
    </row>
    <row r="290" spans="1:15">
      <c r="A290" s="45" t="s">
        <v>198</v>
      </c>
      <c r="B290" s="46">
        <v>10</v>
      </c>
      <c r="C290" s="46" t="s">
        <v>203</v>
      </c>
      <c r="D290" s="46">
        <v>6</v>
      </c>
      <c r="E290" s="46">
        <v>0.32464824808065901</v>
      </c>
      <c r="F290" s="46">
        <v>0.30527854416509198</v>
      </c>
      <c r="G290" s="46">
        <v>0.80854405970050103</v>
      </c>
      <c r="H290" s="46">
        <v>0.330086730137441</v>
      </c>
      <c r="I290" s="46">
        <v>0.40152202491094202</v>
      </c>
      <c r="J290" s="46">
        <v>0.983524081520885</v>
      </c>
      <c r="K290" s="46">
        <v>0.37051606063764903</v>
      </c>
      <c r="L290" s="46">
        <v>0.71139083642428602</v>
      </c>
      <c r="M290" s="46">
        <v>6</v>
      </c>
      <c r="N290" s="46">
        <v>0.4375</v>
      </c>
      <c r="O290" s="46">
        <v>0.80405405405405395</v>
      </c>
    </row>
    <row r="291" spans="1:15">
      <c r="A291" s="45" t="s">
        <v>200</v>
      </c>
      <c r="B291" s="46">
        <v>10</v>
      </c>
      <c r="C291" s="46" t="s">
        <v>203</v>
      </c>
      <c r="D291" s="46">
        <v>6</v>
      </c>
      <c r="E291" s="46">
        <v>0.173205300625734</v>
      </c>
      <c r="F291" s="46">
        <v>-5.5817793712938501E-3</v>
      </c>
      <c r="G291" s="46">
        <v>1.06711952269174</v>
      </c>
      <c r="H291" s="46">
        <v>0.43564972085951797</v>
      </c>
      <c r="I291" s="46">
        <v>0.16231105976660901</v>
      </c>
      <c r="J291" s="46">
        <v>0.39757927603857501</v>
      </c>
      <c r="K291" s="46">
        <v>0.70734618471148203</v>
      </c>
      <c r="L291" s="46">
        <v>0.93095884955575703</v>
      </c>
      <c r="M291" s="46">
        <v>10</v>
      </c>
      <c r="N291" s="46">
        <v>1</v>
      </c>
      <c r="O291" s="46">
        <v>1</v>
      </c>
    </row>
    <row r="292" spans="1:15">
      <c r="A292" s="45" t="s">
        <v>198</v>
      </c>
      <c r="B292" s="46">
        <v>10</v>
      </c>
      <c r="C292" s="46" t="s">
        <v>199</v>
      </c>
      <c r="D292" s="46">
        <v>20</v>
      </c>
      <c r="E292" s="46">
        <v>0.48167650265164502</v>
      </c>
      <c r="F292" s="46">
        <v>0.787588618043633</v>
      </c>
      <c r="G292" s="46">
        <v>1.0001280772444401</v>
      </c>
      <c r="H292" s="46">
        <v>0.22363543669247299</v>
      </c>
      <c r="I292" s="46">
        <v>0.48161481875277701</v>
      </c>
      <c r="J292" s="46">
        <v>2.1538469474049</v>
      </c>
      <c r="K292" s="46">
        <v>4.4302594480649202E-2</v>
      </c>
      <c r="L292" s="46">
        <v>0.23323172320135299</v>
      </c>
      <c r="M292" s="46">
        <v>42</v>
      </c>
      <c r="N292" s="46">
        <v>1.7181396484375E-2</v>
      </c>
      <c r="O292" s="46">
        <v>0.13527927334819501</v>
      </c>
    </row>
    <row r="293" spans="1:15">
      <c r="A293" s="45" t="s">
        <v>200</v>
      </c>
      <c r="B293" s="46">
        <v>10</v>
      </c>
      <c r="C293" s="46" t="s">
        <v>199</v>
      </c>
      <c r="D293" s="46">
        <v>20</v>
      </c>
      <c r="E293" s="46">
        <v>0.65404757032581096</v>
      </c>
      <c r="F293" s="46">
        <v>0.720468290743144</v>
      </c>
      <c r="G293" s="46">
        <v>1.37214855547741</v>
      </c>
      <c r="H293" s="46">
        <v>0.306821744527563</v>
      </c>
      <c r="I293" s="46">
        <v>0.47665944603079102</v>
      </c>
      <c r="J293" s="46">
        <v>2.1316858468844799</v>
      </c>
      <c r="K293" s="46">
        <v>4.6306302326994397E-2</v>
      </c>
      <c r="L293" s="46">
        <v>0.24792648713547899</v>
      </c>
      <c r="M293" s="46">
        <v>57</v>
      </c>
      <c r="N293" s="46">
        <v>7.58514404296875E-2</v>
      </c>
      <c r="O293" s="46">
        <v>0.32807891520242799</v>
      </c>
    </row>
    <row r="294" spans="1:15">
      <c r="A294" s="45" t="s">
        <v>198</v>
      </c>
      <c r="B294" s="46">
        <v>10</v>
      </c>
      <c r="C294" s="46" t="s">
        <v>204</v>
      </c>
      <c r="D294" s="46">
        <v>23</v>
      </c>
      <c r="E294" s="46">
        <v>0.42556512909395899</v>
      </c>
      <c r="F294" s="46">
        <v>0.45399002962028601</v>
      </c>
      <c r="G294" s="46">
        <v>0.35827908841971601</v>
      </c>
      <c r="H294" s="46">
        <v>7.4706354190739899E-2</v>
      </c>
      <c r="I294" s="46">
        <v>1.18780342713002</v>
      </c>
      <c r="J294" s="46">
        <v>5.6965051193290401</v>
      </c>
      <c r="K294" s="47">
        <v>9.9376226702584194E-6</v>
      </c>
      <c r="L294" s="46">
        <v>7.9251231824853201E-4</v>
      </c>
      <c r="M294" s="46">
        <v>13</v>
      </c>
      <c r="N294" s="47">
        <v>2.09808349609375E-5</v>
      </c>
      <c r="O294" s="46">
        <v>1.0700225830078099E-3</v>
      </c>
    </row>
    <row r="295" spans="1:15">
      <c r="A295" s="45" t="s">
        <v>200</v>
      </c>
      <c r="B295" s="46">
        <v>10</v>
      </c>
      <c r="C295" s="46" t="s">
        <v>204</v>
      </c>
      <c r="D295" s="46">
        <v>23</v>
      </c>
      <c r="E295" s="46">
        <v>0.53213423296469597</v>
      </c>
      <c r="F295" s="46">
        <v>0.54061958057788695</v>
      </c>
      <c r="G295" s="46">
        <v>0.553707242542405</v>
      </c>
      <c r="H295" s="46">
        <v>0.11545594123788799</v>
      </c>
      <c r="I295" s="46">
        <v>0.96103896080778295</v>
      </c>
      <c r="J295" s="46">
        <v>4.6089809433736599</v>
      </c>
      <c r="K295" s="46">
        <v>1.3632718309559099E-4</v>
      </c>
      <c r="L295" s="46">
        <v>4.0640228840723904E-3</v>
      </c>
      <c r="M295" s="46">
        <v>20</v>
      </c>
      <c r="N295" s="47">
        <v>8.8453292846679701E-5</v>
      </c>
      <c r="O295" s="46">
        <v>3.6088943481445302E-3</v>
      </c>
    </row>
    <row r="296" spans="1:15">
      <c r="A296" s="45" t="s">
        <v>198</v>
      </c>
      <c r="B296" s="46">
        <v>10</v>
      </c>
      <c r="C296" s="46" t="s">
        <v>219</v>
      </c>
      <c r="D296" s="46">
        <v>25</v>
      </c>
      <c r="E296" s="46">
        <v>-0.158022036317815</v>
      </c>
      <c r="F296" s="46">
        <v>-3.4580338952573501E-2</v>
      </c>
      <c r="G296" s="46">
        <v>1.6550841971114001</v>
      </c>
      <c r="H296" s="46">
        <v>0.331016839422279</v>
      </c>
      <c r="I296" s="46">
        <v>-9.5476735620828104E-2</v>
      </c>
      <c r="J296" s="46">
        <v>-0.47738367810414001</v>
      </c>
      <c r="K296" s="46">
        <v>0.63740772690799896</v>
      </c>
      <c r="L296" s="46">
        <v>0.90348174782333002</v>
      </c>
      <c r="M296" s="46">
        <v>155</v>
      </c>
      <c r="N296" s="46">
        <v>0.85319954156875599</v>
      </c>
      <c r="O296" s="46">
        <v>1</v>
      </c>
    </row>
    <row r="297" spans="1:15">
      <c r="A297" s="45" t="s">
        <v>198</v>
      </c>
      <c r="B297" s="46">
        <v>10</v>
      </c>
      <c r="C297" s="46" t="s">
        <v>208</v>
      </c>
      <c r="D297" s="46">
        <v>25</v>
      </c>
      <c r="E297" s="46">
        <v>0.44786123804807798</v>
      </c>
      <c r="F297" s="46">
        <v>0.537287474622692</v>
      </c>
      <c r="G297" s="46">
        <v>0.53504519137433904</v>
      </c>
      <c r="H297" s="46">
        <v>0.107009038274868</v>
      </c>
      <c r="I297" s="46">
        <v>0.83705310367837005</v>
      </c>
      <c r="J297" s="46">
        <v>4.1852655183918497</v>
      </c>
      <c r="K297" s="46">
        <v>3.2960001324821501E-4</v>
      </c>
      <c r="L297" s="46">
        <v>1.12064004504393E-2</v>
      </c>
      <c r="M297" s="46">
        <v>44</v>
      </c>
      <c r="N297" s="46">
        <v>8.0811977386474599E-4</v>
      </c>
      <c r="O297" s="46">
        <v>1.8840735299246701E-2</v>
      </c>
    </row>
    <row r="298" spans="1:15">
      <c r="A298" s="45" t="s">
        <v>198</v>
      </c>
      <c r="B298" s="46">
        <v>10</v>
      </c>
      <c r="C298" s="46" t="s">
        <v>210</v>
      </c>
      <c r="D298" s="46">
        <v>25</v>
      </c>
      <c r="E298" s="46">
        <v>7.9223607470524704E-2</v>
      </c>
      <c r="F298" s="46">
        <v>7.6345945838887E-2</v>
      </c>
      <c r="G298" s="46">
        <v>0.72085509016646498</v>
      </c>
      <c r="H298" s="46">
        <v>0.14417101803329299</v>
      </c>
      <c r="I298" s="46">
        <v>0.109902265450092</v>
      </c>
      <c r="J298" s="46">
        <v>0.54951132725045904</v>
      </c>
      <c r="K298" s="46">
        <v>0.58773197902501595</v>
      </c>
      <c r="L298" s="46">
        <v>0.86568464780579901</v>
      </c>
      <c r="M298" s="46">
        <v>143</v>
      </c>
      <c r="N298" s="46">
        <v>0.615043044090271</v>
      </c>
      <c r="O298" s="46">
        <v>0.92165641922382702</v>
      </c>
    </row>
    <row r="299" spans="1:15">
      <c r="A299" s="45" t="s">
        <v>200</v>
      </c>
      <c r="B299" s="46">
        <v>10</v>
      </c>
      <c r="C299" s="46" t="s">
        <v>219</v>
      </c>
      <c r="D299" s="46">
        <v>25</v>
      </c>
      <c r="E299" s="46">
        <v>2.2860791847183402E-2</v>
      </c>
      <c r="F299" s="46">
        <v>-0.37155762329521302</v>
      </c>
      <c r="G299" s="46">
        <v>1.5069024457065501</v>
      </c>
      <c r="H299" s="46">
        <v>0.30138048914130999</v>
      </c>
      <c r="I299" s="46">
        <v>1.5170717860547699E-2</v>
      </c>
      <c r="J299" s="46">
        <v>7.5853589302738597E-2</v>
      </c>
      <c r="K299" s="46">
        <v>0.94016435418737099</v>
      </c>
      <c r="L299" s="46">
        <v>1</v>
      </c>
      <c r="M299" s="46">
        <v>147</v>
      </c>
      <c r="N299" s="46">
        <v>0.69151884317398105</v>
      </c>
      <c r="O299" s="46">
        <v>0.94578567353805698</v>
      </c>
    </row>
    <row r="300" spans="1:15">
      <c r="A300" s="45" t="s">
        <v>200</v>
      </c>
      <c r="B300" s="46">
        <v>10</v>
      </c>
      <c r="C300" s="46" t="s">
        <v>208</v>
      </c>
      <c r="D300" s="46">
        <v>25</v>
      </c>
      <c r="E300" s="46">
        <v>0.643115676547108</v>
      </c>
      <c r="F300" s="46">
        <v>0.44701708264359602</v>
      </c>
      <c r="G300" s="46">
        <v>0.92668376741570002</v>
      </c>
      <c r="H300" s="46">
        <v>0.18533675348313999</v>
      </c>
      <c r="I300" s="46">
        <v>0.69399691584174905</v>
      </c>
      <c r="J300" s="46">
        <v>3.4699845792087398</v>
      </c>
      <c r="K300" s="46">
        <v>1.98422595561755E-3</v>
      </c>
      <c r="L300" s="46">
        <v>3.11370842266139E-2</v>
      </c>
      <c r="M300" s="46">
        <v>52</v>
      </c>
      <c r="N300" s="46">
        <v>2.0251274108886701E-3</v>
      </c>
      <c r="O300" s="46">
        <v>3.3675938300719202E-2</v>
      </c>
    </row>
    <row r="301" spans="1:15">
      <c r="A301" s="45" t="s">
        <v>200</v>
      </c>
      <c r="B301" s="46">
        <v>10</v>
      </c>
      <c r="C301" s="46" t="s">
        <v>210</v>
      </c>
      <c r="D301" s="46">
        <v>25</v>
      </c>
      <c r="E301" s="46">
        <v>0.24353266320505401</v>
      </c>
      <c r="F301" s="46">
        <v>-2.60265705528663E-2</v>
      </c>
      <c r="G301" s="46">
        <v>1.16586854322967</v>
      </c>
      <c r="H301" s="46">
        <v>0.23317370864593401</v>
      </c>
      <c r="I301" s="46">
        <v>0.2088851823126</v>
      </c>
      <c r="J301" s="46">
        <v>1.0444259115629999</v>
      </c>
      <c r="K301" s="46">
        <v>0.30669465134184498</v>
      </c>
      <c r="L301" s="46">
        <v>0.612185243038324</v>
      </c>
      <c r="M301" s="46">
        <v>158</v>
      </c>
      <c r="N301" s="46">
        <v>0.91580325365066495</v>
      </c>
      <c r="O301" s="46">
        <v>1</v>
      </c>
    </row>
    <row r="302" spans="1:15">
      <c r="A302" s="45" t="s">
        <v>198</v>
      </c>
      <c r="B302" s="46">
        <v>10</v>
      </c>
      <c r="C302" s="46" t="s">
        <v>212</v>
      </c>
      <c r="D302" s="46">
        <v>35</v>
      </c>
      <c r="E302" s="46">
        <v>0.124441366647944</v>
      </c>
      <c r="F302" s="46">
        <v>0.14220907552058701</v>
      </c>
      <c r="G302" s="46">
        <v>0.62570192822943405</v>
      </c>
      <c r="H302" s="46">
        <v>0.105762929366989</v>
      </c>
      <c r="I302" s="46">
        <v>0.19888282428676399</v>
      </c>
      <c r="J302" s="46">
        <v>1.1766066559686801</v>
      </c>
      <c r="K302" s="46">
        <v>0.247524704127046</v>
      </c>
      <c r="L302" s="46">
        <v>0.59059385246678597</v>
      </c>
      <c r="M302" s="46">
        <v>232</v>
      </c>
      <c r="N302" s="46">
        <v>0.17884246999164999</v>
      </c>
      <c r="O302" s="46">
        <v>0.50848590771145197</v>
      </c>
    </row>
    <row r="303" spans="1:15">
      <c r="A303" s="45" t="s">
        <v>198</v>
      </c>
      <c r="B303" s="46">
        <v>10</v>
      </c>
      <c r="C303" s="46" t="s">
        <v>220</v>
      </c>
      <c r="D303" s="46">
        <v>35</v>
      </c>
      <c r="E303" s="46">
        <v>0.19658803349673301</v>
      </c>
      <c r="F303" s="46">
        <v>0.242344601382113</v>
      </c>
      <c r="G303" s="46">
        <v>0.64121736034939203</v>
      </c>
      <c r="H303" s="46">
        <v>0.108385516061015</v>
      </c>
      <c r="I303" s="46">
        <v>0.30658563796465899</v>
      </c>
      <c r="J303" s="46">
        <v>1.81378509455142</v>
      </c>
      <c r="K303" s="46">
        <v>7.8545161610426004E-2</v>
      </c>
      <c r="L303" s="46">
        <v>0.31848567236784903</v>
      </c>
      <c r="M303" s="46">
        <v>189</v>
      </c>
      <c r="N303" s="46">
        <v>3.8733526831492802E-2</v>
      </c>
      <c r="O303" s="46">
        <v>0.22612729985663199</v>
      </c>
    </row>
    <row r="304" spans="1:15">
      <c r="A304" s="45" t="s">
        <v>200</v>
      </c>
      <c r="B304" s="46">
        <v>10</v>
      </c>
      <c r="C304" s="46" t="s">
        <v>212</v>
      </c>
      <c r="D304" s="46">
        <v>35</v>
      </c>
      <c r="E304" s="46">
        <v>0.20256135782901499</v>
      </c>
      <c r="F304" s="46">
        <v>1.46810492073176E-2</v>
      </c>
      <c r="G304" s="46">
        <v>0.82874411262258696</v>
      </c>
      <c r="H304" s="46">
        <v>0.14008332257283801</v>
      </c>
      <c r="I304" s="46">
        <v>0.244419664337648</v>
      </c>
      <c r="J304" s="46">
        <v>1.4460062347799501</v>
      </c>
      <c r="K304" s="46">
        <v>0.157331355519161</v>
      </c>
      <c r="L304" s="46">
        <v>0.44344123848171402</v>
      </c>
      <c r="M304" s="46">
        <v>247</v>
      </c>
      <c r="N304" s="46">
        <v>0.27260971465147998</v>
      </c>
      <c r="O304" s="46">
        <v>0.62248961218836596</v>
      </c>
    </row>
    <row r="305" spans="1:15">
      <c r="A305" s="45" t="s">
        <v>200</v>
      </c>
      <c r="B305" s="46">
        <v>10</v>
      </c>
      <c r="C305" s="46" t="s">
        <v>220</v>
      </c>
      <c r="D305" s="46">
        <v>35</v>
      </c>
      <c r="E305" s="46">
        <v>0.32370114769274599</v>
      </c>
      <c r="F305" s="46">
        <v>0.208943368972177</v>
      </c>
      <c r="G305" s="46">
        <v>0.90637271008534104</v>
      </c>
      <c r="H305" s="46">
        <v>0.15320495045968799</v>
      </c>
      <c r="I305" s="46">
        <v>0.35713911516849101</v>
      </c>
      <c r="J305" s="46">
        <v>2.11286349900239</v>
      </c>
      <c r="K305" s="46">
        <v>4.2032492910524702E-2</v>
      </c>
      <c r="L305" s="46">
        <v>0.23856246219156099</v>
      </c>
      <c r="M305" s="46">
        <v>196</v>
      </c>
      <c r="N305" s="46">
        <v>5.14608691446483E-2</v>
      </c>
      <c r="O305" s="46">
        <v>0.26917993091046799</v>
      </c>
    </row>
    <row r="306" spans="1:15">
      <c r="A306" s="45" t="s">
        <v>198</v>
      </c>
      <c r="B306" s="46">
        <v>10</v>
      </c>
      <c r="C306" s="46" t="s">
        <v>218</v>
      </c>
      <c r="D306" s="46">
        <v>43</v>
      </c>
      <c r="E306" s="46">
        <v>0.20143061850437799</v>
      </c>
      <c r="F306" s="46">
        <v>0.22673602808260501</v>
      </c>
      <c r="G306" s="46">
        <v>0.58151416646874698</v>
      </c>
      <c r="H306" s="46">
        <v>8.8680079014640104E-2</v>
      </c>
      <c r="I306" s="46">
        <v>0.346389873401656</v>
      </c>
      <c r="J306" s="46">
        <v>2.2714303002721099</v>
      </c>
      <c r="K306" s="46">
        <v>2.8307378248298602E-2</v>
      </c>
      <c r="L306" s="46">
        <v>0.18624708148799801</v>
      </c>
      <c r="M306" s="46">
        <v>303</v>
      </c>
      <c r="N306" s="46">
        <v>3.9822572922048501E-2</v>
      </c>
      <c r="O306" s="46">
        <v>0.22883957397458901</v>
      </c>
    </row>
    <row r="307" spans="1:15">
      <c r="A307" s="45" t="s">
        <v>198</v>
      </c>
      <c r="B307" s="46">
        <v>10</v>
      </c>
      <c r="C307" s="46" t="s">
        <v>211</v>
      </c>
      <c r="D307" s="46">
        <v>43</v>
      </c>
      <c r="E307" s="46">
        <v>9.7291931397231302E-2</v>
      </c>
      <c r="F307" s="46">
        <v>7.8006690523853006E-2</v>
      </c>
      <c r="G307" s="46">
        <v>0.68634083783775601</v>
      </c>
      <c r="H307" s="46">
        <v>0.10466599653114</v>
      </c>
      <c r="I307" s="46">
        <v>0.1417545423987</v>
      </c>
      <c r="J307" s="46">
        <v>0.92954669732003503</v>
      </c>
      <c r="K307" s="46">
        <v>0.35791786850969198</v>
      </c>
      <c r="L307" s="46">
        <v>0.69617789337206204</v>
      </c>
      <c r="M307" s="46">
        <v>386</v>
      </c>
      <c r="N307" s="46">
        <v>0.29951492753389197</v>
      </c>
      <c r="O307" s="46">
        <v>0.67350873868327499</v>
      </c>
    </row>
    <row r="308" spans="1:15">
      <c r="A308" s="45" t="s">
        <v>200</v>
      </c>
      <c r="B308" s="46">
        <v>10</v>
      </c>
      <c r="C308" s="46" t="s">
        <v>218</v>
      </c>
      <c r="D308" s="46">
        <v>43</v>
      </c>
      <c r="E308" s="46">
        <v>0.251517749376033</v>
      </c>
      <c r="F308" s="46">
        <v>0.18607291446836799</v>
      </c>
      <c r="G308" s="46">
        <v>0.82456360565776299</v>
      </c>
      <c r="H308" s="46">
        <v>0.12574477101110701</v>
      </c>
      <c r="I308" s="46">
        <v>0.30503134949231098</v>
      </c>
      <c r="J308" s="46">
        <v>2.0002243222807099</v>
      </c>
      <c r="K308" s="46">
        <v>5.1969289031209703E-2</v>
      </c>
      <c r="L308" s="46">
        <v>0.26370157996340698</v>
      </c>
      <c r="M308" s="46">
        <v>333</v>
      </c>
      <c r="N308" s="46">
        <v>9.2287370298208798E-2</v>
      </c>
      <c r="O308" s="46">
        <v>0.376532470816692</v>
      </c>
    </row>
    <row r="309" spans="1:15">
      <c r="A309" s="45" t="s">
        <v>200</v>
      </c>
      <c r="B309" s="46">
        <v>10</v>
      </c>
      <c r="C309" s="46" t="s">
        <v>211</v>
      </c>
      <c r="D309" s="46">
        <v>43</v>
      </c>
      <c r="E309" s="46">
        <v>-4.5952655273194601E-2</v>
      </c>
      <c r="F309" s="46">
        <v>-0.18390678450754699</v>
      </c>
      <c r="G309" s="46">
        <v>0.85445114097255803</v>
      </c>
      <c r="H309" s="46">
        <v>0.130302577417378</v>
      </c>
      <c r="I309" s="46">
        <v>-5.3780319399995301E-2</v>
      </c>
      <c r="J309" s="46">
        <v>-0.35266113828279599</v>
      </c>
      <c r="K309" s="46">
        <v>0.72610620564876704</v>
      </c>
      <c r="L309" s="46">
        <v>0.93454678834289295</v>
      </c>
      <c r="M309" s="46">
        <v>402</v>
      </c>
      <c r="N309" s="46">
        <v>0.39838487616225399</v>
      </c>
      <c r="O309" s="46">
        <v>0.76131629730304295</v>
      </c>
    </row>
    <row r="310" spans="1:15">
      <c r="A310" s="45" t="s">
        <v>198</v>
      </c>
      <c r="B310" s="46">
        <v>10</v>
      </c>
      <c r="C310" s="46" t="s">
        <v>201</v>
      </c>
      <c r="D310" s="46">
        <v>44</v>
      </c>
      <c r="E310" s="46">
        <v>-1.51029341452523</v>
      </c>
      <c r="F310" s="46">
        <v>-1.28695319554053</v>
      </c>
      <c r="G310" s="46">
        <v>2.1085681777821801</v>
      </c>
      <c r="H310" s="46">
        <v>0.31787861320849498</v>
      </c>
      <c r="I310" s="46">
        <v>-0.71626491874395104</v>
      </c>
      <c r="J310" s="46">
        <v>-4.7511639719361698</v>
      </c>
      <c r="K310" s="47">
        <v>2.2768321518573998E-5</v>
      </c>
      <c r="L310" s="46">
        <v>1.42915002762742E-3</v>
      </c>
      <c r="M310" s="46">
        <v>188</v>
      </c>
      <c r="N310" s="46">
        <v>1.9949935847307599E-4</v>
      </c>
      <c r="O310" s="46">
        <v>6.5116590605612101E-3</v>
      </c>
    </row>
    <row r="311" spans="1:15">
      <c r="A311" s="45" t="s">
        <v>200</v>
      </c>
      <c r="B311" s="46">
        <v>10</v>
      </c>
      <c r="C311" s="46" t="s">
        <v>201</v>
      </c>
      <c r="D311" s="46">
        <v>44</v>
      </c>
      <c r="E311" s="46">
        <v>-0.71167760312953099</v>
      </c>
      <c r="F311" s="46">
        <v>-1.1561519908856399</v>
      </c>
      <c r="G311" s="46">
        <v>1.44765653133119</v>
      </c>
      <c r="H311" s="46">
        <v>0.21824243362422499</v>
      </c>
      <c r="I311" s="46">
        <v>-0.491606667553323</v>
      </c>
      <c r="J311" s="46">
        <v>-3.2609497214227199</v>
      </c>
      <c r="K311" s="46">
        <v>2.1766116571779901E-3</v>
      </c>
      <c r="L311" s="46">
        <v>3.3511605891646E-2</v>
      </c>
      <c r="M311" s="46">
        <v>219</v>
      </c>
      <c r="N311" s="46">
        <v>9.4178105496212105E-4</v>
      </c>
      <c r="O311" s="46">
        <v>1.9775748591466899E-2</v>
      </c>
    </row>
    <row r="312" spans="1:15">
      <c r="A312" s="45" t="s">
        <v>198</v>
      </c>
      <c r="B312" s="46">
        <v>10</v>
      </c>
      <c r="C312" s="46" t="s">
        <v>209</v>
      </c>
      <c r="D312" s="46">
        <v>55</v>
      </c>
      <c r="E312" s="46">
        <v>0.101081169446194</v>
      </c>
      <c r="F312" s="46">
        <v>5.4232108368219102E-2</v>
      </c>
      <c r="G312" s="46">
        <v>0.52781790365811898</v>
      </c>
      <c r="H312" s="46">
        <v>7.1170951610388097E-2</v>
      </c>
      <c r="I312" s="46">
        <v>0.19150765585183099</v>
      </c>
      <c r="J312" s="46">
        <v>1.4202587875955801</v>
      </c>
      <c r="K312" s="46">
        <v>0.16128055282512599</v>
      </c>
      <c r="L312" s="46">
        <v>0.48641072538876501</v>
      </c>
      <c r="M312" s="46">
        <v>612</v>
      </c>
      <c r="N312" s="46">
        <v>0.185565948846247</v>
      </c>
      <c r="O312" s="46">
        <v>0.523950914389405</v>
      </c>
    </row>
    <row r="313" spans="1:15">
      <c r="A313" s="45" t="s">
        <v>200</v>
      </c>
      <c r="B313" s="46">
        <v>10</v>
      </c>
      <c r="C313" s="46" t="s">
        <v>209</v>
      </c>
      <c r="D313" s="46">
        <v>55</v>
      </c>
      <c r="E313" s="46">
        <v>6.4603587354310293E-2</v>
      </c>
      <c r="F313" s="46">
        <v>-0.118518522628452</v>
      </c>
      <c r="G313" s="46">
        <v>0.78865293244325396</v>
      </c>
      <c r="H313" s="46">
        <v>0.106341939716895</v>
      </c>
      <c r="I313" s="46">
        <v>8.1916372458246997E-2</v>
      </c>
      <c r="J313" s="46">
        <v>0.607508077493216</v>
      </c>
      <c r="K313" s="46">
        <v>0.54606014340863895</v>
      </c>
      <c r="L313" s="46">
        <v>0.82473459413223105</v>
      </c>
      <c r="M313" s="46">
        <v>730</v>
      </c>
      <c r="N313" s="46">
        <v>0.73751802544550105</v>
      </c>
      <c r="O313" s="46">
        <v>0.96377952755905505</v>
      </c>
    </row>
    <row r="314" spans="1:15">
      <c r="A314" s="45" t="s">
        <v>198</v>
      </c>
      <c r="B314" s="46">
        <v>10</v>
      </c>
      <c r="C314" s="46" t="s">
        <v>206</v>
      </c>
      <c r="D314" s="46">
        <v>65</v>
      </c>
      <c r="E314" s="46">
        <v>-3.2480912806401E-3</v>
      </c>
      <c r="F314" s="46">
        <v>-2.8574108629241001E-3</v>
      </c>
      <c r="G314" s="46">
        <v>0.61646346887692405</v>
      </c>
      <c r="H314" s="46">
        <v>7.6462882746092004E-2</v>
      </c>
      <c r="I314" s="46">
        <v>-5.2689112082464299E-3</v>
      </c>
      <c r="J314" s="46">
        <v>-4.2479320213781799E-2</v>
      </c>
      <c r="K314" s="46">
        <v>0.96624884893097995</v>
      </c>
      <c r="L314" s="46">
        <v>1</v>
      </c>
      <c r="M314" s="46">
        <v>1010</v>
      </c>
      <c r="N314" s="46">
        <v>0.68295545122269097</v>
      </c>
      <c r="O314" s="46">
        <v>0.94127516778523501</v>
      </c>
    </row>
    <row r="315" spans="1:15">
      <c r="A315" s="45" t="s">
        <v>198</v>
      </c>
      <c r="B315" s="46">
        <v>10</v>
      </c>
      <c r="C315" s="46" t="s">
        <v>205</v>
      </c>
      <c r="D315" s="46">
        <v>65</v>
      </c>
      <c r="E315" s="46">
        <v>0.19119889190395101</v>
      </c>
      <c r="F315" s="46">
        <v>0.15725269003783299</v>
      </c>
      <c r="G315" s="46">
        <v>0.402767295745738</v>
      </c>
      <c r="H315" s="46">
        <v>4.9957134629035803E-2</v>
      </c>
      <c r="I315" s="46">
        <v>0.47471305124200702</v>
      </c>
      <c r="J315" s="46">
        <v>3.82725897559432</v>
      </c>
      <c r="K315" s="46">
        <v>2.9697199374955702E-4</v>
      </c>
      <c r="L315" s="46">
        <v>1.0536049865201701E-2</v>
      </c>
      <c r="M315" s="46">
        <v>492</v>
      </c>
      <c r="N315" s="46">
        <v>1.4852053065552399E-4</v>
      </c>
      <c r="O315" s="46">
        <v>5.2692501310829401E-3</v>
      </c>
    </row>
    <row r="316" spans="1:15">
      <c r="A316" s="45" t="s">
        <v>200</v>
      </c>
      <c r="B316" s="46">
        <v>10</v>
      </c>
      <c r="C316" s="46" t="s">
        <v>206</v>
      </c>
      <c r="D316" s="46">
        <v>65</v>
      </c>
      <c r="E316" s="46">
        <v>6.8060306070025403E-2</v>
      </c>
      <c r="F316" s="46">
        <v>-2.2286673529444499E-2</v>
      </c>
      <c r="G316" s="46">
        <v>0.85951121382621698</v>
      </c>
      <c r="H316" s="46">
        <v>0.106609245283383</v>
      </c>
      <c r="I316" s="46">
        <v>7.9184895991114404E-2</v>
      </c>
      <c r="J316" s="46">
        <v>0.63840904125257703</v>
      </c>
      <c r="K316" s="46">
        <v>0.525485418335919</v>
      </c>
      <c r="L316" s="46">
        <v>0.81365484129432597</v>
      </c>
      <c r="M316" s="46">
        <v>1061</v>
      </c>
      <c r="N316" s="46">
        <v>0.94009396413221202</v>
      </c>
      <c r="O316" s="46">
        <v>1</v>
      </c>
    </row>
    <row r="317" spans="1:15">
      <c r="A317" s="45" t="s">
        <v>200</v>
      </c>
      <c r="B317" s="46">
        <v>10</v>
      </c>
      <c r="C317" s="46" t="s">
        <v>205</v>
      </c>
      <c r="D317" s="46">
        <v>65</v>
      </c>
      <c r="E317" s="46">
        <v>0.28813837030707401</v>
      </c>
      <c r="F317" s="46">
        <v>0.13664576278561</v>
      </c>
      <c r="G317" s="46">
        <v>0.66552240093692405</v>
      </c>
      <c r="H317" s="46">
        <v>8.2547894363384097E-2</v>
      </c>
      <c r="I317" s="46">
        <v>0.43295067138451299</v>
      </c>
      <c r="J317" s="46">
        <v>3.49055990500085</v>
      </c>
      <c r="K317" s="46">
        <v>8.7846610230953102E-4</v>
      </c>
      <c r="L317" s="46">
        <v>1.70871944277497E-2</v>
      </c>
      <c r="M317" s="46">
        <v>541</v>
      </c>
      <c r="N317" s="46">
        <v>5.1406513246603398E-4</v>
      </c>
      <c r="O317" s="46">
        <v>1.49813267175816E-2</v>
      </c>
    </row>
    <row r="318" spans="1:15">
      <c r="A318" s="45" t="s">
        <v>198</v>
      </c>
      <c r="B318" s="46">
        <v>10</v>
      </c>
      <c r="C318" s="46" t="s">
        <v>207</v>
      </c>
      <c r="D318" s="46">
        <v>69</v>
      </c>
      <c r="E318" s="46">
        <v>1.46468270143437</v>
      </c>
      <c r="F318" s="46">
        <v>1.61768063912527</v>
      </c>
      <c r="G318" s="46">
        <v>1.1597338537934401</v>
      </c>
      <c r="H318" s="46">
        <v>0.13961554934136999</v>
      </c>
      <c r="I318" s="46">
        <v>1.26294726729193</v>
      </c>
      <c r="J318" s="46">
        <v>10.490827908094399</v>
      </c>
      <c r="K318" s="47">
        <v>7.4312330127853599E-16</v>
      </c>
      <c r="L318" s="47">
        <v>2.02129537947762E-13</v>
      </c>
      <c r="M318" s="46">
        <v>97</v>
      </c>
      <c r="N318" s="47">
        <v>3.1449307868862101E-11</v>
      </c>
      <c r="O318" s="47">
        <v>3.2078294026239301E-9</v>
      </c>
    </row>
    <row r="319" spans="1:15">
      <c r="A319" s="45" t="s">
        <v>200</v>
      </c>
      <c r="B319" s="46">
        <v>10</v>
      </c>
      <c r="C319" s="46" t="s">
        <v>207</v>
      </c>
      <c r="D319" s="46">
        <v>69</v>
      </c>
      <c r="E319" s="46">
        <v>2.6715327011235899</v>
      </c>
      <c r="F319" s="46">
        <v>2.7710100421173198</v>
      </c>
      <c r="G319" s="46">
        <v>2.4856748318419801</v>
      </c>
      <c r="H319" s="46">
        <v>0.29924008512512201</v>
      </c>
      <c r="I319" s="46">
        <v>1.0747715939755</v>
      </c>
      <c r="J319" s="46">
        <v>8.9277233697034006</v>
      </c>
      <c r="K319" s="47">
        <v>4.55870192887895E-13</v>
      </c>
      <c r="L319" s="47">
        <v>2.8614621338193999E-11</v>
      </c>
      <c r="M319" s="46">
        <v>142</v>
      </c>
      <c r="N319" s="47">
        <v>1.88330254526846E-10</v>
      </c>
      <c r="O319" s="47">
        <v>3.0735497538781299E-8</v>
      </c>
    </row>
    <row r="320" spans="1:15">
      <c r="A320" s="45" t="s">
        <v>198</v>
      </c>
      <c r="B320" s="46">
        <v>10</v>
      </c>
      <c r="C320" s="46" t="s">
        <v>202</v>
      </c>
      <c r="D320" s="46">
        <v>70</v>
      </c>
      <c r="E320" s="46">
        <v>1.9780438325421099</v>
      </c>
      <c r="F320" s="46">
        <v>2.3569016862899601</v>
      </c>
      <c r="G320" s="46">
        <v>1.55990168560426</v>
      </c>
      <c r="H320" s="46">
        <v>0.186443912238315</v>
      </c>
      <c r="I320" s="46">
        <v>1.26805673126501</v>
      </c>
      <c r="J320" s="46">
        <v>10.6093237842689</v>
      </c>
      <c r="K320" s="47">
        <v>3.8492004100210898E-16</v>
      </c>
      <c r="L320" s="47">
        <v>1.5704737672886001E-13</v>
      </c>
      <c r="M320" s="46">
        <v>123</v>
      </c>
      <c r="N320" s="47">
        <v>5.6954951297984503E-11</v>
      </c>
      <c r="O320" s="47">
        <v>4.8709183854795101E-9</v>
      </c>
    </row>
    <row r="321" spans="1:15">
      <c r="A321" s="45" t="s">
        <v>200</v>
      </c>
      <c r="B321" s="46">
        <v>10</v>
      </c>
      <c r="C321" s="46" t="s">
        <v>202</v>
      </c>
      <c r="D321" s="46">
        <v>70</v>
      </c>
      <c r="E321" s="46">
        <v>4.1270584398912202</v>
      </c>
      <c r="F321" s="46">
        <v>4.5428241886691696</v>
      </c>
      <c r="G321" s="46">
        <v>3.5422057567540399</v>
      </c>
      <c r="H321" s="46">
        <v>0.42337456606214102</v>
      </c>
      <c r="I321" s="46">
        <v>1.1651097432784701</v>
      </c>
      <c r="J321" s="46">
        <v>9.7480074872647595</v>
      </c>
      <c r="K321" s="47">
        <v>1.32179185354302E-14</v>
      </c>
      <c r="L321" s="47">
        <v>1.1984246138790099E-12</v>
      </c>
      <c r="M321" s="46">
        <v>137</v>
      </c>
      <c r="N321" s="47">
        <v>9.8270559794158406E-11</v>
      </c>
      <c r="O321" s="47">
        <v>2.0047194198008301E-8</v>
      </c>
    </row>
    <row r="322" spans="1:15">
      <c r="A322" s="45" t="s">
        <v>198</v>
      </c>
      <c r="B322" s="46">
        <v>11</v>
      </c>
      <c r="C322" s="46" t="s">
        <v>203</v>
      </c>
      <c r="D322" s="46">
        <v>8</v>
      </c>
      <c r="E322" s="46">
        <v>0.631600936923426</v>
      </c>
      <c r="F322" s="46">
        <v>0.65057078087617703</v>
      </c>
      <c r="G322" s="46">
        <v>1.1520067595377601</v>
      </c>
      <c r="H322" s="46">
        <v>0.407295895820945</v>
      </c>
      <c r="I322" s="46">
        <v>0.54826148518161</v>
      </c>
      <c r="J322" s="46">
        <v>1.5507176561413001</v>
      </c>
      <c r="K322" s="46">
        <v>0.16490548813383099</v>
      </c>
      <c r="L322" s="46">
        <v>0.48931955751711298</v>
      </c>
      <c r="M322" s="46">
        <v>7</v>
      </c>
      <c r="N322" s="46">
        <v>0.1484375</v>
      </c>
      <c r="O322" s="46">
        <v>0.44861111111111102</v>
      </c>
    </row>
    <row r="323" spans="1:15">
      <c r="A323" s="45" t="s">
        <v>200</v>
      </c>
      <c r="B323" s="46">
        <v>11</v>
      </c>
      <c r="C323" s="46" t="s">
        <v>203</v>
      </c>
      <c r="D323" s="46">
        <v>8</v>
      </c>
      <c r="E323" s="46">
        <v>0.77056541513433097</v>
      </c>
      <c r="F323" s="46">
        <v>0.50415255622418198</v>
      </c>
      <c r="G323" s="46">
        <v>1.5687545178534801</v>
      </c>
      <c r="H323" s="46">
        <v>0.55463847879561301</v>
      </c>
      <c r="I323" s="46">
        <v>0.49119566277883597</v>
      </c>
      <c r="J323" s="46">
        <v>1.3893111361613399</v>
      </c>
      <c r="K323" s="46">
        <v>0.207327582550104</v>
      </c>
      <c r="L323" s="46">
        <v>0.509576226990617</v>
      </c>
      <c r="M323" s="46">
        <v>10</v>
      </c>
      <c r="N323" s="46">
        <v>0.3125</v>
      </c>
      <c r="O323" s="46">
        <v>0.66097824455002396</v>
      </c>
    </row>
    <row r="324" spans="1:15">
      <c r="A324" s="45" t="s">
        <v>198</v>
      </c>
      <c r="B324" s="46">
        <v>11</v>
      </c>
      <c r="C324" s="46" t="s">
        <v>199</v>
      </c>
      <c r="D324" s="46">
        <v>20</v>
      </c>
      <c r="E324" s="46">
        <v>0.39187910186348501</v>
      </c>
      <c r="F324" s="46">
        <v>0.56549194120218504</v>
      </c>
      <c r="G324" s="46">
        <v>0.63130279633949204</v>
      </c>
      <c r="H324" s="46">
        <v>0.141163596700081</v>
      </c>
      <c r="I324" s="46">
        <v>0.62074665934593198</v>
      </c>
      <c r="J324" s="46">
        <v>2.7760634542068199</v>
      </c>
      <c r="K324" s="46">
        <v>1.20344381156356E-2</v>
      </c>
      <c r="L324" s="46">
        <v>0.109112238915096</v>
      </c>
      <c r="M324" s="46">
        <v>41</v>
      </c>
      <c r="N324" s="46">
        <v>1.53121948242188E-2</v>
      </c>
      <c r="O324" s="46">
        <v>0.12623762376237599</v>
      </c>
    </row>
    <row r="325" spans="1:15">
      <c r="A325" s="45" t="s">
        <v>200</v>
      </c>
      <c r="B325" s="46">
        <v>11</v>
      </c>
      <c r="C325" s="46" t="s">
        <v>199</v>
      </c>
      <c r="D325" s="46">
        <v>20</v>
      </c>
      <c r="E325" s="46">
        <v>0.33713425285778598</v>
      </c>
      <c r="F325" s="46">
        <v>0.37431754917098697</v>
      </c>
      <c r="G325" s="46">
        <v>0.88576252695512003</v>
      </c>
      <c r="H325" s="46">
        <v>0.19806252221936399</v>
      </c>
      <c r="I325" s="46">
        <v>0.38061471624534798</v>
      </c>
      <c r="J325" s="46">
        <v>1.7021607575227899</v>
      </c>
      <c r="K325" s="46">
        <v>0.105030994512902</v>
      </c>
      <c r="L325" s="46">
        <v>0.38618231154727001</v>
      </c>
      <c r="M325" s="46">
        <v>61</v>
      </c>
      <c r="N325" s="46">
        <v>0.10539817810058601</v>
      </c>
      <c r="O325" s="46">
        <v>0.40760622431316601</v>
      </c>
    </row>
    <row r="326" spans="1:15">
      <c r="A326" s="45" t="s">
        <v>198</v>
      </c>
      <c r="B326" s="46">
        <v>11</v>
      </c>
      <c r="C326" s="46" t="s">
        <v>208</v>
      </c>
      <c r="D326" s="46">
        <v>25</v>
      </c>
      <c r="E326" s="46">
        <v>4.6295122903917199E-2</v>
      </c>
      <c r="F326" s="46">
        <v>-2.5980853650465E-2</v>
      </c>
      <c r="G326" s="46">
        <v>0.63541358295977102</v>
      </c>
      <c r="H326" s="46">
        <v>0.127082716591954</v>
      </c>
      <c r="I326" s="46">
        <v>7.2858251925105796E-2</v>
      </c>
      <c r="J326" s="46">
        <v>0.364291259625529</v>
      </c>
      <c r="K326" s="46">
        <v>0.71883052175010698</v>
      </c>
      <c r="L326" s="46">
        <v>0.95531873900339903</v>
      </c>
      <c r="M326" s="46">
        <v>152</v>
      </c>
      <c r="N326" s="46">
        <v>0.79147595167160001</v>
      </c>
      <c r="O326" s="46">
        <v>0.97412424821120103</v>
      </c>
    </row>
    <row r="327" spans="1:15">
      <c r="A327" s="45" t="s">
        <v>198</v>
      </c>
      <c r="B327" s="46">
        <v>11</v>
      </c>
      <c r="C327" s="46" t="s">
        <v>210</v>
      </c>
      <c r="D327" s="46">
        <v>25</v>
      </c>
      <c r="E327" s="46">
        <v>0.22979243147794801</v>
      </c>
      <c r="F327" s="46">
        <v>0.175815012570817</v>
      </c>
      <c r="G327" s="46">
        <v>0.55184814272341698</v>
      </c>
      <c r="H327" s="46">
        <v>0.110369628544683</v>
      </c>
      <c r="I327" s="46">
        <v>0.416405191370044</v>
      </c>
      <c r="J327" s="46">
        <v>2.0820259568502202</v>
      </c>
      <c r="K327" s="46">
        <v>4.8173491724702103E-2</v>
      </c>
      <c r="L327" s="46">
        <v>0.24879474207187899</v>
      </c>
      <c r="M327" s="46">
        <v>87</v>
      </c>
      <c r="N327" s="46">
        <v>4.2150199413299602E-2</v>
      </c>
      <c r="O327" s="46">
        <v>0.23885113000869801</v>
      </c>
    </row>
    <row r="328" spans="1:15">
      <c r="A328" s="45" t="s">
        <v>200</v>
      </c>
      <c r="B328" s="46">
        <v>11</v>
      </c>
      <c r="C328" s="46" t="s">
        <v>208</v>
      </c>
      <c r="D328" s="46">
        <v>25</v>
      </c>
      <c r="E328" s="46">
        <v>-6.1282012776646003E-3</v>
      </c>
      <c r="F328" s="46">
        <v>-0.28870537300273502</v>
      </c>
      <c r="G328" s="46">
        <v>0.76097437016840497</v>
      </c>
      <c r="H328" s="46">
        <v>0.15219487403368101</v>
      </c>
      <c r="I328" s="46">
        <v>-8.0530981303725407E-3</v>
      </c>
      <c r="J328" s="46">
        <v>-4.0265490651862697E-2</v>
      </c>
      <c r="K328" s="46">
        <v>0.96821455949233404</v>
      </c>
      <c r="L328" s="46">
        <v>1</v>
      </c>
      <c r="M328" s="46">
        <v>155</v>
      </c>
      <c r="N328" s="46">
        <v>0.85319954156875599</v>
      </c>
      <c r="O328" s="46">
        <v>1</v>
      </c>
    </row>
    <row r="329" spans="1:15">
      <c r="A329" s="45" t="s">
        <v>200</v>
      </c>
      <c r="B329" s="46">
        <v>11</v>
      </c>
      <c r="C329" s="46" t="s">
        <v>210</v>
      </c>
      <c r="D329" s="46">
        <v>25</v>
      </c>
      <c r="E329" s="46">
        <v>0.28026655751562002</v>
      </c>
      <c r="F329" s="46">
        <v>3.8318408543401898E-2</v>
      </c>
      <c r="G329" s="46">
        <v>0.80285170683819296</v>
      </c>
      <c r="H329" s="46">
        <v>0.16057034136763901</v>
      </c>
      <c r="I329" s="46">
        <v>0.34908882316433199</v>
      </c>
      <c r="J329" s="46">
        <v>1.74544411582166</v>
      </c>
      <c r="K329" s="46">
        <v>9.3699783336297096E-2</v>
      </c>
      <c r="L329" s="46">
        <v>0.36936726184743202</v>
      </c>
      <c r="M329" s="46">
        <v>123</v>
      </c>
      <c r="N329" s="46">
        <v>0.29961234331130998</v>
      </c>
      <c r="O329" s="46">
        <v>0.65731534090909105</v>
      </c>
    </row>
    <row r="330" spans="1:15">
      <c r="A330" s="45" t="s">
        <v>198</v>
      </c>
      <c r="B330" s="46">
        <v>11</v>
      </c>
      <c r="C330" s="46" t="s">
        <v>204</v>
      </c>
      <c r="D330" s="46">
        <v>29</v>
      </c>
      <c r="E330" s="46">
        <v>0.40686366054492301</v>
      </c>
      <c r="F330" s="46">
        <v>0.38246971977918798</v>
      </c>
      <c r="G330" s="46">
        <v>0.47139879348866798</v>
      </c>
      <c r="H330" s="46">
        <v>8.75365583731324E-2</v>
      </c>
      <c r="I330" s="46">
        <v>0.86309864633691302</v>
      </c>
      <c r="J330" s="46">
        <v>4.6479284553389704</v>
      </c>
      <c r="K330" s="47">
        <v>7.2591155952393099E-5</v>
      </c>
      <c r="L330" s="46">
        <v>3.2907990698418199E-3</v>
      </c>
      <c r="M330" s="46">
        <v>45</v>
      </c>
      <c r="N330" s="47">
        <v>6.0480087995529202E-5</v>
      </c>
      <c r="O330" s="46">
        <v>2.4675875902175899E-3</v>
      </c>
    </row>
    <row r="331" spans="1:15">
      <c r="A331" s="45" t="s">
        <v>200</v>
      </c>
      <c r="B331" s="46">
        <v>11</v>
      </c>
      <c r="C331" s="46" t="s">
        <v>204</v>
      </c>
      <c r="D331" s="46">
        <v>29</v>
      </c>
      <c r="E331" s="46">
        <v>0.55086390484604297</v>
      </c>
      <c r="F331" s="46">
        <v>0.29746648487694299</v>
      </c>
      <c r="G331" s="46">
        <v>0.78360624233816101</v>
      </c>
      <c r="H331" s="46">
        <v>0.14551202616863401</v>
      </c>
      <c r="I331" s="46">
        <v>0.70298560052603698</v>
      </c>
      <c r="J331" s="46">
        <v>3.7856933158751298</v>
      </c>
      <c r="K331" s="46">
        <v>7.4421183490885803E-4</v>
      </c>
      <c r="L331" s="46">
        <v>1.5980969928569198E-2</v>
      </c>
      <c r="M331" s="46">
        <v>70</v>
      </c>
      <c r="N331" s="46">
        <v>8.8841840624809298E-4</v>
      </c>
      <c r="O331" s="46">
        <v>1.9775748591466899E-2</v>
      </c>
    </row>
    <row r="332" spans="1:15">
      <c r="A332" s="45" t="s">
        <v>198</v>
      </c>
      <c r="B332" s="46">
        <v>11</v>
      </c>
      <c r="C332" s="46" t="s">
        <v>219</v>
      </c>
      <c r="D332" s="46">
        <v>34</v>
      </c>
      <c r="E332" s="46">
        <v>0.211725085098075</v>
      </c>
      <c r="F332" s="46">
        <v>2.39712293572346E-2</v>
      </c>
      <c r="G332" s="46">
        <v>1.2068170273947501</v>
      </c>
      <c r="H332" s="46">
        <v>0.206967412724087</v>
      </c>
      <c r="I332" s="46">
        <v>0.17544091630455599</v>
      </c>
      <c r="J332" s="46">
        <v>1.02298754335945</v>
      </c>
      <c r="K332" s="46">
        <v>0.313754831184898</v>
      </c>
      <c r="L332" s="46">
        <v>0.65647164678686298</v>
      </c>
      <c r="M332" s="46">
        <v>251</v>
      </c>
      <c r="N332" s="46">
        <v>0.436471229768358</v>
      </c>
      <c r="O332" s="46">
        <v>0.80405405405405395</v>
      </c>
    </row>
    <row r="333" spans="1:15">
      <c r="A333" s="45" t="s">
        <v>200</v>
      </c>
      <c r="B333" s="46">
        <v>11</v>
      </c>
      <c r="C333" s="46" t="s">
        <v>219</v>
      </c>
      <c r="D333" s="46">
        <v>34</v>
      </c>
      <c r="E333" s="46">
        <v>0.20483544372291099</v>
      </c>
      <c r="F333" s="46">
        <v>-0.278435813993679</v>
      </c>
      <c r="G333" s="46">
        <v>1.3886253980454699</v>
      </c>
      <c r="H333" s="46">
        <v>0.23814729105775201</v>
      </c>
      <c r="I333" s="46">
        <v>0.14750950401110499</v>
      </c>
      <c r="J333" s="46">
        <v>0.86012082192124295</v>
      </c>
      <c r="K333" s="46">
        <v>0.39592837178269902</v>
      </c>
      <c r="L333" s="46">
        <v>0.70813687107101497</v>
      </c>
      <c r="M333" s="46">
        <v>294</v>
      </c>
      <c r="N333" s="46">
        <v>0.95963047840632498</v>
      </c>
      <c r="O333" s="46">
        <v>1</v>
      </c>
    </row>
    <row r="334" spans="1:15">
      <c r="A334" s="45" t="s">
        <v>198</v>
      </c>
      <c r="B334" s="46">
        <v>11</v>
      </c>
      <c r="C334" s="46" t="s">
        <v>212</v>
      </c>
      <c r="D334" s="46">
        <v>45</v>
      </c>
      <c r="E334" s="46">
        <v>-6.9733668376976907E-2</v>
      </c>
      <c r="F334" s="46">
        <v>-8.8275760000294204E-2</v>
      </c>
      <c r="G334" s="46">
        <v>0.57949578044703498</v>
      </c>
      <c r="H334" s="46">
        <v>8.63861305169243E-2</v>
      </c>
      <c r="I334" s="46">
        <v>-0.120335075301468</v>
      </c>
      <c r="J334" s="46">
        <v>-0.80723222535491501</v>
      </c>
      <c r="K334" s="46">
        <v>0.42387504913069901</v>
      </c>
      <c r="L334" s="46">
        <v>0.73896583827408702</v>
      </c>
      <c r="M334" s="46">
        <v>456</v>
      </c>
      <c r="N334" s="46">
        <v>0.49476680498270298</v>
      </c>
      <c r="O334" s="46">
        <v>0.82573475693211396</v>
      </c>
    </row>
    <row r="335" spans="1:15">
      <c r="A335" s="45" t="s">
        <v>198</v>
      </c>
      <c r="B335" s="46">
        <v>11</v>
      </c>
      <c r="C335" s="46" t="s">
        <v>220</v>
      </c>
      <c r="D335" s="46">
        <v>45</v>
      </c>
      <c r="E335" s="46">
        <v>-4.9001139514244299E-2</v>
      </c>
      <c r="F335" s="46">
        <v>0.146068969413716</v>
      </c>
      <c r="G335" s="46">
        <v>0.65830368123314398</v>
      </c>
      <c r="H335" s="46">
        <v>9.8134118738377504E-2</v>
      </c>
      <c r="I335" s="46">
        <v>-7.4435463314521805E-2</v>
      </c>
      <c r="J335" s="46">
        <v>-0.499328267723888</v>
      </c>
      <c r="K335" s="46">
        <v>0.62003581172970701</v>
      </c>
      <c r="L335" s="46">
        <v>0.89655969183702999</v>
      </c>
      <c r="M335" s="46">
        <v>487</v>
      </c>
      <c r="N335" s="46">
        <v>0.73733364341575203</v>
      </c>
      <c r="O335" s="46">
        <v>0.95650223146828495</v>
      </c>
    </row>
    <row r="336" spans="1:15">
      <c r="A336" s="45" t="s">
        <v>200</v>
      </c>
      <c r="B336" s="46">
        <v>11</v>
      </c>
      <c r="C336" s="46" t="s">
        <v>212</v>
      </c>
      <c r="D336" s="46">
        <v>45</v>
      </c>
      <c r="E336" s="46">
        <v>-5.6203662544083502E-2</v>
      </c>
      <c r="F336" s="46">
        <v>-0.12810825139464899</v>
      </c>
      <c r="G336" s="46">
        <v>0.665137986146908</v>
      </c>
      <c r="H336" s="46">
        <v>9.9152916762786605E-2</v>
      </c>
      <c r="I336" s="46">
        <v>-8.4499252357645202E-2</v>
      </c>
      <c r="J336" s="46">
        <v>-0.56683821695881198</v>
      </c>
      <c r="K336" s="46">
        <v>0.57370456367786704</v>
      </c>
      <c r="L336" s="46">
        <v>0.84350076389394502</v>
      </c>
      <c r="M336" s="46">
        <v>439</v>
      </c>
      <c r="N336" s="46">
        <v>0.382184449311467</v>
      </c>
      <c r="O336" s="46">
        <v>0.73901068871601205</v>
      </c>
    </row>
    <row r="337" spans="1:15">
      <c r="A337" s="45" t="s">
        <v>200</v>
      </c>
      <c r="B337" s="46">
        <v>11</v>
      </c>
      <c r="C337" s="46" t="s">
        <v>220</v>
      </c>
      <c r="D337" s="46">
        <v>45</v>
      </c>
      <c r="E337" s="46">
        <v>-6.4893262539072599E-2</v>
      </c>
      <c r="F337" s="46">
        <v>-2.9444358323453299E-2</v>
      </c>
      <c r="G337" s="46">
        <v>0.65726620484755804</v>
      </c>
      <c r="H337" s="46">
        <v>9.7979460890162795E-2</v>
      </c>
      <c r="I337" s="46">
        <v>-9.8732084595956796E-2</v>
      </c>
      <c r="J337" s="46">
        <v>-0.66231495815045804</v>
      </c>
      <c r="K337" s="46">
        <v>0.51122378898236798</v>
      </c>
      <c r="L337" s="46">
        <v>0.80377381851563101</v>
      </c>
      <c r="M337" s="46">
        <v>464</v>
      </c>
      <c r="N337" s="46">
        <v>0.55319289143528805</v>
      </c>
      <c r="O337" s="46">
        <v>0.87393844573587498</v>
      </c>
    </row>
    <row r="338" spans="1:15">
      <c r="A338" s="45" t="s">
        <v>198</v>
      </c>
      <c r="B338" s="46">
        <v>11</v>
      </c>
      <c r="C338" s="46" t="s">
        <v>218</v>
      </c>
      <c r="D338" s="46">
        <v>58</v>
      </c>
      <c r="E338" s="46">
        <v>0.19277364880518599</v>
      </c>
      <c r="F338" s="46">
        <v>0.16303835188610699</v>
      </c>
      <c r="G338" s="46">
        <v>0.60635030930125899</v>
      </c>
      <c r="H338" s="46">
        <v>7.9617696177737798E-2</v>
      </c>
      <c r="I338" s="46">
        <v>0.31792454930440001</v>
      </c>
      <c r="J338" s="46">
        <v>2.4212412322863499</v>
      </c>
      <c r="K338" s="46">
        <v>1.8673871974443298E-2</v>
      </c>
      <c r="L338" s="46">
        <v>0.145122662201388</v>
      </c>
      <c r="M338" s="46">
        <v>556</v>
      </c>
      <c r="N338" s="46">
        <v>2.0404081022334299E-2</v>
      </c>
      <c r="O338" s="46">
        <v>0.154164167724303</v>
      </c>
    </row>
    <row r="339" spans="1:15">
      <c r="A339" s="45" t="s">
        <v>200</v>
      </c>
      <c r="B339" s="46">
        <v>11</v>
      </c>
      <c r="C339" s="46" t="s">
        <v>218</v>
      </c>
      <c r="D339" s="46">
        <v>58</v>
      </c>
      <c r="E339" s="46">
        <v>0.33270698008085797</v>
      </c>
      <c r="F339" s="46">
        <v>1.2304604785522101E-2</v>
      </c>
      <c r="G339" s="46">
        <v>1.03387540433674</v>
      </c>
      <c r="H339" s="46">
        <v>0.13575449136486101</v>
      </c>
      <c r="I339" s="46">
        <v>0.32180568246934899</v>
      </c>
      <c r="J339" s="46">
        <v>2.4507990618642501</v>
      </c>
      <c r="K339" s="46">
        <v>1.73451534919082E-2</v>
      </c>
      <c r="L339" s="46">
        <v>0.144457315944966</v>
      </c>
      <c r="M339" s="46">
        <v>662</v>
      </c>
      <c r="N339" s="46">
        <v>0.13409575411314401</v>
      </c>
      <c r="O339" s="46">
        <v>0.450396566856198</v>
      </c>
    </row>
    <row r="340" spans="1:15">
      <c r="A340" s="45" t="s">
        <v>198</v>
      </c>
      <c r="B340" s="46">
        <v>11</v>
      </c>
      <c r="C340" s="46" t="s">
        <v>211</v>
      </c>
      <c r="D340" s="46">
        <v>71</v>
      </c>
      <c r="E340" s="46">
        <v>0.30065172949366398</v>
      </c>
      <c r="F340" s="46">
        <v>0.44883175681968801</v>
      </c>
      <c r="G340" s="46">
        <v>0.92321141307451204</v>
      </c>
      <c r="H340" s="46">
        <v>0.109565037167206</v>
      </c>
      <c r="I340" s="46">
        <v>0.32565859264285202</v>
      </c>
      <c r="J340" s="46">
        <v>2.7440480765305</v>
      </c>
      <c r="K340" s="46">
        <v>7.7030883524828297E-3</v>
      </c>
      <c r="L340" s="46">
        <v>8.4611195203386794E-2</v>
      </c>
      <c r="M340" s="46">
        <v>627</v>
      </c>
      <c r="N340" s="46">
        <v>1.9138621672682801E-4</v>
      </c>
      <c r="O340" s="46">
        <v>6.5071313687121504E-3</v>
      </c>
    </row>
    <row r="341" spans="1:15">
      <c r="A341" s="45" t="s">
        <v>200</v>
      </c>
      <c r="B341" s="46">
        <v>11</v>
      </c>
      <c r="C341" s="46" t="s">
        <v>211</v>
      </c>
      <c r="D341" s="46">
        <v>71</v>
      </c>
      <c r="E341" s="46">
        <v>0.303415874774975</v>
      </c>
      <c r="F341" s="46">
        <v>0.270404159501686</v>
      </c>
      <c r="G341" s="46">
        <v>0.99507418911727796</v>
      </c>
      <c r="H341" s="46">
        <v>0.118093579618651</v>
      </c>
      <c r="I341" s="46">
        <v>0.30491784240141201</v>
      </c>
      <c r="J341" s="46">
        <v>2.5692834085880798</v>
      </c>
      <c r="K341" s="46">
        <v>1.2323779405624499E-2</v>
      </c>
      <c r="L341" s="46">
        <v>0.118308282293995</v>
      </c>
      <c r="M341" s="46">
        <v>846</v>
      </c>
      <c r="N341" s="46">
        <v>1.3312836954535201E-2</v>
      </c>
      <c r="O341" s="46">
        <v>0.119376647856052</v>
      </c>
    </row>
    <row r="342" spans="1:15">
      <c r="A342" s="45" t="s">
        <v>198</v>
      </c>
      <c r="B342" s="46">
        <v>11</v>
      </c>
      <c r="C342" s="46" t="s">
        <v>201</v>
      </c>
      <c r="D342" s="46">
        <v>78</v>
      </c>
      <c r="E342" s="46">
        <v>-0.10547329014873399</v>
      </c>
      <c r="F342" s="46">
        <v>-8.0577042036091603E-2</v>
      </c>
      <c r="G342" s="46">
        <v>0.68933847010760896</v>
      </c>
      <c r="H342" s="46">
        <v>7.8052211845521594E-2</v>
      </c>
      <c r="I342" s="46">
        <v>-0.15300653412288101</v>
      </c>
      <c r="J342" s="46">
        <v>-1.3513171203589101</v>
      </c>
      <c r="K342" s="46">
        <v>0.180550874863116</v>
      </c>
      <c r="L342" s="46">
        <v>0.50979070549585603</v>
      </c>
      <c r="M342" s="46">
        <v>1278</v>
      </c>
      <c r="N342" s="46">
        <v>0.19106077779456701</v>
      </c>
      <c r="O342" s="46">
        <v>0.53210100573504004</v>
      </c>
    </row>
    <row r="343" spans="1:15">
      <c r="A343" s="45" t="s">
        <v>200</v>
      </c>
      <c r="B343" s="46">
        <v>11</v>
      </c>
      <c r="C343" s="46" t="s">
        <v>201</v>
      </c>
      <c r="D343" s="46">
        <v>78</v>
      </c>
      <c r="E343" s="46">
        <v>-0.13325661919326801</v>
      </c>
      <c r="F343" s="46">
        <v>-0.23495509828667899</v>
      </c>
      <c r="G343" s="46">
        <v>0.76329892667174004</v>
      </c>
      <c r="H343" s="46">
        <v>8.6426584485763097E-2</v>
      </c>
      <c r="I343" s="46">
        <v>-0.17457985926210501</v>
      </c>
      <c r="J343" s="46">
        <v>-1.5418475690800799</v>
      </c>
      <c r="K343" s="46">
        <v>0.1272105552934</v>
      </c>
      <c r="L343" s="46">
        <v>0.41106119579227901</v>
      </c>
      <c r="M343" s="46">
        <v>1012</v>
      </c>
      <c r="N343" s="46">
        <v>8.4802046327363996E-3</v>
      </c>
      <c r="O343" s="46">
        <v>9.1050618162011904E-2</v>
      </c>
    </row>
    <row r="344" spans="1:15">
      <c r="A344" s="45" t="s">
        <v>198</v>
      </c>
      <c r="B344" s="46">
        <v>11</v>
      </c>
      <c r="C344" s="46" t="s">
        <v>209</v>
      </c>
      <c r="D344" s="46">
        <v>86</v>
      </c>
      <c r="E344" s="46">
        <v>0.148535784908813</v>
      </c>
      <c r="F344" s="46">
        <v>0.19514413804351599</v>
      </c>
      <c r="G344" s="46">
        <v>0.66934865759232798</v>
      </c>
      <c r="H344" s="46">
        <v>7.2177721988179497E-2</v>
      </c>
      <c r="I344" s="46">
        <v>0.221910932701504</v>
      </c>
      <c r="J344" s="46">
        <v>2.0579173298533702</v>
      </c>
      <c r="K344" s="46">
        <v>4.2661658656113599E-2</v>
      </c>
      <c r="L344" s="46">
        <v>0.231981832900193</v>
      </c>
      <c r="M344" s="46">
        <v>1245</v>
      </c>
      <c r="N344" s="46">
        <v>7.0727127676628396E-3</v>
      </c>
      <c r="O344" s="46">
        <v>8.0157411366845496E-2</v>
      </c>
    </row>
    <row r="345" spans="1:15">
      <c r="A345" s="45" t="s">
        <v>200</v>
      </c>
      <c r="B345" s="46">
        <v>11</v>
      </c>
      <c r="C345" s="46" t="s">
        <v>209</v>
      </c>
      <c r="D345" s="46">
        <v>86</v>
      </c>
      <c r="E345" s="46">
        <v>0.14865632124634601</v>
      </c>
      <c r="F345" s="46">
        <v>3.9030410411757199E-2</v>
      </c>
      <c r="G345" s="46">
        <v>0.80190764508543899</v>
      </c>
      <c r="H345" s="46">
        <v>8.6471925222601595E-2</v>
      </c>
      <c r="I345" s="46">
        <v>0.185378356419718</v>
      </c>
      <c r="J345" s="46">
        <v>1.71912815475849</v>
      </c>
      <c r="K345" s="46">
        <v>8.9230931030789995E-2</v>
      </c>
      <c r="L345" s="46">
        <v>0.362250943886192</v>
      </c>
      <c r="M345" s="46">
        <v>1615</v>
      </c>
      <c r="N345" s="46">
        <v>0.27125273604941902</v>
      </c>
      <c r="O345" s="46">
        <v>0.62248961218836596</v>
      </c>
    </row>
    <row r="346" spans="1:15">
      <c r="A346" s="45" t="s">
        <v>198</v>
      </c>
      <c r="B346" s="46">
        <v>11</v>
      </c>
      <c r="C346" s="46" t="s">
        <v>205</v>
      </c>
      <c r="D346" s="46">
        <v>95</v>
      </c>
      <c r="E346" s="46">
        <v>-2.0310425717485699E-2</v>
      </c>
      <c r="F346" s="46">
        <v>5.6848552087465698E-2</v>
      </c>
      <c r="G346" s="46">
        <v>0.59293980045194195</v>
      </c>
      <c r="H346" s="46">
        <v>6.0834339935338398E-2</v>
      </c>
      <c r="I346" s="46">
        <v>-3.4253773657975002E-2</v>
      </c>
      <c r="J346" s="46">
        <v>-0.33386448737791702</v>
      </c>
      <c r="K346" s="46">
        <v>0.739225481420415</v>
      </c>
      <c r="L346" s="46">
        <v>0.96820944365070605</v>
      </c>
      <c r="M346" s="46">
        <v>2198</v>
      </c>
      <c r="N346" s="46">
        <v>0.76084413821994801</v>
      </c>
      <c r="O346" s="46">
        <v>0.96343114098837201</v>
      </c>
    </row>
    <row r="347" spans="1:15">
      <c r="A347" s="45" t="s">
        <v>200</v>
      </c>
      <c r="B347" s="46">
        <v>11</v>
      </c>
      <c r="C347" s="46" t="s">
        <v>205</v>
      </c>
      <c r="D347" s="46">
        <v>95</v>
      </c>
      <c r="E347" s="46">
        <v>2.59556600154657E-2</v>
      </c>
      <c r="F347" s="46">
        <v>-1.81264410940182E-2</v>
      </c>
      <c r="G347" s="46">
        <v>0.69168121086859202</v>
      </c>
      <c r="H347" s="46">
        <v>7.0964994889522195E-2</v>
      </c>
      <c r="I347" s="46">
        <v>3.7525466367477903E-2</v>
      </c>
      <c r="J347" s="46">
        <v>0.36575300337685202</v>
      </c>
      <c r="K347" s="46">
        <v>0.71537119452096498</v>
      </c>
      <c r="L347" s="46">
        <v>0.93154913968549002</v>
      </c>
      <c r="M347" s="46">
        <v>2178</v>
      </c>
      <c r="N347" s="46">
        <v>0.70497774812626102</v>
      </c>
      <c r="O347" s="46">
        <v>0.94652541544239399</v>
      </c>
    </row>
    <row r="348" spans="1:15">
      <c r="A348" s="45" t="s">
        <v>198</v>
      </c>
      <c r="B348" s="46">
        <v>11</v>
      </c>
      <c r="C348" s="46" t="s">
        <v>202</v>
      </c>
      <c r="D348" s="46">
        <v>99</v>
      </c>
      <c r="E348" s="46">
        <v>-0.30622887277928201</v>
      </c>
      <c r="F348" s="46">
        <v>-0.21124938452853101</v>
      </c>
      <c r="G348" s="46">
        <v>1.00851038027854</v>
      </c>
      <c r="H348" s="46">
        <v>0.101359106926138</v>
      </c>
      <c r="I348" s="46">
        <v>-0.30364474056747398</v>
      </c>
      <c r="J348" s="46">
        <v>-3.0212270220813502</v>
      </c>
      <c r="K348" s="46">
        <v>3.2113508610498698E-3</v>
      </c>
      <c r="L348" s="46">
        <v>5.0579552430509801E-2</v>
      </c>
      <c r="M348" s="46">
        <v>1626</v>
      </c>
      <c r="N348" s="46">
        <v>3.0440326851779902E-3</v>
      </c>
      <c r="O348" s="46">
        <v>4.7316146748406597E-2</v>
      </c>
    </row>
    <row r="349" spans="1:15">
      <c r="A349" s="45" t="s">
        <v>200</v>
      </c>
      <c r="B349" s="46">
        <v>11</v>
      </c>
      <c r="C349" s="46" t="s">
        <v>202</v>
      </c>
      <c r="D349" s="46">
        <v>99</v>
      </c>
      <c r="E349" s="46">
        <v>-0.30481194720726001</v>
      </c>
      <c r="F349" s="46">
        <v>-0.50086568057939396</v>
      </c>
      <c r="G349" s="46">
        <v>0.914628951834207</v>
      </c>
      <c r="H349" s="46">
        <v>9.1923668352427504E-2</v>
      </c>
      <c r="I349" s="46">
        <v>-0.333262954989547</v>
      </c>
      <c r="J349" s="46">
        <v>-3.31592453467628</v>
      </c>
      <c r="K349" s="46">
        <v>1.28180725137373E-3</v>
      </c>
      <c r="L349" s="46">
        <v>2.3181521414858099E-2</v>
      </c>
      <c r="M349" s="46">
        <v>1168</v>
      </c>
      <c r="N349" s="47">
        <v>5.0714834230359898E-6</v>
      </c>
      <c r="O349" s="46">
        <v>4.5710709000750601E-4</v>
      </c>
    </row>
    <row r="350" spans="1:15">
      <c r="A350" s="45" t="s">
        <v>198</v>
      </c>
      <c r="B350" s="46">
        <v>11</v>
      </c>
      <c r="C350" s="46" t="s">
        <v>207</v>
      </c>
      <c r="D350" s="46">
        <v>101</v>
      </c>
      <c r="E350" s="46">
        <v>-0.272957430883983</v>
      </c>
      <c r="F350" s="46">
        <v>-0.18378595541305001</v>
      </c>
      <c r="G350" s="46">
        <v>0.86317327578931102</v>
      </c>
      <c r="H350" s="46">
        <v>8.5888951100574804E-2</v>
      </c>
      <c r="I350" s="46">
        <v>-0.31622553494185002</v>
      </c>
      <c r="J350" s="46">
        <v>-3.1780272943880101</v>
      </c>
      <c r="K350" s="46">
        <v>1.97335756080428E-3</v>
      </c>
      <c r="L350" s="46">
        <v>4.0216520573164397E-2</v>
      </c>
      <c r="M350" s="46">
        <v>1704</v>
      </c>
      <c r="N350" s="46">
        <v>3.15390393514915E-3</v>
      </c>
      <c r="O350" s="46">
        <v>4.7316146748406597E-2</v>
      </c>
    </row>
    <row r="351" spans="1:15">
      <c r="A351" s="45" t="s">
        <v>200</v>
      </c>
      <c r="B351" s="46">
        <v>11</v>
      </c>
      <c r="C351" s="46" t="s">
        <v>207</v>
      </c>
      <c r="D351" s="46">
        <v>101</v>
      </c>
      <c r="E351" s="46">
        <v>-0.30012103749623598</v>
      </c>
      <c r="F351" s="46">
        <v>-0.39326059023753002</v>
      </c>
      <c r="G351" s="46">
        <v>0.76126177173697396</v>
      </c>
      <c r="H351" s="46">
        <v>7.5748377436343703E-2</v>
      </c>
      <c r="I351" s="46">
        <v>-0.39424157187277198</v>
      </c>
      <c r="J351" s="46">
        <v>-3.9620787619965498</v>
      </c>
      <c r="K351" s="46">
        <v>1.3945176562993501E-4</v>
      </c>
      <c r="L351" s="46">
        <v>4.0640228840723904E-3</v>
      </c>
      <c r="M351" s="46">
        <v>1291</v>
      </c>
      <c r="N351" s="47">
        <v>1.35259080153328E-5</v>
      </c>
      <c r="O351" s="46">
        <v>9.19761745042629E-4</v>
      </c>
    </row>
    <row r="352" spans="1:15">
      <c r="A352" s="45" t="s">
        <v>198</v>
      </c>
      <c r="B352" s="46">
        <v>11</v>
      </c>
      <c r="C352" s="46" t="s">
        <v>206</v>
      </c>
      <c r="D352" s="46">
        <v>113</v>
      </c>
      <c r="E352" s="46">
        <v>-5.6371632741134999E-2</v>
      </c>
      <c r="F352" s="46">
        <v>-1.9705822396877699E-2</v>
      </c>
      <c r="G352" s="46">
        <v>0.47440836919242302</v>
      </c>
      <c r="H352" s="46">
        <v>4.4628585303514198E-2</v>
      </c>
      <c r="I352" s="46">
        <v>-0.118825122830559</v>
      </c>
      <c r="J352" s="46">
        <v>-1.2631283819049499</v>
      </c>
      <c r="K352" s="46">
        <v>0.20916627314659</v>
      </c>
      <c r="L352" s="46">
        <v>0.54716376270117595</v>
      </c>
      <c r="M352" s="46">
        <v>2900</v>
      </c>
      <c r="N352" s="46">
        <v>0.358523254120095</v>
      </c>
      <c r="O352" s="46">
        <v>0.73784319619487104</v>
      </c>
    </row>
    <row r="353" spans="1:15">
      <c r="A353" s="45" t="s">
        <v>200</v>
      </c>
      <c r="B353" s="46">
        <v>11</v>
      </c>
      <c r="C353" s="46" t="s">
        <v>206</v>
      </c>
      <c r="D353" s="46">
        <v>113</v>
      </c>
      <c r="E353" s="46">
        <v>-2.9783428922584398E-2</v>
      </c>
      <c r="F353" s="46">
        <v>-8.3856027580453699E-2</v>
      </c>
      <c r="G353" s="46">
        <v>0.52344244585496702</v>
      </c>
      <c r="H353" s="46">
        <v>4.9241323221351899E-2</v>
      </c>
      <c r="I353" s="46">
        <v>-5.68991474773076E-2</v>
      </c>
      <c r="J353" s="46">
        <v>-0.60484623430407303</v>
      </c>
      <c r="K353" s="46">
        <v>0.54650464914880403</v>
      </c>
      <c r="L353" s="46">
        <v>0.82473459413223105</v>
      </c>
      <c r="M353" s="46">
        <v>2734</v>
      </c>
      <c r="N353" s="46">
        <v>0.163394072340873</v>
      </c>
      <c r="O353" s="46">
        <v>0.49669723229214702</v>
      </c>
    </row>
    <row r="354" spans="1:15">
      <c r="A354" s="45" t="s">
        <v>198</v>
      </c>
      <c r="B354" s="46">
        <v>12</v>
      </c>
      <c r="C354" s="46" t="s">
        <v>203</v>
      </c>
      <c r="D354" s="46">
        <v>5</v>
      </c>
      <c r="E354" s="46">
        <v>6.6035792650219596E-2</v>
      </c>
      <c r="F354" s="46">
        <v>-0.14813225560495799</v>
      </c>
      <c r="G354" s="46">
        <v>0.75140030761021803</v>
      </c>
      <c r="H354" s="46">
        <v>0.33603643322614002</v>
      </c>
      <c r="I354" s="46">
        <v>8.7883638030762004E-2</v>
      </c>
      <c r="J354" s="46">
        <v>0.19651378874677</v>
      </c>
      <c r="K354" s="46">
        <v>0.85378852755521795</v>
      </c>
      <c r="L354" s="46">
        <v>1</v>
      </c>
      <c r="M354" s="46">
        <v>7</v>
      </c>
      <c r="N354" s="46">
        <v>1</v>
      </c>
      <c r="O354" s="46">
        <v>1</v>
      </c>
    </row>
    <row r="355" spans="1:15">
      <c r="A355" s="45" t="s">
        <v>200</v>
      </c>
      <c r="B355" s="46">
        <v>12</v>
      </c>
      <c r="C355" s="46" t="s">
        <v>203</v>
      </c>
      <c r="D355" s="46">
        <v>5</v>
      </c>
      <c r="E355" s="46">
        <v>-0.138659273157615</v>
      </c>
      <c r="F355" s="46">
        <v>-0.38507543182617299</v>
      </c>
      <c r="G355" s="46">
        <v>0.80777843956153195</v>
      </c>
      <c r="H355" s="46">
        <v>0.36124950032365799</v>
      </c>
      <c r="I355" s="46">
        <v>-0.17165508060957901</v>
      </c>
      <c r="J355" s="46">
        <v>-0.38383242892622499</v>
      </c>
      <c r="K355" s="46">
        <v>0.72063272453114902</v>
      </c>
      <c r="L355" s="46">
        <v>0.93454678834289295</v>
      </c>
      <c r="M355" s="46">
        <v>5</v>
      </c>
      <c r="N355" s="46">
        <v>0.625</v>
      </c>
      <c r="O355" s="46">
        <v>0.90427051797505098</v>
      </c>
    </row>
    <row r="356" spans="1:15">
      <c r="A356" s="45" t="s">
        <v>198</v>
      </c>
      <c r="B356" s="46">
        <v>12</v>
      </c>
      <c r="C356" s="46" t="s">
        <v>199</v>
      </c>
      <c r="D356" s="46">
        <v>16</v>
      </c>
      <c r="E356" s="46">
        <v>0.51842928221803797</v>
      </c>
      <c r="F356" s="46">
        <v>0.56961084992132405</v>
      </c>
      <c r="G356" s="46">
        <v>1.05326725445377</v>
      </c>
      <c r="H356" s="46">
        <v>0.263316813613441</v>
      </c>
      <c r="I356" s="46">
        <v>0.49221057621021402</v>
      </c>
      <c r="J356" s="46">
        <v>1.9688423048408601</v>
      </c>
      <c r="K356" s="46">
        <v>6.7732778116928197E-2</v>
      </c>
      <c r="L356" s="46">
        <v>0.29875646996439698</v>
      </c>
      <c r="M356" s="46">
        <v>35</v>
      </c>
      <c r="N356" s="46">
        <v>9.344482421875E-2</v>
      </c>
      <c r="O356" s="46">
        <v>0.37135922330097099</v>
      </c>
    </row>
    <row r="357" spans="1:15">
      <c r="A357" s="45" t="s">
        <v>200</v>
      </c>
      <c r="B357" s="46">
        <v>12</v>
      </c>
      <c r="C357" s="46" t="s">
        <v>199</v>
      </c>
      <c r="D357" s="46">
        <v>16</v>
      </c>
      <c r="E357" s="46">
        <v>0.55844970608779099</v>
      </c>
      <c r="F357" s="46">
        <v>0.21832532914342401</v>
      </c>
      <c r="G357" s="46">
        <v>1.2798718610995199</v>
      </c>
      <c r="H357" s="46">
        <v>0.31996796527487997</v>
      </c>
      <c r="I357" s="46">
        <v>0.43633251348149399</v>
      </c>
      <c r="J357" s="46">
        <v>1.74533005392598</v>
      </c>
      <c r="K357" s="46">
        <v>0.101372131315283</v>
      </c>
      <c r="L357" s="46">
        <v>0.384960016736693</v>
      </c>
      <c r="M357" s="46">
        <v>38</v>
      </c>
      <c r="N357" s="46">
        <v>0.129730224609375</v>
      </c>
      <c r="O357" s="46">
        <v>0.44478934151785698</v>
      </c>
    </row>
    <row r="358" spans="1:15">
      <c r="A358" s="45" t="s">
        <v>198</v>
      </c>
      <c r="B358" s="46">
        <v>12</v>
      </c>
      <c r="C358" s="46" t="s">
        <v>219</v>
      </c>
      <c r="D358" s="46">
        <v>17</v>
      </c>
      <c r="E358" s="46">
        <v>-0.64991756674913603</v>
      </c>
      <c r="F358" s="46">
        <v>-3.06818043056101E-2</v>
      </c>
      <c r="G358" s="46">
        <v>3.8792736852073202</v>
      </c>
      <c r="H358" s="46">
        <v>0.94086206792875704</v>
      </c>
      <c r="I358" s="46">
        <v>-0.16753588931542501</v>
      </c>
      <c r="J358" s="46">
        <v>-0.69076816772928795</v>
      </c>
      <c r="K358" s="46">
        <v>0.49961079807451297</v>
      </c>
      <c r="L358" s="46">
        <v>0.81497505776839696</v>
      </c>
      <c r="M358" s="46">
        <v>70</v>
      </c>
      <c r="N358" s="46">
        <v>0.78190612792968806</v>
      </c>
      <c r="O358" s="46">
        <v>0.97113455158390405</v>
      </c>
    </row>
    <row r="359" spans="1:15">
      <c r="A359" s="45" t="s">
        <v>200</v>
      </c>
      <c r="B359" s="46">
        <v>12</v>
      </c>
      <c r="C359" s="46" t="s">
        <v>219</v>
      </c>
      <c r="D359" s="46">
        <v>17</v>
      </c>
      <c r="E359" s="46">
        <v>0.182478980743327</v>
      </c>
      <c r="F359" s="46">
        <v>-0.49003741572188603</v>
      </c>
      <c r="G359" s="46">
        <v>1.56166096457771</v>
      </c>
      <c r="H359" s="46">
        <v>0.37875841813869798</v>
      </c>
      <c r="I359" s="46">
        <v>0.11684929372149</v>
      </c>
      <c r="J359" s="46">
        <v>0.481781980292527</v>
      </c>
      <c r="K359" s="46">
        <v>0.63648451412138995</v>
      </c>
      <c r="L359" s="46">
        <v>0.88669637485394703</v>
      </c>
      <c r="M359" s="46">
        <v>72</v>
      </c>
      <c r="N359" s="46">
        <v>0.8536376953125</v>
      </c>
      <c r="O359" s="46">
        <v>1</v>
      </c>
    </row>
    <row r="360" spans="1:15">
      <c r="A360" s="45" t="s">
        <v>198</v>
      </c>
      <c r="B360" s="46">
        <v>12</v>
      </c>
      <c r="C360" s="46" t="s">
        <v>208</v>
      </c>
      <c r="D360" s="46">
        <v>18</v>
      </c>
      <c r="E360" s="46">
        <v>0.10839253261224201</v>
      </c>
      <c r="F360" s="46">
        <v>0.13943417975469999</v>
      </c>
      <c r="G360" s="46">
        <v>0.55801118856725396</v>
      </c>
      <c r="H360" s="46">
        <v>0.13152449847129</v>
      </c>
      <c r="I360" s="46">
        <v>0.19424795565578101</v>
      </c>
      <c r="J360" s="46">
        <v>0.82412428005495897</v>
      </c>
      <c r="K360" s="46">
        <v>0.42128161876434</v>
      </c>
      <c r="L360" s="46">
        <v>0.73896583827408702</v>
      </c>
      <c r="M360" s="46">
        <v>66</v>
      </c>
      <c r="N360" s="46">
        <v>0.4171142578125</v>
      </c>
      <c r="O360" s="46">
        <v>0.79515534514313801</v>
      </c>
    </row>
    <row r="361" spans="1:15">
      <c r="A361" s="45" t="s">
        <v>198</v>
      </c>
      <c r="B361" s="46">
        <v>12</v>
      </c>
      <c r="C361" s="46" t="s">
        <v>210</v>
      </c>
      <c r="D361" s="46">
        <v>18</v>
      </c>
      <c r="E361" s="46">
        <v>-3.2047146407131001E-2</v>
      </c>
      <c r="F361" s="46">
        <v>-7.2552959601639997E-3</v>
      </c>
      <c r="G361" s="46">
        <v>0.55881684187925096</v>
      </c>
      <c r="H361" s="46">
        <v>0.13171439277802299</v>
      </c>
      <c r="I361" s="46">
        <v>-5.7348211445022501E-2</v>
      </c>
      <c r="J361" s="46">
        <v>-0.24330785521017201</v>
      </c>
      <c r="K361" s="46">
        <v>0.81067857189022496</v>
      </c>
      <c r="L361" s="46">
        <v>0.98987724927814102</v>
      </c>
      <c r="M361" s="46">
        <v>81</v>
      </c>
      <c r="N361" s="46">
        <v>0.86504364013671897</v>
      </c>
      <c r="O361" s="46">
        <v>1</v>
      </c>
    </row>
    <row r="362" spans="1:15">
      <c r="A362" s="45" t="s">
        <v>200</v>
      </c>
      <c r="B362" s="46">
        <v>12</v>
      </c>
      <c r="C362" s="46" t="s">
        <v>208</v>
      </c>
      <c r="D362" s="46">
        <v>18</v>
      </c>
      <c r="E362" s="46">
        <v>8.5303045785411397E-2</v>
      </c>
      <c r="F362" s="46">
        <v>-3.9397780286119502E-3</v>
      </c>
      <c r="G362" s="46">
        <v>0.72902056720224495</v>
      </c>
      <c r="H362" s="46">
        <v>0.17183179556438999</v>
      </c>
      <c r="I362" s="46">
        <v>0.117010479022256</v>
      </c>
      <c r="J362" s="46">
        <v>0.49643341911914002</v>
      </c>
      <c r="K362" s="46">
        <v>0.62594642819483803</v>
      </c>
      <c r="L362" s="46">
        <v>0.88216284180826898</v>
      </c>
      <c r="M362" s="46">
        <v>84</v>
      </c>
      <c r="N362" s="46">
        <v>0.96611785888671897</v>
      </c>
      <c r="O362" s="46">
        <v>1</v>
      </c>
    </row>
    <row r="363" spans="1:15">
      <c r="A363" s="45" t="s">
        <v>200</v>
      </c>
      <c r="B363" s="46">
        <v>12</v>
      </c>
      <c r="C363" s="46" t="s">
        <v>210</v>
      </c>
      <c r="D363" s="46">
        <v>18</v>
      </c>
      <c r="E363" s="46">
        <v>-3.41992913653201E-2</v>
      </c>
      <c r="F363" s="46">
        <v>-0.23675956266207501</v>
      </c>
      <c r="G363" s="46">
        <v>0.72166101081209699</v>
      </c>
      <c r="H363" s="46">
        <v>0.17009713148772401</v>
      </c>
      <c r="I363" s="46">
        <v>-4.73896896921659E-2</v>
      </c>
      <c r="J363" s="46">
        <v>-0.20105742563793999</v>
      </c>
      <c r="K363" s="46">
        <v>0.84303960927474297</v>
      </c>
      <c r="L363" s="46">
        <v>1</v>
      </c>
      <c r="M363" s="46">
        <v>70</v>
      </c>
      <c r="N363" s="46">
        <v>0.522613525390625</v>
      </c>
      <c r="O363" s="46">
        <v>0.84257380920048996</v>
      </c>
    </row>
    <row r="364" spans="1:15">
      <c r="A364" s="45" t="s">
        <v>198</v>
      </c>
      <c r="B364" s="46">
        <v>12</v>
      </c>
      <c r="C364" s="46" t="s">
        <v>204</v>
      </c>
      <c r="D364" s="46">
        <v>20</v>
      </c>
      <c r="E364" s="46">
        <v>0.48506828574203198</v>
      </c>
      <c r="F364" s="46">
        <v>0.381675209325333</v>
      </c>
      <c r="G364" s="46">
        <v>0.70909787818287695</v>
      </c>
      <c r="H364" s="46">
        <v>0.15855910583177801</v>
      </c>
      <c r="I364" s="46">
        <v>0.68406393625808004</v>
      </c>
      <c r="J364" s="46">
        <v>3.0592269248582999</v>
      </c>
      <c r="K364" s="46">
        <v>6.4552120560350899E-3</v>
      </c>
      <c r="L364" s="46">
        <v>7.7052969446533698E-2</v>
      </c>
      <c r="M364" s="46">
        <v>32</v>
      </c>
      <c r="N364" s="46">
        <v>4.85992431640625E-3</v>
      </c>
      <c r="O364" s="46">
        <v>5.7473887567934798E-2</v>
      </c>
    </row>
    <row r="365" spans="1:15">
      <c r="A365" s="45" t="s">
        <v>200</v>
      </c>
      <c r="B365" s="46">
        <v>12</v>
      </c>
      <c r="C365" s="46" t="s">
        <v>204</v>
      </c>
      <c r="D365" s="46">
        <v>20</v>
      </c>
      <c r="E365" s="46">
        <v>0.63791005369017495</v>
      </c>
      <c r="F365" s="46">
        <v>0.34044640095476902</v>
      </c>
      <c r="G365" s="46">
        <v>1.26464620782699</v>
      </c>
      <c r="H365" s="46">
        <v>0.28278348881884802</v>
      </c>
      <c r="I365" s="46">
        <v>0.50441779664707898</v>
      </c>
      <c r="J365" s="46">
        <v>2.2558249647270698</v>
      </c>
      <c r="K365" s="46">
        <v>3.6063519618862498E-2</v>
      </c>
      <c r="L365" s="46">
        <v>0.21480169349629</v>
      </c>
      <c r="M365" s="46">
        <v>41</v>
      </c>
      <c r="N365" s="46">
        <v>1.53121948242188E-2</v>
      </c>
      <c r="O365" s="46">
        <v>0.127427904894858</v>
      </c>
    </row>
    <row r="366" spans="1:15">
      <c r="A366" s="45" t="s">
        <v>198</v>
      </c>
      <c r="B366" s="46">
        <v>12</v>
      </c>
      <c r="C366" s="46" t="s">
        <v>212</v>
      </c>
      <c r="D366" s="46">
        <v>24</v>
      </c>
      <c r="E366" s="46">
        <v>1.51507965797457E-2</v>
      </c>
      <c r="F366" s="46">
        <v>-0.18147474968444099</v>
      </c>
      <c r="G366" s="46">
        <v>0.74375405394901695</v>
      </c>
      <c r="H366" s="46">
        <v>0.151818160525127</v>
      </c>
      <c r="I366" s="46">
        <v>2.0370707896382401E-2</v>
      </c>
      <c r="J366" s="46">
        <v>9.9795680090841901E-2</v>
      </c>
      <c r="K366" s="46">
        <v>0.92137129873232104</v>
      </c>
      <c r="L366" s="46">
        <v>1</v>
      </c>
      <c r="M366" s="46">
        <v>141</v>
      </c>
      <c r="N366" s="46">
        <v>0.81153571605682395</v>
      </c>
      <c r="O366" s="46">
        <v>0.98507080078124998</v>
      </c>
    </row>
    <row r="367" spans="1:15">
      <c r="A367" s="45" t="s">
        <v>198</v>
      </c>
      <c r="B367" s="46">
        <v>12</v>
      </c>
      <c r="C367" s="46" t="s">
        <v>220</v>
      </c>
      <c r="D367" s="46">
        <v>24</v>
      </c>
      <c r="E367" s="46">
        <v>3.2045752512244501E-2</v>
      </c>
      <c r="F367" s="46">
        <v>8.1500747107372498E-2</v>
      </c>
      <c r="G367" s="46">
        <v>0.57608626353664905</v>
      </c>
      <c r="H367" s="46">
        <v>0.117593116124276</v>
      </c>
      <c r="I367" s="46">
        <v>5.5626656180816601E-2</v>
      </c>
      <c r="J367" s="46">
        <v>0.27251384748047403</v>
      </c>
      <c r="K367" s="46">
        <v>0.78765860097681795</v>
      </c>
      <c r="L367" s="46">
        <v>0.98987724927814102</v>
      </c>
      <c r="M367" s="46">
        <v>127</v>
      </c>
      <c r="N367" s="46">
        <v>0.52705907821655296</v>
      </c>
      <c r="O367" s="46">
        <v>0.84823149436817702</v>
      </c>
    </row>
    <row r="368" spans="1:15">
      <c r="A368" s="45" t="s">
        <v>200</v>
      </c>
      <c r="B368" s="46">
        <v>12</v>
      </c>
      <c r="C368" s="46" t="s">
        <v>212</v>
      </c>
      <c r="D368" s="46">
        <v>24</v>
      </c>
      <c r="E368" s="46">
        <v>7.9117426831454396E-2</v>
      </c>
      <c r="F368" s="46">
        <v>-0.26008311468116302</v>
      </c>
      <c r="G368" s="46">
        <v>1.01019677231946</v>
      </c>
      <c r="H368" s="46">
        <v>0.20620555266576501</v>
      </c>
      <c r="I368" s="46">
        <v>7.8318827578311698E-2</v>
      </c>
      <c r="J368" s="46">
        <v>0.38368232963975701</v>
      </c>
      <c r="K368" s="46">
        <v>0.70473778487424099</v>
      </c>
      <c r="L368" s="46">
        <v>0.92902428506846602</v>
      </c>
      <c r="M368" s="46">
        <v>135</v>
      </c>
      <c r="N368" s="46">
        <v>0.68398642539978005</v>
      </c>
      <c r="O368" s="46">
        <v>0.94444444444444398</v>
      </c>
    </row>
    <row r="369" spans="1:15">
      <c r="A369" s="45" t="s">
        <v>200</v>
      </c>
      <c r="B369" s="46">
        <v>12</v>
      </c>
      <c r="C369" s="46" t="s">
        <v>220</v>
      </c>
      <c r="D369" s="46">
        <v>24</v>
      </c>
      <c r="E369" s="46">
        <v>-1.10971647925312E-4</v>
      </c>
      <c r="F369" s="46">
        <v>8.9732799197385499E-3</v>
      </c>
      <c r="G369" s="46">
        <v>0.60784428903015297</v>
      </c>
      <c r="H369" s="46">
        <v>0.124075695932391</v>
      </c>
      <c r="I369" s="46">
        <v>-1.82565913553902E-4</v>
      </c>
      <c r="J369" s="46">
        <v>-8.9438666526424804E-4</v>
      </c>
      <c r="K369" s="46">
        <v>0.99929409508084299</v>
      </c>
      <c r="L369" s="46">
        <v>1</v>
      </c>
      <c r="M369" s="46">
        <v>142</v>
      </c>
      <c r="N369" s="46">
        <v>0.83337342739105202</v>
      </c>
      <c r="O369" s="46">
        <v>1</v>
      </c>
    </row>
    <row r="370" spans="1:15">
      <c r="A370" s="45" t="s">
        <v>198</v>
      </c>
      <c r="B370" s="46">
        <v>12</v>
      </c>
      <c r="C370" s="46" t="s">
        <v>218</v>
      </c>
      <c r="D370" s="46">
        <v>28</v>
      </c>
      <c r="E370" s="46">
        <v>-8.4805646415200497E-2</v>
      </c>
      <c r="F370" s="46">
        <v>-7.0343269061907299E-2</v>
      </c>
      <c r="G370" s="46">
        <v>0.47537384547266598</v>
      </c>
      <c r="H370" s="46">
        <v>8.9837212493223101E-2</v>
      </c>
      <c r="I370" s="46">
        <v>-0.17839779622473301</v>
      </c>
      <c r="J370" s="46">
        <v>-0.94399240650524296</v>
      </c>
      <c r="K370" s="46">
        <v>0.35354481012718503</v>
      </c>
      <c r="L370" s="46">
        <v>0.69349174294178495</v>
      </c>
      <c r="M370" s="46">
        <v>164</v>
      </c>
      <c r="N370" s="46">
        <v>0.38639477640390402</v>
      </c>
      <c r="O370" s="46">
        <v>0.75539067243466096</v>
      </c>
    </row>
    <row r="371" spans="1:15">
      <c r="A371" s="45" t="s">
        <v>200</v>
      </c>
      <c r="B371" s="46">
        <v>12</v>
      </c>
      <c r="C371" s="46" t="s">
        <v>218</v>
      </c>
      <c r="D371" s="46">
        <v>28</v>
      </c>
      <c r="E371" s="46">
        <v>-0.16704428896772999</v>
      </c>
      <c r="F371" s="46">
        <v>-0.203841932943646</v>
      </c>
      <c r="G371" s="46">
        <v>0.46902028181835598</v>
      </c>
      <c r="H371" s="46">
        <v>8.8636501824057107E-2</v>
      </c>
      <c r="I371" s="46">
        <v>-0.35615578993751001</v>
      </c>
      <c r="J371" s="46">
        <v>-1.88459929634082</v>
      </c>
      <c r="K371" s="46">
        <v>7.0291820507252106E-2</v>
      </c>
      <c r="L371" s="46">
        <v>0.32589844053362299</v>
      </c>
      <c r="M371" s="46">
        <v>120</v>
      </c>
      <c r="N371" s="46">
        <v>5.9530928730964702E-2</v>
      </c>
      <c r="O371" s="46">
        <v>0.30172197418923702</v>
      </c>
    </row>
    <row r="372" spans="1:15">
      <c r="A372" s="45" t="s">
        <v>198</v>
      </c>
      <c r="B372" s="46">
        <v>12</v>
      </c>
      <c r="C372" s="46" t="s">
        <v>201</v>
      </c>
      <c r="D372" s="46">
        <v>31</v>
      </c>
      <c r="E372" s="46">
        <v>0.21383973997765901</v>
      </c>
      <c r="F372" s="46">
        <v>0.36188106235719297</v>
      </c>
      <c r="G372" s="46">
        <v>0.906359857455039</v>
      </c>
      <c r="H372" s="46">
        <v>0.16278703594315699</v>
      </c>
      <c r="I372" s="46">
        <v>0.23593249217600801</v>
      </c>
      <c r="J372" s="46">
        <v>1.3136165219712499</v>
      </c>
      <c r="K372" s="46">
        <v>0.198933168142469</v>
      </c>
      <c r="L372" s="46">
        <v>0.527043718195632</v>
      </c>
      <c r="M372" s="46">
        <v>167</v>
      </c>
      <c r="N372" s="46">
        <v>0.11561407148838</v>
      </c>
      <c r="O372" s="46">
        <v>0.41460285778320199</v>
      </c>
    </row>
    <row r="373" spans="1:15">
      <c r="A373" s="45" t="s">
        <v>200</v>
      </c>
      <c r="B373" s="46">
        <v>12</v>
      </c>
      <c r="C373" s="46" t="s">
        <v>201</v>
      </c>
      <c r="D373" s="46">
        <v>31</v>
      </c>
      <c r="E373" s="46">
        <v>0.25809152015544601</v>
      </c>
      <c r="F373" s="46">
        <v>0.35715017039844299</v>
      </c>
      <c r="G373" s="46">
        <v>0.89618064848248502</v>
      </c>
      <c r="H373" s="46">
        <v>0.16095879604124799</v>
      </c>
      <c r="I373" s="46">
        <v>0.28799050793216202</v>
      </c>
      <c r="J373" s="46">
        <v>1.6034632868980101</v>
      </c>
      <c r="K373" s="46">
        <v>0.119310336024034</v>
      </c>
      <c r="L373" s="46">
        <v>0.40207549760080002</v>
      </c>
      <c r="M373" s="46">
        <v>176</v>
      </c>
      <c r="N373" s="46">
        <v>0.16334008984267701</v>
      </c>
      <c r="O373" s="46">
        <v>0.49669723229214702</v>
      </c>
    </row>
    <row r="374" spans="1:15">
      <c r="A374" s="45" t="s">
        <v>198</v>
      </c>
      <c r="B374" s="46">
        <v>12</v>
      </c>
      <c r="C374" s="46" t="s">
        <v>211</v>
      </c>
      <c r="D374" s="46">
        <v>34</v>
      </c>
      <c r="E374" s="46">
        <v>8.3065341148945898E-2</v>
      </c>
      <c r="F374" s="46">
        <v>1.9457893885724999E-4</v>
      </c>
      <c r="G374" s="46">
        <v>0.86433177715306897</v>
      </c>
      <c r="H374" s="46">
        <v>0.14823167687546199</v>
      </c>
      <c r="I374" s="46">
        <v>9.6103537258049196E-2</v>
      </c>
      <c r="J374" s="46">
        <v>0.56037510267615798</v>
      </c>
      <c r="K374" s="46">
        <v>0.57900846646970305</v>
      </c>
      <c r="L374" s="46">
        <v>0.86115606972525405</v>
      </c>
      <c r="M374" s="46">
        <v>245</v>
      </c>
      <c r="N374" s="46">
        <v>0.37868842727038998</v>
      </c>
      <c r="O374" s="46">
        <v>0.75002368119572405</v>
      </c>
    </row>
    <row r="375" spans="1:15">
      <c r="A375" s="45" t="s">
        <v>200</v>
      </c>
      <c r="B375" s="46">
        <v>12</v>
      </c>
      <c r="C375" s="46" t="s">
        <v>211</v>
      </c>
      <c r="D375" s="46">
        <v>34</v>
      </c>
      <c r="E375" s="46">
        <v>9.9130006162666706E-2</v>
      </c>
      <c r="F375" s="46">
        <v>-0.22285667429131001</v>
      </c>
      <c r="G375" s="46">
        <v>1.0112733957507001</v>
      </c>
      <c r="H375" s="46">
        <v>0.17343195656350499</v>
      </c>
      <c r="I375" s="46">
        <v>9.8024932307330601E-2</v>
      </c>
      <c r="J375" s="46">
        <v>0.57157866477951202</v>
      </c>
      <c r="K375" s="46">
        <v>0.57148038894424003</v>
      </c>
      <c r="L375" s="46">
        <v>0.84326943468083204</v>
      </c>
      <c r="M375" s="46">
        <v>291</v>
      </c>
      <c r="N375" s="46">
        <v>0.91936156072188202</v>
      </c>
      <c r="O375" s="46">
        <v>1</v>
      </c>
    </row>
    <row r="376" spans="1:15">
      <c r="A376" s="45" t="s">
        <v>198</v>
      </c>
      <c r="B376" s="46">
        <v>12</v>
      </c>
      <c r="C376" s="46" t="s">
        <v>209</v>
      </c>
      <c r="D376" s="46">
        <v>36</v>
      </c>
      <c r="E376" s="46">
        <v>3.1685034820187703E-2</v>
      </c>
      <c r="F376" s="46">
        <v>1.0501834462535E-2</v>
      </c>
      <c r="G376" s="46">
        <v>0.70418827176517196</v>
      </c>
      <c r="H376" s="46">
        <v>0.117364711960862</v>
      </c>
      <c r="I376" s="46">
        <v>4.4995118621847498E-2</v>
      </c>
      <c r="J376" s="46">
        <v>0.269970711731085</v>
      </c>
      <c r="K376" s="46">
        <v>0.78876826739205796</v>
      </c>
      <c r="L376" s="46">
        <v>0.98987724927814102</v>
      </c>
      <c r="M376" s="46">
        <v>315</v>
      </c>
      <c r="N376" s="46">
        <v>0.78592267906060398</v>
      </c>
      <c r="O376" s="46">
        <v>0.97316070730417803</v>
      </c>
    </row>
    <row r="377" spans="1:15">
      <c r="A377" s="45" t="s">
        <v>200</v>
      </c>
      <c r="B377" s="46">
        <v>12</v>
      </c>
      <c r="C377" s="46" t="s">
        <v>209</v>
      </c>
      <c r="D377" s="46">
        <v>36</v>
      </c>
      <c r="E377" s="46">
        <v>1.3735117657247701E-2</v>
      </c>
      <c r="F377" s="46">
        <v>-0.21000481328794299</v>
      </c>
      <c r="G377" s="46">
        <v>0.86640305128713102</v>
      </c>
      <c r="H377" s="46">
        <v>0.14440050854785499</v>
      </c>
      <c r="I377" s="46">
        <v>1.5853034724246099E-2</v>
      </c>
      <c r="J377" s="46">
        <v>9.5118208345476699E-2</v>
      </c>
      <c r="K377" s="46">
        <v>0.92476344142460798</v>
      </c>
      <c r="L377" s="46">
        <v>1</v>
      </c>
      <c r="M377" s="46">
        <v>306</v>
      </c>
      <c r="N377" s="46">
        <v>0.680739241885021</v>
      </c>
      <c r="O377" s="46">
        <v>0.94444444444444398</v>
      </c>
    </row>
    <row r="378" spans="1:15">
      <c r="A378" s="45" t="s">
        <v>198</v>
      </c>
      <c r="B378" s="46">
        <v>12</v>
      </c>
      <c r="C378" s="46" t="s">
        <v>202</v>
      </c>
      <c r="D378" s="46">
        <v>42</v>
      </c>
      <c r="E378" s="46">
        <v>9.0874788712220697E-2</v>
      </c>
      <c r="F378" s="46">
        <v>0.34328100378554699</v>
      </c>
      <c r="G378" s="46">
        <v>0.99857288222401897</v>
      </c>
      <c r="H378" s="46">
        <v>0.154083140908468</v>
      </c>
      <c r="I378" s="46">
        <v>9.1004663084605905E-2</v>
      </c>
      <c r="J378" s="46">
        <v>0.58977762379730103</v>
      </c>
      <c r="K378" s="46">
        <v>0.55857619668149205</v>
      </c>
      <c r="L378" s="46">
        <v>0.85051328283449101</v>
      </c>
      <c r="M378" s="46">
        <v>369</v>
      </c>
      <c r="N378" s="46">
        <v>0.30862450609993197</v>
      </c>
      <c r="O378" s="46">
        <v>0.68</v>
      </c>
    </row>
    <row r="379" spans="1:15">
      <c r="A379" s="45" t="s">
        <v>198</v>
      </c>
      <c r="B379" s="46">
        <v>12</v>
      </c>
      <c r="C379" s="46" t="s">
        <v>207</v>
      </c>
      <c r="D379" s="46">
        <v>42</v>
      </c>
      <c r="E379" s="46">
        <v>4.5559185549927401E-3</v>
      </c>
      <c r="F379" s="46">
        <v>7.70587435026686E-2</v>
      </c>
      <c r="G379" s="46">
        <v>0.90545237952651103</v>
      </c>
      <c r="H379" s="46">
        <v>0.139714335392088</v>
      </c>
      <c r="I379" s="46">
        <v>5.0316489944785096E-3</v>
      </c>
      <c r="J379" s="46">
        <v>3.2608812418619897E-2</v>
      </c>
      <c r="K379" s="46">
        <v>0.97414477439486702</v>
      </c>
      <c r="L379" s="46">
        <v>1</v>
      </c>
      <c r="M379" s="46">
        <v>448</v>
      </c>
      <c r="N379" s="46">
        <v>0.97039562617692399</v>
      </c>
      <c r="O379" s="46">
        <v>1</v>
      </c>
    </row>
    <row r="380" spans="1:15">
      <c r="A380" s="45" t="s">
        <v>200</v>
      </c>
      <c r="B380" s="46">
        <v>12</v>
      </c>
      <c r="C380" s="46" t="s">
        <v>202</v>
      </c>
      <c r="D380" s="46">
        <v>42</v>
      </c>
      <c r="E380" s="46">
        <v>5.16973257764951E-2</v>
      </c>
      <c r="F380" s="46">
        <v>8.4006120493809594E-2</v>
      </c>
      <c r="G380" s="46">
        <v>0.91040641467992101</v>
      </c>
      <c r="H380" s="46">
        <v>0.140478759612089</v>
      </c>
      <c r="I380" s="46">
        <v>5.6784887433675199E-2</v>
      </c>
      <c r="J380" s="46">
        <v>0.368008131045928</v>
      </c>
      <c r="K380" s="46">
        <v>0.71476034664217603</v>
      </c>
      <c r="L380" s="46">
        <v>0.93154913968549002</v>
      </c>
      <c r="M380" s="46">
        <v>438</v>
      </c>
      <c r="N380" s="46">
        <v>0.87222498108803903</v>
      </c>
      <c r="O380" s="46">
        <v>1</v>
      </c>
    </row>
    <row r="381" spans="1:15">
      <c r="A381" s="45" t="s">
        <v>200</v>
      </c>
      <c r="B381" s="46">
        <v>12</v>
      </c>
      <c r="C381" s="46" t="s">
        <v>207</v>
      </c>
      <c r="D381" s="46">
        <v>42</v>
      </c>
      <c r="E381" s="46">
        <v>-1.6448370825900099E-2</v>
      </c>
      <c r="F381" s="46">
        <v>-0.166996901708409</v>
      </c>
      <c r="G381" s="46">
        <v>0.89883687264090695</v>
      </c>
      <c r="H381" s="46">
        <v>0.138693540517942</v>
      </c>
      <c r="I381" s="46">
        <v>-1.8299617346107001E-2</v>
      </c>
      <c r="J381" s="46">
        <v>-0.118595074900206</v>
      </c>
      <c r="K381" s="46">
        <v>0.906175323681495</v>
      </c>
      <c r="L381" s="46">
        <v>1</v>
      </c>
      <c r="M381" s="46">
        <v>376</v>
      </c>
      <c r="N381" s="46">
        <v>0.35204087161491798</v>
      </c>
      <c r="O381" s="46">
        <v>0.71293200078974295</v>
      </c>
    </row>
    <row r="382" spans="1:15">
      <c r="A382" s="45" t="s">
        <v>198</v>
      </c>
      <c r="B382" s="46">
        <v>12</v>
      </c>
      <c r="C382" s="46" t="s">
        <v>205</v>
      </c>
      <c r="D382" s="46">
        <v>49</v>
      </c>
      <c r="E382" s="46">
        <v>3.5737934551723298E-2</v>
      </c>
      <c r="F382" s="46">
        <v>6.8926647762684104E-2</v>
      </c>
      <c r="G382" s="46">
        <v>0.514613509394655</v>
      </c>
      <c r="H382" s="46">
        <v>7.3516215627807802E-2</v>
      </c>
      <c r="I382" s="46">
        <v>6.9446164741695501E-2</v>
      </c>
      <c r="J382" s="46">
        <v>0.486123153191869</v>
      </c>
      <c r="K382" s="46">
        <v>0.62909188049305198</v>
      </c>
      <c r="L382" s="46">
        <v>0.90348174782333002</v>
      </c>
      <c r="M382" s="46">
        <v>545</v>
      </c>
      <c r="N382" s="46">
        <v>0.50844636262338505</v>
      </c>
      <c r="O382" s="46">
        <v>0.83144735851840101</v>
      </c>
    </row>
    <row r="383" spans="1:15">
      <c r="A383" s="45" t="s">
        <v>200</v>
      </c>
      <c r="B383" s="46">
        <v>12</v>
      </c>
      <c r="C383" s="46" t="s">
        <v>205</v>
      </c>
      <c r="D383" s="46">
        <v>49</v>
      </c>
      <c r="E383" s="46">
        <v>5.2505144380147903E-2</v>
      </c>
      <c r="F383" s="46">
        <v>-4.4075096129299801E-2</v>
      </c>
      <c r="G383" s="46">
        <v>0.57439145364906696</v>
      </c>
      <c r="H383" s="46">
        <v>8.2055921949866703E-2</v>
      </c>
      <c r="I383" s="46">
        <v>9.14100376086492E-2</v>
      </c>
      <c r="J383" s="46">
        <v>0.63987026326054497</v>
      </c>
      <c r="K383" s="46">
        <v>0.52529948617483302</v>
      </c>
      <c r="L383" s="46">
        <v>0.81365484129432597</v>
      </c>
      <c r="M383" s="46">
        <v>583</v>
      </c>
      <c r="N383" s="46">
        <v>0.77494803999209005</v>
      </c>
      <c r="O383" s="46">
        <v>0.98344883457783105</v>
      </c>
    </row>
    <row r="384" spans="1:15">
      <c r="A384" s="45" t="s">
        <v>198</v>
      </c>
      <c r="B384" s="46">
        <v>12</v>
      </c>
      <c r="C384" s="46" t="s">
        <v>206</v>
      </c>
      <c r="D384" s="46">
        <v>51</v>
      </c>
      <c r="E384" s="46">
        <v>-0.16286315015126901</v>
      </c>
      <c r="F384" s="46">
        <v>-0.210103430653968</v>
      </c>
      <c r="G384" s="46">
        <v>0.440550441124547</v>
      </c>
      <c r="H384" s="46">
        <v>6.1689400871645698E-2</v>
      </c>
      <c r="I384" s="46">
        <v>-0.36968105113127397</v>
      </c>
      <c r="J384" s="46">
        <v>-2.6400507680424901</v>
      </c>
      <c r="K384" s="46">
        <v>1.1028224454088E-2</v>
      </c>
      <c r="L384" s="46">
        <v>0.10807982590295399</v>
      </c>
      <c r="M384" s="46">
        <v>405</v>
      </c>
      <c r="N384" s="46">
        <v>1.5590881445035501E-2</v>
      </c>
      <c r="O384" s="46">
        <v>0.12623762376237599</v>
      </c>
    </row>
    <row r="385" spans="1:15">
      <c r="A385" s="45" t="s">
        <v>200</v>
      </c>
      <c r="B385" s="46">
        <v>12</v>
      </c>
      <c r="C385" s="46" t="s">
        <v>206</v>
      </c>
      <c r="D385" s="46">
        <v>51</v>
      </c>
      <c r="E385" s="46">
        <v>-0.19455608982324599</v>
      </c>
      <c r="F385" s="46">
        <v>-0.25421473353523499</v>
      </c>
      <c r="G385" s="46">
        <v>0.407880250554779</v>
      </c>
      <c r="H385" s="46">
        <v>5.7114659152021102E-2</v>
      </c>
      <c r="I385" s="46">
        <v>-0.47699316051370599</v>
      </c>
      <c r="J385" s="46">
        <v>-3.4064125167130799</v>
      </c>
      <c r="K385" s="46">
        <v>1.3068014523081801E-3</v>
      </c>
      <c r="L385" s="46">
        <v>2.3181521414858099E-2</v>
      </c>
      <c r="M385" s="46">
        <v>328</v>
      </c>
      <c r="N385" s="46">
        <v>1.6888360035893701E-3</v>
      </c>
      <c r="O385" s="46">
        <v>2.9321067636785599E-2</v>
      </c>
    </row>
    <row r="386" spans="1:15">
      <c r="A386" s="45" t="s">
        <v>198</v>
      </c>
      <c r="B386" s="46">
        <v>13</v>
      </c>
      <c r="C386" s="46" t="s">
        <v>203</v>
      </c>
      <c r="D386" s="46">
        <v>5</v>
      </c>
      <c r="E386" s="46">
        <v>-9.5513676792645594E-2</v>
      </c>
      <c r="F386" s="46">
        <v>-2.24234488932137E-2</v>
      </c>
      <c r="G386" s="46">
        <v>0.913229552036259</v>
      </c>
      <c r="H386" s="46">
        <v>0.40840867148295101</v>
      </c>
      <c r="I386" s="46">
        <v>-0.10458890273499701</v>
      </c>
      <c r="J386" s="46">
        <v>-0.23386789620756801</v>
      </c>
      <c r="K386" s="46">
        <v>0.82656942489649998</v>
      </c>
      <c r="L386" s="46">
        <v>0.99807748360344095</v>
      </c>
      <c r="M386" s="46">
        <v>7</v>
      </c>
      <c r="N386" s="46">
        <v>1</v>
      </c>
      <c r="O386" s="46">
        <v>1</v>
      </c>
    </row>
    <row r="387" spans="1:15">
      <c r="A387" s="45" t="s">
        <v>200</v>
      </c>
      <c r="B387" s="46">
        <v>13</v>
      </c>
      <c r="C387" s="46" t="s">
        <v>203</v>
      </c>
      <c r="D387" s="46">
        <v>5</v>
      </c>
      <c r="E387" s="46">
        <v>-6.3931211702179302E-2</v>
      </c>
      <c r="F387" s="46">
        <v>-0.22322976570921799</v>
      </c>
      <c r="G387" s="46">
        <v>0.75555691561624305</v>
      </c>
      <c r="H387" s="46">
        <v>0.33789532483759799</v>
      </c>
      <c r="I387" s="46">
        <v>-8.4614686704357803E-2</v>
      </c>
      <c r="J387" s="46">
        <v>-0.189204191365792</v>
      </c>
      <c r="K387" s="46">
        <v>0.85914531447190601</v>
      </c>
      <c r="L387" s="46">
        <v>1</v>
      </c>
      <c r="M387" s="46">
        <v>7</v>
      </c>
      <c r="N387" s="46">
        <v>1</v>
      </c>
      <c r="O387" s="46">
        <v>1</v>
      </c>
    </row>
    <row r="388" spans="1:15">
      <c r="A388" s="45" t="s">
        <v>198</v>
      </c>
      <c r="B388" s="46">
        <v>13</v>
      </c>
      <c r="C388" s="46" t="s">
        <v>219</v>
      </c>
      <c r="D388" s="46">
        <v>9</v>
      </c>
      <c r="E388" s="46">
        <v>-0.114621748822504</v>
      </c>
      <c r="F388" s="46">
        <v>-0.268415236908914</v>
      </c>
      <c r="G388" s="46">
        <v>1.28711916174184</v>
      </c>
      <c r="H388" s="46">
        <v>0.42903972058061202</v>
      </c>
      <c r="I388" s="46">
        <v>-8.9052942594210094E-2</v>
      </c>
      <c r="J388" s="46">
        <v>-0.26715882778263</v>
      </c>
      <c r="K388" s="46">
        <v>0.79610484896713296</v>
      </c>
      <c r="L388" s="46">
        <v>0.98987724927814102</v>
      </c>
      <c r="M388" s="46">
        <v>20</v>
      </c>
      <c r="N388" s="46">
        <v>0.8203125</v>
      </c>
      <c r="O388" s="46">
        <v>0.98507080078124998</v>
      </c>
    </row>
    <row r="389" spans="1:15">
      <c r="A389" s="45" t="s">
        <v>200</v>
      </c>
      <c r="B389" s="46">
        <v>13</v>
      </c>
      <c r="C389" s="46" t="s">
        <v>219</v>
      </c>
      <c r="D389" s="46">
        <v>9</v>
      </c>
      <c r="E389" s="46">
        <v>-6.5806052809944601E-2</v>
      </c>
      <c r="F389" s="46">
        <v>-0.596406678225191</v>
      </c>
      <c r="G389" s="46">
        <v>1.00736648044363</v>
      </c>
      <c r="H389" s="46">
        <v>0.33578882681454503</v>
      </c>
      <c r="I389" s="46">
        <v>-6.5324838663446794E-2</v>
      </c>
      <c r="J389" s="46">
        <v>-0.19597451599033999</v>
      </c>
      <c r="K389" s="46">
        <v>0.84951655946341598</v>
      </c>
      <c r="L389" s="46">
        <v>1</v>
      </c>
      <c r="M389" s="46">
        <v>22</v>
      </c>
      <c r="N389" s="46">
        <v>1</v>
      </c>
      <c r="O389" s="46">
        <v>1</v>
      </c>
    </row>
    <row r="390" spans="1:15">
      <c r="A390" s="45" t="s">
        <v>198</v>
      </c>
      <c r="B390" s="46">
        <v>13</v>
      </c>
      <c r="C390" s="46" t="s">
        <v>208</v>
      </c>
      <c r="D390" s="46">
        <v>10</v>
      </c>
      <c r="E390" s="46">
        <v>0.20090150557950701</v>
      </c>
      <c r="F390" s="46">
        <v>0.37752390280537601</v>
      </c>
      <c r="G390" s="46">
        <v>0.71331266946541605</v>
      </c>
      <c r="H390" s="46">
        <v>0.22556927193655599</v>
      </c>
      <c r="I390" s="46">
        <v>0.28164578337024399</v>
      </c>
      <c r="J390" s="46">
        <v>0.89064216883234504</v>
      </c>
      <c r="K390" s="46">
        <v>0.39630559343516503</v>
      </c>
      <c r="L390" s="46">
        <v>0.72345719070043601</v>
      </c>
      <c r="M390" s="46">
        <v>19</v>
      </c>
      <c r="N390" s="46">
        <v>0.431640625</v>
      </c>
      <c r="O390" s="46">
        <v>0.80232061503416896</v>
      </c>
    </row>
    <row r="391" spans="1:15">
      <c r="A391" s="45" t="s">
        <v>198</v>
      </c>
      <c r="B391" s="46">
        <v>13</v>
      </c>
      <c r="C391" s="46" t="s">
        <v>210</v>
      </c>
      <c r="D391" s="46">
        <v>10</v>
      </c>
      <c r="E391" s="46">
        <v>-0.45923618643901398</v>
      </c>
      <c r="F391" s="46">
        <v>-0.17771880561134901</v>
      </c>
      <c r="G391" s="46">
        <v>1.2581449936673601</v>
      </c>
      <c r="H391" s="46">
        <v>0.39786038067269802</v>
      </c>
      <c r="I391" s="46">
        <v>-0.36501054230672503</v>
      </c>
      <c r="J391" s="46">
        <v>-1.1542646836624999</v>
      </c>
      <c r="K391" s="46">
        <v>0.27812004208103702</v>
      </c>
      <c r="L391" s="46">
        <v>0.61838134697037095</v>
      </c>
      <c r="M391" s="46">
        <v>18</v>
      </c>
      <c r="N391" s="46">
        <v>0.375</v>
      </c>
      <c r="O391" s="46">
        <v>0.74816625916870405</v>
      </c>
    </row>
    <row r="392" spans="1:15">
      <c r="A392" s="45" t="s">
        <v>200</v>
      </c>
      <c r="B392" s="46">
        <v>13</v>
      </c>
      <c r="C392" s="46" t="s">
        <v>208</v>
      </c>
      <c r="D392" s="46">
        <v>10</v>
      </c>
      <c r="E392" s="46">
        <v>0.33241938241434699</v>
      </c>
      <c r="F392" s="46">
        <v>0.26766717562237902</v>
      </c>
      <c r="G392" s="46">
        <v>0.92698810585598501</v>
      </c>
      <c r="H392" s="46">
        <v>0.293139377839018</v>
      </c>
      <c r="I392" s="46">
        <v>0.35860156167525897</v>
      </c>
      <c r="J392" s="46">
        <v>1.1339977073871601</v>
      </c>
      <c r="K392" s="46">
        <v>0.28609660424692701</v>
      </c>
      <c r="L392" s="46">
        <v>0.59554803333033801</v>
      </c>
      <c r="M392" s="46">
        <v>17</v>
      </c>
      <c r="N392" s="46">
        <v>0.322265625</v>
      </c>
      <c r="O392" s="46">
        <v>0.673063858695652</v>
      </c>
    </row>
    <row r="393" spans="1:15">
      <c r="A393" s="45" t="s">
        <v>200</v>
      </c>
      <c r="B393" s="46">
        <v>13</v>
      </c>
      <c r="C393" s="46" t="s">
        <v>210</v>
      </c>
      <c r="D393" s="46">
        <v>10</v>
      </c>
      <c r="E393" s="46">
        <v>-0.33723812259427899</v>
      </c>
      <c r="F393" s="46">
        <v>-0.47744882202255301</v>
      </c>
      <c r="G393" s="46">
        <v>0.52789511520823396</v>
      </c>
      <c r="H393" s="46">
        <v>0.16693509297350101</v>
      </c>
      <c r="I393" s="46">
        <v>-0.63883546727128304</v>
      </c>
      <c r="J393" s="46">
        <v>-2.0201751266752099</v>
      </c>
      <c r="K393" s="46">
        <v>7.4101042424581598E-2</v>
      </c>
      <c r="L393" s="46">
        <v>0.330417762942397</v>
      </c>
      <c r="M393" s="46">
        <v>8</v>
      </c>
      <c r="N393" s="46">
        <v>4.8828125E-2</v>
      </c>
      <c r="O393" s="46">
        <v>0.26338106707522702</v>
      </c>
    </row>
    <row r="394" spans="1:15">
      <c r="A394" s="45" t="s">
        <v>198</v>
      </c>
      <c r="B394" s="46">
        <v>13</v>
      </c>
      <c r="C394" s="46" t="s">
        <v>199</v>
      </c>
      <c r="D394" s="46">
        <v>12</v>
      </c>
      <c r="E394" s="46">
        <v>-0.184838314168316</v>
      </c>
      <c r="F394" s="46">
        <v>-9.7166303773431204E-2</v>
      </c>
      <c r="G394" s="46">
        <v>1.22127300702022</v>
      </c>
      <c r="H394" s="46">
        <v>0.35255114967857498</v>
      </c>
      <c r="I394" s="46">
        <v>-0.15134889013825101</v>
      </c>
      <c r="J394" s="46">
        <v>-0.52428793477722302</v>
      </c>
      <c r="K394" s="46">
        <v>0.61048016717426601</v>
      </c>
      <c r="L394" s="46">
        <v>0.88639113240961098</v>
      </c>
      <c r="M394" s="46">
        <v>34</v>
      </c>
      <c r="N394" s="46">
        <v>0.7333984375</v>
      </c>
      <c r="O394" s="46">
        <v>0.95650223146828495</v>
      </c>
    </row>
    <row r="395" spans="1:15">
      <c r="A395" s="45" t="s">
        <v>200</v>
      </c>
      <c r="B395" s="46">
        <v>13</v>
      </c>
      <c r="C395" s="46" t="s">
        <v>199</v>
      </c>
      <c r="D395" s="46">
        <v>12</v>
      </c>
      <c r="E395" s="46">
        <v>3.3504338733629901E-2</v>
      </c>
      <c r="F395" s="46">
        <v>-0.26022210907005799</v>
      </c>
      <c r="G395" s="46">
        <v>1.63754146360954</v>
      </c>
      <c r="H395" s="46">
        <v>0.472717502412071</v>
      </c>
      <c r="I395" s="46">
        <v>2.0460146798223999E-2</v>
      </c>
      <c r="J395" s="46">
        <v>7.0876027569683503E-2</v>
      </c>
      <c r="K395" s="46">
        <v>0.94476859361328203</v>
      </c>
      <c r="L395" s="46">
        <v>1</v>
      </c>
      <c r="M395" s="46">
        <v>30</v>
      </c>
      <c r="N395" s="46">
        <v>0.5185546875</v>
      </c>
      <c r="O395" s="46">
        <v>0.84257380920048996</v>
      </c>
    </row>
    <row r="396" spans="1:15">
      <c r="A396" s="45" t="s">
        <v>198</v>
      </c>
      <c r="B396" s="46">
        <v>13</v>
      </c>
      <c r="C396" s="46" t="s">
        <v>212</v>
      </c>
      <c r="D396" s="46">
        <v>14</v>
      </c>
      <c r="E396" s="46">
        <v>-9.4543790593598201E-2</v>
      </c>
      <c r="F396" s="46">
        <v>-6.7842282360346701E-2</v>
      </c>
      <c r="G396" s="46">
        <v>0.63097775741323803</v>
      </c>
      <c r="H396" s="46">
        <v>0.16863589906537799</v>
      </c>
      <c r="I396" s="46">
        <v>-0.14983696252810999</v>
      </c>
      <c r="J396" s="46">
        <v>-0.56063857765507297</v>
      </c>
      <c r="K396" s="46">
        <v>0.58457753901657505</v>
      </c>
      <c r="L396" s="46">
        <v>0.86415810115493696</v>
      </c>
      <c r="M396" s="46">
        <v>45</v>
      </c>
      <c r="N396" s="46">
        <v>0.6697998046875</v>
      </c>
      <c r="O396" s="46">
        <v>0.94127516778523501</v>
      </c>
    </row>
    <row r="397" spans="1:15">
      <c r="A397" s="45" t="s">
        <v>200</v>
      </c>
      <c r="B397" s="46">
        <v>13</v>
      </c>
      <c r="C397" s="46" t="s">
        <v>212</v>
      </c>
      <c r="D397" s="46">
        <v>14</v>
      </c>
      <c r="E397" s="46">
        <v>5.4626489451241003E-2</v>
      </c>
      <c r="F397" s="46">
        <v>-0.16897503484951701</v>
      </c>
      <c r="G397" s="46">
        <v>0.79835578474828295</v>
      </c>
      <c r="H397" s="46">
        <v>0.213369558519794</v>
      </c>
      <c r="I397" s="46">
        <v>6.8423741012240996E-2</v>
      </c>
      <c r="J397" s="46">
        <v>0.25601819598915898</v>
      </c>
      <c r="K397" s="46">
        <v>0.801943282942849</v>
      </c>
      <c r="L397" s="46">
        <v>0.97892226178781405</v>
      </c>
      <c r="M397" s="46">
        <v>50</v>
      </c>
      <c r="N397" s="46">
        <v>0.9031982421875</v>
      </c>
      <c r="O397" s="46">
        <v>1</v>
      </c>
    </row>
    <row r="398" spans="1:15">
      <c r="A398" s="45" t="s">
        <v>198</v>
      </c>
      <c r="B398" s="46">
        <v>13</v>
      </c>
      <c r="C398" s="46" t="s">
        <v>220</v>
      </c>
      <c r="D398" s="46">
        <v>15</v>
      </c>
      <c r="E398" s="46">
        <v>0.21703569107286</v>
      </c>
      <c r="F398" s="46">
        <v>0.14997164780633701</v>
      </c>
      <c r="G398" s="46">
        <v>0.49202787315347501</v>
      </c>
      <c r="H398" s="46">
        <v>0.12704105057288401</v>
      </c>
      <c r="I398" s="46">
        <v>0.44110446361879502</v>
      </c>
      <c r="J398" s="46">
        <v>1.7083902415333501</v>
      </c>
      <c r="K398" s="46">
        <v>0.109630180243832</v>
      </c>
      <c r="L398" s="46">
        <v>0.39408910607474201</v>
      </c>
      <c r="M398" s="46">
        <v>33</v>
      </c>
      <c r="N398" s="46">
        <v>0.1353759765625</v>
      </c>
      <c r="O398" s="46">
        <v>0.44010676045816699</v>
      </c>
    </row>
    <row r="399" spans="1:15">
      <c r="A399" s="45" t="s">
        <v>200</v>
      </c>
      <c r="B399" s="46">
        <v>13</v>
      </c>
      <c r="C399" s="46" t="s">
        <v>220</v>
      </c>
      <c r="D399" s="46">
        <v>15</v>
      </c>
      <c r="E399" s="46">
        <v>0.30980362794885402</v>
      </c>
      <c r="F399" s="46">
        <v>1.86186064730572E-2</v>
      </c>
      <c r="G399" s="46">
        <v>0.711190563361628</v>
      </c>
      <c r="H399" s="46">
        <v>0.18362861385863</v>
      </c>
      <c r="I399" s="46">
        <v>0.43561268091703298</v>
      </c>
      <c r="J399" s="46">
        <v>1.68712065858843</v>
      </c>
      <c r="K399" s="46">
        <v>0.113724418783332</v>
      </c>
      <c r="L399" s="46">
        <v>0.39827950955879299</v>
      </c>
      <c r="M399" s="46">
        <v>37</v>
      </c>
      <c r="N399" s="46">
        <v>0.207763671875</v>
      </c>
      <c r="O399" s="46">
        <v>0.56137468956953596</v>
      </c>
    </row>
    <row r="400" spans="1:15">
      <c r="A400" s="45" t="s">
        <v>198</v>
      </c>
      <c r="B400" s="46">
        <v>13</v>
      </c>
      <c r="C400" s="46" t="s">
        <v>204</v>
      </c>
      <c r="D400" s="46">
        <v>16</v>
      </c>
      <c r="E400" s="46">
        <v>-0.38860903505487199</v>
      </c>
      <c r="F400" s="46">
        <v>-0.49478705873632201</v>
      </c>
      <c r="G400" s="46">
        <v>0.48377094279975402</v>
      </c>
      <c r="H400" s="46">
        <v>0.12094273569993901</v>
      </c>
      <c r="I400" s="46">
        <v>-0.80329139407558003</v>
      </c>
      <c r="J400" s="46">
        <v>-3.2131655763023201</v>
      </c>
      <c r="K400" s="46">
        <v>5.8052224639883699E-3</v>
      </c>
      <c r="L400" s="46">
        <v>7.4016586415851696E-2</v>
      </c>
      <c r="M400" s="46">
        <v>18</v>
      </c>
      <c r="N400" s="46">
        <v>7.62939453125E-3</v>
      </c>
      <c r="O400" s="46">
        <v>8.5281999143835593E-2</v>
      </c>
    </row>
    <row r="401" spans="1:15">
      <c r="A401" s="45" t="s">
        <v>200</v>
      </c>
      <c r="B401" s="46">
        <v>13</v>
      </c>
      <c r="C401" s="46" t="s">
        <v>204</v>
      </c>
      <c r="D401" s="46">
        <v>16</v>
      </c>
      <c r="E401" s="46">
        <v>-0.29694805474754599</v>
      </c>
      <c r="F401" s="46">
        <v>-0.41315012497779802</v>
      </c>
      <c r="G401" s="46">
        <v>0.49799234202816101</v>
      </c>
      <c r="H401" s="46">
        <v>0.12449808550704</v>
      </c>
      <c r="I401" s="46">
        <v>-0.59629040386077503</v>
      </c>
      <c r="J401" s="46">
        <v>-2.3851616154431001</v>
      </c>
      <c r="K401" s="46">
        <v>3.0701876051723798E-2</v>
      </c>
      <c r="L401" s="46">
        <v>0.19883119728735399</v>
      </c>
      <c r="M401" s="46">
        <v>29</v>
      </c>
      <c r="N401" s="46">
        <v>4.43115234375E-2</v>
      </c>
      <c r="O401" s="46">
        <v>0.244312183277027</v>
      </c>
    </row>
    <row r="402" spans="1:15">
      <c r="A402" s="45" t="s">
        <v>198</v>
      </c>
      <c r="B402" s="46">
        <v>13</v>
      </c>
      <c r="C402" s="46" t="s">
        <v>211</v>
      </c>
      <c r="D402" s="46">
        <v>21</v>
      </c>
      <c r="E402" s="46">
        <v>5.19325529240902E-2</v>
      </c>
      <c r="F402" s="46">
        <v>0.14891053337596999</v>
      </c>
      <c r="G402" s="46">
        <v>0.68822305567381903</v>
      </c>
      <c r="H402" s="46">
        <v>0.15018258322090899</v>
      </c>
      <c r="I402" s="46">
        <v>7.5458897367575994E-2</v>
      </c>
      <c r="J402" s="46">
        <v>0.345796109044821</v>
      </c>
      <c r="K402" s="46">
        <v>0.73310681139664702</v>
      </c>
      <c r="L402" s="46">
        <v>0.96695209981993702</v>
      </c>
      <c r="M402" s="46">
        <v>102</v>
      </c>
      <c r="N402" s="46">
        <v>0.65782737731933605</v>
      </c>
      <c r="O402" s="46">
        <v>0.93516923326233103</v>
      </c>
    </row>
    <row r="403" spans="1:15">
      <c r="A403" s="45" t="s">
        <v>200</v>
      </c>
      <c r="B403" s="46">
        <v>13</v>
      </c>
      <c r="C403" s="46" t="s">
        <v>211</v>
      </c>
      <c r="D403" s="46">
        <v>21</v>
      </c>
      <c r="E403" s="46">
        <v>2.7679723338781902E-2</v>
      </c>
      <c r="F403" s="46">
        <v>-6.7642499319506097E-2</v>
      </c>
      <c r="G403" s="46">
        <v>0.77246762574894001</v>
      </c>
      <c r="H403" s="46">
        <v>0.16856625556654001</v>
      </c>
      <c r="I403" s="46">
        <v>3.5832858771194798E-2</v>
      </c>
      <c r="J403" s="46">
        <v>0.16420678768566299</v>
      </c>
      <c r="K403" s="46">
        <v>0.87121652670207395</v>
      </c>
      <c r="L403" s="46">
        <v>1</v>
      </c>
      <c r="M403" s="46">
        <v>113</v>
      </c>
      <c r="N403" s="46">
        <v>0.94574451446533203</v>
      </c>
      <c r="O403" s="46">
        <v>1</v>
      </c>
    </row>
    <row r="404" spans="1:15">
      <c r="A404" s="45" t="s">
        <v>198</v>
      </c>
      <c r="B404" s="46">
        <v>13</v>
      </c>
      <c r="C404" s="46" t="s">
        <v>209</v>
      </c>
      <c r="D404" s="46">
        <v>24</v>
      </c>
      <c r="E404" s="46">
        <v>-0.19927613226480601</v>
      </c>
      <c r="F404" s="46">
        <v>-0.15792014249440101</v>
      </c>
      <c r="G404" s="46">
        <v>0.57726017934672302</v>
      </c>
      <c r="H404" s="46">
        <v>0.117832740685581</v>
      </c>
      <c r="I404" s="46">
        <v>-0.34521025249017501</v>
      </c>
      <c r="J404" s="46">
        <v>-1.6911779451565501</v>
      </c>
      <c r="K404" s="46">
        <v>0.104310831035171</v>
      </c>
      <c r="L404" s="46">
        <v>0.37998945591383798</v>
      </c>
      <c r="M404" s="46">
        <v>98</v>
      </c>
      <c r="N404" s="46">
        <v>0.14335036277770999</v>
      </c>
      <c r="O404" s="46">
        <v>0.44404609296770697</v>
      </c>
    </row>
    <row r="405" spans="1:15">
      <c r="A405" s="45" t="s">
        <v>200</v>
      </c>
      <c r="B405" s="46">
        <v>13</v>
      </c>
      <c r="C405" s="46" t="s">
        <v>209</v>
      </c>
      <c r="D405" s="46">
        <v>24</v>
      </c>
      <c r="E405" s="46">
        <v>-0.23911473376081699</v>
      </c>
      <c r="F405" s="46">
        <v>-0.32431796152556303</v>
      </c>
      <c r="G405" s="46">
        <v>0.61110381797687696</v>
      </c>
      <c r="H405" s="46">
        <v>0.12474104449249999</v>
      </c>
      <c r="I405" s="46">
        <v>-0.391283324906121</v>
      </c>
      <c r="J405" s="46">
        <v>-1.91688898175928</v>
      </c>
      <c r="K405" s="46">
        <v>6.7757900869695603E-2</v>
      </c>
      <c r="L405" s="46">
        <v>0.31929541185252902</v>
      </c>
      <c r="M405" s="46">
        <v>81</v>
      </c>
      <c r="N405" s="46">
        <v>4.9061179161071798E-2</v>
      </c>
      <c r="O405" s="46">
        <v>0.26338106707522702</v>
      </c>
    </row>
    <row r="406" spans="1:15">
      <c r="A406" s="45" t="s">
        <v>198</v>
      </c>
      <c r="B406" s="46">
        <v>13</v>
      </c>
      <c r="C406" s="46" t="s">
        <v>206</v>
      </c>
      <c r="D406" s="46">
        <v>27</v>
      </c>
      <c r="E406" s="46">
        <v>-3.6475277139455302E-2</v>
      </c>
      <c r="F406" s="46">
        <v>3.8212124523718298E-2</v>
      </c>
      <c r="G406" s="46">
        <v>0.45374064021251298</v>
      </c>
      <c r="H406" s="46">
        <v>8.7322426922989194E-2</v>
      </c>
      <c r="I406" s="46">
        <v>-8.0387943919618607E-2</v>
      </c>
      <c r="J406" s="46">
        <v>-0.41770800955433102</v>
      </c>
      <c r="K406" s="46">
        <v>0.67959012981326306</v>
      </c>
      <c r="L406" s="46">
        <v>0.93295525999697004</v>
      </c>
      <c r="M406" s="46">
        <v>185</v>
      </c>
      <c r="N406" s="46">
        <v>0.93408593535423301</v>
      </c>
      <c r="O406" s="46">
        <v>1</v>
      </c>
    </row>
    <row r="407" spans="1:15">
      <c r="A407" s="45" t="s">
        <v>200</v>
      </c>
      <c r="B407" s="46">
        <v>13</v>
      </c>
      <c r="C407" s="46" t="s">
        <v>206</v>
      </c>
      <c r="D407" s="46">
        <v>27</v>
      </c>
      <c r="E407" s="46">
        <v>2.88919102673935E-2</v>
      </c>
      <c r="F407" s="46">
        <v>-2.33434929680361E-2</v>
      </c>
      <c r="G407" s="46">
        <v>0.45817946661221298</v>
      </c>
      <c r="H407" s="46">
        <v>8.8176679461906798E-2</v>
      </c>
      <c r="I407" s="46">
        <v>6.3058064301791603E-2</v>
      </c>
      <c r="J407" s="46">
        <v>0.32765931359294498</v>
      </c>
      <c r="K407" s="46">
        <v>0.74579310512196395</v>
      </c>
      <c r="L407" s="46">
        <v>0.94940276720674299</v>
      </c>
      <c r="M407" s="46">
        <v>172</v>
      </c>
      <c r="N407" s="46">
        <v>0.69638605415821098</v>
      </c>
      <c r="O407" s="46">
        <v>0.94578567353805698</v>
      </c>
    </row>
    <row r="408" spans="1:15">
      <c r="A408" s="45" t="s">
        <v>198</v>
      </c>
      <c r="B408" s="46">
        <v>13</v>
      </c>
      <c r="C408" s="46" t="s">
        <v>201</v>
      </c>
      <c r="D408" s="46">
        <v>29</v>
      </c>
      <c r="E408" s="46">
        <v>-0.190277689710286</v>
      </c>
      <c r="F408" s="46">
        <v>-0.124282296612893</v>
      </c>
      <c r="G408" s="46">
        <v>0.82116317661208904</v>
      </c>
      <c r="H408" s="46">
        <v>0.152486173779524</v>
      </c>
      <c r="I408" s="46">
        <v>-0.231717270245025</v>
      </c>
      <c r="J408" s="46">
        <v>-1.2478356889287801</v>
      </c>
      <c r="K408" s="46">
        <v>0.22242639970102601</v>
      </c>
      <c r="L408" s="46">
        <v>0.56242053823301696</v>
      </c>
      <c r="M408" s="46">
        <v>167</v>
      </c>
      <c r="N408" s="46">
        <v>0.28426254168152798</v>
      </c>
      <c r="O408" s="46">
        <v>0.646123214518459</v>
      </c>
    </row>
    <row r="409" spans="1:15">
      <c r="A409" s="45" t="s">
        <v>200</v>
      </c>
      <c r="B409" s="46">
        <v>13</v>
      </c>
      <c r="C409" s="46" t="s">
        <v>201</v>
      </c>
      <c r="D409" s="46">
        <v>29</v>
      </c>
      <c r="E409" s="46">
        <v>-0.14077763828488299</v>
      </c>
      <c r="F409" s="46">
        <v>-0.32003652878704902</v>
      </c>
      <c r="G409" s="46">
        <v>0.86116724181460103</v>
      </c>
      <c r="H409" s="46">
        <v>0.15991474219576099</v>
      </c>
      <c r="I409" s="46">
        <v>-0.16347305314150701</v>
      </c>
      <c r="J409" s="46">
        <v>-0.88032933269247204</v>
      </c>
      <c r="K409" s="46">
        <v>0.38617470509558</v>
      </c>
      <c r="L409" s="46">
        <v>0.69562595884766798</v>
      </c>
      <c r="M409" s="46">
        <v>163</v>
      </c>
      <c r="N409" s="46">
        <v>0.247025165706873</v>
      </c>
      <c r="O409" s="46">
        <v>0.59302325581395399</v>
      </c>
    </row>
    <row r="410" spans="1:15">
      <c r="A410" s="45" t="s">
        <v>198</v>
      </c>
      <c r="B410" s="46">
        <v>13</v>
      </c>
      <c r="C410" s="46" t="s">
        <v>205</v>
      </c>
      <c r="D410" s="46">
        <v>32</v>
      </c>
      <c r="E410" s="46">
        <v>-2.8811887607952901E-2</v>
      </c>
      <c r="F410" s="46">
        <v>6.0773758180221099E-2</v>
      </c>
      <c r="G410" s="46">
        <v>0.44143899433834399</v>
      </c>
      <c r="H410" s="46">
        <v>7.8036126594203198E-2</v>
      </c>
      <c r="I410" s="46">
        <v>-6.5268107207289205E-2</v>
      </c>
      <c r="J410" s="46">
        <v>-0.36921216961187803</v>
      </c>
      <c r="K410" s="46">
        <v>0.714479574038136</v>
      </c>
      <c r="L410" s="46">
        <v>0.952639432050848</v>
      </c>
      <c r="M410" s="46">
        <v>260</v>
      </c>
      <c r="N410" s="46">
        <v>0.94854350667446896</v>
      </c>
      <c r="O410" s="46">
        <v>1</v>
      </c>
    </row>
    <row r="411" spans="1:15">
      <c r="A411" s="45" t="s">
        <v>200</v>
      </c>
      <c r="B411" s="46">
        <v>13</v>
      </c>
      <c r="C411" s="46" t="s">
        <v>205</v>
      </c>
      <c r="D411" s="46">
        <v>32</v>
      </c>
      <c r="E411" s="46">
        <v>2.72374042982329E-2</v>
      </c>
      <c r="F411" s="46">
        <v>4.7977440228079503E-2</v>
      </c>
      <c r="G411" s="46">
        <v>0.47014394540396298</v>
      </c>
      <c r="H411" s="46">
        <v>8.3110492982234996E-2</v>
      </c>
      <c r="I411" s="46">
        <v>5.7934180721671599E-2</v>
      </c>
      <c r="J411" s="46">
        <v>0.32772521640624702</v>
      </c>
      <c r="K411" s="46">
        <v>0.74532255582782303</v>
      </c>
      <c r="L411" s="46">
        <v>0.94940276720674299</v>
      </c>
      <c r="M411" s="46">
        <v>247</v>
      </c>
      <c r="N411" s="46">
        <v>0.76085026375949405</v>
      </c>
      <c r="O411" s="46">
        <v>0.97465277115815896</v>
      </c>
    </row>
    <row r="412" spans="1:15">
      <c r="A412" s="45" t="s">
        <v>198</v>
      </c>
      <c r="B412" s="46">
        <v>13</v>
      </c>
      <c r="C412" s="46" t="s">
        <v>218</v>
      </c>
      <c r="D412" s="46">
        <v>36</v>
      </c>
      <c r="E412" s="46">
        <v>-5.4653693791880703E-2</v>
      </c>
      <c r="F412" s="46">
        <v>-2.74533794503595E-2</v>
      </c>
      <c r="G412" s="46">
        <v>0.58773589989467401</v>
      </c>
      <c r="H412" s="46">
        <v>9.7955983315778997E-2</v>
      </c>
      <c r="I412" s="46">
        <v>-9.2990225374483704E-2</v>
      </c>
      <c r="J412" s="46">
        <v>-0.557941352246902</v>
      </c>
      <c r="K412" s="46">
        <v>0.58043607640795303</v>
      </c>
      <c r="L412" s="46">
        <v>0.86115606972525405</v>
      </c>
      <c r="M412" s="46">
        <v>308</v>
      </c>
      <c r="N412" s="46">
        <v>0.70367595134302996</v>
      </c>
      <c r="O412" s="46">
        <v>0.95054760767408597</v>
      </c>
    </row>
    <row r="413" spans="1:15">
      <c r="A413" s="45" t="s">
        <v>200</v>
      </c>
      <c r="B413" s="46">
        <v>13</v>
      </c>
      <c r="C413" s="46" t="s">
        <v>218</v>
      </c>
      <c r="D413" s="46">
        <v>36</v>
      </c>
      <c r="E413" s="46">
        <v>1.6812429405764599E-2</v>
      </c>
      <c r="F413" s="46">
        <v>-0.102115781312967</v>
      </c>
      <c r="G413" s="46">
        <v>0.65057757016842999</v>
      </c>
      <c r="H413" s="46">
        <v>0.10842959502807201</v>
      </c>
      <c r="I413" s="46">
        <v>2.5842313317706301E-2</v>
      </c>
      <c r="J413" s="46">
        <v>0.15505387990623801</v>
      </c>
      <c r="K413" s="46">
        <v>0.87766959413649104</v>
      </c>
      <c r="L413" s="46">
        <v>1</v>
      </c>
      <c r="M413" s="46">
        <v>310</v>
      </c>
      <c r="N413" s="46">
        <v>0.72687870694790002</v>
      </c>
      <c r="O413" s="46">
        <v>0.96287828712579004</v>
      </c>
    </row>
    <row r="414" spans="1:15">
      <c r="A414" s="45" t="s">
        <v>198</v>
      </c>
      <c r="B414" s="46">
        <v>13</v>
      </c>
      <c r="C414" s="46" t="s">
        <v>202</v>
      </c>
      <c r="D414" s="46">
        <v>37</v>
      </c>
      <c r="E414" s="46">
        <v>-0.74042310350714002</v>
      </c>
      <c r="F414" s="46">
        <v>-0.67327865115420704</v>
      </c>
      <c r="G414" s="46">
        <v>1.1582987600827499</v>
      </c>
      <c r="H414" s="46">
        <v>0.190423143154656</v>
      </c>
      <c r="I414" s="46">
        <v>-0.63923326953595405</v>
      </c>
      <c r="J414" s="46">
        <v>-3.88830418005332</v>
      </c>
      <c r="K414" s="46">
        <v>4.17118071207949E-4</v>
      </c>
      <c r="L414" s="46">
        <v>1.30910902348341E-2</v>
      </c>
      <c r="M414" s="46">
        <v>128</v>
      </c>
      <c r="N414" s="46">
        <v>4.6338878746610102E-4</v>
      </c>
      <c r="O414" s="46">
        <v>1.219758872814E-2</v>
      </c>
    </row>
    <row r="415" spans="1:15">
      <c r="A415" s="45" t="s">
        <v>198</v>
      </c>
      <c r="B415" s="46">
        <v>13</v>
      </c>
      <c r="C415" s="46" t="s">
        <v>207</v>
      </c>
      <c r="D415" s="46">
        <v>37</v>
      </c>
      <c r="E415" s="46">
        <v>7.3532231491609604E-2</v>
      </c>
      <c r="F415" s="46">
        <v>9.2631776616494604E-2</v>
      </c>
      <c r="G415" s="46">
        <v>0.79976235957331498</v>
      </c>
      <c r="H415" s="46">
        <v>0.131480121998796</v>
      </c>
      <c r="I415" s="46">
        <v>9.1942600963166296E-2</v>
      </c>
      <c r="J415" s="46">
        <v>0.55926500807690904</v>
      </c>
      <c r="K415" s="46">
        <v>0.57944384294735196</v>
      </c>
      <c r="L415" s="46">
        <v>0.86115606972525405</v>
      </c>
      <c r="M415" s="46">
        <v>309</v>
      </c>
      <c r="N415" s="46">
        <v>0.530683740216773</v>
      </c>
      <c r="O415" s="46">
        <v>0.84909398434683703</v>
      </c>
    </row>
    <row r="416" spans="1:15">
      <c r="A416" s="45" t="s">
        <v>200</v>
      </c>
      <c r="B416" s="46">
        <v>13</v>
      </c>
      <c r="C416" s="46" t="s">
        <v>202</v>
      </c>
      <c r="D416" s="46">
        <v>37</v>
      </c>
      <c r="E416" s="46">
        <v>-0.60513488803841797</v>
      </c>
      <c r="F416" s="46">
        <v>-0.79782954023991803</v>
      </c>
      <c r="G416" s="46">
        <v>1.2279710553944601</v>
      </c>
      <c r="H416" s="46">
        <v>0.20187719794714001</v>
      </c>
      <c r="I416" s="46">
        <v>-0.492792468829025</v>
      </c>
      <c r="J416" s="46">
        <v>-2.9975395646063498</v>
      </c>
      <c r="K416" s="46">
        <v>4.9086144746398599E-3</v>
      </c>
      <c r="L416" s="46">
        <v>6.5662777234526598E-2</v>
      </c>
      <c r="M416" s="46">
        <v>101</v>
      </c>
      <c r="N416" s="47">
        <v>6.5360945882275701E-5</v>
      </c>
      <c r="O416" s="46">
        <v>2.9630295466631699E-3</v>
      </c>
    </row>
    <row r="417" spans="1:15">
      <c r="A417" s="45" t="s">
        <v>200</v>
      </c>
      <c r="B417" s="46">
        <v>13</v>
      </c>
      <c r="C417" s="46" t="s">
        <v>207</v>
      </c>
      <c r="D417" s="46">
        <v>37</v>
      </c>
      <c r="E417" s="46">
        <v>8.5765708313195396E-2</v>
      </c>
      <c r="F417" s="46">
        <v>-7.2732122161032906E-2</v>
      </c>
      <c r="G417" s="46">
        <v>1.00098738314054</v>
      </c>
      <c r="H417" s="46">
        <v>0.164561312093744</v>
      </c>
      <c r="I417" s="46">
        <v>8.5681108231465103E-2</v>
      </c>
      <c r="J417" s="46">
        <v>0.52117783470478196</v>
      </c>
      <c r="K417" s="46">
        <v>0.60543436867564404</v>
      </c>
      <c r="L417" s="46">
        <v>0.85769868895716295</v>
      </c>
      <c r="M417" s="46">
        <v>339</v>
      </c>
      <c r="N417" s="46">
        <v>0.85803644516272504</v>
      </c>
      <c r="O417" s="46">
        <v>1</v>
      </c>
    </row>
    <row r="418" spans="1:15">
      <c r="A418" s="45" t="s">
        <v>198</v>
      </c>
      <c r="B418" s="46">
        <v>14</v>
      </c>
      <c r="C418" s="46" t="s">
        <v>203</v>
      </c>
      <c r="D418" s="46">
        <v>3</v>
      </c>
      <c r="E418" s="46">
        <v>-0.21608605047308699</v>
      </c>
      <c r="F418" s="46">
        <v>-0.54980159708632403</v>
      </c>
      <c r="G418" s="46">
        <v>0.98392131563019902</v>
      </c>
      <c r="H418" s="46">
        <v>0.56806723644050605</v>
      </c>
      <c r="I418" s="46">
        <v>-0.21961720621397901</v>
      </c>
      <c r="J418" s="46">
        <v>-0.38038815937894299</v>
      </c>
      <c r="K418" s="46">
        <v>0.74025678912926496</v>
      </c>
      <c r="L418" s="46">
        <v>0.96820944365070605</v>
      </c>
      <c r="M418" s="46">
        <v>2</v>
      </c>
      <c r="N418" s="46">
        <v>0.75</v>
      </c>
      <c r="O418" s="46">
        <v>0.95650223146828495</v>
      </c>
    </row>
    <row r="419" spans="1:15">
      <c r="A419" s="45" t="s">
        <v>200</v>
      </c>
      <c r="B419" s="46">
        <v>14</v>
      </c>
      <c r="C419" s="46" t="s">
        <v>203</v>
      </c>
      <c r="D419" s="46">
        <v>3</v>
      </c>
      <c r="E419" s="46">
        <v>-0.160608922001582</v>
      </c>
      <c r="F419" s="46">
        <v>-0.76940439369965896</v>
      </c>
      <c r="G419" s="46">
        <v>1.2236140263106401</v>
      </c>
      <c r="H419" s="46">
        <v>0.70645388747465199</v>
      </c>
      <c r="I419" s="46">
        <v>-0.131257830122983</v>
      </c>
      <c r="J419" s="46">
        <v>-0.227345230664252</v>
      </c>
      <c r="K419" s="46">
        <v>0.84128045281250596</v>
      </c>
      <c r="L419" s="46">
        <v>1</v>
      </c>
      <c r="M419" s="46">
        <v>3</v>
      </c>
      <c r="N419" s="46">
        <v>1</v>
      </c>
      <c r="O419" s="46">
        <v>1</v>
      </c>
    </row>
    <row r="420" spans="1:15">
      <c r="A420" s="45" t="s">
        <v>198</v>
      </c>
      <c r="B420" s="46">
        <v>14</v>
      </c>
      <c r="C420" s="46" t="s">
        <v>219</v>
      </c>
      <c r="D420" s="46">
        <v>5</v>
      </c>
      <c r="E420" s="46">
        <v>0.44680769297894901</v>
      </c>
      <c r="F420" s="46">
        <v>0.28167283664652598</v>
      </c>
      <c r="G420" s="46">
        <v>0.73217588730982897</v>
      </c>
      <c r="H420" s="46">
        <v>0.32743901110219997</v>
      </c>
      <c r="I420" s="46">
        <v>0.61024639123341895</v>
      </c>
      <c r="J420" s="46">
        <v>1.3645524138218601</v>
      </c>
      <c r="K420" s="46">
        <v>0.24411738568813601</v>
      </c>
      <c r="L420" s="46">
        <v>0.58760999032896599</v>
      </c>
      <c r="M420" s="46">
        <v>4</v>
      </c>
      <c r="N420" s="46">
        <v>0.4375</v>
      </c>
      <c r="O420" s="46">
        <v>0.80405405405405395</v>
      </c>
    </row>
    <row r="421" spans="1:15">
      <c r="A421" s="45" t="s">
        <v>198</v>
      </c>
      <c r="B421" s="46">
        <v>14</v>
      </c>
      <c r="C421" s="46" t="s">
        <v>212</v>
      </c>
      <c r="D421" s="46">
        <v>5</v>
      </c>
      <c r="E421" s="46">
        <v>9.3572324363815906E-3</v>
      </c>
      <c r="F421" s="46">
        <v>-6.9255939578036399E-2</v>
      </c>
      <c r="G421" s="46">
        <v>0.49186222420869202</v>
      </c>
      <c r="H421" s="46">
        <v>0.21996747377897599</v>
      </c>
      <c r="I421" s="46">
        <v>1.9024092471088799E-2</v>
      </c>
      <c r="J421" s="46">
        <v>4.2539163975596601E-2</v>
      </c>
      <c r="K421" s="46">
        <v>0.96810764912649305</v>
      </c>
      <c r="L421" s="46">
        <v>1</v>
      </c>
      <c r="M421" s="46">
        <v>7</v>
      </c>
      <c r="N421" s="46">
        <v>1</v>
      </c>
      <c r="O421" s="46">
        <v>1</v>
      </c>
    </row>
    <row r="422" spans="1:15">
      <c r="A422" s="45" t="s">
        <v>198</v>
      </c>
      <c r="B422" s="46">
        <v>14</v>
      </c>
      <c r="C422" s="46" t="s">
        <v>220</v>
      </c>
      <c r="D422" s="46">
        <v>5</v>
      </c>
      <c r="E422" s="46">
        <v>9.6625541727564795E-2</v>
      </c>
      <c r="F422" s="46">
        <v>8.4524499661446997E-3</v>
      </c>
      <c r="G422" s="46">
        <v>0.497204757983433</v>
      </c>
      <c r="H422" s="46">
        <v>0.222356727517458</v>
      </c>
      <c r="I422" s="46">
        <v>0.19433752428166501</v>
      </c>
      <c r="J422" s="46">
        <v>0.43455191487281902</v>
      </c>
      <c r="K422" s="46">
        <v>0.68630278692829905</v>
      </c>
      <c r="L422" s="46">
        <v>0.93963603042532196</v>
      </c>
      <c r="M422" s="46">
        <v>6</v>
      </c>
      <c r="N422" s="46">
        <v>0.8125</v>
      </c>
      <c r="O422" s="46">
        <v>0.98507080078124998</v>
      </c>
    </row>
    <row r="423" spans="1:15">
      <c r="A423" s="45" t="s">
        <v>198</v>
      </c>
      <c r="B423" s="46">
        <v>14</v>
      </c>
      <c r="C423" s="46" t="s">
        <v>208</v>
      </c>
      <c r="D423" s="46">
        <v>5</v>
      </c>
      <c r="E423" s="46">
        <v>0.11571626521268299</v>
      </c>
      <c r="F423" s="46">
        <v>0.32013797231109298</v>
      </c>
      <c r="G423" s="46">
        <v>0.80422060649974403</v>
      </c>
      <c r="H423" s="46">
        <v>0.35965838900790698</v>
      </c>
      <c r="I423" s="46">
        <v>0.14388622260790099</v>
      </c>
      <c r="J423" s="46">
        <v>0.32173937477693398</v>
      </c>
      <c r="K423" s="46">
        <v>0.76376182196686304</v>
      </c>
      <c r="L423" s="46">
        <v>0.98146401059048904</v>
      </c>
      <c r="M423" s="46">
        <v>6</v>
      </c>
      <c r="N423" s="46">
        <v>0.8125</v>
      </c>
      <c r="O423" s="46">
        <v>0.98507080078124998</v>
      </c>
    </row>
    <row r="424" spans="1:15">
      <c r="A424" s="45" t="s">
        <v>198</v>
      </c>
      <c r="B424" s="46">
        <v>14</v>
      </c>
      <c r="C424" s="46" t="s">
        <v>210</v>
      </c>
      <c r="D424" s="46">
        <v>5</v>
      </c>
      <c r="E424" s="46">
        <v>0.20105216655650901</v>
      </c>
      <c r="F424" s="46">
        <v>0.44684887050148703</v>
      </c>
      <c r="G424" s="46">
        <v>0.91430319045374298</v>
      </c>
      <c r="H424" s="46">
        <v>0.408888817179901</v>
      </c>
      <c r="I424" s="46">
        <v>0.21989660394461999</v>
      </c>
      <c r="J424" s="46">
        <v>0.49170375444151798</v>
      </c>
      <c r="K424" s="46">
        <v>0.64869009499665398</v>
      </c>
      <c r="L424" s="46">
        <v>0.90958738485791102</v>
      </c>
      <c r="M424" s="46">
        <v>5</v>
      </c>
      <c r="N424" s="46">
        <v>0.625</v>
      </c>
      <c r="O424" s="46">
        <v>0.92165641922382702</v>
      </c>
    </row>
    <row r="425" spans="1:15">
      <c r="A425" s="45" t="s">
        <v>200</v>
      </c>
      <c r="B425" s="46">
        <v>14</v>
      </c>
      <c r="C425" s="46" t="s">
        <v>219</v>
      </c>
      <c r="D425" s="46">
        <v>5</v>
      </c>
      <c r="E425" s="46">
        <v>0.326110722674186</v>
      </c>
      <c r="F425" s="46">
        <v>-0.108515886049618</v>
      </c>
      <c r="G425" s="46">
        <v>1.0969586601117001</v>
      </c>
      <c r="H425" s="46">
        <v>0.49057482650336998</v>
      </c>
      <c r="I425" s="46">
        <v>0.297286246540028</v>
      </c>
      <c r="J425" s="46">
        <v>0.66475225603926502</v>
      </c>
      <c r="K425" s="46">
        <v>0.54257385403034397</v>
      </c>
      <c r="L425" s="46">
        <v>0.82473459413223105</v>
      </c>
      <c r="M425" s="46">
        <v>6</v>
      </c>
      <c r="N425" s="46">
        <v>0.8125</v>
      </c>
      <c r="O425" s="46">
        <v>1</v>
      </c>
    </row>
    <row r="426" spans="1:15">
      <c r="A426" s="45" t="s">
        <v>200</v>
      </c>
      <c r="B426" s="46">
        <v>14</v>
      </c>
      <c r="C426" s="46" t="s">
        <v>212</v>
      </c>
      <c r="D426" s="46">
        <v>5</v>
      </c>
      <c r="E426" s="46">
        <v>-1.7221925964595E-2</v>
      </c>
      <c r="F426" s="46">
        <v>-0.20501749109168299</v>
      </c>
      <c r="G426" s="46">
        <v>0.71841506459585203</v>
      </c>
      <c r="H426" s="46">
        <v>0.321284984099246</v>
      </c>
      <c r="I426" s="46">
        <v>-2.3972111406493399E-2</v>
      </c>
      <c r="J426" s="46">
        <v>-5.3603270669117402E-2</v>
      </c>
      <c r="K426" s="46">
        <v>0.95982159430578196</v>
      </c>
      <c r="L426" s="46">
        <v>1</v>
      </c>
      <c r="M426" s="46">
        <v>7</v>
      </c>
      <c r="N426" s="46">
        <v>1</v>
      </c>
      <c r="O426" s="46">
        <v>1</v>
      </c>
    </row>
    <row r="427" spans="1:15">
      <c r="A427" s="45" t="s">
        <v>200</v>
      </c>
      <c r="B427" s="46">
        <v>14</v>
      </c>
      <c r="C427" s="46" t="s">
        <v>220</v>
      </c>
      <c r="D427" s="46">
        <v>5</v>
      </c>
      <c r="E427" s="46">
        <v>6.4981404362513304E-2</v>
      </c>
      <c r="F427" s="46">
        <v>-0.142912621384327</v>
      </c>
      <c r="G427" s="46">
        <v>0.66367825534467295</v>
      </c>
      <c r="H427" s="46">
        <v>0.29680593882783002</v>
      </c>
      <c r="I427" s="46">
        <v>9.7911004073451199E-2</v>
      </c>
      <c r="J427" s="46">
        <v>0.218935660853496</v>
      </c>
      <c r="K427" s="46">
        <v>0.83741760378809804</v>
      </c>
      <c r="L427" s="46">
        <v>1</v>
      </c>
      <c r="M427" s="46">
        <v>7</v>
      </c>
      <c r="N427" s="46">
        <v>1</v>
      </c>
      <c r="O427" s="46">
        <v>1</v>
      </c>
    </row>
    <row r="428" spans="1:15">
      <c r="A428" s="45" t="s">
        <v>200</v>
      </c>
      <c r="B428" s="46">
        <v>14</v>
      </c>
      <c r="C428" s="46" t="s">
        <v>208</v>
      </c>
      <c r="D428" s="46">
        <v>5</v>
      </c>
      <c r="E428" s="46">
        <v>0.33696984009395398</v>
      </c>
      <c r="F428" s="46">
        <v>0.22248189860970499</v>
      </c>
      <c r="G428" s="46">
        <v>1.3501785907437001</v>
      </c>
      <c r="H428" s="46">
        <v>0.60381822213355596</v>
      </c>
      <c r="I428" s="46">
        <v>0.24957427291773701</v>
      </c>
      <c r="J428" s="46">
        <v>0.558065039679145</v>
      </c>
      <c r="K428" s="46">
        <v>0.60655861933694299</v>
      </c>
      <c r="L428" s="46">
        <v>0.85780213757182899</v>
      </c>
      <c r="M428" s="46">
        <v>5</v>
      </c>
      <c r="N428" s="46">
        <v>0.625</v>
      </c>
      <c r="O428" s="46">
        <v>0.90427051797505098</v>
      </c>
    </row>
    <row r="429" spans="1:15">
      <c r="A429" s="45" t="s">
        <v>200</v>
      </c>
      <c r="B429" s="46">
        <v>14</v>
      </c>
      <c r="C429" s="46" t="s">
        <v>210</v>
      </c>
      <c r="D429" s="46">
        <v>5</v>
      </c>
      <c r="E429" s="46">
        <v>0.61483147206510902</v>
      </c>
      <c r="F429" s="46">
        <v>0.55312120734566805</v>
      </c>
      <c r="G429" s="46">
        <v>1.45413602157786</v>
      </c>
      <c r="H429" s="46">
        <v>0.65030939855583703</v>
      </c>
      <c r="I429" s="46">
        <v>0.42281565337881299</v>
      </c>
      <c r="J429" s="46">
        <v>0.94544454290601498</v>
      </c>
      <c r="K429" s="46">
        <v>0.39796626219702402</v>
      </c>
      <c r="L429" s="46">
        <v>0.70904032740779799</v>
      </c>
      <c r="M429" s="46">
        <v>5</v>
      </c>
      <c r="N429" s="46">
        <v>0.625</v>
      </c>
      <c r="O429" s="46">
        <v>0.90427051797505098</v>
      </c>
    </row>
    <row r="430" spans="1:15">
      <c r="A430" s="45" t="s">
        <v>198</v>
      </c>
      <c r="B430" s="46">
        <v>14</v>
      </c>
      <c r="C430" s="46" t="s">
        <v>199</v>
      </c>
      <c r="D430" s="46">
        <v>7</v>
      </c>
      <c r="E430" s="46">
        <v>0.47182574981139702</v>
      </c>
      <c r="F430" s="46">
        <v>0.58310833336886603</v>
      </c>
      <c r="G430" s="46">
        <v>0.50979807074581496</v>
      </c>
      <c r="H430" s="46">
        <v>0.19268555915056301</v>
      </c>
      <c r="I430" s="46">
        <v>0.92551497717740405</v>
      </c>
      <c r="J430" s="46">
        <v>2.44868246427703</v>
      </c>
      <c r="K430" s="46">
        <v>4.9879913332706298E-2</v>
      </c>
      <c r="L430" s="46">
        <v>0.25280751105272298</v>
      </c>
      <c r="M430" s="46">
        <v>3</v>
      </c>
      <c r="N430" s="46">
        <v>7.8125E-2</v>
      </c>
      <c r="O430" s="46">
        <v>0.33730158730158699</v>
      </c>
    </row>
    <row r="431" spans="1:15">
      <c r="A431" s="45" t="s">
        <v>198</v>
      </c>
      <c r="B431" s="46">
        <v>14</v>
      </c>
      <c r="C431" s="46" t="s">
        <v>211</v>
      </c>
      <c r="D431" s="46">
        <v>7</v>
      </c>
      <c r="E431" s="46">
        <v>9.5285551306559205E-2</v>
      </c>
      <c r="F431" s="46">
        <v>0.41323982071686</v>
      </c>
      <c r="G431" s="46">
        <v>1.1404916572349799</v>
      </c>
      <c r="H431" s="46">
        <v>0.431065328198241</v>
      </c>
      <c r="I431" s="46">
        <v>8.3547784591051E-2</v>
      </c>
      <c r="J431" s="46">
        <v>0.22104666061831499</v>
      </c>
      <c r="K431" s="46">
        <v>0.83238649228721595</v>
      </c>
      <c r="L431" s="46">
        <v>1</v>
      </c>
      <c r="M431" s="46">
        <v>9</v>
      </c>
      <c r="N431" s="46">
        <v>0.46875</v>
      </c>
      <c r="O431" s="46">
        <v>0.82573475693211396</v>
      </c>
    </row>
    <row r="432" spans="1:15">
      <c r="A432" s="45" t="s">
        <v>200</v>
      </c>
      <c r="B432" s="46">
        <v>14</v>
      </c>
      <c r="C432" s="46" t="s">
        <v>199</v>
      </c>
      <c r="D432" s="46">
        <v>7</v>
      </c>
      <c r="E432" s="46">
        <v>0.51615563410354504</v>
      </c>
      <c r="F432" s="46">
        <v>0.60996932167717599</v>
      </c>
      <c r="G432" s="46">
        <v>0.86959994898986803</v>
      </c>
      <c r="H432" s="46">
        <v>0.32867788644880602</v>
      </c>
      <c r="I432" s="46">
        <v>0.59355527182713597</v>
      </c>
      <c r="J432" s="46">
        <v>1.57039963862594</v>
      </c>
      <c r="K432" s="46">
        <v>0.16737656262519099</v>
      </c>
      <c r="L432" s="46">
        <v>0.45678687325135697</v>
      </c>
      <c r="M432" s="46">
        <v>5</v>
      </c>
      <c r="N432" s="46">
        <v>0.15625</v>
      </c>
      <c r="O432" s="46">
        <v>0.491306390977444</v>
      </c>
    </row>
    <row r="433" spans="1:15">
      <c r="A433" s="45" t="s">
        <v>200</v>
      </c>
      <c r="B433" s="46">
        <v>14</v>
      </c>
      <c r="C433" s="46" t="s">
        <v>211</v>
      </c>
      <c r="D433" s="46">
        <v>7</v>
      </c>
      <c r="E433" s="46">
        <v>0.15820510108150801</v>
      </c>
      <c r="F433" s="46">
        <v>0.29022646137041902</v>
      </c>
      <c r="G433" s="46">
        <v>1.31311801285857</v>
      </c>
      <c r="H433" s="46">
        <v>0.49631195772901399</v>
      </c>
      <c r="I433" s="46">
        <v>0.120480489592177</v>
      </c>
      <c r="J433" s="46">
        <v>0.318761413296207</v>
      </c>
      <c r="K433" s="46">
        <v>0.76071209342282997</v>
      </c>
      <c r="L433" s="46">
        <v>0.95665541668607901</v>
      </c>
      <c r="M433" s="46">
        <v>10</v>
      </c>
      <c r="N433" s="46">
        <v>0.578125</v>
      </c>
      <c r="O433" s="46">
        <v>0.89009433962264195</v>
      </c>
    </row>
    <row r="434" spans="1:15">
      <c r="A434" s="45" t="s">
        <v>198</v>
      </c>
      <c r="B434" s="46">
        <v>14</v>
      </c>
      <c r="C434" s="46" t="s">
        <v>201</v>
      </c>
      <c r="D434" s="46">
        <v>8</v>
      </c>
      <c r="E434" s="46">
        <v>0.23692512930248699</v>
      </c>
      <c r="F434" s="46">
        <v>0.23236772401817099</v>
      </c>
      <c r="G434" s="46">
        <v>0.53596348321818599</v>
      </c>
      <c r="H434" s="46">
        <v>0.18949170672597099</v>
      </c>
      <c r="I434" s="46">
        <v>0.442054611407242</v>
      </c>
      <c r="J434" s="46">
        <v>1.25031925352338</v>
      </c>
      <c r="K434" s="46">
        <v>0.25135811595644503</v>
      </c>
      <c r="L434" s="46">
        <v>0.59108997873331104</v>
      </c>
      <c r="M434" s="46">
        <v>11</v>
      </c>
      <c r="N434" s="46">
        <v>0.3828125</v>
      </c>
      <c r="O434" s="46">
        <v>0.75271084337349403</v>
      </c>
    </row>
    <row r="435" spans="1:15">
      <c r="A435" s="45" t="s">
        <v>198</v>
      </c>
      <c r="B435" s="46">
        <v>14</v>
      </c>
      <c r="C435" s="46" t="s">
        <v>204</v>
      </c>
      <c r="D435" s="46">
        <v>8</v>
      </c>
      <c r="E435" s="46">
        <v>0.361459652438826</v>
      </c>
      <c r="F435" s="46">
        <v>0.47129289599419599</v>
      </c>
      <c r="G435" s="46">
        <v>0.56523299037765296</v>
      </c>
      <c r="H435" s="46">
        <v>0.19984004022319499</v>
      </c>
      <c r="I435" s="46">
        <v>0.63948789011292695</v>
      </c>
      <c r="J435" s="46">
        <v>1.8087448943421101</v>
      </c>
      <c r="K435" s="46">
        <v>0.11342308796183299</v>
      </c>
      <c r="L435" s="46">
        <v>0.39893637834851697</v>
      </c>
      <c r="M435" s="46">
        <v>6</v>
      </c>
      <c r="N435" s="46">
        <v>0.109375</v>
      </c>
      <c r="O435" s="46">
        <v>0.40564903846153799</v>
      </c>
    </row>
    <row r="436" spans="1:15">
      <c r="A436" s="45" t="s">
        <v>200</v>
      </c>
      <c r="B436" s="46">
        <v>14</v>
      </c>
      <c r="C436" s="46" t="s">
        <v>201</v>
      </c>
      <c r="D436" s="46">
        <v>8</v>
      </c>
      <c r="E436" s="46">
        <v>0.29859157279227799</v>
      </c>
      <c r="F436" s="46">
        <v>0.25069984430383002</v>
      </c>
      <c r="G436" s="46">
        <v>0.77185896985243796</v>
      </c>
      <c r="H436" s="46">
        <v>0.27289335585116098</v>
      </c>
      <c r="I436" s="46">
        <v>0.386847318557899</v>
      </c>
      <c r="J436" s="46">
        <v>1.09416944894449</v>
      </c>
      <c r="K436" s="46">
        <v>0.31009619669293298</v>
      </c>
      <c r="L436" s="46">
        <v>0.61268401089935298</v>
      </c>
      <c r="M436" s="46">
        <v>12</v>
      </c>
      <c r="N436" s="46">
        <v>0.4609375</v>
      </c>
      <c r="O436" s="46">
        <v>0.82001387305525797</v>
      </c>
    </row>
    <row r="437" spans="1:15">
      <c r="A437" s="45" t="s">
        <v>200</v>
      </c>
      <c r="B437" s="46">
        <v>14</v>
      </c>
      <c r="C437" s="46" t="s">
        <v>204</v>
      </c>
      <c r="D437" s="46">
        <v>8</v>
      </c>
      <c r="E437" s="46">
        <v>0.755641902953889</v>
      </c>
      <c r="F437" s="46">
        <v>0.81618489199247701</v>
      </c>
      <c r="G437" s="46">
        <v>0.89138439097891198</v>
      </c>
      <c r="H437" s="46">
        <v>0.31515197375251502</v>
      </c>
      <c r="I437" s="46">
        <v>0.84771722570107899</v>
      </c>
      <c r="J437" s="46">
        <v>2.3977063952875199</v>
      </c>
      <c r="K437" s="46">
        <v>4.7626381226009401E-2</v>
      </c>
      <c r="L437" s="46">
        <v>0.25072985213176602</v>
      </c>
      <c r="M437" s="46">
        <v>3</v>
      </c>
      <c r="N437" s="46">
        <v>3.90625E-2</v>
      </c>
      <c r="O437" s="46">
        <v>0.22931654676259</v>
      </c>
    </row>
    <row r="438" spans="1:15">
      <c r="A438" s="45" t="s">
        <v>198</v>
      </c>
      <c r="B438" s="46">
        <v>14</v>
      </c>
      <c r="C438" s="46" t="s">
        <v>218</v>
      </c>
      <c r="D438" s="46">
        <v>11</v>
      </c>
      <c r="E438" s="46">
        <v>0.119662068329869</v>
      </c>
      <c r="F438" s="46">
        <v>0.28655817797899602</v>
      </c>
      <c r="G438" s="46">
        <v>0.54486547024318399</v>
      </c>
      <c r="H438" s="46">
        <v>0.16428312054701799</v>
      </c>
      <c r="I438" s="46">
        <v>0.219617639334829</v>
      </c>
      <c r="J438" s="46">
        <v>0.72838930701722504</v>
      </c>
      <c r="K438" s="46">
        <v>0.48308336463525597</v>
      </c>
      <c r="L438" s="46">
        <v>0.79796766304123301</v>
      </c>
      <c r="M438" s="46">
        <v>27</v>
      </c>
      <c r="N438" s="46">
        <v>0.6376953125</v>
      </c>
      <c r="O438" s="46">
        <v>0.92387695312499996</v>
      </c>
    </row>
    <row r="439" spans="1:15">
      <c r="A439" s="45" t="s">
        <v>200</v>
      </c>
      <c r="B439" s="46">
        <v>14</v>
      </c>
      <c r="C439" s="46" t="s">
        <v>218</v>
      </c>
      <c r="D439" s="46">
        <v>11</v>
      </c>
      <c r="E439" s="46">
        <v>0.19698150348556601</v>
      </c>
      <c r="F439" s="46">
        <v>0.248570343235514</v>
      </c>
      <c r="G439" s="46">
        <v>0.70093358650217996</v>
      </c>
      <c r="H439" s="46">
        <v>0.211339428125986</v>
      </c>
      <c r="I439" s="46">
        <v>0.281027343073328</v>
      </c>
      <c r="J439" s="46">
        <v>0.932062252804711</v>
      </c>
      <c r="K439" s="46">
        <v>0.37326049290552898</v>
      </c>
      <c r="L439" s="46">
        <v>0.68123143564395405</v>
      </c>
      <c r="M439" s="46">
        <v>24</v>
      </c>
      <c r="N439" s="46">
        <v>0.46484375</v>
      </c>
      <c r="O439" s="46">
        <v>0.82001387305525797</v>
      </c>
    </row>
    <row r="440" spans="1:15">
      <c r="A440" s="45" t="s">
        <v>198</v>
      </c>
      <c r="B440" s="46">
        <v>14</v>
      </c>
      <c r="C440" s="46" t="s">
        <v>205</v>
      </c>
      <c r="D440" s="46">
        <v>12</v>
      </c>
      <c r="E440" s="46">
        <v>-7.1164060219380307E-2</v>
      </c>
      <c r="F440" s="46">
        <v>5.1449353240899103E-2</v>
      </c>
      <c r="G440" s="46">
        <v>0.41000070781655001</v>
      </c>
      <c r="H440" s="46">
        <v>0.118357009512911</v>
      </c>
      <c r="I440" s="46">
        <v>-0.17357057893476099</v>
      </c>
      <c r="J440" s="46">
        <v>-0.60126612282829905</v>
      </c>
      <c r="K440" s="46">
        <v>0.55984935665897695</v>
      </c>
      <c r="L440" s="46">
        <v>0.85051328283449101</v>
      </c>
      <c r="M440" s="46">
        <v>36</v>
      </c>
      <c r="N440" s="46">
        <v>0.85009765625</v>
      </c>
      <c r="O440" s="46">
        <v>1</v>
      </c>
    </row>
    <row r="441" spans="1:15">
      <c r="A441" s="45" t="s">
        <v>200</v>
      </c>
      <c r="B441" s="46">
        <v>14</v>
      </c>
      <c r="C441" s="46" t="s">
        <v>205</v>
      </c>
      <c r="D441" s="46">
        <v>12</v>
      </c>
      <c r="E441" s="47">
        <v>-9.5365917772159207E-5</v>
      </c>
      <c r="F441" s="46">
        <v>9.0369183001540607E-2</v>
      </c>
      <c r="G441" s="46">
        <v>0.44473895437039601</v>
      </c>
      <c r="H441" s="46">
        <v>0.128385077512431</v>
      </c>
      <c r="I441" s="46">
        <v>-2.1443122270943399E-4</v>
      </c>
      <c r="J441" s="46">
        <v>-7.4281154492371305E-4</v>
      </c>
      <c r="K441" s="46">
        <v>0.99942062227023698</v>
      </c>
      <c r="L441" s="46">
        <v>1</v>
      </c>
      <c r="M441" s="46">
        <v>37</v>
      </c>
      <c r="N441" s="46">
        <v>0.90966796875</v>
      </c>
      <c r="O441" s="46">
        <v>1</v>
      </c>
    </row>
    <row r="442" spans="1:15">
      <c r="A442" s="45" t="s">
        <v>198</v>
      </c>
      <c r="B442" s="46">
        <v>14</v>
      </c>
      <c r="C442" s="46" t="s">
        <v>209</v>
      </c>
      <c r="D442" s="46">
        <v>14</v>
      </c>
      <c r="E442" s="46">
        <v>0.49945013980543401</v>
      </c>
      <c r="F442" s="46">
        <v>0.37519256281442198</v>
      </c>
      <c r="G442" s="46">
        <v>0.41394040065943399</v>
      </c>
      <c r="H442" s="46">
        <v>0.110630225557967</v>
      </c>
      <c r="I442" s="46">
        <v>1.2065750021253701</v>
      </c>
      <c r="J442" s="46">
        <v>4.5145902693991804</v>
      </c>
      <c r="K442" s="46">
        <v>5.8156024924721603E-4</v>
      </c>
      <c r="L442" s="46">
        <v>1.7576043088360301E-2</v>
      </c>
      <c r="M442" s="46">
        <v>2</v>
      </c>
      <c r="N442" s="46">
        <v>3.662109375E-4</v>
      </c>
      <c r="O442" s="46">
        <v>1.0304418103448299E-2</v>
      </c>
    </row>
    <row r="443" spans="1:15">
      <c r="A443" s="45" t="s">
        <v>198</v>
      </c>
      <c r="B443" s="46">
        <v>14</v>
      </c>
      <c r="C443" s="46" t="s">
        <v>202</v>
      </c>
      <c r="D443" s="46">
        <v>14</v>
      </c>
      <c r="E443" s="46">
        <v>-0.276983131373994</v>
      </c>
      <c r="F443" s="46">
        <v>6.3056243372798401E-2</v>
      </c>
      <c r="G443" s="46">
        <v>1.1371869628442399</v>
      </c>
      <c r="H443" s="46">
        <v>0.30392599997636899</v>
      </c>
      <c r="I443" s="46">
        <v>-0.24356868344781801</v>
      </c>
      <c r="J443" s="46">
        <v>-0.91135056360933298</v>
      </c>
      <c r="K443" s="46">
        <v>0.378700136100389</v>
      </c>
      <c r="L443" s="46">
        <v>0.71690645455916902</v>
      </c>
      <c r="M443" s="46">
        <v>51</v>
      </c>
      <c r="N443" s="46">
        <v>0.9515380859375</v>
      </c>
      <c r="O443" s="46">
        <v>1</v>
      </c>
    </row>
    <row r="444" spans="1:15">
      <c r="A444" s="45" t="s">
        <v>200</v>
      </c>
      <c r="B444" s="46">
        <v>14</v>
      </c>
      <c r="C444" s="46" t="s">
        <v>209</v>
      </c>
      <c r="D444" s="46">
        <v>14</v>
      </c>
      <c r="E444" s="46">
        <v>0.78426718921094096</v>
      </c>
      <c r="F444" s="46">
        <v>0.53779963577301704</v>
      </c>
      <c r="G444" s="46">
        <v>0.835759401668003</v>
      </c>
      <c r="H444" s="46">
        <v>0.223366095629775</v>
      </c>
      <c r="I444" s="46">
        <v>0.93838871288280501</v>
      </c>
      <c r="J444" s="46">
        <v>3.51112905922324</v>
      </c>
      <c r="K444" s="46">
        <v>3.8314142664198901E-3</v>
      </c>
      <c r="L444" s="46">
        <v>5.4849720024537398E-2</v>
      </c>
      <c r="M444" s="46">
        <v>7</v>
      </c>
      <c r="N444" s="46">
        <v>2.3193359375E-3</v>
      </c>
      <c r="O444" s="46">
        <v>3.63957331730769E-2</v>
      </c>
    </row>
    <row r="445" spans="1:15">
      <c r="A445" s="45" t="s">
        <v>200</v>
      </c>
      <c r="B445" s="46">
        <v>14</v>
      </c>
      <c r="C445" s="46" t="s">
        <v>202</v>
      </c>
      <c r="D445" s="46">
        <v>14</v>
      </c>
      <c r="E445" s="46">
        <v>-0.23800806565666599</v>
      </c>
      <c r="F445" s="46">
        <v>-0.25706253815844998</v>
      </c>
      <c r="G445" s="46">
        <v>0.78463606185907697</v>
      </c>
      <c r="H445" s="46">
        <v>0.209702808341731</v>
      </c>
      <c r="I445" s="46">
        <v>-0.30333561918214902</v>
      </c>
      <c r="J445" s="46">
        <v>-1.13497796018454</v>
      </c>
      <c r="K445" s="46">
        <v>0.27687838044628998</v>
      </c>
      <c r="L445" s="46">
        <v>0.58734963029333398</v>
      </c>
      <c r="M445" s="46">
        <v>35</v>
      </c>
      <c r="N445" s="46">
        <v>0.2957763671875</v>
      </c>
      <c r="O445" s="46">
        <v>0.655851944633152</v>
      </c>
    </row>
    <row r="446" spans="1:15">
      <c r="A446" s="45" t="s">
        <v>198</v>
      </c>
      <c r="B446" s="46">
        <v>14</v>
      </c>
      <c r="C446" s="46" t="s">
        <v>207</v>
      </c>
      <c r="D446" s="46">
        <v>15</v>
      </c>
      <c r="E446" s="46">
        <v>-7.4159596054028998E-2</v>
      </c>
      <c r="F446" s="46">
        <v>-3.0293242393386301E-2</v>
      </c>
      <c r="G446" s="46">
        <v>0.54033430611599298</v>
      </c>
      <c r="H446" s="46">
        <v>0.13951371793145201</v>
      </c>
      <c r="I446" s="46">
        <v>-0.13724761728919199</v>
      </c>
      <c r="J446" s="46">
        <v>-0.53155773606768997</v>
      </c>
      <c r="K446" s="46">
        <v>0.60336501998559999</v>
      </c>
      <c r="L446" s="46">
        <v>0.882340244280018</v>
      </c>
      <c r="M446" s="46">
        <v>54</v>
      </c>
      <c r="N446" s="46">
        <v>0.76153564453125</v>
      </c>
      <c r="O446" s="46">
        <v>0.96343114098837201</v>
      </c>
    </row>
    <row r="447" spans="1:15">
      <c r="A447" s="45" t="s">
        <v>200</v>
      </c>
      <c r="B447" s="46">
        <v>14</v>
      </c>
      <c r="C447" s="46" t="s">
        <v>207</v>
      </c>
      <c r="D447" s="46">
        <v>15</v>
      </c>
      <c r="E447" s="46">
        <v>-0.244403049440055</v>
      </c>
      <c r="F447" s="46">
        <v>-0.21267986766538499</v>
      </c>
      <c r="G447" s="46">
        <v>0.574766293942502</v>
      </c>
      <c r="H447" s="46">
        <v>0.14840401896004399</v>
      </c>
      <c r="I447" s="46">
        <v>-0.42522161096750799</v>
      </c>
      <c r="J447" s="46">
        <v>-1.6468762177246501</v>
      </c>
      <c r="K447" s="46">
        <v>0.121837430231265</v>
      </c>
      <c r="L447" s="46">
        <v>0.40324026008852498</v>
      </c>
      <c r="M447" s="46">
        <v>33</v>
      </c>
      <c r="N447" s="46">
        <v>0.1353759765625</v>
      </c>
      <c r="O447" s="46">
        <v>0.450396566856198</v>
      </c>
    </row>
    <row r="448" spans="1:15">
      <c r="A448" s="45" t="s">
        <v>198</v>
      </c>
      <c r="B448" s="46">
        <v>14</v>
      </c>
      <c r="C448" s="46" t="s">
        <v>206</v>
      </c>
      <c r="D448" s="46">
        <v>23</v>
      </c>
      <c r="E448" s="46">
        <v>-8.7982128097222403E-2</v>
      </c>
      <c r="F448" s="46">
        <v>-3.8930858046953599E-2</v>
      </c>
      <c r="G448" s="46">
        <v>0.397099132199772</v>
      </c>
      <c r="H448" s="46">
        <v>8.2800892873208395E-2</v>
      </c>
      <c r="I448" s="46">
        <v>-0.22156212633816699</v>
      </c>
      <c r="J448" s="46">
        <v>-1.06257462986478</v>
      </c>
      <c r="K448" s="46">
        <v>0.29950023727987302</v>
      </c>
      <c r="L448" s="46">
        <v>0.64144932708760105</v>
      </c>
      <c r="M448" s="46">
        <v>106</v>
      </c>
      <c r="N448" s="46">
        <v>0.344684839248657</v>
      </c>
      <c r="O448" s="46">
        <v>0.72118674058180599</v>
      </c>
    </row>
    <row r="449" spans="1:15">
      <c r="A449" s="45" t="s">
        <v>200</v>
      </c>
      <c r="B449" s="46">
        <v>14</v>
      </c>
      <c r="C449" s="46" t="s">
        <v>206</v>
      </c>
      <c r="D449" s="46">
        <v>23</v>
      </c>
      <c r="E449" s="46">
        <v>-6.84088042440162E-2</v>
      </c>
      <c r="F449" s="46">
        <v>-9.4918016798899704E-2</v>
      </c>
      <c r="G449" s="46">
        <v>0.44058965603745798</v>
      </c>
      <c r="H449" s="46">
        <v>9.1869293968258797E-2</v>
      </c>
      <c r="I449" s="46">
        <v>-0.15526647824478201</v>
      </c>
      <c r="J449" s="46">
        <v>-0.74463187088007599</v>
      </c>
      <c r="K449" s="46">
        <v>0.46437490738505599</v>
      </c>
      <c r="L449" s="46">
        <v>0.76862053636147099</v>
      </c>
      <c r="M449" s="46">
        <v>115</v>
      </c>
      <c r="N449" s="46">
        <v>0.50090527534484897</v>
      </c>
      <c r="O449" s="46">
        <v>0.83586647174109696</v>
      </c>
    </row>
    <row r="450" spans="1:15">
      <c r="A450" s="45" t="s">
        <v>198</v>
      </c>
      <c r="B450" s="46">
        <v>15</v>
      </c>
      <c r="C450" s="46" t="s">
        <v>203</v>
      </c>
      <c r="D450" s="46">
        <v>4</v>
      </c>
      <c r="E450" s="46">
        <v>0.81823856800860895</v>
      </c>
      <c r="F450" s="46">
        <v>0.76472527437567905</v>
      </c>
      <c r="G450" s="46">
        <v>0.26773941795261502</v>
      </c>
      <c r="H450" s="46">
        <v>0.13386970897630801</v>
      </c>
      <c r="I450" s="46">
        <v>3.0561004960181899</v>
      </c>
      <c r="J450" s="46">
        <v>6.1122009920363798</v>
      </c>
      <c r="K450" s="46">
        <v>8.8010542727159895E-3</v>
      </c>
      <c r="L450" s="46">
        <v>9.2072567776105799E-2</v>
      </c>
      <c r="M450" s="46">
        <v>0</v>
      </c>
      <c r="N450" s="46">
        <v>0.125</v>
      </c>
      <c r="O450" s="46">
        <v>0.42499999999999999</v>
      </c>
    </row>
    <row r="451" spans="1:15">
      <c r="A451" s="45" t="s">
        <v>200</v>
      </c>
      <c r="B451" s="46">
        <v>15</v>
      </c>
      <c r="C451" s="46" t="s">
        <v>203</v>
      </c>
      <c r="D451" s="46">
        <v>4</v>
      </c>
      <c r="E451" s="46">
        <v>1.1227344032031501</v>
      </c>
      <c r="F451" s="46">
        <v>0.72547413178710596</v>
      </c>
      <c r="G451" s="46">
        <v>1.09058361184043</v>
      </c>
      <c r="H451" s="46">
        <v>0.54529180592021498</v>
      </c>
      <c r="I451" s="46">
        <v>1.0294803543842499</v>
      </c>
      <c r="J451" s="46">
        <v>2.05896070876851</v>
      </c>
      <c r="K451" s="46">
        <v>0.131627051801533</v>
      </c>
      <c r="L451" s="46">
        <v>0.41351066405846998</v>
      </c>
      <c r="M451" s="46">
        <v>0</v>
      </c>
      <c r="N451" s="46">
        <v>0.125</v>
      </c>
      <c r="O451" s="46">
        <v>0.44347826086956499</v>
      </c>
    </row>
    <row r="452" spans="1:15">
      <c r="A452" s="45" t="s">
        <v>198</v>
      </c>
      <c r="B452" s="46">
        <v>15</v>
      </c>
      <c r="C452" s="46" t="s">
        <v>208</v>
      </c>
      <c r="D452" s="46">
        <v>11</v>
      </c>
      <c r="E452" s="46">
        <v>0.55597083318527396</v>
      </c>
      <c r="F452" s="46">
        <v>0.48076630974366202</v>
      </c>
      <c r="G452" s="46">
        <v>0.46765662687380899</v>
      </c>
      <c r="H452" s="46">
        <v>0.14100377836942399</v>
      </c>
      <c r="I452" s="46">
        <v>1.1888441245916399</v>
      </c>
      <c r="J452" s="46">
        <v>3.9429498954890101</v>
      </c>
      <c r="K452" s="46">
        <v>2.76164284719818E-3</v>
      </c>
      <c r="L452" s="46">
        <v>4.5070011266274301E-2</v>
      </c>
      <c r="M452" s="46">
        <v>1</v>
      </c>
      <c r="N452" s="46">
        <v>1.953125E-3</v>
      </c>
      <c r="O452" s="46">
        <v>3.4646739130434798E-2</v>
      </c>
    </row>
    <row r="453" spans="1:15">
      <c r="A453" s="45" t="s">
        <v>198</v>
      </c>
      <c r="B453" s="46">
        <v>15</v>
      </c>
      <c r="C453" s="46" t="s">
        <v>210</v>
      </c>
      <c r="D453" s="46">
        <v>11</v>
      </c>
      <c r="E453" s="46">
        <v>0.43052243119933098</v>
      </c>
      <c r="F453" s="46">
        <v>0.43054580558421601</v>
      </c>
      <c r="G453" s="46">
        <v>0.29491471680794101</v>
      </c>
      <c r="H453" s="46">
        <v>8.8920132800532695E-2</v>
      </c>
      <c r="I453" s="46">
        <v>1.45982009938047</v>
      </c>
      <c r="J453" s="46">
        <v>4.8416755310643396</v>
      </c>
      <c r="K453" s="46">
        <v>6.7978865616845905E-4</v>
      </c>
      <c r="L453" s="46">
        <v>1.9127846325291801E-2</v>
      </c>
      <c r="M453" s="46">
        <v>2</v>
      </c>
      <c r="N453" s="46">
        <v>2.9296875E-3</v>
      </c>
      <c r="O453" s="46">
        <v>4.6875E-2</v>
      </c>
    </row>
    <row r="454" spans="1:15">
      <c r="A454" s="45" t="s">
        <v>200</v>
      </c>
      <c r="B454" s="46">
        <v>15</v>
      </c>
      <c r="C454" s="46" t="s">
        <v>208</v>
      </c>
      <c r="D454" s="46">
        <v>11</v>
      </c>
      <c r="E454" s="46">
        <v>0.67018802367030905</v>
      </c>
      <c r="F454" s="46">
        <v>0.55188283610196298</v>
      </c>
      <c r="G454" s="46">
        <v>0.81425627224113795</v>
      </c>
      <c r="H454" s="46">
        <v>0.245507503474303</v>
      </c>
      <c r="I454" s="46">
        <v>0.82306768337896896</v>
      </c>
      <c r="J454" s="46">
        <v>2.72980668283508</v>
      </c>
      <c r="K454" s="46">
        <v>2.1200442655522098E-2</v>
      </c>
      <c r="L454" s="46">
        <v>0.15871157070556</v>
      </c>
      <c r="M454" s="46">
        <v>3</v>
      </c>
      <c r="N454" s="46">
        <v>4.8828125E-3</v>
      </c>
      <c r="O454" s="46">
        <v>6.2255859375E-2</v>
      </c>
    </row>
    <row r="455" spans="1:15">
      <c r="A455" s="45" t="s">
        <v>200</v>
      </c>
      <c r="B455" s="46">
        <v>15</v>
      </c>
      <c r="C455" s="46" t="s">
        <v>210</v>
      </c>
      <c r="D455" s="46">
        <v>11</v>
      </c>
      <c r="E455" s="46">
        <v>0.467420269454139</v>
      </c>
      <c r="F455" s="46">
        <v>0.61780029650798995</v>
      </c>
      <c r="G455" s="46">
        <v>0.51114486850397001</v>
      </c>
      <c r="H455" s="46">
        <v>0.15411597657665599</v>
      </c>
      <c r="I455" s="46">
        <v>0.91445752125458002</v>
      </c>
      <c r="J455" s="46">
        <v>3.0329124847198901</v>
      </c>
      <c r="K455" s="46">
        <v>1.2614264036430701E-2</v>
      </c>
      <c r="L455" s="46">
        <v>0.118688152239442</v>
      </c>
      <c r="M455" s="46">
        <v>8</v>
      </c>
      <c r="N455" s="46">
        <v>2.44140625E-2</v>
      </c>
      <c r="O455" s="46">
        <v>0.17629977876106201</v>
      </c>
    </row>
    <row r="456" spans="1:15">
      <c r="A456" s="45" t="s">
        <v>198</v>
      </c>
      <c r="B456" s="46">
        <v>15</v>
      </c>
      <c r="C456" s="46" t="s">
        <v>219</v>
      </c>
      <c r="D456" s="46">
        <v>12</v>
      </c>
      <c r="E456" s="46">
        <v>0.606262114226232</v>
      </c>
      <c r="F456" s="46">
        <v>0.49789184513346801</v>
      </c>
      <c r="G456" s="46">
        <v>0.97260144400906101</v>
      </c>
      <c r="H456" s="46">
        <v>0.28076585275642502</v>
      </c>
      <c r="I456" s="46">
        <v>0.62334075068531702</v>
      </c>
      <c r="J456" s="46">
        <v>2.1593157012301898</v>
      </c>
      <c r="K456" s="46">
        <v>5.37682997725678E-2</v>
      </c>
      <c r="L456" s="46">
        <v>0.26234718635794702</v>
      </c>
      <c r="M456" s="46">
        <v>17</v>
      </c>
      <c r="N456" s="46">
        <v>9.228515625E-2</v>
      </c>
      <c r="O456" s="46">
        <v>0.369140625</v>
      </c>
    </row>
    <row r="457" spans="1:15">
      <c r="A457" s="45" t="s">
        <v>200</v>
      </c>
      <c r="B457" s="46">
        <v>15</v>
      </c>
      <c r="C457" s="46" t="s">
        <v>219</v>
      </c>
      <c r="D457" s="46">
        <v>12</v>
      </c>
      <c r="E457" s="46">
        <v>0.58923076222419501</v>
      </c>
      <c r="F457" s="46">
        <v>0.258109432369519</v>
      </c>
      <c r="G457" s="46">
        <v>1.3007038949102101</v>
      </c>
      <c r="H457" s="46">
        <v>0.375480871931202</v>
      </c>
      <c r="I457" s="46">
        <v>0.453009147223988</v>
      </c>
      <c r="J457" s="46">
        <v>1.56926971857079</v>
      </c>
      <c r="K457" s="46">
        <v>0.14488418935936101</v>
      </c>
      <c r="L457" s="46">
        <v>0.42989105697486502</v>
      </c>
      <c r="M457" s="46">
        <v>22</v>
      </c>
      <c r="N457" s="46">
        <v>0.20361328125</v>
      </c>
      <c r="O457" s="46">
        <v>0.55198816445182697</v>
      </c>
    </row>
    <row r="458" spans="1:15">
      <c r="A458" s="45" t="s">
        <v>198</v>
      </c>
      <c r="B458" s="46">
        <v>15</v>
      </c>
      <c r="C458" s="46" t="s">
        <v>212</v>
      </c>
      <c r="D458" s="46">
        <v>15</v>
      </c>
      <c r="E458" s="46">
        <v>0.13236679154959899</v>
      </c>
      <c r="F458" s="46">
        <v>0.26865442428146102</v>
      </c>
      <c r="G458" s="46">
        <v>0.51201604379632104</v>
      </c>
      <c r="H458" s="46">
        <v>0.132201974040944</v>
      </c>
      <c r="I458" s="46">
        <v>0.25852078885687002</v>
      </c>
      <c r="J458" s="46">
        <v>1.00124670989106</v>
      </c>
      <c r="K458" s="46">
        <v>0.33369989137770301</v>
      </c>
      <c r="L458" s="46">
        <v>0.67135785348026999</v>
      </c>
      <c r="M458" s="46">
        <v>40</v>
      </c>
      <c r="N458" s="46">
        <v>0.27685546875</v>
      </c>
      <c r="O458" s="46">
        <v>0.63395472935267905</v>
      </c>
    </row>
    <row r="459" spans="1:15">
      <c r="A459" s="45" t="s">
        <v>198</v>
      </c>
      <c r="B459" s="46">
        <v>15</v>
      </c>
      <c r="C459" s="46" t="s">
        <v>220</v>
      </c>
      <c r="D459" s="46">
        <v>15</v>
      </c>
      <c r="E459" s="46">
        <v>9.4367016244160107E-2</v>
      </c>
      <c r="F459" s="46">
        <v>1.9413587068374101E-2</v>
      </c>
      <c r="G459" s="46">
        <v>0.58318285679035897</v>
      </c>
      <c r="H459" s="46">
        <v>0.150577166142848</v>
      </c>
      <c r="I459" s="46">
        <v>0.16181376929274699</v>
      </c>
      <c r="J459" s="46">
        <v>0.62670203365785704</v>
      </c>
      <c r="K459" s="46">
        <v>0.54093988484859401</v>
      </c>
      <c r="L459" s="46">
        <v>0.84077513530753001</v>
      </c>
      <c r="M459" s="46">
        <v>52</v>
      </c>
      <c r="N459" s="46">
        <v>0.67877197265625</v>
      </c>
      <c r="O459" s="46">
        <v>0.94127516778523501</v>
      </c>
    </row>
    <row r="460" spans="1:15">
      <c r="A460" s="45" t="s">
        <v>200</v>
      </c>
      <c r="B460" s="46">
        <v>15</v>
      </c>
      <c r="C460" s="46" t="s">
        <v>212</v>
      </c>
      <c r="D460" s="46">
        <v>15</v>
      </c>
      <c r="E460" s="46">
        <v>0.18069807655479</v>
      </c>
      <c r="F460" s="46">
        <v>9.7759258358605702E-2</v>
      </c>
      <c r="G460" s="46">
        <v>0.65650562154609804</v>
      </c>
      <c r="H460" s="46">
        <v>0.169509022595972</v>
      </c>
      <c r="I460" s="46">
        <v>0.275242238031777</v>
      </c>
      <c r="J460" s="46">
        <v>1.0660086040699299</v>
      </c>
      <c r="K460" s="46">
        <v>0.30445930262145199</v>
      </c>
      <c r="L460" s="46">
        <v>0.61041471975210104</v>
      </c>
      <c r="M460" s="46">
        <v>43</v>
      </c>
      <c r="N460" s="46">
        <v>0.359130859375</v>
      </c>
      <c r="O460" s="46">
        <v>0.72179995381773399</v>
      </c>
    </row>
    <row r="461" spans="1:15">
      <c r="A461" s="45" t="s">
        <v>200</v>
      </c>
      <c r="B461" s="46">
        <v>15</v>
      </c>
      <c r="C461" s="46" t="s">
        <v>220</v>
      </c>
      <c r="D461" s="46">
        <v>15</v>
      </c>
      <c r="E461" s="46">
        <v>0.123467112433535</v>
      </c>
      <c r="F461" s="46">
        <v>-0.120848865262996</v>
      </c>
      <c r="G461" s="46">
        <v>0.75916115665853701</v>
      </c>
      <c r="H461" s="46">
        <v>0.19601456778840501</v>
      </c>
      <c r="I461" s="46">
        <v>0.162636235205945</v>
      </c>
      <c r="J461" s="46">
        <v>0.62988743044249595</v>
      </c>
      <c r="K461" s="46">
        <v>0.53891321435777995</v>
      </c>
      <c r="L461" s="46">
        <v>0.82473459413223105</v>
      </c>
      <c r="M461" s="46">
        <v>60</v>
      </c>
      <c r="N461" s="46">
        <v>1</v>
      </c>
      <c r="O461" s="46">
        <v>1</v>
      </c>
    </row>
    <row r="462" spans="1:15">
      <c r="A462" s="45" t="s">
        <v>198</v>
      </c>
      <c r="B462" s="46">
        <v>15</v>
      </c>
      <c r="C462" s="46" t="s">
        <v>199</v>
      </c>
      <c r="D462" s="46">
        <v>18</v>
      </c>
      <c r="E462" s="46">
        <v>0.42059614755070102</v>
      </c>
      <c r="F462" s="46">
        <v>0.14238330408215899</v>
      </c>
      <c r="G462" s="46">
        <v>1.30088862831287</v>
      </c>
      <c r="H462" s="46">
        <v>0.306622390216166</v>
      </c>
      <c r="I462" s="46">
        <v>0.32331449318315097</v>
      </c>
      <c r="J462" s="46">
        <v>1.3717072235141901</v>
      </c>
      <c r="K462" s="46">
        <v>0.18798807074340301</v>
      </c>
      <c r="L462" s="46">
        <v>0.51480200003180998</v>
      </c>
      <c r="M462" s="46">
        <v>59</v>
      </c>
      <c r="N462" s="46">
        <v>0.2645263671875</v>
      </c>
      <c r="O462" s="46">
        <v>0.61865651709401703</v>
      </c>
    </row>
    <row r="463" spans="1:15">
      <c r="A463" s="45" t="s">
        <v>200</v>
      </c>
      <c r="B463" s="46">
        <v>15</v>
      </c>
      <c r="C463" s="46" t="s">
        <v>199</v>
      </c>
      <c r="D463" s="46">
        <v>18</v>
      </c>
      <c r="E463" s="46">
        <v>0.76019711785646404</v>
      </c>
      <c r="F463" s="46">
        <v>-8.3905594784637993E-2</v>
      </c>
      <c r="G463" s="46">
        <v>1.9686657413087501</v>
      </c>
      <c r="H463" s="46">
        <v>0.46401896518968599</v>
      </c>
      <c r="I463" s="46">
        <v>0.38614839579170701</v>
      </c>
      <c r="J463" s="46">
        <v>1.63828889525174</v>
      </c>
      <c r="K463" s="46">
        <v>0.119735718035532</v>
      </c>
      <c r="L463" s="46">
        <v>0.40207549760080002</v>
      </c>
      <c r="M463" s="46">
        <v>59</v>
      </c>
      <c r="N463" s="46">
        <v>0.2645263671875</v>
      </c>
      <c r="O463" s="46">
        <v>0.61672433035714302</v>
      </c>
    </row>
    <row r="464" spans="1:15">
      <c r="A464" s="45" t="s">
        <v>198</v>
      </c>
      <c r="B464" s="46">
        <v>15</v>
      </c>
      <c r="C464" s="46" t="s">
        <v>204</v>
      </c>
      <c r="D464" s="46">
        <v>19</v>
      </c>
      <c r="E464" s="46">
        <v>0.29841766720345902</v>
      </c>
      <c r="F464" s="46">
        <v>0.224152606622121</v>
      </c>
      <c r="G464" s="46">
        <v>0.55923479850218505</v>
      </c>
      <c r="H464" s="46">
        <v>0.128297261704334</v>
      </c>
      <c r="I464" s="46">
        <v>0.53361784352962305</v>
      </c>
      <c r="J464" s="46">
        <v>2.3259862544157301</v>
      </c>
      <c r="K464" s="46">
        <v>3.1902039858776501E-2</v>
      </c>
      <c r="L464" s="46">
        <v>0.19492027331591999</v>
      </c>
      <c r="M464" s="46">
        <v>39</v>
      </c>
      <c r="N464" s="46">
        <v>2.2987365722656299E-2</v>
      </c>
      <c r="O464" s="46">
        <v>0.167479378836496</v>
      </c>
    </row>
    <row r="465" spans="1:15">
      <c r="A465" s="45" t="s">
        <v>200</v>
      </c>
      <c r="B465" s="46">
        <v>15</v>
      </c>
      <c r="C465" s="46" t="s">
        <v>204</v>
      </c>
      <c r="D465" s="46">
        <v>19</v>
      </c>
      <c r="E465" s="46">
        <v>0.52803100765584499</v>
      </c>
      <c r="F465" s="46">
        <v>0.221319343367608</v>
      </c>
      <c r="G465" s="46">
        <v>0.96221517206419505</v>
      </c>
      <c r="H465" s="46">
        <v>0.22074729984049599</v>
      </c>
      <c r="I465" s="46">
        <v>0.54876603797785095</v>
      </c>
      <c r="J465" s="46">
        <v>2.3920157031926599</v>
      </c>
      <c r="K465" s="46">
        <v>2.7879791829982702E-2</v>
      </c>
      <c r="L465" s="46">
        <v>0.18823438347298899</v>
      </c>
      <c r="M465" s="46">
        <v>39</v>
      </c>
      <c r="N465" s="46">
        <v>2.2987365722656299E-2</v>
      </c>
      <c r="O465" s="46">
        <v>0.17208890302465599</v>
      </c>
    </row>
    <row r="466" spans="1:15">
      <c r="A466" s="45" t="s">
        <v>198</v>
      </c>
      <c r="B466" s="46">
        <v>15</v>
      </c>
      <c r="C466" s="46" t="s">
        <v>201</v>
      </c>
      <c r="D466" s="46">
        <v>21</v>
      </c>
      <c r="E466" s="46">
        <v>0.14677977585385901</v>
      </c>
      <c r="F466" s="46">
        <v>0.155727446816607</v>
      </c>
      <c r="G466" s="46">
        <v>0.63822364060658798</v>
      </c>
      <c r="H466" s="46">
        <v>0.139271816351904</v>
      </c>
      <c r="I466" s="46">
        <v>0.22998172821419599</v>
      </c>
      <c r="J466" s="46">
        <v>1.05390867799831</v>
      </c>
      <c r="K466" s="46">
        <v>0.30449124437862402</v>
      </c>
      <c r="L466" s="46">
        <v>0.64704389430457498</v>
      </c>
      <c r="M466" s="46">
        <v>89</v>
      </c>
      <c r="N466" s="46">
        <v>0.37372493743896501</v>
      </c>
      <c r="O466" s="46">
        <v>0.74816625916870405</v>
      </c>
    </row>
    <row r="467" spans="1:15">
      <c r="A467" s="45" t="s">
        <v>200</v>
      </c>
      <c r="B467" s="46">
        <v>15</v>
      </c>
      <c r="C467" s="46" t="s">
        <v>201</v>
      </c>
      <c r="D467" s="46">
        <v>21</v>
      </c>
      <c r="E467" s="46">
        <v>0.20298925276590399</v>
      </c>
      <c r="F467" s="46">
        <v>-7.2026500987250899E-2</v>
      </c>
      <c r="G467" s="46">
        <v>0.98195970723748804</v>
      </c>
      <c r="H467" s="46">
        <v>0.214281175610117</v>
      </c>
      <c r="I467" s="46">
        <v>0.206718515301373</v>
      </c>
      <c r="J467" s="46">
        <v>0.94730324391742704</v>
      </c>
      <c r="K467" s="46">
        <v>0.35479053513035502</v>
      </c>
      <c r="L467" s="46">
        <v>0.65986876982675802</v>
      </c>
      <c r="M467" s="46">
        <v>109</v>
      </c>
      <c r="N467" s="46">
        <v>0.83819389343261697</v>
      </c>
      <c r="O467" s="46">
        <v>1</v>
      </c>
    </row>
    <row r="468" spans="1:15">
      <c r="A468" s="45" t="s">
        <v>198</v>
      </c>
      <c r="B468" s="46">
        <v>15</v>
      </c>
      <c r="C468" s="46" t="s">
        <v>211</v>
      </c>
      <c r="D468" s="46">
        <v>24</v>
      </c>
      <c r="E468" s="46">
        <v>0.202441955316044</v>
      </c>
      <c r="F468" s="46">
        <v>0.45822826572550901</v>
      </c>
      <c r="G468" s="46">
        <v>0.95112500300388303</v>
      </c>
      <c r="H468" s="46">
        <v>0.194147578246886</v>
      </c>
      <c r="I468" s="46">
        <v>0.21284474141325599</v>
      </c>
      <c r="J468" s="46">
        <v>1.0427220217942199</v>
      </c>
      <c r="K468" s="46">
        <v>0.30791383265560401</v>
      </c>
      <c r="L468" s="46">
        <v>0.65261736999213704</v>
      </c>
      <c r="M468" s="46">
        <v>98</v>
      </c>
      <c r="N468" s="46">
        <v>0.14335036277770999</v>
      </c>
      <c r="O468" s="46">
        <v>0.44404609296770697</v>
      </c>
    </row>
    <row r="469" spans="1:15">
      <c r="A469" s="45" t="s">
        <v>200</v>
      </c>
      <c r="B469" s="46">
        <v>15</v>
      </c>
      <c r="C469" s="46" t="s">
        <v>211</v>
      </c>
      <c r="D469" s="46">
        <v>24</v>
      </c>
      <c r="E469" s="46">
        <v>0.31531744138836798</v>
      </c>
      <c r="F469" s="46">
        <v>0.27855537348772902</v>
      </c>
      <c r="G469" s="46">
        <v>1.0031094183354801</v>
      </c>
      <c r="H469" s="46">
        <v>0.20475885259182999</v>
      </c>
      <c r="I469" s="46">
        <v>0.31434002674563</v>
      </c>
      <c r="J469" s="46">
        <v>1.53994534251922</v>
      </c>
      <c r="K469" s="46">
        <v>0.13721994877034899</v>
      </c>
      <c r="L469" s="46">
        <v>0.422533879987187</v>
      </c>
      <c r="M469" s="46">
        <v>101</v>
      </c>
      <c r="N469" s="46">
        <v>0.16880965232849099</v>
      </c>
      <c r="O469" s="46">
        <v>0.50273239525565305</v>
      </c>
    </row>
    <row r="470" spans="1:15">
      <c r="A470" s="45" t="s">
        <v>198</v>
      </c>
      <c r="B470" s="46">
        <v>15</v>
      </c>
      <c r="C470" s="46" t="s">
        <v>207</v>
      </c>
      <c r="D470" s="46">
        <v>25</v>
      </c>
      <c r="E470" s="46">
        <v>0.17458669614766301</v>
      </c>
      <c r="F470" s="46">
        <v>0.21270605642752199</v>
      </c>
      <c r="G470" s="46">
        <v>0.85123032300320001</v>
      </c>
      <c r="H470" s="46">
        <v>0.17024606460064001</v>
      </c>
      <c r="I470" s="46">
        <v>0.20509924450495301</v>
      </c>
      <c r="J470" s="46">
        <v>1.0254962225247599</v>
      </c>
      <c r="K470" s="46">
        <v>0.31535480265786497</v>
      </c>
      <c r="L470" s="46">
        <v>0.65813176206858903</v>
      </c>
      <c r="M470" s="46">
        <v>91</v>
      </c>
      <c r="N470" s="46">
        <v>5.5070459842681899E-2</v>
      </c>
      <c r="O470" s="46">
        <v>0.27569015479526598</v>
      </c>
    </row>
    <row r="471" spans="1:15">
      <c r="A471" s="45" t="s">
        <v>200</v>
      </c>
      <c r="B471" s="46">
        <v>15</v>
      </c>
      <c r="C471" s="46" t="s">
        <v>207</v>
      </c>
      <c r="D471" s="46">
        <v>25</v>
      </c>
      <c r="E471" s="46">
        <v>0.265706885978372</v>
      </c>
      <c r="F471" s="46">
        <v>7.1384979090561998E-3</v>
      </c>
      <c r="G471" s="46">
        <v>0.97376427775260499</v>
      </c>
      <c r="H471" s="46">
        <v>0.19475285555052099</v>
      </c>
      <c r="I471" s="46">
        <v>0.27286571509031798</v>
      </c>
      <c r="J471" s="46">
        <v>1.3643285754515899</v>
      </c>
      <c r="K471" s="46">
        <v>0.18512199797228099</v>
      </c>
      <c r="L471" s="46">
        <v>0.47443721966115099</v>
      </c>
      <c r="M471" s="46">
        <v>131</v>
      </c>
      <c r="N471" s="46">
        <v>0.410765171051025</v>
      </c>
      <c r="O471" s="46">
        <v>0.777689975818183</v>
      </c>
    </row>
    <row r="472" spans="1:15">
      <c r="A472" s="45" t="s">
        <v>198</v>
      </c>
      <c r="B472" s="46">
        <v>15</v>
      </c>
      <c r="C472" s="46" t="s">
        <v>209</v>
      </c>
      <c r="D472" s="46">
        <v>26</v>
      </c>
      <c r="E472" s="46">
        <v>-0.146822560069228</v>
      </c>
      <c r="F472" s="46">
        <v>-0.266729465166543</v>
      </c>
      <c r="G472" s="46">
        <v>0.65824445111125696</v>
      </c>
      <c r="H472" s="46">
        <v>0.12909235772809499</v>
      </c>
      <c r="I472" s="46">
        <v>-0.2230517246615</v>
      </c>
      <c r="J472" s="46">
        <v>-1.13734509658951</v>
      </c>
      <c r="K472" s="46">
        <v>0.26617784207015499</v>
      </c>
      <c r="L472" s="46">
        <v>0.610115503172041</v>
      </c>
      <c r="M472" s="46">
        <v>124</v>
      </c>
      <c r="N472" s="46">
        <v>0.19873619079589799</v>
      </c>
      <c r="O472" s="46">
        <v>0.53876655046330002</v>
      </c>
    </row>
    <row r="473" spans="1:15">
      <c r="A473" s="45" t="s">
        <v>200</v>
      </c>
      <c r="B473" s="46">
        <v>15</v>
      </c>
      <c r="C473" s="46" t="s">
        <v>209</v>
      </c>
      <c r="D473" s="46">
        <v>26</v>
      </c>
      <c r="E473" s="46">
        <v>-0.16915123974306001</v>
      </c>
      <c r="F473" s="46">
        <v>-0.40948282110324702</v>
      </c>
      <c r="G473" s="46">
        <v>0.88030076429116499</v>
      </c>
      <c r="H473" s="46">
        <v>0.17264118365197301</v>
      </c>
      <c r="I473" s="46">
        <v>-0.192151644761167</v>
      </c>
      <c r="J473" s="46">
        <v>-0.97978498620614096</v>
      </c>
      <c r="K473" s="46">
        <v>0.33657934005354401</v>
      </c>
      <c r="L473" s="46">
        <v>0.64471535559552096</v>
      </c>
      <c r="M473" s="46">
        <v>114</v>
      </c>
      <c r="N473" s="46">
        <v>0.12266942858696001</v>
      </c>
      <c r="O473" s="46">
        <v>0.44347826086956499</v>
      </c>
    </row>
    <row r="474" spans="1:15">
      <c r="A474" s="45" t="s">
        <v>198</v>
      </c>
      <c r="B474" s="46">
        <v>15</v>
      </c>
      <c r="C474" s="46" t="s">
        <v>202</v>
      </c>
      <c r="D474" s="46">
        <v>27</v>
      </c>
      <c r="E474" s="46">
        <v>-0.150397327560298</v>
      </c>
      <c r="F474" s="46">
        <v>0.214394358926981</v>
      </c>
      <c r="G474" s="46">
        <v>1.1656494035912199</v>
      </c>
      <c r="H474" s="46">
        <v>0.224329332314705</v>
      </c>
      <c r="I474" s="46">
        <v>-0.12902449664276699</v>
      </c>
      <c r="J474" s="46">
        <v>-0.67043095081881499</v>
      </c>
      <c r="K474" s="46">
        <v>0.50849498541439198</v>
      </c>
      <c r="L474" s="46">
        <v>0.820948122164469</v>
      </c>
      <c r="M474" s="46">
        <v>187</v>
      </c>
      <c r="N474" s="46">
        <v>0.97172570228576705</v>
      </c>
      <c r="O474" s="46">
        <v>1</v>
      </c>
    </row>
    <row r="475" spans="1:15">
      <c r="A475" s="45" t="s">
        <v>200</v>
      </c>
      <c r="B475" s="46">
        <v>15</v>
      </c>
      <c r="C475" s="46" t="s">
        <v>202</v>
      </c>
      <c r="D475" s="46">
        <v>27</v>
      </c>
      <c r="E475" s="46">
        <v>-2.2629484516875999E-2</v>
      </c>
      <c r="F475" s="46">
        <v>-8.30896855111148E-2</v>
      </c>
      <c r="G475" s="46">
        <v>1.16338526840402</v>
      </c>
      <c r="H475" s="46">
        <v>0.22389359929476901</v>
      </c>
      <c r="I475" s="46">
        <v>-1.9451410578647001E-2</v>
      </c>
      <c r="J475" s="46">
        <v>-0.101072494203298</v>
      </c>
      <c r="K475" s="46">
        <v>0.92026831837026202</v>
      </c>
      <c r="L475" s="46">
        <v>1</v>
      </c>
      <c r="M475" s="46">
        <v>172</v>
      </c>
      <c r="N475" s="46">
        <v>0.69638605415821098</v>
      </c>
      <c r="O475" s="46">
        <v>0.94578567353805698</v>
      </c>
    </row>
    <row r="476" spans="1:15">
      <c r="A476" s="45" t="s">
        <v>198</v>
      </c>
      <c r="B476" s="46">
        <v>15</v>
      </c>
      <c r="C476" s="46" t="s">
        <v>206</v>
      </c>
      <c r="D476" s="46">
        <v>28</v>
      </c>
      <c r="E476" s="46">
        <v>0.129455991063607</v>
      </c>
      <c r="F476" s="46">
        <v>0.134566431178822</v>
      </c>
      <c r="G476" s="46">
        <v>0.55295504368884296</v>
      </c>
      <c r="H476" s="46">
        <v>0.104498680842824</v>
      </c>
      <c r="I476" s="46">
        <v>0.23411666561532299</v>
      </c>
      <c r="J476" s="46">
        <v>1.2388289499876199</v>
      </c>
      <c r="K476" s="46">
        <v>0.22607100066229099</v>
      </c>
      <c r="L476" s="46">
        <v>0.56242053823301696</v>
      </c>
      <c r="M476" s="46">
        <v>147</v>
      </c>
      <c r="N476" s="46">
        <v>0.20980393886566201</v>
      </c>
      <c r="O476" s="46">
        <v>0.556674511401684</v>
      </c>
    </row>
    <row r="477" spans="1:15">
      <c r="A477" s="45" t="s">
        <v>200</v>
      </c>
      <c r="B477" s="46">
        <v>15</v>
      </c>
      <c r="C477" s="46" t="s">
        <v>206</v>
      </c>
      <c r="D477" s="46">
        <v>28</v>
      </c>
      <c r="E477" s="46">
        <v>0.28010475669349599</v>
      </c>
      <c r="F477" s="46">
        <v>5.1355725377953403E-2</v>
      </c>
      <c r="G477" s="46">
        <v>0.83578400281318599</v>
      </c>
      <c r="H477" s="46">
        <v>0.15794833008641401</v>
      </c>
      <c r="I477" s="46">
        <v>0.33514012681588101</v>
      </c>
      <c r="J477" s="46">
        <v>1.77339485982694</v>
      </c>
      <c r="K477" s="46">
        <v>8.7444990421093605E-2</v>
      </c>
      <c r="L477" s="46">
        <v>0.358248942972761</v>
      </c>
      <c r="M477" s="46">
        <v>148</v>
      </c>
      <c r="N477" s="46">
        <v>0.21827305853366899</v>
      </c>
      <c r="O477" s="46">
        <v>0.575806451612903</v>
      </c>
    </row>
    <row r="478" spans="1:15">
      <c r="A478" s="45" t="s">
        <v>198</v>
      </c>
      <c r="B478" s="46">
        <v>15</v>
      </c>
      <c r="C478" s="46" t="s">
        <v>218</v>
      </c>
      <c r="D478" s="46">
        <v>30</v>
      </c>
      <c r="E478" s="46">
        <v>0.12935870532848501</v>
      </c>
      <c r="F478" s="46">
        <v>0.25882673084776098</v>
      </c>
      <c r="G478" s="46">
        <v>0.59304685664086998</v>
      </c>
      <c r="H478" s="46">
        <v>0.108275047013246</v>
      </c>
      <c r="I478" s="46">
        <v>0.21812560656875801</v>
      </c>
      <c r="J478" s="46">
        <v>1.1947231508720599</v>
      </c>
      <c r="K478" s="46">
        <v>0.241875198812323</v>
      </c>
      <c r="L478" s="46">
        <v>0.58702013134196096</v>
      </c>
      <c r="M478" s="46">
        <v>169</v>
      </c>
      <c r="N478" s="46">
        <v>0.19807579927146399</v>
      </c>
      <c r="O478" s="46">
        <v>0.53876655046330002</v>
      </c>
    </row>
    <row r="479" spans="1:15">
      <c r="A479" s="45" t="s">
        <v>198</v>
      </c>
      <c r="B479" s="46">
        <v>15</v>
      </c>
      <c r="C479" s="46" t="s">
        <v>205</v>
      </c>
      <c r="D479" s="46">
        <v>30</v>
      </c>
      <c r="E479" s="46">
        <v>2.20032116015049E-2</v>
      </c>
      <c r="F479" s="46">
        <v>0.103500710100733</v>
      </c>
      <c r="G479" s="46">
        <v>0.46954806066621502</v>
      </c>
      <c r="H479" s="46">
        <v>8.5727354886563495E-2</v>
      </c>
      <c r="I479" s="46">
        <v>4.6860403534168003E-2</v>
      </c>
      <c r="J479" s="46">
        <v>0.25666500069458598</v>
      </c>
      <c r="K479" s="46">
        <v>0.79924958268810398</v>
      </c>
      <c r="L479" s="46">
        <v>0.98987724927814102</v>
      </c>
      <c r="M479" s="46">
        <v>201</v>
      </c>
      <c r="N479" s="46">
        <v>0.52910518459975697</v>
      </c>
      <c r="O479" s="46">
        <v>0.84823149436817702</v>
      </c>
    </row>
    <row r="480" spans="1:15">
      <c r="A480" s="45" t="s">
        <v>200</v>
      </c>
      <c r="B480" s="46">
        <v>15</v>
      </c>
      <c r="C480" s="46" t="s">
        <v>218</v>
      </c>
      <c r="D480" s="46">
        <v>30</v>
      </c>
      <c r="E480" s="46">
        <v>0.21490806949467001</v>
      </c>
      <c r="F480" s="46">
        <v>0.21592213237614</v>
      </c>
      <c r="G480" s="46">
        <v>0.75841740790257195</v>
      </c>
      <c r="H480" s="46">
        <v>0.138467440770945</v>
      </c>
      <c r="I480" s="46">
        <v>0.28336384061780101</v>
      </c>
      <c r="J480" s="46">
        <v>1.5520476748766801</v>
      </c>
      <c r="K480" s="46">
        <v>0.13149701180461501</v>
      </c>
      <c r="L480" s="46">
        <v>0.41351066405846998</v>
      </c>
      <c r="M480" s="46">
        <v>165</v>
      </c>
      <c r="N480" s="46">
        <v>0.170598395168781</v>
      </c>
      <c r="O480" s="46">
        <v>0.50437786397726603</v>
      </c>
    </row>
    <row r="481" spans="1:15">
      <c r="A481" s="45" t="s">
        <v>200</v>
      </c>
      <c r="B481" s="46">
        <v>15</v>
      </c>
      <c r="C481" s="46" t="s">
        <v>205</v>
      </c>
      <c r="D481" s="46">
        <v>30</v>
      </c>
      <c r="E481" s="46">
        <v>8.7244374994614293E-2</v>
      </c>
      <c r="F481" s="46">
        <v>-4.3675068442001301E-2</v>
      </c>
      <c r="G481" s="46">
        <v>0.58034784164097597</v>
      </c>
      <c r="H481" s="46">
        <v>0.10595653468873301</v>
      </c>
      <c r="I481" s="46">
        <v>0.150331178535832</v>
      </c>
      <c r="J481" s="46">
        <v>0.82339777580411599</v>
      </c>
      <c r="K481" s="46">
        <v>0.41700201851054702</v>
      </c>
      <c r="L481" s="46">
        <v>0.72708044253120996</v>
      </c>
      <c r="M481" s="46">
        <v>196</v>
      </c>
      <c r="N481" s="46">
        <v>0.46454504504799798</v>
      </c>
      <c r="O481" s="46">
        <v>0.82001387305525797</v>
      </c>
    </row>
    <row r="482" spans="1:15">
      <c r="A482" s="45" t="s">
        <v>198</v>
      </c>
      <c r="B482" s="46">
        <v>16</v>
      </c>
      <c r="C482" s="46" t="s">
        <v>203</v>
      </c>
      <c r="D482" s="46">
        <v>5</v>
      </c>
      <c r="E482" s="46">
        <v>0.924344347314488</v>
      </c>
      <c r="F482" s="46">
        <v>0.74544855735086701</v>
      </c>
      <c r="G482" s="46">
        <v>1.2203753092451799</v>
      </c>
      <c r="H482" s="46">
        <v>0.54576842990690899</v>
      </c>
      <c r="I482" s="46">
        <v>0.75742629362618896</v>
      </c>
      <c r="J482" s="46">
        <v>1.69365668049387</v>
      </c>
      <c r="K482" s="46">
        <v>0.16558147597401701</v>
      </c>
      <c r="L482" s="46">
        <v>0.48954523331448502</v>
      </c>
      <c r="M482" s="46">
        <v>3</v>
      </c>
      <c r="N482" s="46">
        <v>0.3125</v>
      </c>
      <c r="O482" s="46">
        <v>0.68</v>
      </c>
    </row>
    <row r="483" spans="1:15">
      <c r="A483" s="45" t="s">
        <v>200</v>
      </c>
      <c r="B483" s="46">
        <v>16</v>
      </c>
      <c r="C483" s="46" t="s">
        <v>203</v>
      </c>
      <c r="D483" s="46">
        <v>5</v>
      </c>
      <c r="E483" s="46">
        <v>1.5685496704302699</v>
      </c>
      <c r="F483" s="46">
        <v>0.63961363086963097</v>
      </c>
      <c r="G483" s="46">
        <v>2.3271253221238402</v>
      </c>
      <c r="H483" s="46">
        <v>1.040722082486</v>
      </c>
      <c r="I483" s="46">
        <v>0.67402887825514202</v>
      </c>
      <c r="J483" s="46">
        <v>1.5071743905764301</v>
      </c>
      <c r="K483" s="46">
        <v>0.206244393225541</v>
      </c>
      <c r="L483" s="46">
        <v>0.50844539236266295</v>
      </c>
      <c r="M483" s="46">
        <v>3</v>
      </c>
      <c r="N483" s="46">
        <v>0.3125</v>
      </c>
      <c r="O483" s="46">
        <v>0.66097824455002396</v>
      </c>
    </row>
    <row r="484" spans="1:15">
      <c r="A484" s="45" t="s">
        <v>198</v>
      </c>
      <c r="B484" s="46">
        <v>16</v>
      </c>
      <c r="C484" s="46" t="s">
        <v>199</v>
      </c>
      <c r="D484" s="46">
        <v>11</v>
      </c>
      <c r="E484" s="46">
        <v>-0.108330512283922</v>
      </c>
      <c r="F484" s="46">
        <v>0.21897365942743599</v>
      </c>
      <c r="G484" s="46">
        <v>0.93793570784137303</v>
      </c>
      <c r="H484" s="46">
        <v>0.282798256398749</v>
      </c>
      <c r="I484" s="46">
        <v>-0.11549886775634199</v>
      </c>
      <c r="J484" s="46">
        <v>-0.38306640805866499</v>
      </c>
      <c r="K484" s="46">
        <v>0.70968750025517002</v>
      </c>
      <c r="L484" s="46">
        <v>0.95247532928983303</v>
      </c>
      <c r="M484" s="46">
        <v>32</v>
      </c>
      <c r="N484" s="46">
        <v>0.9658203125</v>
      </c>
      <c r="O484" s="46">
        <v>1</v>
      </c>
    </row>
    <row r="485" spans="1:15">
      <c r="A485" s="45" t="s">
        <v>200</v>
      </c>
      <c r="B485" s="46">
        <v>16</v>
      </c>
      <c r="C485" s="46" t="s">
        <v>199</v>
      </c>
      <c r="D485" s="46">
        <v>11</v>
      </c>
      <c r="E485" s="46">
        <v>-0.115881804684056</v>
      </c>
      <c r="F485" s="46">
        <v>-0.147557487877475</v>
      </c>
      <c r="G485" s="46">
        <v>0.93731581655692198</v>
      </c>
      <c r="H485" s="46">
        <v>0.28261135214408201</v>
      </c>
      <c r="I485" s="46">
        <v>-0.123631547272647</v>
      </c>
      <c r="J485" s="46">
        <v>-0.41003945455445501</v>
      </c>
      <c r="K485" s="46">
        <v>0.69042336925674297</v>
      </c>
      <c r="L485" s="46">
        <v>0.92056449234232296</v>
      </c>
      <c r="M485" s="46">
        <v>29</v>
      </c>
      <c r="N485" s="46">
        <v>0.7646484375</v>
      </c>
      <c r="O485" s="46">
        <v>0.97759351679976603</v>
      </c>
    </row>
    <row r="486" spans="1:15">
      <c r="A486" s="45" t="s">
        <v>198</v>
      </c>
      <c r="B486" s="46">
        <v>16</v>
      </c>
      <c r="C486" s="46" t="s">
        <v>208</v>
      </c>
      <c r="D486" s="46">
        <v>15</v>
      </c>
      <c r="E486" s="46">
        <v>0.320511790655158</v>
      </c>
      <c r="F486" s="46">
        <v>0.30462107003628902</v>
      </c>
      <c r="G486" s="46">
        <v>0.43470559779303802</v>
      </c>
      <c r="H486" s="46">
        <v>0.112240502717038</v>
      </c>
      <c r="I486" s="46">
        <v>0.73730771419178498</v>
      </c>
      <c r="J486" s="46">
        <v>2.8555804980950401</v>
      </c>
      <c r="K486" s="46">
        <v>1.27092475232098E-2</v>
      </c>
      <c r="L486" s="46">
        <v>0.112725499771078</v>
      </c>
      <c r="M486" s="46">
        <v>18</v>
      </c>
      <c r="N486" s="46">
        <v>1.507568359375E-2</v>
      </c>
      <c r="O486" s="46">
        <v>0.12623762376237599</v>
      </c>
    </row>
    <row r="487" spans="1:15">
      <c r="A487" s="45" t="s">
        <v>198</v>
      </c>
      <c r="B487" s="46">
        <v>16</v>
      </c>
      <c r="C487" s="46" t="s">
        <v>210</v>
      </c>
      <c r="D487" s="46">
        <v>15</v>
      </c>
      <c r="E487" s="46">
        <v>8.2708952446094997E-2</v>
      </c>
      <c r="F487" s="46">
        <v>-1.1520725443177999E-3</v>
      </c>
      <c r="G487" s="46">
        <v>0.48522237138700203</v>
      </c>
      <c r="H487" s="46">
        <v>0.125283877572609</v>
      </c>
      <c r="I487" s="46">
        <v>0.170455768990355</v>
      </c>
      <c r="J487" s="46">
        <v>0.66017235456462298</v>
      </c>
      <c r="K487" s="46">
        <v>0.51985776672988504</v>
      </c>
      <c r="L487" s="46">
        <v>0.82776812909903696</v>
      </c>
      <c r="M487" s="46">
        <v>59</v>
      </c>
      <c r="N487" s="46">
        <v>0.97796630859375</v>
      </c>
      <c r="O487" s="46">
        <v>1</v>
      </c>
    </row>
    <row r="488" spans="1:15">
      <c r="A488" s="45" t="s">
        <v>200</v>
      </c>
      <c r="B488" s="46">
        <v>16</v>
      </c>
      <c r="C488" s="46" t="s">
        <v>208</v>
      </c>
      <c r="D488" s="46">
        <v>15</v>
      </c>
      <c r="E488" s="46">
        <v>0.42176628793439103</v>
      </c>
      <c r="F488" s="46">
        <v>0.21041204145165701</v>
      </c>
      <c r="G488" s="46">
        <v>0.88422453967737302</v>
      </c>
      <c r="H488" s="46">
        <v>0.228305794431892</v>
      </c>
      <c r="I488" s="46">
        <v>0.47699002799479101</v>
      </c>
      <c r="J488" s="46">
        <v>1.8473744347308401</v>
      </c>
      <c r="K488" s="46">
        <v>8.5931538530847201E-2</v>
      </c>
      <c r="L488" s="46">
        <v>0.35593977381305297</v>
      </c>
      <c r="M488" s="46">
        <v>33</v>
      </c>
      <c r="N488" s="46">
        <v>0.1353759765625</v>
      </c>
      <c r="O488" s="46">
        <v>0.450396566856198</v>
      </c>
    </row>
    <row r="489" spans="1:15">
      <c r="A489" s="45" t="s">
        <v>200</v>
      </c>
      <c r="B489" s="46">
        <v>16</v>
      </c>
      <c r="C489" s="46" t="s">
        <v>210</v>
      </c>
      <c r="D489" s="46">
        <v>15</v>
      </c>
      <c r="E489" s="46">
        <v>9.1711153081458302E-2</v>
      </c>
      <c r="F489" s="46">
        <v>-0.14481835776782701</v>
      </c>
      <c r="G489" s="46">
        <v>0.75257291170158702</v>
      </c>
      <c r="H489" s="46">
        <v>0.194313490255138</v>
      </c>
      <c r="I489" s="46">
        <v>0.121863478814427</v>
      </c>
      <c r="J489" s="46">
        <v>0.47197522395917801</v>
      </c>
      <c r="K489" s="46">
        <v>0.64421644241267395</v>
      </c>
      <c r="L489" s="46">
        <v>0.89223819968544105</v>
      </c>
      <c r="M489" s="46">
        <v>49</v>
      </c>
      <c r="N489" s="46">
        <v>0.5614013671875</v>
      </c>
      <c r="O489" s="46">
        <v>0.87835623204022995</v>
      </c>
    </row>
    <row r="490" spans="1:15">
      <c r="A490" s="45" t="s">
        <v>198</v>
      </c>
      <c r="B490" s="46">
        <v>16</v>
      </c>
      <c r="C490" s="46" t="s">
        <v>219</v>
      </c>
      <c r="D490" s="46">
        <v>18</v>
      </c>
      <c r="E490" s="46">
        <v>-0.42223554180034001</v>
      </c>
      <c r="F490" s="46">
        <v>-0.408560847812734</v>
      </c>
      <c r="G490" s="46">
        <v>1.1852786459184199</v>
      </c>
      <c r="H490" s="46">
        <v>0.27937285604150902</v>
      </c>
      <c r="I490" s="46">
        <v>-0.35623314674092299</v>
      </c>
      <c r="J490" s="46">
        <v>-1.5113692424635701</v>
      </c>
      <c r="K490" s="46">
        <v>0.14905978886664401</v>
      </c>
      <c r="L490" s="46">
        <v>0.46073025649689803</v>
      </c>
      <c r="M490" s="46">
        <v>55</v>
      </c>
      <c r="N490" s="46">
        <v>0.196388244628906</v>
      </c>
      <c r="O490" s="46">
        <v>0.53876655046330002</v>
      </c>
    </row>
    <row r="491" spans="1:15">
      <c r="A491" s="45" t="s">
        <v>198</v>
      </c>
      <c r="B491" s="46">
        <v>16</v>
      </c>
      <c r="C491" s="46" t="s">
        <v>204</v>
      </c>
      <c r="D491" s="46">
        <v>18</v>
      </c>
      <c r="E491" s="46">
        <v>0.26778340716217802</v>
      </c>
      <c r="F491" s="46">
        <v>0.254756741688413</v>
      </c>
      <c r="G491" s="46">
        <v>0.52968497184856</v>
      </c>
      <c r="H491" s="46">
        <v>0.124847945162241</v>
      </c>
      <c r="I491" s="46">
        <v>0.50555220818826396</v>
      </c>
      <c r="J491" s="46">
        <v>2.1448763679225298</v>
      </c>
      <c r="K491" s="46">
        <v>4.6704805205675402E-2</v>
      </c>
      <c r="L491" s="46">
        <v>0.24274599393523</v>
      </c>
      <c r="M491" s="46">
        <v>41</v>
      </c>
      <c r="N491" s="46">
        <v>5.3855895996093799E-2</v>
      </c>
      <c r="O491" s="46">
        <v>0.27295907535908398</v>
      </c>
    </row>
    <row r="492" spans="1:15">
      <c r="A492" s="45" t="s">
        <v>200</v>
      </c>
      <c r="B492" s="46">
        <v>16</v>
      </c>
      <c r="C492" s="46" t="s">
        <v>219</v>
      </c>
      <c r="D492" s="46">
        <v>18</v>
      </c>
      <c r="E492" s="46">
        <v>-0.52436884778244697</v>
      </c>
      <c r="F492" s="46">
        <v>-0.63184471269204801</v>
      </c>
      <c r="G492" s="46">
        <v>0.95570411673261901</v>
      </c>
      <c r="H492" s="46">
        <v>0.225261620583178</v>
      </c>
      <c r="I492" s="46">
        <v>-0.54867279380899803</v>
      </c>
      <c r="J492" s="46">
        <v>-2.3278215189294702</v>
      </c>
      <c r="K492" s="46">
        <v>3.2525839055530498E-2</v>
      </c>
      <c r="L492" s="46">
        <v>0.20282780844596701</v>
      </c>
      <c r="M492" s="46">
        <v>38</v>
      </c>
      <c r="N492" s="46">
        <v>3.8490295410156299E-2</v>
      </c>
      <c r="O492" s="46">
        <v>0.22925606609260901</v>
      </c>
    </row>
    <row r="493" spans="1:15">
      <c r="A493" s="45" t="s">
        <v>200</v>
      </c>
      <c r="B493" s="46">
        <v>16</v>
      </c>
      <c r="C493" s="46" t="s">
        <v>204</v>
      </c>
      <c r="D493" s="46">
        <v>18</v>
      </c>
      <c r="E493" s="46">
        <v>0.52227314025138805</v>
      </c>
      <c r="F493" s="46">
        <v>0.29664495145262099</v>
      </c>
      <c r="G493" s="46">
        <v>0.85820141167686104</v>
      </c>
      <c r="H493" s="46">
        <v>0.20228001260685899</v>
      </c>
      <c r="I493" s="46">
        <v>0.60856709525903196</v>
      </c>
      <c r="J493" s="46">
        <v>2.5819315191879699</v>
      </c>
      <c r="K493" s="46">
        <v>1.9390690656169E-2</v>
      </c>
      <c r="L493" s="46">
        <v>0.15361945218867801</v>
      </c>
      <c r="M493" s="46">
        <v>35</v>
      </c>
      <c r="N493" s="46">
        <v>2.6847839355468799E-2</v>
      </c>
      <c r="O493" s="46">
        <v>0.18387567828272</v>
      </c>
    </row>
    <row r="494" spans="1:15">
      <c r="A494" s="45" t="s">
        <v>198</v>
      </c>
      <c r="B494" s="46">
        <v>16</v>
      </c>
      <c r="C494" s="46" t="s">
        <v>212</v>
      </c>
      <c r="D494" s="46">
        <v>22</v>
      </c>
      <c r="E494" s="46">
        <v>-0.29439529901615702</v>
      </c>
      <c r="F494" s="46">
        <v>-0.20345759907699101</v>
      </c>
      <c r="G494" s="46">
        <v>0.85871927510341906</v>
      </c>
      <c r="H494" s="46">
        <v>0.18307956460041899</v>
      </c>
      <c r="I494" s="46">
        <v>-0.34283066370054599</v>
      </c>
      <c r="J494" s="46">
        <v>-1.60801834797177</v>
      </c>
      <c r="K494" s="46">
        <v>0.122763075807944</v>
      </c>
      <c r="L494" s="46">
        <v>0.42090197419866598</v>
      </c>
      <c r="M494" s="46">
        <v>86</v>
      </c>
      <c r="N494" s="46">
        <v>0.19821882247924799</v>
      </c>
      <c r="O494" s="46">
        <v>0.53876655046330002</v>
      </c>
    </row>
    <row r="495" spans="1:15">
      <c r="A495" s="45" t="s">
        <v>198</v>
      </c>
      <c r="B495" s="46">
        <v>16</v>
      </c>
      <c r="C495" s="46" t="s">
        <v>220</v>
      </c>
      <c r="D495" s="46">
        <v>22</v>
      </c>
      <c r="E495" s="46">
        <v>-0.15504138761921701</v>
      </c>
      <c r="F495" s="46">
        <v>-0.160001432925099</v>
      </c>
      <c r="G495" s="46">
        <v>0.86547371028638298</v>
      </c>
      <c r="H495" s="46">
        <v>0.184519615020005</v>
      </c>
      <c r="I495" s="46">
        <v>-0.179140493554581</v>
      </c>
      <c r="J495" s="46">
        <v>-0.84024339419095495</v>
      </c>
      <c r="K495" s="46">
        <v>0.410236879113341</v>
      </c>
      <c r="L495" s="46">
        <v>0.73250173600981605</v>
      </c>
      <c r="M495" s="46">
        <v>103</v>
      </c>
      <c r="N495" s="46">
        <v>0.46277761459350603</v>
      </c>
      <c r="O495" s="46">
        <v>0.82443576388888895</v>
      </c>
    </row>
    <row r="496" spans="1:15">
      <c r="A496" s="45" t="s">
        <v>200</v>
      </c>
      <c r="B496" s="46">
        <v>16</v>
      </c>
      <c r="C496" s="46" t="s">
        <v>212</v>
      </c>
      <c r="D496" s="46">
        <v>22</v>
      </c>
      <c r="E496" s="46">
        <v>-0.14877321903108501</v>
      </c>
      <c r="F496" s="46">
        <v>-0.124127195660017</v>
      </c>
      <c r="G496" s="46">
        <v>0.82311533414821003</v>
      </c>
      <c r="H496" s="46">
        <v>0.175488778883686</v>
      </c>
      <c r="I496" s="46">
        <v>-0.18074407420078101</v>
      </c>
      <c r="J496" s="46">
        <v>-0.84776485412603797</v>
      </c>
      <c r="K496" s="46">
        <v>0.40612810361853802</v>
      </c>
      <c r="L496" s="46">
        <v>0.71937757164616101</v>
      </c>
      <c r="M496" s="46">
        <v>103</v>
      </c>
      <c r="N496" s="46">
        <v>0.46277761459350603</v>
      </c>
      <c r="O496" s="46">
        <v>0.82001387305525797</v>
      </c>
    </row>
    <row r="497" spans="1:15">
      <c r="A497" s="45" t="s">
        <v>200</v>
      </c>
      <c r="B497" s="46">
        <v>16</v>
      </c>
      <c r="C497" s="46" t="s">
        <v>220</v>
      </c>
      <c r="D497" s="46">
        <v>22</v>
      </c>
      <c r="E497" s="46">
        <v>-1.15899647308243E-2</v>
      </c>
      <c r="F497" s="46">
        <v>-0.33123272284016397</v>
      </c>
      <c r="G497" s="46">
        <v>0.99714566734608001</v>
      </c>
      <c r="H497" s="46">
        <v>0.21259217058907701</v>
      </c>
      <c r="I497" s="46">
        <v>-1.16231410418411E-2</v>
      </c>
      <c r="J497" s="46">
        <v>-5.4517363921302103E-2</v>
      </c>
      <c r="K497" s="46">
        <v>0.95703830900252995</v>
      </c>
      <c r="L497" s="46">
        <v>1</v>
      </c>
      <c r="M497" s="46">
        <v>121</v>
      </c>
      <c r="N497" s="46">
        <v>0.87360429763794001</v>
      </c>
      <c r="O497" s="46">
        <v>1</v>
      </c>
    </row>
    <row r="498" spans="1:15">
      <c r="A498" s="45" t="s">
        <v>198</v>
      </c>
      <c r="B498" s="46">
        <v>16</v>
      </c>
      <c r="C498" s="46" t="s">
        <v>218</v>
      </c>
      <c r="D498" s="46">
        <v>36</v>
      </c>
      <c r="E498" s="46">
        <v>-1.8950750672432602E-2</v>
      </c>
      <c r="F498" s="46">
        <v>7.3269252034546001E-3</v>
      </c>
      <c r="G498" s="46">
        <v>0.48451444697922202</v>
      </c>
      <c r="H498" s="46">
        <v>8.0752407829870296E-2</v>
      </c>
      <c r="I498" s="46">
        <v>-3.9112870195272702E-2</v>
      </c>
      <c r="J498" s="46">
        <v>-0.234677221171636</v>
      </c>
      <c r="K498" s="46">
        <v>0.81582679513562895</v>
      </c>
      <c r="L498" s="46">
        <v>0.98987724927814102</v>
      </c>
      <c r="M498" s="46">
        <v>328</v>
      </c>
      <c r="N498" s="46">
        <v>0.94433483947068497</v>
      </c>
      <c r="O498" s="46">
        <v>1</v>
      </c>
    </row>
    <row r="499" spans="1:15">
      <c r="A499" s="45" t="s">
        <v>198</v>
      </c>
      <c r="B499" s="46">
        <v>16</v>
      </c>
      <c r="C499" s="46" t="s">
        <v>211</v>
      </c>
      <c r="D499" s="46">
        <v>36</v>
      </c>
      <c r="E499" s="46">
        <v>0.17029083451603599</v>
      </c>
      <c r="F499" s="46">
        <v>0.51457983259871298</v>
      </c>
      <c r="G499" s="46">
        <v>0.91030564136242298</v>
      </c>
      <c r="H499" s="46">
        <v>0.15171760689373701</v>
      </c>
      <c r="I499" s="46">
        <v>0.18706995406638099</v>
      </c>
      <c r="J499" s="46">
        <v>1.1224197243982801</v>
      </c>
      <c r="K499" s="46">
        <v>0.26932511620417598</v>
      </c>
      <c r="L499" s="46">
        <v>0.611371938242665</v>
      </c>
      <c r="M499" s="46">
        <v>231</v>
      </c>
      <c r="N499" s="46">
        <v>0.111504111002432</v>
      </c>
      <c r="O499" s="46">
        <v>0.40801504295060398</v>
      </c>
    </row>
    <row r="500" spans="1:15">
      <c r="A500" s="45" t="s">
        <v>200</v>
      </c>
      <c r="B500" s="46">
        <v>16</v>
      </c>
      <c r="C500" s="46" t="s">
        <v>218</v>
      </c>
      <c r="D500" s="46">
        <v>36</v>
      </c>
      <c r="E500" s="46">
        <v>3.0794634481533599E-2</v>
      </c>
      <c r="F500" s="46">
        <v>-3.9816416989941199E-2</v>
      </c>
      <c r="G500" s="46">
        <v>0.67671355901667496</v>
      </c>
      <c r="H500" s="46">
        <v>0.112785593169446</v>
      </c>
      <c r="I500" s="46">
        <v>4.5506158508602901E-2</v>
      </c>
      <c r="J500" s="46">
        <v>0.27303695105161702</v>
      </c>
      <c r="K500" s="46">
        <v>0.78642944427006101</v>
      </c>
      <c r="L500" s="46">
        <v>0.97231276746116602</v>
      </c>
      <c r="M500" s="46">
        <v>328</v>
      </c>
      <c r="N500" s="46">
        <v>0.94433483947068497</v>
      </c>
      <c r="O500" s="46">
        <v>1</v>
      </c>
    </row>
    <row r="501" spans="1:15">
      <c r="A501" s="45" t="s">
        <v>200</v>
      </c>
      <c r="B501" s="46">
        <v>16</v>
      </c>
      <c r="C501" s="46" t="s">
        <v>211</v>
      </c>
      <c r="D501" s="46">
        <v>36</v>
      </c>
      <c r="E501" s="46">
        <v>0.32198224617636101</v>
      </c>
      <c r="F501" s="46">
        <v>0.54762908826271395</v>
      </c>
      <c r="G501" s="46">
        <v>1.04621779053736</v>
      </c>
      <c r="H501" s="46">
        <v>0.174369631756226</v>
      </c>
      <c r="I501" s="46">
        <v>0.307758335872864</v>
      </c>
      <c r="J501" s="46">
        <v>1.8465500152371801</v>
      </c>
      <c r="K501" s="46">
        <v>7.3282288758710901E-2</v>
      </c>
      <c r="L501" s="46">
        <v>0.32856234959949498</v>
      </c>
      <c r="M501" s="46">
        <v>220</v>
      </c>
      <c r="N501" s="46">
        <v>7.7000538149150102E-2</v>
      </c>
      <c r="O501" s="46">
        <v>0.33009245803245302</v>
      </c>
    </row>
    <row r="502" spans="1:15">
      <c r="A502" s="45" t="s">
        <v>198</v>
      </c>
      <c r="B502" s="46">
        <v>16</v>
      </c>
      <c r="C502" s="46" t="s">
        <v>209</v>
      </c>
      <c r="D502" s="46">
        <v>42</v>
      </c>
      <c r="E502" s="46">
        <v>-8.5332354226131404E-2</v>
      </c>
      <c r="F502" s="46">
        <v>-0.106025169607693</v>
      </c>
      <c r="G502" s="46">
        <v>0.70086753711500105</v>
      </c>
      <c r="H502" s="46">
        <v>0.108146208856525</v>
      </c>
      <c r="I502" s="46">
        <v>-0.12175247062717</v>
      </c>
      <c r="J502" s="46">
        <v>-0.78904619152521105</v>
      </c>
      <c r="K502" s="46">
        <v>0.43462425246433001</v>
      </c>
      <c r="L502" s="46">
        <v>0.75458168087424204</v>
      </c>
      <c r="M502" s="46">
        <v>411</v>
      </c>
      <c r="N502" s="46">
        <v>0.62042159259726803</v>
      </c>
      <c r="O502" s="46">
        <v>0.92165641922382702</v>
      </c>
    </row>
    <row r="503" spans="1:15">
      <c r="A503" s="45" t="s">
        <v>200</v>
      </c>
      <c r="B503" s="46">
        <v>16</v>
      </c>
      <c r="C503" s="46" t="s">
        <v>209</v>
      </c>
      <c r="D503" s="46">
        <v>42</v>
      </c>
      <c r="E503" s="46">
        <v>5.2825068066674301E-3</v>
      </c>
      <c r="F503" s="46">
        <v>-0.19620754466165</v>
      </c>
      <c r="G503" s="46">
        <v>0.85639637241424804</v>
      </c>
      <c r="H503" s="46">
        <v>0.13214482915890199</v>
      </c>
      <c r="I503" s="46">
        <v>6.1682965701683502E-3</v>
      </c>
      <c r="J503" s="46">
        <v>3.9975130622139698E-2</v>
      </c>
      <c r="K503" s="46">
        <v>0.96830698154481598</v>
      </c>
      <c r="L503" s="46">
        <v>1</v>
      </c>
      <c r="M503" s="46">
        <v>418</v>
      </c>
      <c r="N503" s="46">
        <v>0.68292804937891605</v>
      </c>
      <c r="O503" s="46">
        <v>0.94444444444444398</v>
      </c>
    </row>
    <row r="504" spans="1:15">
      <c r="A504" s="45" t="s">
        <v>198</v>
      </c>
      <c r="B504" s="46">
        <v>16</v>
      </c>
      <c r="C504" s="46" t="s">
        <v>201</v>
      </c>
      <c r="D504" s="46">
        <v>48</v>
      </c>
      <c r="E504" s="46">
        <v>0.20168024421230099</v>
      </c>
      <c r="F504" s="46">
        <v>0.25087077993408902</v>
      </c>
      <c r="G504" s="46">
        <v>0.47764840026321997</v>
      </c>
      <c r="H504" s="46">
        <v>6.8942608117491005E-2</v>
      </c>
      <c r="I504" s="46">
        <v>0.42223577866305001</v>
      </c>
      <c r="J504" s="46">
        <v>2.92533528567124</v>
      </c>
      <c r="K504" s="46">
        <v>5.2834091415799303E-3</v>
      </c>
      <c r="L504" s="46">
        <v>6.9536481605310105E-2</v>
      </c>
      <c r="M504" s="46">
        <v>279</v>
      </c>
      <c r="N504" s="46">
        <v>1.18576883136967E-3</v>
      </c>
      <c r="O504" s="46">
        <v>2.5462825431517198E-2</v>
      </c>
    </row>
    <row r="505" spans="1:15">
      <c r="A505" s="45" t="s">
        <v>200</v>
      </c>
      <c r="B505" s="46">
        <v>16</v>
      </c>
      <c r="C505" s="46" t="s">
        <v>201</v>
      </c>
      <c r="D505" s="46">
        <v>48</v>
      </c>
      <c r="E505" s="46">
        <v>0.19061054729283</v>
      </c>
      <c r="F505" s="46">
        <v>0.16716135151543299</v>
      </c>
      <c r="G505" s="46">
        <v>0.59588459667730997</v>
      </c>
      <c r="H505" s="46">
        <v>8.6008533074399193E-2</v>
      </c>
      <c r="I505" s="46">
        <v>0.31987829246751198</v>
      </c>
      <c r="J505" s="46">
        <v>2.2161818191684302</v>
      </c>
      <c r="K505" s="46">
        <v>3.15569259150889E-2</v>
      </c>
      <c r="L505" s="46">
        <v>0.20275946099773701</v>
      </c>
      <c r="M505" s="46">
        <v>369</v>
      </c>
      <c r="N505" s="46">
        <v>2.40726443144368E-2</v>
      </c>
      <c r="O505" s="46">
        <v>0.175386408576611</v>
      </c>
    </row>
    <row r="506" spans="1:15">
      <c r="A506" s="45" t="s">
        <v>198</v>
      </c>
      <c r="B506" s="46">
        <v>16</v>
      </c>
      <c r="C506" s="46" t="s">
        <v>205</v>
      </c>
      <c r="D506" s="46">
        <v>52</v>
      </c>
      <c r="E506" s="46">
        <v>-0.102352153059109</v>
      </c>
      <c r="F506" s="46">
        <v>2.9941509458155099E-2</v>
      </c>
      <c r="G506" s="46">
        <v>0.652666921683977</v>
      </c>
      <c r="H506" s="46">
        <v>9.0508617381954606E-2</v>
      </c>
      <c r="I506" s="46">
        <v>-0.15682141940796701</v>
      </c>
      <c r="J506" s="46">
        <v>-1.13085533753293</v>
      </c>
      <c r="K506" s="46">
        <v>0.26340598590417202</v>
      </c>
      <c r="L506" s="46">
        <v>0.610115503172041</v>
      </c>
      <c r="M506" s="46">
        <v>658</v>
      </c>
      <c r="N506" s="46">
        <v>0.77770243103096204</v>
      </c>
      <c r="O506" s="46">
        <v>0.96910747372543504</v>
      </c>
    </row>
    <row r="507" spans="1:15">
      <c r="A507" s="45" t="s">
        <v>200</v>
      </c>
      <c r="B507" s="46">
        <v>16</v>
      </c>
      <c r="C507" s="46" t="s">
        <v>205</v>
      </c>
      <c r="D507" s="46">
        <v>52</v>
      </c>
      <c r="E507" s="46">
        <v>2.0287552218957901E-2</v>
      </c>
      <c r="F507" s="46">
        <v>4.6685103922922397E-2</v>
      </c>
      <c r="G507" s="46">
        <v>0.68499377726202204</v>
      </c>
      <c r="H507" s="46">
        <v>9.4991545665076199E-2</v>
      </c>
      <c r="I507" s="46">
        <v>2.9617133603824699E-2</v>
      </c>
      <c r="J507" s="46">
        <v>0.21357218768171499</v>
      </c>
      <c r="K507" s="46">
        <v>0.83173220854935004</v>
      </c>
      <c r="L507" s="46">
        <v>0.99807865025922005</v>
      </c>
      <c r="M507" s="46">
        <v>646</v>
      </c>
      <c r="N507" s="46">
        <v>0.69535569554065302</v>
      </c>
      <c r="O507" s="46">
        <v>0.94578567353805698</v>
      </c>
    </row>
    <row r="508" spans="1:15">
      <c r="A508" s="45" t="s">
        <v>198</v>
      </c>
      <c r="B508" s="46">
        <v>16</v>
      </c>
      <c r="C508" s="46" t="s">
        <v>206</v>
      </c>
      <c r="D508" s="46">
        <v>61</v>
      </c>
      <c r="E508" s="46">
        <v>5.8040671486018602E-2</v>
      </c>
      <c r="F508" s="46">
        <v>7.71951395087285E-2</v>
      </c>
      <c r="G508" s="46">
        <v>0.36623942491456302</v>
      </c>
      <c r="H508" s="46">
        <v>4.6892153274478703E-2</v>
      </c>
      <c r="I508" s="46">
        <v>0.158477399039053</v>
      </c>
      <c r="J508" s="46">
        <v>1.2377480544832999</v>
      </c>
      <c r="K508" s="46">
        <v>0.22063124275995599</v>
      </c>
      <c r="L508" s="46">
        <v>0.56085699094119501</v>
      </c>
      <c r="M508" s="46">
        <v>746</v>
      </c>
      <c r="N508" s="46">
        <v>0.15186819820830499</v>
      </c>
      <c r="O508" s="46">
        <v>0.45560459462491498</v>
      </c>
    </row>
    <row r="509" spans="1:15">
      <c r="A509" s="45" t="s">
        <v>200</v>
      </c>
      <c r="B509" s="46">
        <v>16</v>
      </c>
      <c r="C509" s="46" t="s">
        <v>206</v>
      </c>
      <c r="D509" s="46">
        <v>61</v>
      </c>
      <c r="E509" s="46">
        <v>0.125628685408398</v>
      </c>
      <c r="F509" s="46">
        <v>7.2352522225705401E-2</v>
      </c>
      <c r="G509" s="46">
        <v>0.498623870616692</v>
      </c>
      <c r="H509" s="46">
        <v>6.3842244653825306E-2</v>
      </c>
      <c r="I509" s="46">
        <v>0.25195080462758701</v>
      </c>
      <c r="J509" s="46">
        <v>1.9677986901870299</v>
      </c>
      <c r="K509" s="46">
        <v>5.3718250680837701E-2</v>
      </c>
      <c r="L509" s="46">
        <v>0.27058081824421998</v>
      </c>
      <c r="M509" s="46">
        <v>730</v>
      </c>
      <c r="N509" s="46">
        <v>0.121649226518857</v>
      </c>
      <c r="O509" s="46">
        <v>0.44347826086956499</v>
      </c>
    </row>
    <row r="510" spans="1:15">
      <c r="A510" s="45" t="s">
        <v>198</v>
      </c>
      <c r="B510" s="46">
        <v>16</v>
      </c>
      <c r="C510" s="46" t="s">
        <v>202</v>
      </c>
      <c r="D510" s="46">
        <v>63</v>
      </c>
      <c r="E510" s="46">
        <v>-0.16470642148444301</v>
      </c>
      <c r="F510" s="46">
        <v>-0.239275650960733</v>
      </c>
      <c r="G510" s="46">
        <v>0.75188131379221401</v>
      </c>
      <c r="H510" s="46">
        <v>9.4728141510986505E-2</v>
      </c>
      <c r="I510" s="46">
        <v>-0.219059070179207</v>
      </c>
      <c r="J510" s="46">
        <v>-1.7387274663816801</v>
      </c>
      <c r="K510" s="46">
        <v>8.7046373642827302E-2</v>
      </c>
      <c r="L510" s="46">
        <v>0.34148961967570701</v>
      </c>
      <c r="M510" s="46">
        <v>735</v>
      </c>
      <c r="N510" s="46">
        <v>6.1624703813252399E-2</v>
      </c>
      <c r="O510" s="46">
        <v>0.29142857142857098</v>
      </c>
    </row>
    <row r="511" spans="1:15">
      <c r="A511" s="45" t="s">
        <v>198</v>
      </c>
      <c r="B511" s="46">
        <v>16</v>
      </c>
      <c r="C511" s="46" t="s">
        <v>207</v>
      </c>
      <c r="D511" s="46">
        <v>63</v>
      </c>
      <c r="E511" s="46">
        <v>9.2705803597204303E-2</v>
      </c>
      <c r="F511" s="46">
        <v>0.25203509428742099</v>
      </c>
      <c r="G511" s="46">
        <v>0.74978388044960897</v>
      </c>
      <c r="H511" s="46">
        <v>9.4463889748316598E-2</v>
      </c>
      <c r="I511" s="46">
        <v>0.123643367128156</v>
      </c>
      <c r="J511" s="46">
        <v>0.98138880205127599</v>
      </c>
      <c r="K511" s="46">
        <v>0.330215216633783</v>
      </c>
      <c r="L511" s="46">
        <v>0.67135785348026999</v>
      </c>
      <c r="M511" s="46">
        <v>754</v>
      </c>
      <c r="N511" s="46">
        <v>8.2050517284918897E-2</v>
      </c>
      <c r="O511" s="46">
        <v>0.34367775430484698</v>
      </c>
    </row>
    <row r="512" spans="1:15">
      <c r="A512" s="45" t="s">
        <v>200</v>
      </c>
      <c r="B512" s="46">
        <v>16</v>
      </c>
      <c r="C512" s="46" t="s">
        <v>202</v>
      </c>
      <c r="D512" s="46">
        <v>63</v>
      </c>
      <c r="E512" s="46">
        <v>-0.31943511452092599</v>
      </c>
      <c r="F512" s="46">
        <v>-0.57545629413852695</v>
      </c>
      <c r="G512" s="46">
        <v>0.78422339288312204</v>
      </c>
      <c r="H512" s="46">
        <v>9.8802860470859094E-2</v>
      </c>
      <c r="I512" s="46">
        <v>-0.407326684487891</v>
      </c>
      <c r="J512" s="46">
        <v>-3.23305532854629</v>
      </c>
      <c r="K512" s="46">
        <v>1.9639209720995602E-3</v>
      </c>
      <c r="L512" s="46">
        <v>3.11370842266139E-2</v>
      </c>
      <c r="M512" s="46">
        <v>484</v>
      </c>
      <c r="N512" s="46">
        <v>3.3404484107956101E-4</v>
      </c>
      <c r="O512" s="46">
        <v>1.11343864956871E-2</v>
      </c>
    </row>
    <row r="513" spans="1:15">
      <c r="A513" s="45" t="s">
        <v>200</v>
      </c>
      <c r="B513" s="46">
        <v>16</v>
      </c>
      <c r="C513" s="46" t="s">
        <v>207</v>
      </c>
      <c r="D513" s="46">
        <v>63</v>
      </c>
      <c r="E513" s="46">
        <v>2.95249789591479E-2</v>
      </c>
      <c r="F513" s="46">
        <v>7.6610478662587106E-2</v>
      </c>
      <c r="G513" s="46">
        <v>0.76149096621401702</v>
      </c>
      <c r="H513" s="46">
        <v>9.5938843915456096E-2</v>
      </c>
      <c r="I513" s="46">
        <v>3.8772592544256003E-2</v>
      </c>
      <c r="J513" s="46">
        <v>0.30774791267201601</v>
      </c>
      <c r="K513" s="46">
        <v>0.75930562937461199</v>
      </c>
      <c r="L513" s="46">
        <v>0.95665541668607901</v>
      </c>
      <c r="M513" s="46">
        <v>972</v>
      </c>
      <c r="N513" s="46">
        <v>0.80532636027229498</v>
      </c>
      <c r="O513" s="46">
        <v>1</v>
      </c>
    </row>
    <row r="514" spans="1:15">
      <c r="A514" s="45" t="s">
        <v>198</v>
      </c>
      <c r="B514" s="46">
        <v>17</v>
      </c>
      <c r="C514" s="46" t="s">
        <v>203</v>
      </c>
      <c r="D514" s="46">
        <v>9</v>
      </c>
      <c r="E514" s="46">
        <v>0.48553158862920298</v>
      </c>
      <c r="F514" s="46">
        <v>1.4950108158997</v>
      </c>
      <c r="G514" s="46">
        <v>1.6938365475003401</v>
      </c>
      <c r="H514" s="46">
        <v>0.56461218250011402</v>
      </c>
      <c r="I514" s="46">
        <v>0.28664606944850701</v>
      </c>
      <c r="J514" s="46">
        <v>0.85993820834552104</v>
      </c>
      <c r="K514" s="46">
        <v>0.41484845363422701</v>
      </c>
      <c r="L514" s="46">
        <v>0.734856374773453</v>
      </c>
      <c r="M514" s="46">
        <v>17</v>
      </c>
      <c r="N514" s="46">
        <v>0.5703125</v>
      </c>
      <c r="O514" s="46">
        <v>0.88238347341539003</v>
      </c>
    </row>
    <row r="515" spans="1:15">
      <c r="A515" s="45" t="s">
        <v>200</v>
      </c>
      <c r="B515" s="46">
        <v>17</v>
      </c>
      <c r="C515" s="46" t="s">
        <v>203</v>
      </c>
      <c r="D515" s="46">
        <v>9</v>
      </c>
      <c r="E515" s="46">
        <v>0.99299293335859895</v>
      </c>
      <c r="F515" s="46">
        <v>1.90371598448525</v>
      </c>
      <c r="G515" s="46">
        <v>1.6265660736923899</v>
      </c>
      <c r="H515" s="46">
        <v>0.54218869123079805</v>
      </c>
      <c r="I515" s="46">
        <v>0.61048422773533595</v>
      </c>
      <c r="J515" s="46">
        <v>1.8314526832060101</v>
      </c>
      <c r="K515" s="46">
        <v>0.104404434172986</v>
      </c>
      <c r="L515" s="46">
        <v>0.38618231154727001</v>
      </c>
      <c r="M515" s="46">
        <v>8</v>
      </c>
      <c r="N515" s="46">
        <v>9.765625E-2</v>
      </c>
      <c r="O515" s="46">
        <v>0.386832524271845</v>
      </c>
    </row>
    <row r="516" spans="1:15">
      <c r="A516" s="45" t="s">
        <v>198</v>
      </c>
      <c r="B516" s="46">
        <v>17</v>
      </c>
      <c r="C516" s="46" t="s">
        <v>199</v>
      </c>
      <c r="D516" s="46">
        <v>14</v>
      </c>
      <c r="E516" s="46">
        <v>-8.8301644776048502E-2</v>
      </c>
      <c r="F516" s="46">
        <v>0.305481280454105</v>
      </c>
      <c r="G516" s="46">
        <v>1.65468388173586</v>
      </c>
      <c r="H516" s="46">
        <v>0.442232869205197</v>
      </c>
      <c r="I516" s="46">
        <v>-5.3364661220616401E-2</v>
      </c>
      <c r="J516" s="46">
        <v>-0.199672278848808</v>
      </c>
      <c r="K516" s="46">
        <v>0.844826301328506</v>
      </c>
      <c r="L516" s="46">
        <v>1</v>
      </c>
      <c r="M516" s="46">
        <v>44</v>
      </c>
      <c r="N516" s="46">
        <v>0.625732421875</v>
      </c>
      <c r="O516" s="46">
        <v>0.92165641922382702</v>
      </c>
    </row>
    <row r="517" spans="1:15">
      <c r="A517" s="45" t="s">
        <v>200</v>
      </c>
      <c r="B517" s="46">
        <v>17</v>
      </c>
      <c r="C517" s="46" t="s">
        <v>199</v>
      </c>
      <c r="D517" s="46">
        <v>14</v>
      </c>
      <c r="E517" s="46">
        <v>0.19100411162724801</v>
      </c>
      <c r="F517" s="46">
        <v>4.2394217605080602E-2</v>
      </c>
      <c r="G517" s="46">
        <v>1.3136290108936599</v>
      </c>
      <c r="H517" s="46">
        <v>0.35108212086363</v>
      </c>
      <c r="I517" s="46">
        <v>0.145401867683562</v>
      </c>
      <c r="J517" s="46">
        <v>0.54404397226892598</v>
      </c>
      <c r="K517" s="46">
        <v>0.59561936417649797</v>
      </c>
      <c r="L517" s="46">
        <v>0.85446810357147795</v>
      </c>
      <c r="M517" s="46">
        <v>48</v>
      </c>
      <c r="N517" s="46">
        <v>0.8077392578125</v>
      </c>
      <c r="O517" s="46">
        <v>1</v>
      </c>
    </row>
    <row r="518" spans="1:15">
      <c r="A518" s="45" t="s">
        <v>198</v>
      </c>
      <c r="B518" s="46">
        <v>17</v>
      </c>
      <c r="C518" s="46" t="s">
        <v>204</v>
      </c>
      <c r="D518" s="46">
        <v>18</v>
      </c>
      <c r="E518" s="46">
        <v>9.4464234653894905E-2</v>
      </c>
      <c r="F518" s="46">
        <v>0.172974815539015</v>
      </c>
      <c r="G518" s="46">
        <v>0.44672884048799</v>
      </c>
      <c r="H518" s="46">
        <v>0.105294997486887</v>
      </c>
      <c r="I518" s="46">
        <v>0.211457658634051</v>
      </c>
      <c r="J518" s="46">
        <v>0.897138866123807</v>
      </c>
      <c r="K518" s="46">
        <v>0.38217439673191</v>
      </c>
      <c r="L518" s="46">
        <v>0.71690645455916902</v>
      </c>
      <c r="M518" s="46">
        <v>62</v>
      </c>
      <c r="N518" s="46">
        <v>0.32472991943359403</v>
      </c>
      <c r="O518" s="46">
        <v>0.69973878495611397</v>
      </c>
    </row>
    <row r="519" spans="1:15">
      <c r="A519" s="45" t="s">
        <v>200</v>
      </c>
      <c r="B519" s="46">
        <v>17</v>
      </c>
      <c r="C519" s="46" t="s">
        <v>204</v>
      </c>
      <c r="D519" s="46">
        <v>18</v>
      </c>
      <c r="E519" s="46">
        <v>0.195093986316034</v>
      </c>
      <c r="F519" s="46">
        <v>0.20174930971468</v>
      </c>
      <c r="G519" s="46">
        <v>0.58744383342513495</v>
      </c>
      <c r="H519" s="46">
        <v>0.13846183939371101</v>
      </c>
      <c r="I519" s="46">
        <v>0.332106620608347</v>
      </c>
      <c r="J519" s="46">
        <v>1.40900906105466</v>
      </c>
      <c r="K519" s="46">
        <v>0.17686158997620399</v>
      </c>
      <c r="L519" s="46">
        <v>0.46764901952710303</v>
      </c>
      <c r="M519" s="46">
        <v>55</v>
      </c>
      <c r="N519" s="46">
        <v>0.196388244628906</v>
      </c>
      <c r="O519" s="46">
        <v>0.545077576929209</v>
      </c>
    </row>
    <row r="520" spans="1:15">
      <c r="A520" s="45" t="s">
        <v>198</v>
      </c>
      <c r="B520" s="46">
        <v>17</v>
      </c>
      <c r="C520" s="46" t="s">
        <v>208</v>
      </c>
      <c r="D520" s="46">
        <v>19</v>
      </c>
      <c r="E520" s="46">
        <v>0.27383168772754701</v>
      </c>
      <c r="F520" s="46">
        <v>0.21367365981445599</v>
      </c>
      <c r="G520" s="46">
        <v>0.65701240168496</v>
      </c>
      <c r="H520" s="46">
        <v>0.15072898229461501</v>
      </c>
      <c r="I520" s="46">
        <v>0.41678313381191001</v>
      </c>
      <c r="J520" s="46">
        <v>1.8167155616583099</v>
      </c>
      <c r="K520" s="46">
        <v>8.5950874377128006E-2</v>
      </c>
      <c r="L520" s="46">
        <v>0.33882083812433</v>
      </c>
      <c r="M520" s="46">
        <v>57</v>
      </c>
      <c r="N520" s="46">
        <v>0.133621215820313</v>
      </c>
      <c r="O520" s="46">
        <v>0.43620112609863299</v>
      </c>
    </row>
    <row r="521" spans="1:15">
      <c r="A521" s="45" t="s">
        <v>198</v>
      </c>
      <c r="B521" s="46">
        <v>17</v>
      </c>
      <c r="C521" s="46" t="s">
        <v>210</v>
      </c>
      <c r="D521" s="46">
        <v>19</v>
      </c>
      <c r="E521" s="46">
        <v>0.16435991063102801</v>
      </c>
      <c r="F521" s="46">
        <v>0.22222242953167401</v>
      </c>
      <c r="G521" s="46">
        <v>0.63217810873222902</v>
      </c>
      <c r="H521" s="46">
        <v>0.14503160475170801</v>
      </c>
      <c r="I521" s="46">
        <v>0.25998988000491702</v>
      </c>
      <c r="J521" s="46">
        <v>1.1332696132847</v>
      </c>
      <c r="K521" s="46">
        <v>0.27197060488000901</v>
      </c>
      <c r="L521" s="46">
        <v>0.611371938242665</v>
      </c>
      <c r="M521" s="46">
        <v>58</v>
      </c>
      <c r="N521" s="46">
        <v>0.14468765258789101</v>
      </c>
      <c r="O521" s="46">
        <v>0.44404609296770697</v>
      </c>
    </row>
    <row r="522" spans="1:15">
      <c r="A522" s="45" t="s">
        <v>200</v>
      </c>
      <c r="B522" s="46">
        <v>17</v>
      </c>
      <c r="C522" s="46" t="s">
        <v>208</v>
      </c>
      <c r="D522" s="46">
        <v>19</v>
      </c>
      <c r="E522" s="46">
        <v>0.44797464348378702</v>
      </c>
      <c r="F522" s="46">
        <v>7.9492669198553606E-2</v>
      </c>
      <c r="G522" s="46">
        <v>1.2235949690951899</v>
      </c>
      <c r="H522" s="46">
        <v>0.28071193779530001</v>
      </c>
      <c r="I522" s="46">
        <v>0.366113505529571</v>
      </c>
      <c r="J522" s="46">
        <v>1.5958517724688199</v>
      </c>
      <c r="K522" s="46">
        <v>0.12792889644265601</v>
      </c>
      <c r="L522" s="46">
        <v>0.41106119579227901</v>
      </c>
      <c r="M522" s="46">
        <v>69</v>
      </c>
      <c r="N522" s="46">
        <v>0.312408447265625</v>
      </c>
      <c r="O522" s="46">
        <v>0.66097824455002396</v>
      </c>
    </row>
    <row r="523" spans="1:15">
      <c r="A523" s="45" t="s">
        <v>200</v>
      </c>
      <c r="B523" s="46">
        <v>17</v>
      </c>
      <c r="C523" s="46" t="s">
        <v>210</v>
      </c>
      <c r="D523" s="46">
        <v>19</v>
      </c>
      <c r="E523" s="46">
        <v>0.23940322388976101</v>
      </c>
      <c r="F523" s="46">
        <v>-5.4017397076990901E-2</v>
      </c>
      <c r="G523" s="46">
        <v>0.86243390147884702</v>
      </c>
      <c r="H523" s="46">
        <v>0.19785590642262099</v>
      </c>
      <c r="I523" s="46">
        <v>0.277590228629983</v>
      </c>
      <c r="J523" s="46">
        <v>1.20998775431245</v>
      </c>
      <c r="K523" s="46">
        <v>0.241934770057014</v>
      </c>
      <c r="L523" s="46">
        <v>0.54444414472319402</v>
      </c>
      <c r="M523" s="46">
        <v>79</v>
      </c>
      <c r="N523" s="46">
        <v>0.54121780395507801</v>
      </c>
      <c r="O523" s="46">
        <v>0.86256587505340598</v>
      </c>
    </row>
    <row r="524" spans="1:15">
      <c r="A524" s="45" t="s">
        <v>198</v>
      </c>
      <c r="B524" s="46">
        <v>17</v>
      </c>
      <c r="C524" s="46" t="s">
        <v>219</v>
      </c>
      <c r="D524" s="46">
        <v>24</v>
      </c>
      <c r="E524" s="46">
        <v>0.48914854846247402</v>
      </c>
      <c r="F524" s="46">
        <v>0.33592216388664797</v>
      </c>
      <c r="G524" s="46">
        <v>0.96845554139214296</v>
      </c>
      <c r="H524" s="46">
        <v>0.197685159581799</v>
      </c>
      <c r="I524" s="46">
        <v>0.50508105695727501</v>
      </c>
      <c r="J524" s="46">
        <v>2.4743817365818601</v>
      </c>
      <c r="K524" s="46">
        <v>2.1154054621977E-2</v>
      </c>
      <c r="L524" s="46">
        <v>0.15983063492160399</v>
      </c>
      <c r="M524" s="46">
        <v>80</v>
      </c>
      <c r="N524" s="46">
        <v>4.5679688453674303E-2</v>
      </c>
      <c r="O524" s="46">
        <v>0.24849750518798799</v>
      </c>
    </row>
    <row r="525" spans="1:15">
      <c r="A525" s="45" t="s">
        <v>198</v>
      </c>
      <c r="B525" s="46">
        <v>17</v>
      </c>
      <c r="C525" s="46" t="s">
        <v>218</v>
      </c>
      <c r="D525" s="46">
        <v>24</v>
      </c>
      <c r="E525" s="46">
        <v>8.4662221719105701E-2</v>
      </c>
      <c r="F525" s="46">
        <v>0.21939766412559999</v>
      </c>
      <c r="G525" s="46">
        <v>0.61296981149581897</v>
      </c>
      <c r="H525" s="46">
        <v>0.12512193882456199</v>
      </c>
      <c r="I525" s="46">
        <v>0.13811809347104101</v>
      </c>
      <c r="J525" s="46">
        <v>0.67663770650016397</v>
      </c>
      <c r="K525" s="46">
        <v>0.50538441846427995</v>
      </c>
      <c r="L525" s="46">
        <v>0.820948122164469</v>
      </c>
      <c r="M525" s="46">
        <v>118</v>
      </c>
      <c r="N525" s="46">
        <v>0.374750375747681</v>
      </c>
      <c r="O525" s="46">
        <v>0.74816625916870405</v>
      </c>
    </row>
    <row r="526" spans="1:15">
      <c r="A526" s="45" t="s">
        <v>200</v>
      </c>
      <c r="B526" s="46">
        <v>17</v>
      </c>
      <c r="C526" s="46" t="s">
        <v>219</v>
      </c>
      <c r="D526" s="46">
        <v>24</v>
      </c>
      <c r="E526" s="46">
        <v>0.37814536077164401</v>
      </c>
      <c r="F526" s="46">
        <v>-6.6996279986543603E-2</v>
      </c>
      <c r="G526" s="46">
        <v>1.14191981797625</v>
      </c>
      <c r="H526" s="46">
        <v>0.23309340676780499</v>
      </c>
      <c r="I526" s="46">
        <v>0.33114878542156001</v>
      </c>
      <c r="J526" s="46">
        <v>1.6222911064504399</v>
      </c>
      <c r="K526" s="46">
        <v>0.118370172841908</v>
      </c>
      <c r="L526" s="46">
        <v>0.400984976661662</v>
      </c>
      <c r="M526" s="46">
        <v>126</v>
      </c>
      <c r="N526" s="46">
        <v>0.50876605510711703</v>
      </c>
      <c r="O526" s="46">
        <v>0.83869313326748895</v>
      </c>
    </row>
    <row r="527" spans="1:15">
      <c r="A527" s="45" t="s">
        <v>200</v>
      </c>
      <c r="B527" s="46">
        <v>17</v>
      </c>
      <c r="C527" s="46" t="s">
        <v>218</v>
      </c>
      <c r="D527" s="46">
        <v>24</v>
      </c>
      <c r="E527" s="46">
        <v>0.17391528396596501</v>
      </c>
      <c r="F527" s="46">
        <v>0.23798924501337801</v>
      </c>
      <c r="G527" s="46">
        <v>0.71894933613210199</v>
      </c>
      <c r="H527" s="46">
        <v>0.14675491870303001</v>
      </c>
      <c r="I527" s="46">
        <v>0.24190200230466499</v>
      </c>
      <c r="J527" s="46">
        <v>1.1850729468079799</v>
      </c>
      <c r="K527" s="46">
        <v>0.24808939691253001</v>
      </c>
      <c r="L527" s="46">
        <v>0.55011127141474003</v>
      </c>
      <c r="M527" s="46">
        <v>111</v>
      </c>
      <c r="N527" s="46">
        <v>0.27681541442871099</v>
      </c>
      <c r="O527" s="46">
        <v>0.62398170766250904</v>
      </c>
    </row>
    <row r="528" spans="1:15">
      <c r="A528" s="45" t="s">
        <v>198</v>
      </c>
      <c r="B528" s="46">
        <v>17</v>
      </c>
      <c r="C528" s="46" t="s">
        <v>211</v>
      </c>
      <c r="D528" s="46">
        <v>29</v>
      </c>
      <c r="E528" s="46">
        <v>6.0054161079846902E-3</v>
      </c>
      <c r="F528" s="46">
        <v>-2.43045396937124E-2</v>
      </c>
      <c r="G528" s="46">
        <v>0.72258023960149798</v>
      </c>
      <c r="H528" s="46">
        <v>0.13417978195285499</v>
      </c>
      <c r="I528" s="46">
        <v>8.3110715998775102E-3</v>
      </c>
      <c r="J528" s="46">
        <v>4.4756490289235402E-2</v>
      </c>
      <c r="K528" s="46">
        <v>0.96461907920536605</v>
      </c>
      <c r="L528" s="46">
        <v>1</v>
      </c>
      <c r="M528" s="46">
        <v>206</v>
      </c>
      <c r="N528" s="46">
        <v>0.81477658823132504</v>
      </c>
      <c r="O528" s="46">
        <v>0.98507080078124998</v>
      </c>
    </row>
    <row r="529" spans="1:15">
      <c r="A529" s="45" t="s">
        <v>200</v>
      </c>
      <c r="B529" s="46">
        <v>17</v>
      </c>
      <c r="C529" s="46" t="s">
        <v>211</v>
      </c>
      <c r="D529" s="46">
        <v>29</v>
      </c>
      <c r="E529" s="46">
        <v>-8.6672999884167101E-2</v>
      </c>
      <c r="F529" s="46">
        <v>-0.22084850552584001</v>
      </c>
      <c r="G529" s="46">
        <v>0.67960657528824897</v>
      </c>
      <c r="H529" s="46">
        <v>0.12619977282549999</v>
      </c>
      <c r="I529" s="46">
        <v>-0.12753408079874101</v>
      </c>
      <c r="J529" s="46">
        <v>-0.68679204362762802</v>
      </c>
      <c r="K529" s="46">
        <v>0.49786280911920999</v>
      </c>
      <c r="L529" s="46">
        <v>0.79505476130644903</v>
      </c>
      <c r="M529" s="46">
        <v>169</v>
      </c>
      <c r="N529" s="46">
        <v>0.30419324710965201</v>
      </c>
      <c r="O529" s="46">
        <v>0.66097824455002396</v>
      </c>
    </row>
    <row r="530" spans="1:15">
      <c r="A530" s="45" t="s">
        <v>198</v>
      </c>
      <c r="B530" s="46">
        <v>17</v>
      </c>
      <c r="C530" s="46" t="s">
        <v>201</v>
      </c>
      <c r="D530" s="46">
        <v>30</v>
      </c>
      <c r="E530" s="46">
        <v>1.1215077659617699E-2</v>
      </c>
      <c r="F530" s="46">
        <v>-1.85657909500389E-2</v>
      </c>
      <c r="G530" s="46">
        <v>0.87502717717063305</v>
      </c>
      <c r="H530" s="46">
        <v>0.159757374455475</v>
      </c>
      <c r="I530" s="46">
        <v>1.28168335249669E-2</v>
      </c>
      <c r="J530" s="46">
        <v>7.0200688374128101E-2</v>
      </c>
      <c r="K530" s="46">
        <v>0.94451579232590799</v>
      </c>
      <c r="L530" s="46">
        <v>1</v>
      </c>
      <c r="M530" s="46">
        <v>217</v>
      </c>
      <c r="N530" s="46">
        <v>0.76106547378003597</v>
      </c>
      <c r="O530" s="46">
        <v>0.96343114098837201</v>
      </c>
    </row>
    <row r="531" spans="1:15">
      <c r="A531" s="45" t="s">
        <v>200</v>
      </c>
      <c r="B531" s="46">
        <v>17</v>
      </c>
      <c r="C531" s="46" t="s">
        <v>201</v>
      </c>
      <c r="D531" s="46">
        <v>30</v>
      </c>
      <c r="E531" s="46">
        <v>4.3226204247100601E-2</v>
      </c>
      <c r="F531" s="46">
        <v>-0.14863900049336301</v>
      </c>
      <c r="G531" s="46">
        <v>0.93734545473483599</v>
      </c>
      <c r="H531" s="46">
        <v>0.17113508324440299</v>
      </c>
      <c r="I531" s="46">
        <v>4.6115553266675602E-2</v>
      </c>
      <c r="J531" s="46">
        <v>0.25258528775989297</v>
      </c>
      <c r="K531" s="46">
        <v>0.80237047278032103</v>
      </c>
      <c r="L531" s="46">
        <v>0.97892226178781405</v>
      </c>
      <c r="M531" s="46">
        <v>214</v>
      </c>
      <c r="N531" s="46">
        <v>0.71513296663761095</v>
      </c>
      <c r="O531" s="46">
        <v>0.955071196033209</v>
      </c>
    </row>
    <row r="532" spans="1:15">
      <c r="A532" s="45" t="s">
        <v>198</v>
      </c>
      <c r="B532" s="46">
        <v>17</v>
      </c>
      <c r="C532" s="46" t="s">
        <v>212</v>
      </c>
      <c r="D532" s="46">
        <v>35</v>
      </c>
      <c r="E532" s="46">
        <v>0.132624606372134</v>
      </c>
      <c r="F532" s="46">
        <v>4.3757675663018601E-2</v>
      </c>
      <c r="G532" s="46">
        <v>0.73310819036809705</v>
      </c>
      <c r="H532" s="46">
        <v>0.123917901253184</v>
      </c>
      <c r="I532" s="46">
        <v>0.180907276872112</v>
      </c>
      <c r="J532" s="46">
        <v>1.0702618833187001</v>
      </c>
      <c r="K532" s="46">
        <v>0.292040704772982</v>
      </c>
      <c r="L532" s="46">
        <v>0.64060541692137996</v>
      </c>
      <c r="M532" s="46">
        <v>244</v>
      </c>
      <c r="N532" s="46">
        <v>0.25164158694678901</v>
      </c>
      <c r="O532" s="46">
        <v>0.60040799692567204</v>
      </c>
    </row>
    <row r="533" spans="1:15">
      <c r="A533" s="45" t="s">
        <v>198</v>
      </c>
      <c r="B533" s="46">
        <v>17</v>
      </c>
      <c r="C533" s="46" t="s">
        <v>220</v>
      </c>
      <c r="D533" s="46">
        <v>35</v>
      </c>
      <c r="E533" s="46">
        <v>5.2474894621006199E-2</v>
      </c>
      <c r="F533" s="46">
        <v>6.4289509853048502E-2</v>
      </c>
      <c r="G533" s="46">
        <v>0.68270693825369999</v>
      </c>
      <c r="H533" s="46">
        <v>0.11539853471955901</v>
      </c>
      <c r="I533" s="46">
        <v>7.6862987148236694E-2</v>
      </c>
      <c r="J533" s="46">
        <v>0.45472756433632899</v>
      </c>
      <c r="K533" s="46">
        <v>0.65219543317647999</v>
      </c>
      <c r="L533" s="46">
        <v>0.91128676964384903</v>
      </c>
      <c r="M533" s="46">
        <v>299</v>
      </c>
      <c r="N533" s="46">
        <v>0.80204070487525303</v>
      </c>
      <c r="O533" s="46">
        <v>0.98358956555734001</v>
      </c>
    </row>
    <row r="534" spans="1:15">
      <c r="A534" s="45" t="s">
        <v>200</v>
      </c>
      <c r="B534" s="46">
        <v>17</v>
      </c>
      <c r="C534" s="46" t="s">
        <v>212</v>
      </c>
      <c r="D534" s="46">
        <v>35</v>
      </c>
      <c r="E534" s="46">
        <v>0.28021515857604401</v>
      </c>
      <c r="F534" s="46">
        <v>9.2273752550127194E-2</v>
      </c>
      <c r="G534" s="46">
        <v>0.98929651278433905</v>
      </c>
      <c r="H534" s="46">
        <v>0.167221631393554</v>
      </c>
      <c r="I534" s="46">
        <v>0.28324688802085102</v>
      </c>
      <c r="J534" s="46">
        <v>1.67571118784604</v>
      </c>
      <c r="K534" s="46">
        <v>0.102968848144273</v>
      </c>
      <c r="L534" s="46">
        <v>0.384960016736693</v>
      </c>
      <c r="M534" s="46">
        <v>247</v>
      </c>
      <c r="N534" s="46">
        <v>0.27260971465147998</v>
      </c>
      <c r="O534" s="46">
        <v>0.62248961218836596</v>
      </c>
    </row>
    <row r="535" spans="1:15">
      <c r="A535" s="45" t="s">
        <v>200</v>
      </c>
      <c r="B535" s="46">
        <v>17</v>
      </c>
      <c r="C535" s="46" t="s">
        <v>220</v>
      </c>
      <c r="D535" s="46">
        <v>35</v>
      </c>
      <c r="E535" s="46">
        <v>0.104202773031373</v>
      </c>
      <c r="F535" s="46">
        <v>-0.12919288320901801</v>
      </c>
      <c r="G535" s="46">
        <v>0.84778329483957304</v>
      </c>
      <c r="H535" s="46">
        <v>0.143301531744285</v>
      </c>
      <c r="I535" s="46">
        <v>0.122912038566519</v>
      </c>
      <c r="J535" s="46">
        <v>0.72715742646294601</v>
      </c>
      <c r="K535" s="46">
        <v>0.47210708051334599</v>
      </c>
      <c r="L535" s="46">
        <v>0.77792036209794901</v>
      </c>
      <c r="M535" s="46">
        <v>314</v>
      </c>
      <c r="N535" s="46">
        <v>0.99354902608320095</v>
      </c>
      <c r="O535" s="46">
        <v>1</v>
      </c>
    </row>
    <row r="536" spans="1:15">
      <c r="A536" s="45" t="s">
        <v>198</v>
      </c>
      <c r="B536" s="46">
        <v>17</v>
      </c>
      <c r="C536" s="46" t="s">
        <v>209</v>
      </c>
      <c r="D536" s="46">
        <v>40</v>
      </c>
      <c r="E536" s="46">
        <v>-2.94022551481071E-3</v>
      </c>
      <c r="F536" s="46">
        <v>-8.1397384382807095E-2</v>
      </c>
      <c r="G536" s="46">
        <v>0.75244902943391501</v>
      </c>
      <c r="H536" s="46">
        <v>0.118972637809712</v>
      </c>
      <c r="I536" s="46">
        <v>-3.9075411088279402E-3</v>
      </c>
      <c r="J536" s="46">
        <v>-2.4713459909272401E-2</v>
      </c>
      <c r="K536" s="46">
        <v>0.98040953974850698</v>
      </c>
      <c r="L536" s="46">
        <v>1</v>
      </c>
      <c r="M536" s="46">
        <v>388</v>
      </c>
      <c r="N536" s="46">
        <v>0.77499523462029196</v>
      </c>
      <c r="O536" s="46">
        <v>0.96844733759595403</v>
      </c>
    </row>
    <row r="537" spans="1:15">
      <c r="A537" s="45" t="s">
        <v>200</v>
      </c>
      <c r="B537" s="46">
        <v>17</v>
      </c>
      <c r="C537" s="46" t="s">
        <v>209</v>
      </c>
      <c r="D537" s="46">
        <v>40</v>
      </c>
      <c r="E537" s="46">
        <v>0.15051628216038199</v>
      </c>
      <c r="F537" s="46">
        <v>-0.24803494129777701</v>
      </c>
      <c r="G537" s="46">
        <v>1.2242436368935901</v>
      </c>
      <c r="H537" s="46">
        <v>0.193569915177594</v>
      </c>
      <c r="I537" s="46">
        <v>0.122946346319025</v>
      </c>
      <c r="J537" s="46">
        <v>0.77758096872795601</v>
      </c>
      <c r="K537" s="46">
        <v>0.44150770196928302</v>
      </c>
      <c r="L537" s="46">
        <v>0.74744872366583903</v>
      </c>
      <c r="M537" s="46">
        <v>350</v>
      </c>
      <c r="N537" s="46">
        <v>0.427971895282099</v>
      </c>
      <c r="O537" s="46">
        <v>0.79108435866414495</v>
      </c>
    </row>
    <row r="538" spans="1:15">
      <c r="A538" s="45" t="s">
        <v>198</v>
      </c>
      <c r="B538" s="46">
        <v>17</v>
      </c>
      <c r="C538" s="46" t="s">
        <v>202</v>
      </c>
      <c r="D538" s="46">
        <v>41</v>
      </c>
      <c r="E538" s="46">
        <v>0.48665318233892602</v>
      </c>
      <c r="F538" s="46">
        <v>0.60148327532099699</v>
      </c>
      <c r="G538" s="46">
        <v>1.0187993538098901</v>
      </c>
      <c r="H538" s="46">
        <v>0.159109727694172</v>
      </c>
      <c r="I538" s="46">
        <v>0.47767323420361701</v>
      </c>
      <c r="J538" s="46">
        <v>3.0586010635021199</v>
      </c>
      <c r="K538" s="46">
        <v>3.9561322766213398E-3</v>
      </c>
      <c r="L538" s="46">
        <v>5.66351568021582E-2</v>
      </c>
      <c r="M538" s="46">
        <v>196</v>
      </c>
      <c r="N538" s="46">
        <v>1.8683205580600801E-3</v>
      </c>
      <c r="O538" s="46">
        <v>3.3878879452822697E-2</v>
      </c>
    </row>
    <row r="539" spans="1:15">
      <c r="A539" s="45" t="s">
        <v>200</v>
      </c>
      <c r="B539" s="46">
        <v>17</v>
      </c>
      <c r="C539" s="46" t="s">
        <v>202</v>
      </c>
      <c r="D539" s="46">
        <v>41</v>
      </c>
      <c r="E539" s="46">
        <v>0.67917003252761798</v>
      </c>
      <c r="F539" s="46">
        <v>0.37429786302430501</v>
      </c>
      <c r="G539" s="46">
        <v>1.56590361846296</v>
      </c>
      <c r="H539" s="46">
        <v>0.24455305885034101</v>
      </c>
      <c r="I539" s="46">
        <v>0.43372403289690897</v>
      </c>
      <c r="J539" s="46">
        <v>2.7771888673993201</v>
      </c>
      <c r="K539" s="46">
        <v>8.3050532885065101E-3</v>
      </c>
      <c r="L539" s="46">
        <v>9.28345682660454E-2</v>
      </c>
      <c r="M539" s="46">
        <v>243</v>
      </c>
      <c r="N539" s="46">
        <v>1.426039654325E-2</v>
      </c>
      <c r="O539" s="46">
        <v>0.12024775289747699</v>
      </c>
    </row>
    <row r="540" spans="1:15">
      <c r="A540" s="45" t="s">
        <v>198</v>
      </c>
      <c r="B540" s="46">
        <v>17</v>
      </c>
      <c r="C540" s="46" t="s">
        <v>207</v>
      </c>
      <c r="D540" s="46">
        <v>42</v>
      </c>
      <c r="E540" s="46">
        <v>-8.7398342611159793E-2</v>
      </c>
      <c r="F540" s="46">
        <v>-0.128541547627671</v>
      </c>
      <c r="G540" s="46">
        <v>0.89757667036398103</v>
      </c>
      <c r="H540" s="46">
        <v>0.13849908708498301</v>
      </c>
      <c r="I540" s="46">
        <v>-9.7371450815135902E-2</v>
      </c>
      <c r="J540" s="46">
        <v>-0.63103912416066998</v>
      </c>
      <c r="K540" s="46">
        <v>0.53151726993694404</v>
      </c>
      <c r="L540" s="46">
        <v>0.83521237556198402</v>
      </c>
      <c r="M540" s="46">
        <v>421</v>
      </c>
      <c r="N540" s="46">
        <v>0.71041468010435005</v>
      </c>
      <c r="O540" s="46">
        <v>0.95345128119267997</v>
      </c>
    </row>
    <row r="541" spans="1:15">
      <c r="A541" s="45" t="s">
        <v>200</v>
      </c>
      <c r="B541" s="46">
        <v>17</v>
      </c>
      <c r="C541" s="46" t="s">
        <v>207</v>
      </c>
      <c r="D541" s="46">
        <v>42</v>
      </c>
      <c r="E541" s="46">
        <v>-4.85227244079037E-2</v>
      </c>
      <c r="F541" s="46">
        <v>-0.30572577371503801</v>
      </c>
      <c r="G541" s="46">
        <v>0.84248645858232996</v>
      </c>
      <c r="H541" s="46">
        <v>0.12999848285695301</v>
      </c>
      <c r="I541" s="46">
        <v>-5.7594663882852101E-2</v>
      </c>
      <c r="J541" s="46">
        <v>-0.37325608223672102</v>
      </c>
      <c r="K541" s="46">
        <v>0.71088084483095504</v>
      </c>
      <c r="L541" s="46">
        <v>0.93154913968549002</v>
      </c>
      <c r="M541" s="46">
        <v>397</v>
      </c>
      <c r="N541" s="46">
        <v>0.50345161509176295</v>
      </c>
      <c r="O541" s="46">
        <v>0.83806498169656196</v>
      </c>
    </row>
    <row r="542" spans="1:15">
      <c r="A542" s="45" t="s">
        <v>198</v>
      </c>
      <c r="B542" s="46">
        <v>17</v>
      </c>
      <c r="C542" s="46" t="s">
        <v>205</v>
      </c>
      <c r="D542" s="46">
        <v>44</v>
      </c>
      <c r="E542" s="46">
        <v>-1.61975497309985E-2</v>
      </c>
      <c r="F542" s="46">
        <v>6.6101462485933904E-2</v>
      </c>
      <c r="G542" s="46">
        <v>0.54610495277870696</v>
      </c>
      <c r="H542" s="46">
        <v>8.2328419296441996E-2</v>
      </c>
      <c r="I542" s="46">
        <v>-2.96601406901396E-2</v>
      </c>
      <c r="J542" s="46">
        <v>-0.19674311579669199</v>
      </c>
      <c r="K542" s="46">
        <v>0.84495553403539703</v>
      </c>
      <c r="L542" s="46">
        <v>1</v>
      </c>
      <c r="M542" s="46">
        <v>490</v>
      </c>
      <c r="N542" s="46">
        <v>0.95854236645334401</v>
      </c>
      <c r="O542" s="46">
        <v>1</v>
      </c>
    </row>
    <row r="543" spans="1:15">
      <c r="A543" s="45" t="s">
        <v>200</v>
      </c>
      <c r="B543" s="46">
        <v>17</v>
      </c>
      <c r="C543" s="46" t="s">
        <v>205</v>
      </c>
      <c r="D543" s="46">
        <v>44</v>
      </c>
      <c r="E543" s="46">
        <v>6.14094463400124E-2</v>
      </c>
      <c r="F543" s="46">
        <v>1.0513385495389899E-2</v>
      </c>
      <c r="G543" s="46">
        <v>0.62734819993304303</v>
      </c>
      <c r="H543" s="46">
        <v>9.4576299640125802E-2</v>
      </c>
      <c r="I543" s="46">
        <v>9.7887339672874801E-2</v>
      </c>
      <c r="J543" s="46">
        <v>0.64931115484199198</v>
      </c>
      <c r="K543" s="46">
        <v>0.519590706432838</v>
      </c>
      <c r="L543" s="46">
        <v>0.81068071978813705</v>
      </c>
      <c r="M543" s="46">
        <v>471</v>
      </c>
      <c r="N543" s="46">
        <v>0.78598286808392004</v>
      </c>
      <c r="O543" s="46">
        <v>0.99239881182380196</v>
      </c>
    </row>
    <row r="544" spans="1:15">
      <c r="A544" s="45" t="s">
        <v>198</v>
      </c>
      <c r="B544" s="46">
        <v>17</v>
      </c>
      <c r="C544" s="46" t="s">
        <v>206</v>
      </c>
      <c r="D544" s="46">
        <v>59</v>
      </c>
      <c r="E544" s="46">
        <v>-5.8510473525289798E-2</v>
      </c>
      <c r="F544" s="46">
        <v>-4.0890330130492002E-2</v>
      </c>
      <c r="G544" s="46">
        <v>0.43045025083105798</v>
      </c>
      <c r="H544" s="46">
        <v>5.6039849387117903E-2</v>
      </c>
      <c r="I544" s="46">
        <v>-0.13592853857635201</v>
      </c>
      <c r="J544" s="46">
        <v>-1.0440869160997399</v>
      </c>
      <c r="K544" s="46">
        <v>0.30077741000779801</v>
      </c>
      <c r="L544" s="46">
        <v>0.64249834179676302</v>
      </c>
      <c r="M544" s="46">
        <v>756</v>
      </c>
      <c r="N544" s="46">
        <v>0.33021102994875001</v>
      </c>
      <c r="O544" s="46">
        <v>0.70563936233520497</v>
      </c>
    </row>
    <row r="545" spans="1:15">
      <c r="A545" s="45" t="s">
        <v>200</v>
      </c>
      <c r="B545" s="46">
        <v>17</v>
      </c>
      <c r="C545" s="46" t="s">
        <v>206</v>
      </c>
      <c r="D545" s="46">
        <v>59</v>
      </c>
      <c r="E545" s="46">
        <v>-7.8141028833975307E-2</v>
      </c>
      <c r="F545" s="46">
        <v>-8.3125364975639701E-2</v>
      </c>
      <c r="G545" s="46">
        <v>0.49636134295384299</v>
      </c>
      <c r="H545" s="46">
        <v>6.4620742692140007E-2</v>
      </c>
      <c r="I545" s="46">
        <v>-0.15742770854990101</v>
      </c>
      <c r="J545" s="46">
        <v>-1.2092251741247699</v>
      </c>
      <c r="K545" s="46">
        <v>0.23148255864041201</v>
      </c>
      <c r="L545" s="46">
        <v>0.53814748675377799</v>
      </c>
      <c r="M545" s="46">
        <v>649</v>
      </c>
      <c r="N545" s="46">
        <v>7.4859808581900597E-2</v>
      </c>
      <c r="O545" s="46">
        <v>0.32807891520242799</v>
      </c>
    </row>
    <row r="546" spans="1:15">
      <c r="A546" s="45" t="s">
        <v>198</v>
      </c>
      <c r="B546" s="46">
        <v>18</v>
      </c>
      <c r="C546" s="46" t="s">
        <v>203</v>
      </c>
      <c r="D546" s="46">
        <v>13</v>
      </c>
      <c r="E546" s="46">
        <v>0.189303246716159</v>
      </c>
      <c r="F546" s="46">
        <v>0.19327357498022699</v>
      </c>
      <c r="G546" s="46">
        <v>0.64451886418779802</v>
      </c>
      <c r="H546" s="46">
        <v>0.17875737021791699</v>
      </c>
      <c r="I546" s="46">
        <v>0.29371249971824098</v>
      </c>
      <c r="J546" s="46">
        <v>1.05899547797882</v>
      </c>
      <c r="K546" s="46">
        <v>0.31045335428161902</v>
      </c>
      <c r="L546" s="46">
        <v>0.65433624865456896</v>
      </c>
      <c r="M546" s="46">
        <v>31</v>
      </c>
      <c r="N546" s="46">
        <v>0.339599609375</v>
      </c>
      <c r="O546" s="46">
        <v>0.71389137415637605</v>
      </c>
    </row>
    <row r="547" spans="1:15">
      <c r="A547" s="45" t="s">
        <v>200</v>
      </c>
      <c r="B547" s="46">
        <v>18</v>
      </c>
      <c r="C547" s="46" t="s">
        <v>203</v>
      </c>
      <c r="D547" s="46">
        <v>13</v>
      </c>
      <c r="E547" s="46">
        <v>3.2218630228206098E-2</v>
      </c>
      <c r="F547" s="46">
        <v>-4.9871357084689497E-2</v>
      </c>
      <c r="G547" s="46">
        <v>0.53088803651664995</v>
      </c>
      <c r="H547" s="46">
        <v>0.14724184901470599</v>
      </c>
      <c r="I547" s="46">
        <v>6.0688182840970203E-2</v>
      </c>
      <c r="J547" s="46">
        <v>0.21881435504785199</v>
      </c>
      <c r="K547" s="46">
        <v>0.83047201304539597</v>
      </c>
      <c r="L547" s="46">
        <v>0.998034112879298</v>
      </c>
      <c r="M547" s="46">
        <v>43</v>
      </c>
      <c r="N547" s="46">
        <v>0.892578125</v>
      </c>
      <c r="O547" s="46">
        <v>1</v>
      </c>
    </row>
    <row r="548" spans="1:15">
      <c r="A548" s="45" t="s">
        <v>198</v>
      </c>
      <c r="B548" s="46">
        <v>18</v>
      </c>
      <c r="C548" s="46" t="s">
        <v>208</v>
      </c>
      <c r="D548" s="46">
        <v>27</v>
      </c>
      <c r="E548" s="46">
        <v>8.9334869313140598E-3</v>
      </c>
      <c r="F548" s="46">
        <v>3.9037575918902001E-2</v>
      </c>
      <c r="G548" s="46">
        <v>0.66123375029486398</v>
      </c>
      <c r="H548" s="46">
        <v>0.12725449457666799</v>
      </c>
      <c r="I548" s="46">
        <v>1.35103311458775E-2</v>
      </c>
      <c r="J548" s="46">
        <v>7.0201739915219996E-2</v>
      </c>
      <c r="K548" s="46">
        <v>0.94457027001180305</v>
      </c>
      <c r="L548" s="46">
        <v>1</v>
      </c>
      <c r="M548" s="46">
        <v>171</v>
      </c>
      <c r="N548" s="46">
        <v>0.67895101010799397</v>
      </c>
      <c r="O548" s="46">
        <v>0.94127516778523501</v>
      </c>
    </row>
    <row r="549" spans="1:15">
      <c r="A549" s="45" t="s">
        <v>198</v>
      </c>
      <c r="B549" s="46">
        <v>18</v>
      </c>
      <c r="C549" s="46" t="s">
        <v>210</v>
      </c>
      <c r="D549" s="46">
        <v>27</v>
      </c>
      <c r="E549" s="46">
        <v>0.15732889302813599</v>
      </c>
      <c r="F549" s="46">
        <v>9.6913508210642998E-2</v>
      </c>
      <c r="G549" s="46">
        <v>0.47999881279540202</v>
      </c>
      <c r="H549" s="46">
        <v>9.2375814592708702E-2</v>
      </c>
      <c r="I549" s="46">
        <v>0.32776933782792</v>
      </c>
      <c r="J549" s="46">
        <v>1.70313943884349</v>
      </c>
      <c r="K549" s="46">
        <v>0.100468786330475</v>
      </c>
      <c r="L549" s="46">
        <v>0.37606664975076998</v>
      </c>
      <c r="M549" s="46">
        <v>113</v>
      </c>
      <c r="N549" s="46">
        <v>6.9226950407028198E-2</v>
      </c>
      <c r="O549" s="46">
        <v>0.31382884184519499</v>
      </c>
    </row>
    <row r="550" spans="1:15">
      <c r="A550" s="45" t="s">
        <v>200</v>
      </c>
      <c r="B550" s="46">
        <v>18</v>
      </c>
      <c r="C550" s="46" t="s">
        <v>208</v>
      </c>
      <c r="D550" s="46">
        <v>27</v>
      </c>
      <c r="E550" s="46">
        <v>-3.0416033940023499E-2</v>
      </c>
      <c r="F550" s="46">
        <v>-9.2038529381205894E-2</v>
      </c>
      <c r="G550" s="46">
        <v>0.68812312668577602</v>
      </c>
      <c r="H550" s="46">
        <v>0.13242935747588</v>
      </c>
      <c r="I550" s="46">
        <v>-4.4201441225376302E-2</v>
      </c>
      <c r="J550" s="46">
        <v>-0.229677425910364</v>
      </c>
      <c r="K550" s="46">
        <v>0.82013975513856296</v>
      </c>
      <c r="L550" s="46">
        <v>0.98999118371755501</v>
      </c>
      <c r="M550" s="46">
        <v>172</v>
      </c>
      <c r="N550" s="46">
        <v>0.69638605415821098</v>
      </c>
      <c r="O550" s="46">
        <v>0.94578567353805698</v>
      </c>
    </row>
    <row r="551" spans="1:15">
      <c r="A551" s="45" t="s">
        <v>200</v>
      </c>
      <c r="B551" s="46">
        <v>18</v>
      </c>
      <c r="C551" s="46" t="s">
        <v>210</v>
      </c>
      <c r="D551" s="46">
        <v>27</v>
      </c>
      <c r="E551" s="46">
        <v>7.5997313452374399E-2</v>
      </c>
      <c r="F551" s="46">
        <v>5.2821958445658001E-3</v>
      </c>
      <c r="G551" s="46">
        <v>0.57850667163855896</v>
      </c>
      <c r="H551" s="46">
        <v>0.111333660866172</v>
      </c>
      <c r="I551" s="46">
        <v>0.13136808472254999</v>
      </c>
      <c r="J551" s="46">
        <v>0.68260859169740595</v>
      </c>
      <c r="K551" s="46">
        <v>0.500891396218619</v>
      </c>
      <c r="L551" s="46">
        <v>0.796739530827278</v>
      </c>
      <c r="M551" s="46">
        <v>178</v>
      </c>
      <c r="N551" s="46">
        <v>0.80398803949356101</v>
      </c>
      <c r="O551" s="46">
        <v>1</v>
      </c>
    </row>
    <row r="552" spans="1:15">
      <c r="A552" s="45" t="s">
        <v>198</v>
      </c>
      <c r="B552" s="46">
        <v>18</v>
      </c>
      <c r="C552" s="46" t="s">
        <v>199</v>
      </c>
      <c r="D552" s="46">
        <v>32</v>
      </c>
      <c r="E552" s="46">
        <v>6.5430959400976596E-2</v>
      </c>
      <c r="F552" s="46">
        <v>0.197233730996595</v>
      </c>
      <c r="G552" s="46">
        <v>1.23490400103622</v>
      </c>
      <c r="H552" s="46">
        <v>0.218302248311778</v>
      </c>
      <c r="I552" s="46">
        <v>5.2984652528514503E-2</v>
      </c>
      <c r="J552" s="46">
        <v>0.299726456813804</v>
      </c>
      <c r="K552" s="46">
        <v>0.76638637386993502</v>
      </c>
      <c r="L552" s="46">
        <v>0.98328817779538802</v>
      </c>
      <c r="M552" s="46">
        <v>238</v>
      </c>
      <c r="N552" s="46">
        <v>0.63788333535194397</v>
      </c>
      <c r="O552" s="46">
        <v>0.92387695312499996</v>
      </c>
    </row>
    <row r="553" spans="1:15">
      <c r="A553" s="45" t="s">
        <v>200</v>
      </c>
      <c r="B553" s="46">
        <v>18</v>
      </c>
      <c r="C553" s="46" t="s">
        <v>199</v>
      </c>
      <c r="D553" s="46">
        <v>32</v>
      </c>
      <c r="E553" s="46">
        <v>0.28885196127026203</v>
      </c>
      <c r="F553" s="46">
        <v>-9.7873143919975508E-3</v>
      </c>
      <c r="G553" s="46">
        <v>1.59890535297071</v>
      </c>
      <c r="H553" s="46">
        <v>0.28264920439026398</v>
      </c>
      <c r="I553" s="46">
        <v>0.18065607243955101</v>
      </c>
      <c r="J553" s="46">
        <v>1.0219450710762801</v>
      </c>
      <c r="K553" s="46">
        <v>0.31471622886942902</v>
      </c>
      <c r="L553" s="46">
        <v>0.61732798739772599</v>
      </c>
      <c r="M553" s="46">
        <v>261</v>
      </c>
      <c r="N553" s="46">
        <v>0.963233216200024</v>
      </c>
      <c r="O553" s="46">
        <v>1</v>
      </c>
    </row>
    <row r="554" spans="1:15">
      <c r="A554" s="45" t="s">
        <v>198</v>
      </c>
      <c r="B554" s="46">
        <v>18</v>
      </c>
      <c r="C554" s="46" t="s">
        <v>219</v>
      </c>
      <c r="D554" s="46">
        <v>33</v>
      </c>
      <c r="E554" s="46">
        <v>-0.506247888566141</v>
      </c>
      <c r="F554" s="46">
        <v>-0.185923384732436</v>
      </c>
      <c r="G554" s="46">
        <v>1.5331898114490199</v>
      </c>
      <c r="H554" s="46">
        <v>0.26689408851220398</v>
      </c>
      <c r="I554" s="46">
        <v>-0.33019257288677401</v>
      </c>
      <c r="J554" s="46">
        <v>-1.8968119203696501</v>
      </c>
      <c r="K554" s="46">
        <v>6.6910133103187899E-2</v>
      </c>
      <c r="L554" s="46">
        <v>0.29673189463152899</v>
      </c>
      <c r="M554" s="46">
        <v>193</v>
      </c>
      <c r="N554" s="46">
        <v>0.12108809174969801</v>
      </c>
      <c r="O554" s="46">
        <v>0.42499999999999999</v>
      </c>
    </row>
    <row r="555" spans="1:15">
      <c r="A555" s="45" t="s">
        <v>200</v>
      </c>
      <c r="B555" s="46">
        <v>18</v>
      </c>
      <c r="C555" s="46" t="s">
        <v>219</v>
      </c>
      <c r="D555" s="46">
        <v>33</v>
      </c>
      <c r="E555" s="46">
        <v>-0.34775245235570101</v>
      </c>
      <c r="F555" s="46">
        <v>-0.40450417539560402</v>
      </c>
      <c r="G555" s="46">
        <v>1.07114111819433</v>
      </c>
      <c r="H555" s="46">
        <v>0.18646173505303401</v>
      </c>
      <c r="I555" s="46">
        <v>-0.32465605740345699</v>
      </c>
      <c r="J555" s="46">
        <v>-1.86500706033221</v>
      </c>
      <c r="K555" s="46">
        <v>7.1373473545312205E-2</v>
      </c>
      <c r="L555" s="46">
        <v>0.32774181220551402</v>
      </c>
      <c r="M555" s="46">
        <v>143</v>
      </c>
      <c r="N555" s="46">
        <v>1.2971761636435999E-2</v>
      </c>
      <c r="O555" s="46">
        <v>0.11761063883702</v>
      </c>
    </row>
    <row r="556" spans="1:15">
      <c r="A556" s="45" t="s">
        <v>198</v>
      </c>
      <c r="B556" s="46">
        <v>18</v>
      </c>
      <c r="C556" s="46" t="s">
        <v>204</v>
      </c>
      <c r="D556" s="46">
        <v>39</v>
      </c>
      <c r="E556" s="46">
        <v>-4.8093912178359503E-2</v>
      </c>
      <c r="F556" s="46">
        <v>1.9828956751896502E-2</v>
      </c>
      <c r="G556" s="46">
        <v>0.62521971001902299</v>
      </c>
      <c r="H556" s="46">
        <v>0.10011527788789799</v>
      </c>
      <c r="I556" s="46">
        <v>-7.6923218202599897E-2</v>
      </c>
      <c r="J556" s="46">
        <v>-0.48038534370559999</v>
      </c>
      <c r="K556" s="46">
        <v>0.63370747052623599</v>
      </c>
      <c r="L556" s="46">
        <v>0.90348174782333002</v>
      </c>
      <c r="M556" s="46">
        <v>362</v>
      </c>
      <c r="N556" s="46">
        <v>0.70426083584243304</v>
      </c>
      <c r="O556" s="46">
        <v>0.95054760767408597</v>
      </c>
    </row>
    <row r="557" spans="1:15">
      <c r="A557" s="45" t="s">
        <v>200</v>
      </c>
      <c r="B557" s="46">
        <v>18</v>
      </c>
      <c r="C557" s="46" t="s">
        <v>204</v>
      </c>
      <c r="D557" s="46">
        <v>39</v>
      </c>
      <c r="E557" s="46">
        <v>-4.8696994126792197E-3</v>
      </c>
      <c r="F557" s="46">
        <v>-8.7212035134998506E-2</v>
      </c>
      <c r="G557" s="46">
        <v>0.79646478459080505</v>
      </c>
      <c r="H557" s="46">
        <v>0.12753643552729199</v>
      </c>
      <c r="I557" s="46">
        <v>-6.1141427805638596E-3</v>
      </c>
      <c r="J557" s="46">
        <v>-3.8182809426543299E-2</v>
      </c>
      <c r="K557" s="46">
        <v>0.96974182174364199</v>
      </c>
      <c r="L557" s="46">
        <v>1</v>
      </c>
      <c r="M557" s="46">
        <v>337</v>
      </c>
      <c r="N557" s="46">
        <v>0.46802531559296801</v>
      </c>
      <c r="O557" s="46">
        <v>0.82001387305525797</v>
      </c>
    </row>
    <row r="558" spans="1:15">
      <c r="A558" s="45" t="s">
        <v>198</v>
      </c>
      <c r="B558" s="46">
        <v>18</v>
      </c>
      <c r="C558" s="46" t="s">
        <v>212</v>
      </c>
      <c r="D558" s="46">
        <v>44</v>
      </c>
      <c r="E558" s="46">
        <v>2.3011177881842402E-3</v>
      </c>
      <c r="F558" s="46">
        <v>5.2545041636649003E-3</v>
      </c>
      <c r="G558" s="46">
        <v>0.52251282897845397</v>
      </c>
      <c r="H558" s="46">
        <v>7.8771772812212398E-2</v>
      </c>
      <c r="I558" s="46">
        <v>4.4039450527618099E-3</v>
      </c>
      <c r="J558" s="46">
        <v>2.92124666747057E-2</v>
      </c>
      <c r="K558" s="46">
        <v>0.97683030324938203</v>
      </c>
      <c r="L558" s="46">
        <v>1</v>
      </c>
      <c r="M558" s="46">
        <v>493</v>
      </c>
      <c r="N558" s="46">
        <v>0.98617536811616502</v>
      </c>
      <c r="O558" s="46">
        <v>1</v>
      </c>
    </row>
    <row r="559" spans="1:15">
      <c r="A559" s="45" t="s">
        <v>198</v>
      </c>
      <c r="B559" s="46">
        <v>18</v>
      </c>
      <c r="C559" s="46" t="s">
        <v>220</v>
      </c>
      <c r="D559" s="46">
        <v>44</v>
      </c>
      <c r="E559" s="46">
        <v>-8.7488902656523801E-2</v>
      </c>
      <c r="F559" s="46">
        <v>-5.7540431203824002E-2</v>
      </c>
      <c r="G559" s="46">
        <v>0.64664722806913</v>
      </c>
      <c r="H559" s="46">
        <v>9.7485737601303593E-2</v>
      </c>
      <c r="I559" s="46">
        <v>-0.135296184471034</v>
      </c>
      <c r="J559" s="46">
        <v>-0.89745335891425704</v>
      </c>
      <c r="K559" s="46">
        <v>0.37447458259441702</v>
      </c>
      <c r="L559" s="46">
        <v>0.71470566304571403</v>
      </c>
      <c r="M559" s="46">
        <v>421</v>
      </c>
      <c r="N559" s="46">
        <v>0.39470287767198903</v>
      </c>
      <c r="O559" s="46">
        <v>0.76468488503406395</v>
      </c>
    </row>
    <row r="560" spans="1:15">
      <c r="A560" s="45" t="s">
        <v>200</v>
      </c>
      <c r="B560" s="46">
        <v>18</v>
      </c>
      <c r="C560" s="46" t="s">
        <v>212</v>
      </c>
      <c r="D560" s="46">
        <v>44</v>
      </c>
      <c r="E560" s="46">
        <v>2.2570804821213802E-2</v>
      </c>
      <c r="F560" s="46">
        <v>-9.5724953674457394E-2</v>
      </c>
      <c r="G560" s="46">
        <v>0.59048533748701604</v>
      </c>
      <c r="H560" s="46">
        <v>8.9019014029582302E-2</v>
      </c>
      <c r="I560" s="46">
        <v>3.8224157973626501E-2</v>
      </c>
      <c r="J560" s="46">
        <v>0.25355037985158102</v>
      </c>
      <c r="K560" s="46">
        <v>0.80105134388425703</v>
      </c>
      <c r="L560" s="46">
        <v>0.97892226178781405</v>
      </c>
      <c r="M560" s="46">
        <v>457</v>
      </c>
      <c r="N560" s="46">
        <v>0.66468057773806799</v>
      </c>
      <c r="O560" s="46">
        <v>0.93513681281769501</v>
      </c>
    </row>
    <row r="561" spans="1:15">
      <c r="A561" s="45" t="s">
        <v>200</v>
      </c>
      <c r="B561" s="46">
        <v>18</v>
      </c>
      <c r="C561" s="46" t="s">
        <v>220</v>
      </c>
      <c r="D561" s="46">
        <v>44</v>
      </c>
      <c r="E561" s="46">
        <v>-6.1363291256105602E-2</v>
      </c>
      <c r="F561" s="46">
        <v>-0.221472964230612</v>
      </c>
      <c r="G561" s="46">
        <v>0.85642850567931395</v>
      </c>
      <c r="H561" s="46">
        <v>0.12911145514104699</v>
      </c>
      <c r="I561" s="46">
        <v>-7.1650220478628998E-2</v>
      </c>
      <c r="J561" s="46">
        <v>-0.475273794947702</v>
      </c>
      <c r="K561" s="46">
        <v>0.63699726970438098</v>
      </c>
      <c r="L561" s="46">
        <v>0.88669637485394703</v>
      </c>
      <c r="M561" s="46">
        <v>376</v>
      </c>
      <c r="N561" s="46">
        <v>0.16829864982082701</v>
      </c>
      <c r="O561" s="46">
        <v>0.50273239525565305</v>
      </c>
    </row>
    <row r="562" spans="1:15">
      <c r="A562" s="45" t="s">
        <v>198</v>
      </c>
      <c r="B562" s="46">
        <v>18</v>
      </c>
      <c r="C562" s="46" t="s">
        <v>218</v>
      </c>
      <c r="D562" s="46">
        <v>63</v>
      </c>
      <c r="E562" s="46">
        <v>0.162276499158785</v>
      </c>
      <c r="F562" s="46">
        <v>0.202977978215826</v>
      </c>
      <c r="G562" s="46">
        <v>0.44539832325860101</v>
      </c>
      <c r="H562" s="46">
        <v>5.6114914176543497E-2</v>
      </c>
      <c r="I562" s="46">
        <v>0.364340166284295</v>
      </c>
      <c r="J562" s="46">
        <v>2.8918604178604901</v>
      </c>
      <c r="K562" s="46">
        <v>5.2752150255457597E-3</v>
      </c>
      <c r="L562" s="46">
        <v>6.9536481605310105E-2</v>
      </c>
      <c r="M562" s="46">
        <v>580</v>
      </c>
      <c r="N562" s="46">
        <v>3.3881743831383998E-3</v>
      </c>
      <c r="O562" s="46">
        <v>4.8087284482758598E-2</v>
      </c>
    </row>
    <row r="563" spans="1:15">
      <c r="A563" s="45" t="s">
        <v>200</v>
      </c>
      <c r="B563" s="46">
        <v>18</v>
      </c>
      <c r="C563" s="46" t="s">
        <v>218</v>
      </c>
      <c r="D563" s="46">
        <v>63</v>
      </c>
      <c r="E563" s="46">
        <v>0.202465317833284</v>
      </c>
      <c r="F563" s="46">
        <v>0.151494502291805</v>
      </c>
      <c r="G563" s="46">
        <v>0.59296151326740199</v>
      </c>
      <c r="H563" s="46">
        <v>7.4706128625622495E-2</v>
      </c>
      <c r="I563" s="46">
        <v>0.34144765436400298</v>
      </c>
      <c r="J563" s="46">
        <v>2.71015673758047</v>
      </c>
      <c r="K563" s="46">
        <v>8.6862564125436501E-3</v>
      </c>
      <c r="L563" s="46">
        <v>9.4506469768474904E-2</v>
      </c>
      <c r="M563" s="46">
        <v>681</v>
      </c>
      <c r="N563" s="46">
        <v>2.51770025523145E-2</v>
      </c>
      <c r="O563" s="46">
        <v>0.178647252892945</v>
      </c>
    </row>
    <row r="564" spans="1:15">
      <c r="A564" s="45" t="s">
        <v>198</v>
      </c>
      <c r="B564" s="46">
        <v>18</v>
      </c>
      <c r="C564" s="46" t="s">
        <v>201</v>
      </c>
      <c r="D564" s="46">
        <v>65</v>
      </c>
      <c r="E564" s="46">
        <v>-3.09993621359251E-2</v>
      </c>
      <c r="F564" s="46">
        <v>-2.1556101090562E-2</v>
      </c>
      <c r="G564" s="46">
        <v>0.653979261061435</v>
      </c>
      <c r="H564" s="46">
        <v>8.1116144072601801E-2</v>
      </c>
      <c r="I564" s="46">
        <v>-4.7401139426977899E-2</v>
      </c>
      <c r="J564" s="46">
        <v>-0.38216020362333297</v>
      </c>
      <c r="K564" s="46">
        <v>0.70360862570675697</v>
      </c>
      <c r="L564" s="46">
        <v>0.950211143071783</v>
      </c>
      <c r="M564" s="46">
        <v>1024</v>
      </c>
      <c r="N564" s="46">
        <v>0.75128580064389705</v>
      </c>
      <c r="O564" s="46">
        <v>0.95650223146828495</v>
      </c>
    </row>
    <row r="565" spans="1:15">
      <c r="A565" s="45" t="s">
        <v>200</v>
      </c>
      <c r="B565" s="46">
        <v>18</v>
      </c>
      <c r="C565" s="46" t="s">
        <v>201</v>
      </c>
      <c r="D565" s="46">
        <v>65</v>
      </c>
      <c r="E565" s="46">
        <v>-3.3123540235226297E-2</v>
      </c>
      <c r="F565" s="46">
        <v>-0.186619209203532</v>
      </c>
      <c r="G565" s="46">
        <v>0.65046839244608301</v>
      </c>
      <c r="H565" s="46">
        <v>8.0680674415718898E-2</v>
      </c>
      <c r="I565" s="46">
        <v>-5.0922597654077299E-2</v>
      </c>
      <c r="J565" s="46">
        <v>-0.41055110750007401</v>
      </c>
      <c r="K565" s="46">
        <v>0.68277299694731097</v>
      </c>
      <c r="L565" s="46">
        <v>0.91687421502136102</v>
      </c>
      <c r="M565" s="46">
        <v>948</v>
      </c>
      <c r="N565" s="46">
        <v>0.41587441868520703</v>
      </c>
      <c r="O565" s="46">
        <v>0.78192056600720905</v>
      </c>
    </row>
    <row r="566" spans="1:15">
      <c r="A566" s="45" t="s">
        <v>198</v>
      </c>
      <c r="B566" s="46">
        <v>18</v>
      </c>
      <c r="C566" s="46" t="s">
        <v>211</v>
      </c>
      <c r="D566" s="46">
        <v>67</v>
      </c>
      <c r="E566" s="46">
        <v>-0.102316646126567</v>
      </c>
      <c r="F566" s="46">
        <v>0.12675764652115401</v>
      </c>
      <c r="G566" s="46">
        <v>1.20366940210363</v>
      </c>
      <c r="H566" s="46">
        <v>0.14705162204368599</v>
      </c>
      <c r="I566" s="46">
        <v>-8.5003943730521003E-2</v>
      </c>
      <c r="J566" s="46">
        <v>-0.69578726643471001</v>
      </c>
      <c r="K566" s="46">
        <v>0.48900495042921099</v>
      </c>
      <c r="L566" s="46">
        <v>0.80287331901455905</v>
      </c>
      <c r="M566" s="46">
        <v>1102</v>
      </c>
      <c r="N566" s="46">
        <v>0.81721699960093397</v>
      </c>
      <c r="O566" s="46">
        <v>0.98507080078124998</v>
      </c>
    </row>
    <row r="567" spans="1:15">
      <c r="A567" s="45" t="s">
        <v>200</v>
      </c>
      <c r="B567" s="46">
        <v>18</v>
      </c>
      <c r="C567" s="46" t="s">
        <v>211</v>
      </c>
      <c r="D567" s="46">
        <v>67</v>
      </c>
      <c r="E567" s="46">
        <v>7.2093594696901894E-2</v>
      </c>
      <c r="F567" s="46">
        <v>-8.1664151980263902E-2</v>
      </c>
      <c r="G567" s="46">
        <v>1.21920613234925</v>
      </c>
      <c r="H567" s="46">
        <v>0.148949735744908</v>
      </c>
      <c r="I567" s="46">
        <v>5.9131587993235403E-2</v>
      </c>
      <c r="J567" s="46">
        <v>0.48401290768564897</v>
      </c>
      <c r="K567" s="46">
        <v>0.62997890095792597</v>
      </c>
      <c r="L567" s="46">
        <v>0.88424895422630301</v>
      </c>
      <c r="M567" s="46">
        <v>1116</v>
      </c>
      <c r="N567" s="46">
        <v>0.885758809181033</v>
      </c>
      <c r="O567" s="46">
        <v>1</v>
      </c>
    </row>
    <row r="568" spans="1:15">
      <c r="A568" s="45" t="s">
        <v>198</v>
      </c>
      <c r="B568" s="46">
        <v>18</v>
      </c>
      <c r="C568" s="46" t="s">
        <v>209</v>
      </c>
      <c r="D568" s="46">
        <v>77</v>
      </c>
      <c r="E568" s="46">
        <v>1.79216346138985E-2</v>
      </c>
      <c r="F568" s="46">
        <v>8.0932898222441402E-2</v>
      </c>
      <c r="G568" s="46">
        <v>0.66524753722543895</v>
      </c>
      <c r="H568" s="46">
        <v>7.58119928305655E-2</v>
      </c>
      <c r="I568" s="46">
        <v>2.6939798512662799E-2</v>
      </c>
      <c r="J568" s="46">
        <v>0.23639577255213501</v>
      </c>
      <c r="K568" s="46">
        <v>0.81376153797430495</v>
      </c>
      <c r="L568" s="46">
        <v>0.98987724927814102</v>
      </c>
      <c r="M568" s="46">
        <v>1391</v>
      </c>
      <c r="N568" s="46">
        <v>0.57475656619594695</v>
      </c>
      <c r="O568" s="46">
        <v>0.884393938011098</v>
      </c>
    </row>
    <row r="569" spans="1:15">
      <c r="A569" s="45" t="s">
        <v>200</v>
      </c>
      <c r="B569" s="46">
        <v>18</v>
      </c>
      <c r="C569" s="46" t="s">
        <v>209</v>
      </c>
      <c r="D569" s="46">
        <v>77</v>
      </c>
      <c r="E569" s="46">
        <v>9.0582728994202005E-4</v>
      </c>
      <c r="F569" s="46">
        <v>-0.12624451173899101</v>
      </c>
      <c r="G569" s="46">
        <v>0.77324189993861503</v>
      </c>
      <c r="H569" s="46">
        <v>8.8119092659750195E-2</v>
      </c>
      <c r="I569" s="46">
        <v>1.1714668980223799E-3</v>
      </c>
      <c r="J569" s="46">
        <v>1.02795803111551E-2</v>
      </c>
      <c r="K569" s="46">
        <v>0.99182516233761397</v>
      </c>
      <c r="L569" s="46">
        <v>1</v>
      </c>
      <c r="M569" s="46">
        <v>1415</v>
      </c>
      <c r="N569" s="46">
        <v>0.66051597744685897</v>
      </c>
      <c r="O569" s="46">
        <v>0.934109250600757</v>
      </c>
    </row>
    <row r="570" spans="1:15">
      <c r="A570" s="45" t="s">
        <v>198</v>
      </c>
      <c r="B570" s="46">
        <v>18</v>
      </c>
      <c r="C570" s="46" t="s">
        <v>202</v>
      </c>
      <c r="D570" s="46">
        <v>89</v>
      </c>
      <c r="E570" s="46">
        <v>-2.3870488789686801E-2</v>
      </c>
      <c r="F570" s="46">
        <v>0.182078789658846</v>
      </c>
      <c r="G570" s="46">
        <v>1.0337296212690501</v>
      </c>
      <c r="H570" s="46">
        <v>0.109575120704497</v>
      </c>
      <c r="I570" s="46">
        <v>-2.3091617284200901E-2</v>
      </c>
      <c r="J570" s="46">
        <v>-0.21784588176782399</v>
      </c>
      <c r="K570" s="46">
        <v>0.82805354247588703</v>
      </c>
      <c r="L570" s="46">
        <v>0.99807748360344095</v>
      </c>
      <c r="M570" s="46">
        <v>1864</v>
      </c>
      <c r="N570" s="46">
        <v>0.57095401220995801</v>
      </c>
      <c r="O570" s="46">
        <v>0.88238347341539003</v>
      </c>
    </row>
    <row r="571" spans="1:15">
      <c r="A571" s="45" t="s">
        <v>200</v>
      </c>
      <c r="B571" s="46">
        <v>18</v>
      </c>
      <c r="C571" s="46" t="s">
        <v>202</v>
      </c>
      <c r="D571" s="46">
        <v>89</v>
      </c>
      <c r="E571" s="46">
        <v>2.31849249582326E-2</v>
      </c>
      <c r="F571" s="46">
        <v>-6.6745209155693402E-2</v>
      </c>
      <c r="G571" s="46">
        <v>0.93339490418189697</v>
      </c>
      <c r="H571" s="46">
        <v>9.8939661964155004E-2</v>
      </c>
      <c r="I571" s="46">
        <v>2.4839352405243501E-2</v>
      </c>
      <c r="J571" s="46">
        <v>0.23433398192357199</v>
      </c>
      <c r="K571" s="46">
        <v>0.81527005096022898</v>
      </c>
      <c r="L571" s="46">
        <v>0.98703317742366004</v>
      </c>
      <c r="M571" s="46">
        <v>1977</v>
      </c>
      <c r="N571" s="46">
        <v>0.91690864929907201</v>
      </c>
      <c r="O571" s="46">
        <v>1</v>
      </c>
    </row>
    <row r="572" spans="1:15">
      <c r="A572" s="45" t="s">
        <v>198</v>
      </c>
      <c r="B572" s="46">
        <v>18</v>
      </c>
      <c r="C572" s="46" t="s">
        <v>205</v>
      </c>
      <c r="D572" s="46">
        <v>90</v>
      </c>
      <c r="E572" s="46">
        <v>8.17230850881564E-2</v>
      </c>
      <c r="F572" s="46">
        <v>0.106197714512584</v>
      </c>
      <c r="G572" s="46">
        <v>0.530765454400286</v>
      </c>
      <c r="H572" s="46">
        <v>5.59475913079715E-2</v>
      </c>
      <c r="I572" s="46">
        <v>0.153972125372205</v>
      </c>
      <c r="J572" s="46">
        <v>1.4607078370595099</v>
      </c>
      <c r="K572" s="46">
        <v>0.147617024187948</v>
      </c>
      <c r="L572" s="46">
        <v>0.46073025649689803</v>
      </c>
      <c r="M572" s="46">
        <v>1559</v>
      </c>
      <c r="N572" s="46">
        <v>4.9348074417804498E-2</v>
      </c>
      <c r="O572" s="46">
        <v>0.255327828322785</v>
      </c>
    </row>
    <row r="573" spans="1:15">
      <c r="A573" s="45" t="s">
        <v>200</v>
      </c>
      <c r="B573" s="46">
        <v>18</v>
      </c>
      <c r="C573" s="46" t="s">
        <v>205</v>
      </c>
      <c r="D573" s="46">
        <v>90</v>
      </c>
      <c r="E573" s="46">
        <v>0.201702991695937</v>
      </c>
      <c r="F573" s="46">
        <v>0.13281654675224899</v>
      </c>
      <c r="G573" s="46">
        <v>0.72116214420639602</v>
      </c>
      <c r="H573" s="46">
        <v>7.6017164599433695E-2</v>
      </c>
      <c r="I573" s="46">
        <v>0.27969159684317701</v>
      </c>
      <c r="J573" s="46">
        <v>2.653387465302</v>
      </c>
      <c r="K573" s="46">
        <v>9.4372913399363607E-3</v>
      </c>
      <c r="L573" s="46">
        <v>9.7478857384659098E-2</v>
      </c>
      <c r="M573" s="46">
        <v>1475</v>
      </c>
      <c r="N573" s="46">
        <v>2.1247252623500201E-2</v>
      </c>
      <c r="O573" s="46">
        <v>0.16298889445367301</v>
      </c>
    </row>
    <row r="574" spans="1:15">
      <c r="A574" s="45" t="s">
        <v>198</v>
      </c>
      <c r="B574" s="46">
        <v>18</v>
      </c>
      <c r="C574" s="46" t="s">
        <v>207</v>
      </c>
      <c r="D574" s="46">
        <v>91</v>
      </c>
      <c r="E574" s="46">
        <v>-0.229111750757161</v>
      </c>
      <c r="F574" s="46">
        <v>-5.1755142382906003E-2</v>
      </c>
      <c r="G574" s="46">
        <v>0.97857221841307096</v>
      </c>
      <c r="H574" s="46">
        <v>0.102582241819975</v>
      </c>
      <c r="I574" s="46">
        <v>-0.23412860742021299</v>
      </c>
      <c r="J574" s="46">
        <v>-2.2334445679130002</v>
      </c>
      <c r="K574" s="46">
        <v>2.7998404429713099E-2</v>
      </c>
      <c r="L574" s="46">
        <v>0.18624708148799801</v>
      </c>
      <c r="M574" s="46">
        <v>1736</v>
      </c>
      <c r="N574" s="46">
        <v>0.15766383608276699</v>
      </c>
      <c r="O574" s="46">
        <v>0.46445375539183298</v>
      </c>
    </row>
    <row r="575" spans="1:15">
      <c r="A575" s="45" t="s">
        <v>200</v>
      </c>
      <c r="B575" s="46">
        <v>18</v>
      </c>
      <c r="C575" s="46" t="s">
        <v>207</v>
      </c>
      <c r="D575" s="46">
        <v>91</v>
      </c>
      <c r="E575" s="46">
        <v>-0.15409323497973901</v>
      </c>
      <c r="F575" s="46">
        <v>-0.21358100960752599</v>
      </c>
      <c r="G575" s="46">
        <v>0.85765949147657705</v>
      </c>
      <c r="H575" s="46">
        <v>8.9907143998552694E-2</v>
      </c>
      <c r="I575" s="46">
        <v>-0.17966714822271401</v>
      </c>
      <c r="J575" s="46">
        <v>-1.7139153589643601</v>
      </c>
      <c r="K575" s="46">
        <v>8.9986518848305705E-2</v>
      </c>
      <c r="L575" s="46">
        <v>0.363509897921868</v>
      </c>
      <c r="M575" s="46">
        <v>1538</v>
      </c>
      <c r="N575" s="46">
        <v>2.8046325590925E-2</v>
      </c>
      <c r="O575" s="46">
        <v>0.18456291679189299</v>
      </c>
    </row>
    <row r="576" spans="1:15">
      <c r="A576" s="45" t="s">
        <v>198</v>
      </c>
      <c r="B576" s="46">
        <v>18</v>
      </c>
      <c r="C576" s="46" t="s">
        <v>206</v>
      </c>
      <c r="D576" s="46">
        <v>97</v>
      </c>
      <c r="E576" s="46">
        <v>-4.5852890583067702E-3</v>
      </c>
      <c r="F576" s="46">
        <v>1.04640229380706E-2</v>
      </c>
      <c r="G576" s="46">
        <v>0.39214937364327002</v>
      </c>
      <c r="H576" s="46">
        <v>3.9816736268824503E-2</v>
      </c>
      <c r="I576" s="46">
        <v>-1.16927103968242E-2</v>
      </c>
      <c r="J576" s="46">
        <v>-0.115159842015905</v>
      </c>
      <c r="K576" s="46">
        <v>0.90855896063386599</v>
      </c>
      <c r="L576" s="46">
        <v>1</v>
      </c>
      <c r="M576" s="46">
        <v>2345</v>
      </c>
      <c r="N576" s="46">
        <v>0.90975753939350801</v>
      </c>
      <c r="O576" s="46">
        <v>1</v>
      </c>
    </row>
    <row r="577" spans="1:15">
      <c r="A577" s="45" t="s">
        <v>200</v>
      </c>
      <c r="B577" s="46">
        <v>18</v>
      </c>
      <c r="C577" s="46" t="s">
        <v>206</v>
      </c>
      <c r="D577" s="46">
        <v>97</v>
      </c>
      <c r="E577" s="46">
        <v>3.7761199212041998E-3</v>
      </c>
      <c r="F577" s="46">
        <v>-2.4410363109069501E-2</v>
      </c>
      <c r="G577" s="46">
        <v>0.471655643367283</v>
      </c>
      <c r="H577" s="46">
        <v>4.7889374875660098E-2</v>
      </c>
      <c r="I577" s="46">
        <v>8.0060950702198902E-3</v>
      </c>
      <c r="J577" s="46">
        <v>7.8850891894256495E-2</v>
      </c>
      <c r="K577" s="46">
        <v>0.93731535175505398</v>
      </c>
      <c r="L577" s="46">
        <v>1</v>
      </c>
      <c r="M577" s="46">
        <v>2225</v>
      </c>
      <c r="N577" s="46">
        <v>0.58566241907686101</v>
      </c>
      <c r="O577" s="46">
        <v>0.89327202610601497</v>
      </c>
    </row>
    <row r="578" spans="1:15">
      <c r="A578" s="45" t="s">
        <v>198</v>
      </c>
      <c r="B578" s="46">
        <v>19</v>
      </c>
      <c r="C578" s="46" t="s">
        <v>203</v>
      </c>
      <c r="D578" s="46">
        <v>3</v>
      </c>
      <c r="E578" s="46">
        <v>0.94515894669358202</v>
      </c>
      <c r="F578" s="46">
        <v>0.34861514487196898</v>
      </c>
      <c r="G578" s="46">
        <v>1.1533164292482001</v>
      </c>
      <c r="H578" s="46">
        <v>0.66586755088726601</v>
      </c>
      <c r="I578" s="46">
        <v>0.81951398829000799</v>
      </c>
      <c r="J578" s="46">
        <v>1.4194398652317</v>
      </c>
      <c r="K578" s="46">
        <v>0.29159025780346598</v>
      </c>
      <c r="L578" s="46">
        <v>0.64060541692137996</v>
      </c>
      <c r="M578" s="46">
        <v>0</v>
      </c>
      <c r="N578" s="46">
        <v>0.25</v>
      </c>
      <c r="O578" s="46">
        <v>0.59824046920821095</v>
      </c>
    </row>
    <row r="579" spans="1:15">
      <c r="A579" s="45" t="s">
        <v>200</v>
      </c>
      <c r="B579" s="46">
        <v>19</v>
      </c>
      <c r="C579" s="46" t="s">
        <v>203</v>
      </c>
      <c r="D579" s="46">
        <v>3</v>
      </c>
      <c r="E579" s="46">
        <v>0.94654790843247805</v>
      </c>
      <c r="F579" s="46">
        <v>-7.0264040301383996E-3</v>
      </c>
      <c r="G579" s="46">
        <v>1.7182374664836</v>
      </c>
      <c r="H579" s="46">
        <v>0.99202486380600896</v>
      </c>
      <c r="I579" s="46">
        <v>0.550883057142038</v>
      </c>
      <c r="J579" s="46">
        <v>0.95415744399887903</v>
      </c>
      <c r="K579" s="46">
        <v>0.44070301742805301</v>
      </c>
      <c r="L579" s="46">
        <v>0.74744872366583903</v>
      </c>
      <c r="M579" s="46">
        <v>3</v>
      </c>
      <c r="N579" s="46">
        <v>1</v>
      </c>
      <c r="O579" s="46">
        <v>1</v>
      </c>
    </row>
    <row r="580" spans="1:15">
      <c r="A580" s="45" t="s">
        <v>198</v>
      </c>
      <c r="B580" s="46">
        <v>19</v>
      </c>
      <c r="C580" s="46" t="s">
        <v>199</v>
      </c>
      <c r="D580" s="46">
        <v>7</v>
      </c>
      <c r="E580" s="46">
        <v>0.43368869686253902</v>
      </c>
      <c r="F580" s="46">
        <v>0.25377915594260197</v>
      </c>
      <c r="G580" s="46">
        <v>0.52262307144922004</v>
      </c>
      <c r="H580" s="46">
        <v>0.197532953782768</v>
      </c>
      <c r="I580" s="46">
        <v>0.82983075289793895</v>
      </c>
      <c r="J580" s="46">
        <v>2.1955258024414399</v>
      </c>
      <c r="K580" s="46">
        <v>7.0535645899707206E-2</v>
      </c>
      <c r="L580" s="46">
        <v>0.302824784045993</v>
      </c>
      <c r="M580" s="46">
        <v>4</v>
      </c>
      <c r="N580" s="46">
        <v>0.109375</v>
      </c>
      <c r="O580" s="46">
        <v>0.40564903846153799</v>
      </c>
    </row>
    <row r="581" spans="1:15">
      <c r="A581" s="45" t="s">
        <v>200</v>
      </c>
      <c r="B581" s="46">
        <v>19</v>
      </c>
      <c r="C581" s="46" t="s">
        <v>199</v>
      </c>
      <c r="D581" s="46">
        <v>7</v>
      </c>
      <c r="E581" s="46">
        <v>0.200685659697555</v>
      </c>
      <c r="F581" s="46">
        <v>-1.7738580141412202E-2</v>
      </c>
      <c r="G581" s="46">
        <v>0.55726890300988197</v>
      </c>
      <c r="H581" s="46">
        <v>0.21062784725056</v>
      </c>
      <c r="I581" s="46">
        <v>0.36012355725149198</v>
      </c>
      <c r="J581" s="46">
        <v>0.95279737374337903</v>
      </c>
      <c r="K581" s="46">
        <v>0.37748273030257501</v>
      </c>
      <c r="L581" s="46">
        <v>0.68602652099532502</v>
      </c>
      <c r="M581" s="46">
        <v>10</v>
      </c>
      <c r="N581" s="46">
        <v>0.578125</v>
      </c>
      <c r="O581" s="46">
        <v>0.89009433962264195</v>
      </c>
    </row>
    <row r="582" spans="1:15">
      <c r="A582" s="45" t="s">
        <v>198</v>
      </c>
      <c r="B582" s="46">
        <v>19</v>
      </c>
      <c r="C582" s="46" t="s">
        <v>208</v>
      </c>
      <c r="D582" s="46">
        <v>9</v>
      </c>
      <c r="E582" s="46">
        <v>-4.76738500306585E-2</v>
      </c>
      <c r="F582" s="46">
        <v>0.29280413106659497</v>
      </c>
      <c r="G582" s="46">
        <v>0.79653898079837404</v>
      </c>
      <c r="H582" s="46">
        <v>0.26551299359945801</v>
      </c>
      <c r="I582" s="46">
        <v>-5.9851245425396299E-2</v>
      </c>
      <c r="J582" s="46">
        <v>-0.17955373627618901</v>
      </c>
      <c r="K582" s="46">
        <v>0.86196738097466197</v>
      </c>
      <c r="L582" s="46">
        <v>1</v>
      </c>
      <c r="M582" s="46">
        <v>22</v>
      </c>
      <c r="N582" s="46">
        <v>1</v>
      </c>
      <c r="O582" s="46">
        <v>1</v>
      </c>
    </row>
    <row r="583" spans="1:15">
      <c r="A583" s="45" t="s">
        <v>198</v>
      </c>
      <c r="B583" s="46">
        <v>19</v>
      </c>
      <c r="C583" s="46" t="s">
        <v>210</v>
      </c>
      <c r="D583" s="46">
        <v>9</v>
      </c>
      <c r="E583" s="46">
        <v>0.33193098257887599</v>
      </c>
      <c r="F583" s="46">
        <v>0.31101393196957</v>
      </c>
      <c r="G583" s="46">
        <v>0.52540196406420503</v>
      </c>
      <c r="H583" s="46">
        <v>0.17513398802140201</v>
      </c>
      <c r="I583" s="46">
        <v>0.63176578178591303</v>
      </c>
      <c r="J583" s="46">
        <v>1.89529734535774</v>
      </c>
      <c r="K583" s="46">
        <v>9.4650880440138502E-2</v>
      </c>
      <c r="L583" s="46">
        <v>0.35756999277385598</v>
      </c>
      <c r="M583" s="46">
        <v>9</v>
      </c>
      <c r="N583" s="46">
        <v>0.12890625</v>
      </c>
      <c r="O583" s="46">
        <v>0.43032464748475602</v>
      </c>
    </row>
    <row r="584" spans="1:15">
      <c r="A584" s="45" t="s">
        <v>200</v>
      </c>
      <c r="B584" s="46">
        <v>19</v>
      </c>
      <c r="C584" s="46" t="s">
        <v>208</v>
      </c>
      <c r="D584" s="46">
        <v>9</v>
      </c>
      <c r="E584" s="46">
        <v>-4.5155200966418903E-2</v>
      </c>
      <c r="F584" s="46">
        <v>0.100217432471436</v>
      </c>
      <c r="G584" s="46">
        <v>0.85238915409789096</v>
      </c>
      <c r="H584" s="46">
        <v>0.28412971803262999</v>
      </c>
      <c r="I584" s="46">
        <v>-5.2974865704629899E-2</v>
      </c>
      <c r="J584" s="46">
        <v>-0.15892459711389001</v>
      </c>
      <c r="K584" s="46">
        <v>0.87766708367948498</v>
      </c>
      <c r="L584" s="46">
        <v>1</v>
      </c>
      <c r="M584" s="46">
        <v>21</v>
      </c>
      <c r="N584" s="46">
        <v>0.91015625</v>
      </c>
      <c r="O584" s="46">
        <v>1</v>
      </c>
    </row>
    <row r="585" spans="1:15">
      <c r="A585" s="45" t="s">
        <v>200</v>
      </c>
      <c r="B585" s="46">
        <v>19</v>
      </c>
      <c r="C585" s="46" t="s">
        <v>210</v>
      </c>
      <c r="D585" s="46">
        <v>9</v>
      </c>
      <c r="E585" s="46">
        <v>0.41436103754216003</v>
      </c>
      <c r="F585" s="46">
        <v>0.14390313674452901</v>
      </c>
      <c r="G585" s="46">
        <v>0.94630148138726899</v>
      </c>
      <c r="H585" s="46">
        <v>0.31543382712909002</v>
      </c>
      <c r="I585" s="46">
        <v>0.43787423531738601</v>
      </c>
      <c r="J585" s="46">
        <v>1.3136227059521599</v>
      </c>
      <c r="K585" s="46">
        <v>0.22539260024670699</v>
      </c>
      <c r="L585" s="46">
        <v>0.53663759408757095</v>
      </c>
      <c r="M585" s="46">
        <v>11</v>
      </c>
      <c r="N585" s="46">
        <v>0.203125</v>
      </c>
      <c r="O585" s="46">
        <v>0.55198816445182697</v>
      </c>
    </row>
    <row r="586" spans="1:15">
      <c r="A586" s="45" t="s">
        <v>198</v>
      </c>
      <c r="B586" s="46">
        <v>19</v>
      </c>
      <c r="C586" s="46" t="s">
        <v>219</v>
      </c>
      <c r="D586" s="46">
        <v>10</v>
      </c>
      <c r="E586" s="46">
        <v>0.386478566601061</v>
      </c>
      <c r="F586" s="46">
        <v>0.183818010906309</v>
      </c>
      <c r="G586" s="46">
        <v>1.19572202136164</v>
      </c>
      <c r="H586" s="46">
        <v>0.37812050359232802</v>
      </c>
      <c r="I586" s="46">
        <v>0.32321773764855199</v>
      </c>
      <c r="J586" s="46">
        <v>1.0221042311361801</v>
      </c>
      <c r="K586" s="46">
        <v>0.33341865770398299</v>
      </c>
      <c r="L586" s="46">
        <v>0.67135785348026999</v>
      </c>
      <c r="M586" s="46">
        <v>19</v>
      </c>
      <c r="N586" s="46">
        <v>0.431640625</v>
      </c>
      <c r="O586" s="46">
        <v>0.80232061503416896</v>
      </c>
    </row>
    <row r="587" spans="1:15">
      <c r="A587" s="45" t="s">
        <v>198</v>
      </c>
      <c r="B587" s="46">
        <v>19</v>
      </c>
      <c r="C587" s="46" t="s">
        <v>201</v>
      </c>
      <c r="D587" s="46">
        <v>10</v>
      </c>
      <c r="E587" s="46">
        <v>-0.14592099143732501</v>
      </c>
      <c r="F587" s="46">
        <v>2.8895163877746901E-2</v>
      </c>
      <c r="G587" s="46">
        <v>0.61806501630788502</v>
      </c>
      <c r="H587" s="46">
        <v>0.19544931936020299</v>
      </c>
      <c r="I587" s="46">
        <v>-0.23609327107528</v>
      </c>
      <c r="J587" s="46">
        <v>-0.74659247683743601</v>
      </c>
      <c r="K587" s="46">
        <v>0.47436001805620098</v>
      </c>
      <c r="L587" s="46">
        <v>0.78995464231400003</v>
      </c>
      <c r="M587" s="46">
        <v>24</v>
      </c>
      <c r="N587" s="46">
        <v>0.76953125</v>
      </c>
      <c r="O587" s="46">
        <v>0.96457373271889402</v>
      </c>
    </row>
    <row r="588" spans="1:15">
      <c r="A588" s="45" t="s">
        <v>198</v>
      </c>
      <c r="B588" s="46">
        <v>19</v>
      </c>
      <c r="C588" s="46" t="s">
        <v>204</v>
      </c>
      <c r="D588" s="46">
        <v>10</v>
      </c>
      <c r="E588" s="46">
        <v>-0.33035061784908198</v>
      </c>
      <c r="F588" s="46">
        <v>-0.24620372437676599</v>
      </c>
      <c r="G588" s="46">
        <v>0.69728467109302705</v>
      </c>
      <c r="H588" s="46">
        <v>0.220500773817533</v>
      </c>
      <c r="I588" s="46">
        <v>-0.47376721666811</v>
      </c>
      <c r="J588" s="46">
        <v>-1.49818348538972</v>
      </c>
      <c r="K588" s="46">
        <v>0.16831316010406999</v>
      </c>
      <c r="L588" s="46">
        <v>0.49582504925964299</v>
      </c>
      <c r="M588" s="46">
        <v>15</v>
      </c>
      <c r="N588" s="46">
        <v>0.232421875</v>
      </c>
      <c r="O588" s="46">
        <v>0.59640330188679302</v>
      </c>
    </row>
    <row r="589" spans="1:15">
      <c r="A589" s="45" t="s">
        <v>200</v>
      </c>
      <c r="B589" s="46">
        <v>19</v>
      </c>
      <c r="C589" s="46" t="s">
        <v>219</v>
      </c>
      <c r="D589" s="46">
        <v>10</v>
      </c>
      <c r="E589" s="46">
        <v>0.27566575663406401</v>
      </c>
      <c r="F589" s="46">
        <v>-0.155948275889921</v>
      </c>
      <c r="G589" s="46">
        <v>1.2313513186945599</v>
      </c>
      <c r="H589" s="46">
        <v>0.38938747669266899</v>
      </c>
      <c r="I589" s="46">
        <v>0.22387254754095401</v>
      </c>
      <c r="J589" s="46">
        <v>0.70794715581374101</v>
      </c>
      <c r="K589" s="46">
        <v>0.49690147947619701</v>
      </c>
      <c r="L589" s="46">
        <v>0.79505476130644903</v>
      </c>
      <c r="M589" s="46">
        <v>22</v>
      </c>
      <c r="N589" s="46">
        <v>0.625</v>
      </c>
      <c r="O589" s="46">
        <v>0.90427051797505098</v>
      </c>
    </row>
    <row r="590" spans="1:15">
      <c r="A590" s="45" t="s">
        <v>200</v>
      </c>
      <c r="B590" s="46">
        <v>19</v>
      </c>
      <c r="C590" s="46" t="s">
        <v>201</v>
      </c>
      <c r="D590" s="46">
        <v>10</v>
      </c>
      <c r="E590" s="46">
        <v>-0.25158901406373402</v>
      </c>
      <c r="F590" s="46">
        <v>-0.30352057505871199</v>
      </c>
      <c r="G590" s="46">
        <v>0.52210571502339198</v>
      </c>
      <c r="H590" s="46">
        <v>0.165104323886471</v>
      </c>
      <c r="I590" s="46">
        <v>-0.48187370263216101</v>
      </c>
      <c r="J590" s="46">
        <v>-1.5238184448562999</v>
      </c>
      <c r="K590" s="46">
        <v>0.16188903132795801</v>
      </c>
      <c r="L590" s="46">
        <v>0.44555812238576198</v>
      </c>
      <c r="M590" s="46">
        <v>13</v>
      </c>
      <c r="N590" s="46">
        <v>0.16015625</v>
      </c>
      <c r="O590" s="46">
        <v>0.491306390977444</v>
      </c>
    </row>
    <row r="591" spans="1:15">
      <c r="A591" s="45" t="s">
        <v>200</v>
      </c>
      <c r="B591" s="46">
        <v>19</v>
      </c>
      <c r="C591" s="46" t="s">
        <v>204</v>
      </c>
      <c r="D591" s="46">
        <v>10</v>
      </c>
      <c r="E591" s="46">
        <v>-0.28605341268537898</v>
      </c>
      <c r="F591" s="46">
        <v>-0.39477262129774399</v>
      </c>
      <c r="G591" s="46">
        <v>0.58738648176964803</v>
      </c>
      <c r="H591" s="46">
        <v>0.18574791491850601</v>
      </c>
      <c r="I591" s="46">
        <v>-0.48699352396325502</v>
      </c>
      <c r="J591" s="46">
        <v>-1.54000874147568</v>
      </c>
      <c r="K591" s="46">
        <v>0.157944320811745</v>
      </c>
      <c r="L591" s="46">
        <v>0.44344123848171402</v>
      </c>
      <c r="M591" s="46">
        <v>14</v>
      </c>
      <c r="N591" s="46">
        <v>0.193359375</v>
      </c>
      <c r="O591" s="46">
        <v>0.545077576929209</v>
      </c>
    </row>
    <row r="592" spans="1:15">
      <c r="A592" s="45" t="s">
        <v>198</v>
      </c>
      <c r="B592" s="46">
        <v>19</v>
      </c>
      <c r="C592" s="46" t="s">
        <v>218</v>
      </c>
      <c r="D592" s="46">
        <v>12</v>
      </c>
      <c r="E592" s="46">
        <v>-6.00603827259494E-2</v>
      </c>
      <c r="F592" s="46">
        <v>7.3723661798131307E-2</v>
      </c>
      <c r="G592" s="46">
        <v>0.37643340885412502</v>
      </c>
      <c r="H592" s="46">
        <v>0.108666964966949</v>
      </c>
      <c r="I592" s="46">
        <v>-0.15955114852524699</v>
      </c>
      <c r="J592" s="46">
        <v>-0.55270139130339102</v>
      </c>
      <c r="K592" s="46">
        <v>0.59152204995993596</v>
      </c>
      <c r="L592" s="46">
        <v>0.86960098952074205</v>
      </c>
      <c r="M592" s="46">
        <v>37</v>
      </c>
      <c r="N592" s="46">
        <v>0.90966796875</v>
      </c>
      <c r="O592" s="46">
        <v>1</v>
      </c>
    </row>
    <row r="593" spans="1:15">
      <c r="A593" s="45" t="s">
        <v>200</v>
      </c>
      <c r="B593" s="46">
        <v>19</v>
      </c>
      <c r="C593" s="46" t="s">
        <v>218</v>
      </c>
      <c r="D593" s="46">
        <v>12</v>
      </c>
      <c r="E593" s="46">
        <v>-0.14335965104878601</v>
      </c>
      <c r="F593" s="46">
        <v>-3.6871065614234602E-2</v>
      </c>
      <c r="G593" s="46">
        <v>0.34510775232214003</v>
      </c>
      <c r="H593" s="46">
        <v>9.9624026851307099E-2</v>
      </c>
      <c r="I593" s="46">
        <v>-0.41540547867776401</v>
      </c>
      <c r="J593" s="46">
        <v>-1.4390067896247101</v>
      </c>
      <c r="K593" s="46">
        <v>0.17799016250927899</v>
      </c>
      <c r="L593" s="46">
        <v>0.46764901952710303</v>
      </c>
      <c r="M593" s="46">
        <v>25</v>
      </c>
      <c r="N593" s="46">
        <v>0.30126953125</v>
      </c>
      <c r="O593" s="46">
        <v>0.65731534090909105</v>
      </c>
    </row>
    <row r="594" spans="1:15">
      <c r="A594" s="45" t="s">
        <v>198</v>
      </c>
      <c r="B594" s="46">
        <v>19</v>
      </c>
      <c r="C594" s="46" t="s">
        <v>211</v>
      </c>
      <c r="D594" s="46">
        <v>14</v>
      </c>
      <c r="E594" s="46">
        <v>0.119947750642753</v>
      </c>
      <c r="F594" s="46">
        <v>-4.2998978580967497E-2</v>
      </c>
      <c r="G594" s="46">
        <v>0.94730574768119002</v>
      </c>
      <c r="H594" s="46">
        <v>0.253178110596052</v>
      </c>
      <c r="I594" s="46">
        <v>0.12661989113479</v>
      </c>
      <c r="J594" s="46">
        <v>0.47376825097699898</v>
      </c>
      <c r="K594" s="46">
        <v>0.64352297804646197</v>
      </c>
      <c r="L594" s="46">
        <v>0.90757403074839105</v>
      </c>
      <c r="M594" s="46">
        <v>46</v>
      </c>
      <c r="N594" s="46">
        <v>0.71484375</v>
      </c>
      <c r="O594" s="46">
        <v>0.95625000000000004</v>
      </c>
    </row>
    <row r="595" spans="1:15">
      <c r="A595" s="45" t="s">
        <v>200</v>
      </c>
      <c r="B595" s="46">
        <v>19</v>
      </c>
      <c r="C595" s="46" t="s">
        <v>211</v>
      </c>
      <c r="D595" s="46">
        <v>14</v>
      </c>
      <c r="E595" s="46">
        <v>0.19124592559064699</v>
      </c>
      <c r="F595" s="46">
        <v>-0.22654625338580101</v>
      </c>
      <c r="G595" s="46">
        <v>1.0591397035046799</v>
      </c>
      <c r="H595" s="46">
        <v>0.28306699251741702</v>
      </c>
      <c r="I595" s="46">
        <v>0.180567232970133</v>
      </c>
      <c r="J595" s="46">
        <v>0.67562072105202997</v>
      </c>
      <c r="K595" s="46">
        <v>0.51112141485500295</v>
      </c>
      <c r="L595" s="46">
        <v>0.80377381851563101</v>
      </c>
      <c r="M595" s="46">
        <v>46</v>
      </c>
      <c r="N595" s="46">
        <v>0.71484375</v>
      </c>
      <c r="O595" s="46">
        <v>0.955071196033209</v>
      </c>
    </row>
    <row r="596" spans="1:15">
      <c r="A596" s="45" t="s">
        <v>198</v>
      </c>
      <c r="B596" s="46">
        <v>19</v>
      </c>
      <c r="C596" s="46" t="s">
        <v>212</v>
      </c>
      <c r="D596" s="46">
        <v>15</v>
      </c>
      <c r="E596" s="46">
        <v>-2.5414542377818601E-2</v>
      </c>
      <c r="F596" s="46">
        <v>8.8421616586974006E-2</v>
      </c>
      <c r="G596" s="46">
        <v>0.70661730672109802</v>
      </c>
      <c r="H596" s="46">
        <v>0.18244780407151701</v>
      </c>
      <c r="I596" s="46">
        <v>-3.5966487285386699E-2</v>
      </c>
      <c r="J596" s="46">
        <v>-0.13929760627788301</v>
      </c>
      <c r="K596" s="46">
        <v>0.89119899634218602</v>
      </c>
      <c r="L596" s="46">
        <v>1</v>
      </c>
      <c r="M596" s="46">
        <v>55</v>
      </c>
      <c r="N596" s="46">
        <v>0.803955078125</v>
      </c>
      <c r="O596" s="46">
        <v>0.98358956555734001</v>
      </c>
    </row>
    <row r="597" spans="1:15">
      <c r="A597" s="45" t="s">
        <v>198</v>
      </c>
      <c r="B597" s="46">
        <v>19</v>
      </c>
      <c r="C597" s="46" t="s">
        <v>220</v>
      </c>
      <c r="D597" s="46">
        <v>15</v>
      </c>
      <c r="E597" s="46">
        <v>-0.152620638481267</v>
      </c>
      <c r="F597" s="46">
        <v>-6.4520117273786898E-2</v>
      </c>
      <c r="G597" s="46">
        <v>0.56954679570015498</v>
      </c>
      <c r="H597" s="46">
        <v>0.14705635030883299</v>
      </c>
      <c r="I597" s="46">
        <v>-0.26796856664542901</v>
      </c>
      <c r="J597" s="46">
        <v>-1.03783779592482</v>
      </c>
      <c r="K597" s="46">
        <v>0.31693935387041</v>
      </c>
      <c r="L597" s="46">
        <v>0.659330788970384</v>
      </c>
      <c r="M597" s="46">
        <v>40</v>
      </c>
      <c r="N597" s="46">
        <v>0.27685546875</v>
      </c>
      <c r="O597" s="46">
        <v>0.63395472935267905</v>
      </c>
    </row>
    <row r="598" spans="1:15">
      <c r="A598" s="45" t="s">
        <v>200</v>
      </c>
      <c r="B598" s="46">
        <v>19</v>
      </c>
      <c r="C598" s="46" t="s">
        <v>212</v>
      </c>
      <c r="D598" s="46">
        <v>15</v>
      </c>
      <c r="E598" s="46">
        <v>-2.1601484238080101E-3</v>
      </c>
      <c r="F598" s="46">
        <v>-0.233997164615426</v>
      </c>
      <c r="G598" s="46">
        <v>0.76122730846537501</v>
      </c>
      <c r="H598" s="46">
        <v>0.19654804589097999</v>
      </c>
      <c r="I598" s="46">
        <v>-2.83771798487214E-3</v>
      </c>
      <c r="J598" s="46">
        <v>-1.09904344966431E-2</v>
      </c>
      <c r="K598" s="46">
        <v>0.99138615897097004</v>
      </c>
      <c r="L598" s="46">
        <v>1</v>
      </c>
      <c r="M598" s="46">
        <v>52</v>
      </c>
      <c r="N598" s="46">
        <v>0.67877197265625</v>
      </c>
      <c r="O598" s="46">
        <v>0.94444444444444398</v>
      </c>
    </row>
    <row r="599" spans="1:15">
      <c r="A599" s="45" t="s">
        <v>200</v>
      </c>
      <c r="B599" s="46">
        <v>19</v>
      </c>
      <c r="C599" s="46" t="s">
        <v>220</v>
      </c>
      <c r="D599" s="46">
        <v>15</v>
      </c>
      <c r="E599" s="46">
        <v>-0.194964611426726</v>
      </c>
      <c r="F599" s="46">
        <v>-0.24665229719721499</v>
      </c>
      <c r="G599" s="46">
        <v>0.60092063910254201</v>
      </c>
      <c r="H599" s="46">
        <v>0.15515704184243101</v>
      </c>
      <c r="I599" s="46">
        <v>-0.32444319389312298</v>
      </c>
      <c r="J599" s="46">
        <v>-1.2565630867384101</v>
      </c>
      <c r="K599" s="46">
        <v>0.229474389757817</v>
      </c>
      <c r="L599" s="46">
        <v>0.53778327064169096</v>
      </c>
      <c r="M599" s="46">
        <v>30</v>
      </c>
      <c r="N599" s="46">
        <v>9.46044921875E-2</v>
      </c>
      <c r="O599" s="46">
        <v>0.380282096674877</v>
      </c>
    </row>
    <row r="600" spans="1:15">
      <c r="A600" s="45" t="s">
        <v>198</v>
      </c>
      <c r="B600" s="46">
        <v>19</v>
      </c>
      <c r="C600" s="46" t="s">
        <v>202</v>
      </c>
      <c r="D600" s="46">
        <v>16</v>
      </c>
      <c r="E600" s="46">
        <v>-3.11544779358898E-2</v>
      </c>
      <c r="F600" s="46">
        <v>0.27198255008531402</v>
      </c>
      <c r="G600" s="46">
        <v>1.19239618792561</v>
      </c>
      <c r="H600" s="46">
        <v>0.29809904698140299</v>
      </c>
      <c r="I600" s="46">
        <v>-2.6127622891925401E-2</v>
      </c>
      <c r="J600" s="46">
        <v>-0.10451049156770199</v>
      </c>
      <c r="K600" s="46">
        <v>0.91814888807534001</v>
      </c>
      <c r="L600" s="46">
        <v>1</v>
      </c>
      <c r="M600" s="46">
        <v>55</v>
      </c>
      <c r="N600" s="46">
        <v>0.528167724609375</v>
      </c>
      <c r="O600" s="46">
        <v>0.84823149436817702</v>
      </c>
    </row>
    <row r="601" spans="1:15">
      <c r="A601" s="45" t="s">
        <v>198</v>
      </c>
      <c r="B601" s="46">
        <v>19</v>
      </c>
      <c r="C601" s="46" t="s">
        <v>207</v>
      </c>
      <c r="D601" s="46">
        <v>16</v>
      </c>
      <c r="E601" s="46">
        <v>-0.97094433127924296</v>
      </c>
      <c r="F601" s="46">
        <v>-0.87604381532477504</v>
      </c>
      <c r="G601" s="46">
        <v>1.05981637764141</v>
      </c>
      <c r="H601" s="46">
        <v>0.264954094410353</v>
      </c>
      <c r="I601" s="46">
        <v>-0.91614392055353</v>
      </c>
      <c r="J601" s="46">
        <v>-3.66457568221412</v>
      </c>
      <c r="K601" s="46">
        <v>2.3001015979605601E-3</v>
      </c>
      <c r="L601" s="46">
        <v>4.3060681425350002E-2</v>
      </c>
      <c r="M601" s="46">
        <v>12</v>
      </c>
      <c r="N601" s="46">
        <v>2.13623046875E-3</v>
      </c>
      <c r="O601" s="46">
        <v>3.7088597074468099E-2</v>
      </c>
    </row>
    <row r="602" spans="1:15">
      <c r="A602" s="45" t="s">
        <v>200</v>
      </c>
      <c r="B602" s="46">
        <v>19</v>
      </c>
      <c r="C602" s="46" t="s">
        <v>202</v>
      </c>
      <c r="D602" s="46">
        <v>16</v>
      </c>
      <c r="E602" s="46">
        <v>-3.0406069424320399E-2</v>
      </c>
      <c r="F602" s="46">
        <v>4.600429627219E-2</v>
      </c>
      <c r="G602" s="46">
        <v>0.78329418274384099</v>
      </c>
      <c r="H602" s="46">
        <v>0.19582354568596</v>
      </c>
      <c r="I602" s="46">
        <v>-3.88181989527989E-2</v>
      </c>
      <c r="J602" s="46">
        <v>-0.15527279581119599</v>
      </c>
      <c r="K602" s="46">
        <v>0.87867643791467498</v>
      </c>
      <c r="L602" s="46">
        <v>1</v>
      </c>
      <c r="M602" s="46">
        <v>67</v>
      </c>
      <c r="N602" s="46">
        <v>0.979949951171875</v>
      </c>
      <c r="O602" s="46">
        <v>1</v>
      </c>
    </row>
    <row r="603" spans="1:15">
      <c r="A603" s="45" t="s">
        <v>200</v>
      </c>
      <c r="B603" s="46">
        <v>19</v>
      </c>
      <c r="C603" s="46" t="s">
        <v>207</v>
      </c>
      <c r="D603" s="46">
        <v>16</v>
      </c>
      <c r="E603" s="46">
        <v>-0.75442350292712401</v>
      </c>
      <c r="F603" s="46">
        <v>-0.84915471061853398</v>
      </c>
      <c r="G603" s="46">
        <v>0.539797025500245</v>
      </c>
      <c r="H603" s="46">
        <v>0.134949256375061</v>
      </c>
      <c r="I603" s="46">
        <v>-1.3976058912662199</v>
      </c>
      <c r="J603" s="46">
        <v>-5.5904235650648797</v>
      </c>
      <c r="K603" s="47">
        <v>5.1564961125692098E-5</v>
      </c>
      <c r="L603" s="46">
        <v>1.82943514254629E-3</v>
      </c>
      <c r="M603" s="46">
        <v>6</v>
      </c>
      <c r="N603" s="46">
        <v>4.2724609375E-4</v>
      </c>
      <c r="O603" s="46">
        <v>1.34089543269231E-2</v>
      </c>
    </row>
    <row r="604" spans="1:15">
      <c r="A604" s="45" t="s">
        <v>198</v>
      </c>
      <c r="B604" s="46">
        <v>19</v>
      </c>
      <c r="C604" s="46" t="s">
        <v>209</v>
      </c>
      <c r="D604" s="46">
        <v>18</v>
      </c>
      <c r="E604" s="46">
        <v>-0.11216006862222801</v>
      </c>
      <c r="F604" s="46">
        <v>6.19201677837527E-2</v>
      </c>
      <c r="G604" s="46">
        <v>0.71561924667037102</v>
      </c>
      <c r="H604" s="46">
        <v>0.16867307402274301</v>
      </c>
      <c r="I604" s="46">
        <v>-0.156731486952154</v>
      </c>
      <c r="J604" s="46">
        <v>-0.66495538349591399</v>
      </c>
      <c r="K604" s="46">
        <v>0.51499934715865403</v>
      </c>
      <c r="L604" s="46">
        <v>0.82724304582964903</v>
      </c>
      <c r="M604" s="46">
        <v>74</v>
      </c>
      <c r="N604" s="46">
        <v>0.63969421386718806</v>
      </c>
      <c r="O604" s="46">
        <v>0.92387695312499996</v>
      </c>
    </row>
    <row r="605" spans="1:15">
      <c r="A605" s="45" t="s">
        <v>200</v>
      </c>
      <c r="B605" s="46">
        <v>19</v>
      </c>
      <c r="C605" s="46" t="s">
        <v>209</v>
      </c>
      <c r="D605" s="46">
        <v>18</v>
      </c>
      <c r="E605" s="46">
        <v>-9.6377218429569103E-2</v>
      </c>
      <c r="F605" s="46">
        <v>-0.10203895839640401</v>
      </c>
      <c r="G605" s="46">
        <v>0.75166289728514701</v>
      </c>
      <c r="H605" s="46">
        <v>0.17716864394555201</v>
      </c>
      <c r="I605" s="46">
        <v>-0.12821867193081399</v>
      </c>
      <c r="J605" s="46">
        <v>-0.54398575438206997</v>
      </c>
      <c r="K605" s="46">
        <v>0.59351478161167204</v>
      </c>
      <c r="L605" s="46">
        <v>0.85446810357147795</v>
      </c>
      <c r="M605" s="46">
        <v>68</v>
      </c>
      <c r="N605" s="46">
        <v>0.468292236328125</v>
      </c>
      <c r="O605" s="46">
        <v>0.82001387305525797</v>
      </c>
    </row>
    <row r="606" spans="1:15">
      <c r="A606" s="45" t="s">
        <v>198</v>
      </c>
      <c r="B606" s="46">
        <v>19</v>
      </c>
      <c r="C606" s="46" t="s">
        <v>205</v>
      </c>
      <c r="D606" s="46">
        <v>19</v>
      </c>
      <c r="E606" s="46">
        <v>0.19262416735531199</v>
      </c>
      <c r="F606" s="46">
        <v>-7.0698240999678003E-2</v>
      </c>
      <c r="G606" s="46">
        <v>0.67754292034965102</v>
      </c>
      <c r="H606" s="46">
        <v>0.155439006300819</v>
      </c>
      <c r="I606" s="46">
        <v>0.284298103588635</v>
      </c>
      <c r="J606" s="46">
        <v>1.2392267033831199</v>
      </c>
      <c r="K606" s="46">
        <v>0.23117721354523599</v>
      </c>
      <c r="L606" s="46">
        <v>0.56991119713870797</v>
      </c>
      <c r="M606" s="46">
        <v>84</v>
      </c>
      <c r="N606" s="46">
        <v>0.67942810058593806</v>
      </c>
      <c r="O606" s="46">
        <v>0.94127516778523501</v>
      </c>
    </row>
    <row r="607" spans="1:15">
      <c r="A607" s="45" t="s">
        <v>200</v>
      </c>
      <c r="B607" s="46">
        <v>19</v>
      </c>
      <c r="C607" s="46" t="s">
        <v>205</v>
      </c>
      <c r="D607" s="46">
        <v>19</v>
      </c>
      <c r="E607" s="46">
        <v>0.33650824251939698</v>
      </c>
      <c r="F607" s="46">
        <v>-3.6212549945418601E-2</v>
      </c>
      <c r="G607" s="46">
        <v>1.1233366047158</v>
      </c>
      <c r="H607" s="46">
        <v>0.25771109155453997</v>
      </c>
      <c r="I607" s="46">
        <v>0.29956136131122701</v>
      </c>
      <c r="J607" s="46">
        <v>1.30575770134512</v>
      </c>
      <c r="K607" s="46">
        <v>0.20807779659758999</v>
      </c>
      <c r="L607" s="46">
        <v>0.50988433040130199</v>
      </c>
      <c r="M607" s="46">
        <v>94</v>
      </c>
      <c r="N607" s="46">
        <v>0.98432159423828103</v>
      </c>
      <c r="O607" s="46">
        <v>1</v>
      </c>
    </row>
    <row r="608" spans="1:15">
      <c r="A608" s="45" t="s">
        <v>198</v>
      </c>
      <c r="B608" s="46">
        <v>19</v>
      </c>
      <c r="C608" s="46" t="s">
        <v>206</v>
      </c>
      <c r="D608" s="46">
        <v>20</v>
      </c>
      <c r="E608" s="46">
        <v>0.18633841968585499</v>
      </c>
      <c r="F608" s="46">
        <v>0.228558638530651</v>
      </c>
      <c r="G608" s="46">
        <v>0.37736368658185199</v>
      </c>
      <c r="H608" s="46">
        <v>8.4381085543694598E-2</v>
      </c>
      <c r="I608" s="46">
        <v>0.493790012954617</v>
      </c>
      <c r="J608" s="46">
        <v>2.20829607115405</v>
      </c>
      <c r="K608" s="46">
        <v>3.9710829501470903E-2</v>
      </c>
      <c r="L608" s="46">
        <v>0.225028033841668</v>
      </c>
      <c r="M608" s="46">
        <v>53</v>
      </c>
      <c r="N608" s="46">
        <v>5.3169250488281299E-2</v>
      </c>
      <c r="O608" s="46">
        <v>0.271163177490234</v>
      </c>
    </row>
    <row r="609" spans="1:15">
      <c r="A609" s="45" t="s">
        <v>200</v>
      </c>
      <c r="B609" s="46">
        <v>19</v>
      </c>
      <c r="C609" s="46" t="s">
        <v>206</v>
      </c>
      <c r="D609" s="46">
        <v>20</v>
      </c>
      <c r="E609" s="46">
        <v>0.15654725484944901</v>
      </c>
      <c r="F609" s="46">
        <v>0.12574528935686799</v>
      </c>
      <c r="G609" s="46">
        <v>0.42757883921601603</v>
      </c>
      <c r="H609" s="46">
        <v>9.5609535022746495E-2</v>
      </c>
      <c r="I609" s="46">
        <v>0.366124888538649</v>
      </c>
      <c r="J609" s="46">
        <v>1.63736027805391</v>
      </c>
      <c r="K609" s="46">
        <v>0.118011017310588</v>
      </c>
      <c r="L609" s="46">
        <v>0.400984976661662</v>
      </c>
      <c r="M609" s="46">
        <v>67</v>
      </c>
      <c r="N609" s="46">
        <v>0.16495704650878901</v>
      </c>
      <c r="O609" s="46">
        <v>0.49669723229214702</v>
      </c>
    </row>
    <row r="610" spans="1:15">
      <c r="A610" s="45" t="s">
        <v>198</v>
      </c>
      <c r="B610" s="46">
        <v>20</v>
      </c>
      <c r="C610" s="46" t="s">
        <v>203</v>
      </c>
      <c r="D610" s="46">
        <v>6</v>
      </c>
      <c r="E610" s="46">
        <v>0.40435204032016803</v>
      </c>
      <c r="F610" s="46">
        <v>0.50798059560883402</v>
      </c>
      <c r="G610" s="46">
        <v>0.55302981423407904</v>
      </c>
      <c r="H610" s="46">
        <v>0.22577347623661001</v>
      </c>
      <c r="I610" s="46">
        <v>0.73115776023789603</v>
      </c>
      <c r="J610" s="46">
        <v>1.7909634340590499</v>
      </c>
      <c r="K610" s="46">
        <v>0.133299529270586</v>
      </c>
      <c r="L610" s="46">
        <v>0.43683701158553601</v>
      </c>
      <c r="M610" s="46">
        <v>5</v>
      </c>
      <c r="N610" s="46">
        <v>0.3125</v>
      </c>
      <c r="O610" s="46">
        <v>0.68</v>
      </c>
    </row>
    <row r="611" spans="1:15">
      <c r="A611" s="45" t="s">
        <v>200</v>
      </c>
      <c r="B611" s="46">
        <v>20</v>
      </c>
      <c r="C611" s="46" t="s">
        <v>203</v>
      </c>
      <c r="D611" s="46">
        <v>6</v>
      </c>
      <c r="E611" s="46">
        <v>0.38188435490565997</v>
      </c>
      <c r="F611" s="46">
        <v>0.30503600286999699</v>
      </c>
      <c r="G611" s="46">
        <v>0.82827437214070199</v>
      </c>
      <c r="H611" s="46">
        <v>0.33814159646147102</v>
      </c>
      <c r="I611" s="46">
        <v>0.46106020873091602</v>
      </c>
      <c r="J611" s="46">
        <v>1.12936225209185</v>
      </c>
      <c r="K611" s="46">
        <v>0.309995862171695</v>
      </c>
      <c r="L611" s="46">
        <v>0.61268401089935298</v>
      </c>
      <c r="M611" s="46">
        <v>5</v>
      </c>
      <c r="N611" s="46">
        <v>0.3125</v>
      </c>
      <c r="O611" s="46">
        <v>0.66097824455002396</v>
      </c>
    </row>
    <row r="612" spans="1:15">
      <c r="A612" s="45" t="s">
        <v>198</v>
      </c>
      <c r="B612" s="46">
        <v>20</v>
      </c>
      <c r="C612" s="46" t="s">
        <v>208</v>
      </c>
      <c r="D612" s="46">
        <v>16</v>
      </c>
      <c r="E612" s="46">
        <v>-0.12694038501775601</v>
      </c>
      <c r="F612" s="46">
        <v>-4.5865529849015998E-2</v>
      </c>
      <c r="G612" s="46">
        <v>0.63972910820893103</v>
      </c>
      <c r="H612" s="46">
        <v>0.15993227705223301</v>
      </c>
      <c r="I612" s="46">
        <v>-0.19842834004092</v>
      </c>
      <c r="J612" s="46">
        <v>-0.79371336016367999</v>
      </c>
      <c r="K612" s="46">
        <v>0.439738538980668</v>
      </c>
      <c r="L612" s="46">
        <v>0.75861870572563495</v>
      </c>
      <c r="M612" s="46">
        <v>56</v>
      </c>
      <c r="N612" s="46">
        <v>0.5618896484375</v>
      </c>
      <c r="O612" s="46">
        <v>0.87762906309751398</v>
      </c>
    </row>
    <row r="613" spans="1:15">
      <c r="A613" s="45" t="s">
        <v>198</v>
      </c>
      <c r="B613" s="46">
        <v>20</v>
      </c>
      <c r="C613" s="46" t="s">
        <v>210</v>
      </c>
      <c r="D613" s="46">
        <v>16</v>
      </c>
      <c r="E613" s="46">
        <v>-0.14861933198242</v>
      </c>
      <c r="F613" s="46">
        <v>-0.15465324195247199</v>
      </c>
      <c r="G613" s="46">
        <v>0.89557471265647104</v>
      </c>
      <c r="H613" s="46">
        <v>0.22389367816411801</v>
      </c>
      <c r="I613" s="46">
        <v>-0.16594855781667001</v>
      </c>
      <c r="J613" s="46">
        <v>-0.66379423126668002</v>
      </c>
      <c r="K613" s="46">
        <v>0.51689557886647097</v>
      </c>
      <c r="L613" s="46">
        <v>0.82776812909903696</v>
      </c>
      <c r="M613" s="46">
        <v>53</v>
      </c>
      <c r="N613" s="46">
        <v>0.4637451171875</v>
      </c>
      <c r="O613" s="46">
        <v>0.82443576388888895</v>
      </c>
    </row>
    <row r="614" spans="1:15">
      <c r="A614" s="45" t="s">
        <v>200</v>
      </c>
      <c r="B614" s="46">
        <v>20</v>
      </c>
      <c r="C614" s="46" t="s">
        <v>208</v>
      </c>
      <c r="D614" s="46">
        <v>16</v>
      </c>
      <c r="E614" s="46">
        <v>-0.23361287983314799</v>
      </c>
      <c r="F614" s="46">
        <v>-0.31226839374098198</v>
      </c>
      <c r="G614" s="46">
        <v>0.65616429680756805</v>
      </c>
      <c r="H614" s="46">
        <v>0.16404107420189201</v>
      </c>
      <c r="I614" s="46">
        <v>-0.35602802677583001</v>
      </c>
      <c r="J614" s="46">
        <v>-1.42411210710332</v>
      </c>
      <c r="K614" s="46">
        <v>0.17488438499044201</v>
      </c>
      <c r="L614" s="46">
        <v>0.46764901952710303</v>
      </c>
      <c r="M614" s="46">
        <v>40</v>
      </c>
      <c r="N614" s="46">
        <v>0.1590576171875</v>
      </c>
      <c r="O614" s="46">
        <v>0.491306390977444</v>
      </c>
    </row>
    <row r="615" spans="1:15">
      <c r="A615" s="45" t="s">
        <v>200</v>
      </c>
      <c r="B615" s="46">
        <v>20</v>
      </c>
      <c r="C615" s="46" t="s">
        <v>210</v>
      </c>
      <c r="D615" s="46">
        <v>16</v>
      </c>
      <c r="E615" s="46">
        <v>-3.4751733232336803E-2</v>
      </c>
      <c r="F615" s="46">
        <v>-0.27614768407691898</v>
      </c>
      <c r="G615" s="46">
        <v>1.2098650696773601</v>
      </c>
      <c r="H615" s="46">
        <v>0.30246626741934002</v>
      </c>
      <c r="I615" s="46">
        <v>-2.8723643737895699E-2</v>
      </c>
      <c r="J615" s="46">
        <v>-0.11489457495158301</v>
      </c>
      <c r="K615" s="46">
        <v>0.91005258272878597</v>
      </c>
      <c r="L615" s="46">
        <v>1</v>
      </c>
      <c r="M615" s="46">
        <v>52</v>
      </c>
      <c r="N615" s="46">
        <v>0.433197021484375</v>
      </c>
      <c r="O615" s="46">
        <v>0.79108435866414495</v>
      </c>
    </row>
    <row r="616" spans="1:15">
      <c r="A616" s="45" t="s">
        <v>198</v>
      </c>
      <c r="B616" s="46">
        <v>20</v>
      </c>
      <c r="C616" s="46" t="s">
        <v>199</v>
      </c>
      <c r="D616" s="46">
        <v>18</v>
      </c>
      <c r="E616" s="46">
        <v>0.55736906113447504</v>
      </c>
      <c r="F616" s="46">
        <v>0.49009395802130801</v>
      </c>
      <c r="G616" s="46">
        <v>0.69205988368443305</v>
      </c>
      <c r="H616" s="46">
        <v>0.16312007891347899</v>
      </c>
      <c r="I616" s="46">
        <v>0.80537692513994297</v>
      </c>
      <c r="J616" s="46">
        <v>3.41692491106574</v>
      </c>
      <c r="K616" s="46">
        <v>3.28519151815811E-3</v>
      </c>
      <c r="L616" s="46">
        <v>5.0579552430509801E-2</v>
      </c>
      <c r="M616" s="46">
        <v>22</v>
      </c>
      <c r="N616" s="46">
        <v>4.00543212890625E-3</v>
      </c>
      <c r="O616" s="46">
        <v>5.18798828125E-2</v>
      </c>
    </row>
    <row r="617" spans="1:15">
      <c r="A617" s="45" t="s">
        <v>200</v>
      </c>
      <c r="B617" s="46">
        <v>20</v>
      </c>
      <c r="C617" s="46" t="s">
        <v>199</v>
      </c>
      <c r="D617" s="46">
        <v>18</v>
      </c>
      <c r="E617" s="46">
        <v>0.51070788037919301</v>
      </c>
      <c r="F617" s="46">
        <v>0.22943920442073701</v>
      </c>
      <c r="G617" s="46">
        <v>1.02785766958689</v>
      </c>
      <c r="H617" s="46">
        <v>0.24226837608649701</v>
      </c>
      <c r="I617" s="46">
        <v>0.49686634199504798</v>
      </c>
      <c r="J617" s="46">
        <v>2.10802535860832</v>
      </c>
      <c r="K617" s="46">
        <v>5.0173822231178299E-2</v>
      </c>
      <c r="L617" s="46">
        <v>0.25912556291545302</v>
      </c>
      <c r="M617" s="46">
        <v>44</v>
      </c>
      <c r="N617" s="46">
        <v>7.36846923828125E-2</v>
      </c>
      <c r="O617" s="46">
        <v>0.32807891520242799</v>
      </c>
    </row>
    <row r="618" spans="1:15">
      <c r="A618" s="45" t="s">
        <v>198</v>
      </c>
      <c r="B618" s="46">
        <v>20</v>
      </c>
      <c r="C618" s="46" t="s">
        <v>219</v>
      </c>
      <c r="D618" s="46">
        <v>19</v>
      </c>
      <c r="E618" s="46">
        <v>-1.7388414884932299E-2</v>
      </c>
      <c r="F618" s="46">
        <v>3.6264539247834099E-2</v>
      </c>
      <c r="G618" s="46">
        <v>1.0416357111999801</v>
      </c>
      <c r="H618" s="46">
        <v>0.238967621110728</v>
      </c>
      <c r="I618" s="46">
        <v>-1.6693374370681399E-2</v>
      </c>
      <c r="J618" s="46">
        <v>-7.27647319084921E-2</v>
      </c>
      <c r="K618" s="46">
        <v>0.94279580609273905</v>
      </c>
      <c r="L618" s="46">
        <v>1</v>
      </c>
      <c r="M618" s="46">
        <v>94</v>
      </c>
      <c r="N618" s="46">
        <v>0.98432159423828103</v>
      </c>
      <c r="O618" s="46">
        <v>1</v>
      </c>
    </row>
    <row r="619" spans="1:15">
      <c r="A619" s="45" t="s">
        <v>198</v>
      </c>
      <c r="B619" s="46">
        <v>20</v>
      </c>
      <c r="C619" s="46" t="s">
        <v>201</v>
      </c>
      <c r="D619" s="46">
        <v>19</v>
      </c>
      <c r="E619" s="46">
        <v>0.166091326588542</v>
      </c>
      <c r="F619" s="46">
        <v>0.241388176780132</v>
      </c>
      <c r="G619" s="46">
        <v>1.1951952836731901</v>
      </c>
      <c r="H619" s="46">
        <v>0.27419660312251898</v>
      </c>
      <c r="I619" s="46">
        <v>0.138965848390979</v>
      </c>
      <c r="J619" s="46">
        <v>0.60573808973967302</v>
      </c>
      <c r="K619" s="46">
        <v>0.55225093609377596</v>
      </c>
      <c r="L619" s="46">
        <v>0.85025804500475599</v>
      </c>
      <c r="M619" s="46">
        <v>63</v>
      </c>
      <c r="N619" s="46">
        <v>0.21011734008789101</v>
      </c>
      <c r="O619" s="46">
        <v>0.556674511401684</v>
      </c>
    </row>
    <row r="620" spans="1:15">
      <c r="A620" s="45" t="s">
        <v>200</v>
      </c>
      <c r="B620" s="46">
        <v>20</v>
      </c>
      <c r="C620" s="46" t="s">
        <v>219</v>
      </c>
      <c r="D620" s="46">
        <v>19</v>
      </c>
      <c r="E620" s="46">
        <v>-0.12473838551716</v>
      </c>
      <c r="F620" s="46">
        <v>-0.168893001221363</v>
      </c>
      <c r="G620" s="46">
        <v>1.0069160581696699</v>
      </c>
      <c r="H620" s="46">
        <v>0.23100238643104801</v>
      </c>
      <c r="I620" s="46">
        <v>-0.123881613074981</v>
      </c>
      <c r="J620" s="46">
        <v>-0.53998743235665103</v>
      </c>
      <c r="K620" s="46">
        <v>0.59582395947569999</v>
      </c>
      <c r="L620" s="46">
        <v>0.85446810357147795</v>
      </c>
      <c r="M620" s="46">
        <v>75</v>
      </c>
      <c r="N620" s="46">
        <v>0.44133377075195301</v>
      </c>
      <c r="O620" s="46">
        <v>0.80028523763020798</v>
      </c>
    </row>
    <row r="621" spans="1:15">
      <c r="A621" s="45" t="s">
        <v>200</v>
      </c>
      <c r="B621" s="46">
        <v>20</v>
      </c>
      <c r="C621" s="46" t="s">
        <v>201</v>
      </c>
      <c r="D621" s="46">
        <v>19</v>
      </c>
      <c r="E621" s="46">
        <v>0.375577007584662</v>
      </c>
      <c r="F621" s="46">
        <v>-6.3512857829498101E-2</v>
      </c>
      <c r="G621" s="46">
        <v>1.5471056341449001</v>
      </c>
      <c r="H621" s="46">
        <v>0.35493037443263198</v>
      </c>
      <c r="I621" s="46">
        <v>0.24276106252579699</v>
      </c>
      <c r="J621" s="46">
        <v>1.0581709389765099</v>
      </c>
      <c r="K621" s="46">
        <v>0.30397228047130198</v>
      </c>
      <c r="L621" s="46">
        <v>0.61041471975210104</v>
      </c>
      <c r="M621" s="46">
        <v>83</v>
      </c>
      <c r="N621" s="46">
        <v>0.65074920654296897</v>
      </c>
      <c r="O621" s="46">
        <v>0.92485821247100797</v>
      </c>
    </row>
    <row r="622" spans="1:15">
      <c r="A622" s="45" t="s">
        <v>198</v>
      </c>
      <c r="B622" s="46">
        <v>20</v>
      </c>
      <c r="C622" s="46" t="s">
        <v>204</v>
      </c>
      <c r="D622" s="46">
        <v>20</v>
      </c>
      <c r="E622" s="46">
        <v>0.16925488424099899</v>
      </c>
      <c r="F622" s="46">
        <v>0.12819305792374999</v>
      </c>
      <c r="G622" s="46">
        <v>0.37745825454625997</v>
      </c>
      <c r="H622" s="46">
        <v>8.4402231583385695E-2</v>
      </c>
      <c r="I622" s="46">
        <v>0.44840689586841698</v>
      </c>
      <c r="J622" s="46">
        <v>2.0053366014829002</v>
      </c>
      <c r="K622" s="46">
        <v>5.9382972097979297E-2</v>
      </c>
      <c r="L622" s="46">
        <v>0.28209091209382298</v>
      </c>
      <c r="M622" s="46">
        <v>60</v>
      </c>
      <c r="N622" s="46">
        <v>9.7307205200195299E-2</v>
      </c>
      <c r="O622" s="46">
        <v>0.37991712652325099</v>
      </c>
    </row>
    <row r="623" spans="1:15">
      <c r="A623" s="45" t="s">
        <v>200</v>
      </c>
      <c r="B623" s="46">
        <v>20</v>
      </c>
      <c r="C623" s="46" t="s">
        <v>204</v>
      </c>
      <c r="D623" s="46">
        <v>20</v>
      </c>
      <c r="E623" s="46">
        <v>0.182416503488287</v>
      </c>
      <c r="F623" s="46">
        <v>-1.55417235001382E-2</v>
      </c>
      <c r="G623" s="46">
        <v>0.59292503908549699</v>
      </c>
      <c r="H623" s="46">
        <v>0.132582069295689</v>
      </c>
      <c r="I623" s="46">
        <v>0.30765525397550803</v>
      </c>
      <c r="J623" s="46">
        <v>1.3758761230484</v>
      </c>
      <c r="K623" s="46">
        <v>0.18486316396733499</v>
      </c>
      <c r="L623" s="46">
        <v>0.47443721966115099</v>
      </c>
      <c r="M623" s="46">
        <v>80</v>
      </c>
      <c r="N623" s="46">
        <v>0.36827659606933599</v>
      </c>
      <c r="O623" s="46">
        <v>0.73296024973799601</v>
      </c>
    </row>
    <row r="624" spans="1:15">
      <c r="A624" s="45" t="s">
        <v>198</v>
      </c>
      <c r="B624" s="46">
        <v>20</v>
      </c>
      <c r="C624" s="46" t="s">
        <v>211</v>
      </c>
      <c r="D624" s="46">
        <v>27</v>
      </c>
      <c r="E624" s="46">
        <v>0.14154513063967999</v>
      </c>
      <c r="F624" s="46">
        <v>4.9764881789906103E-2</v>
      </c>
      <c r="G624" s="46">
        <v>1.3894606770094</v>
      </c>
      <c r="H624" s="46">
        <v>0.26740183196659201</v>
      </c>
      <c r="I624" s="46">
        <v>0.101870555231785</v>
      </c>
      <c r="J624" s="46">
        <v>0.52933493237011098</v>
      </c>
      <c r="K624" s="46">
        <v>0.601063969083382</v>
      </c>
      <c r="L624" s="46">
        <v>0.88055331915985602</v>
      </c>
      <c r="M624" s="46">
        <v>160</v>
      </c>
      <c r="N624" s="46">
        <v>0.49961102008819602</v>
      </c>
      <c r="O624" s="46">
        <v>0.82573475693211396</v>
      </c>
    </row>
    <row r="625" spans="1:15">
      <c r="A625" s="45" t="s">
        <v>200</v>
      </c>
      <c r="B625" s="46">
        <v>20</v>
      </c>
      <c r="C625" s="46" t="s">
        <v>211</v>
      </c>
      <c r="D625" s="46">
        <v>27</v>
      </c>
      <c r="E625" s="46">
        <v>0.47529050459704397</v>
      </c>
      <c r="F625" s="46">
        <v>-0.23669692045051899</v>
      </c>
      <c r="G625" s="46">
        <v>1.7555989336856499</v>
      </c>
      <c r="H625" s="46">
        <v>0.33786517231747598</v>
      </c>
      <c r="I625" s="46">
        <v>0.27072840811040699</v>
      </c>
      <c r="J625" s="46">
        <v>1.4067460736984001</v>
      </c>
      <c r="K625" s="46">
        <v>0.17134403109313101</v>
      </c>
      <c r="L625" s="46">
        <v>0.46144135106269002</v>
      </c>
      <c r="M625" s="46">
        <v>163</v>
      </c>
      <c r="N625" s="46">
        <v>0.54601769149303403</v>
      </c>
      <c r="O625" s="46">
        <v>0.866829642525907</v>
      </c>
    </row>
    <row r="626" spans="1:15">
      <c r="A626" s="45" t="s">
        <v>198</v>
      </c>
      <c r="B626" s="46">
        <v>20</v>
      </c>
      <c r="C626" s="46" t="s">
        <v>202</v>
      </c>
      <c r="D626" s="46">
        <v>28</v>
      </c>
      <c r="E626" s="46">
        <v>0.13841800640187499</v>
      </c>
      <c r="F626" s="46">
        <v>0.22116089933064501</v>
      </c>
      <c r="G626" s="46">
        <v>1.02317182461765</v>
      </c>
      <c r="H626" s="46">
        <v>0.19336129974475</v>
      </c>
      <c r="I626" s="46">
        <v>0.135283246734828</v>
      </c>
      <c r="J626" s="46">
        <v>0.71585165482749302</v>
      </c>
      <c r="K626" s="46">
        <v>0.48022870556628999</v>
      </c>
      <c r="L626" s="46">
        <v>0.794861305764894</v>
      </c>
      <c r="M626" s="46">
        <v>131</v>
      </c>
      <c r="N626" s="46">
        <v>0.10417398810386699</v>
      </c>
      <c r="O626" s="46">
        <v>0.40029069767441899</v>
      </c>
    </row>
    <row r="627" spans="1:15">
      <c r="A627" s="45" t="s">
        <v>200</v>
      </c>
      <c r="B627" s="46">
        <v>20</v>
      </c>
      <c r="C627" s="46" t="s">
        <v>202</v>
      </c>
      <c r="D627" s="46">
        <v>28</v>
      </c>
      <c r="E627" s="46">
        <v>0.13644429401213401</v>
      </c>
      <c r="F627" s="46">
        <v>-5.02725599505724E-2</v>
      </c>
      <c r="G627" s="46">
        <v>1.11629995041047</v>
      </c>
      <c r="H627" s="46">
        <v>0.21096086123856</v>
      </c>
      <c r="I627" s="46">
        <v>0.12222906035422</v>
      </c>
      <c r="J627" s="46">
        <v>0.64677539336474099</v>
      </c>
      <c r="K627" s="46">
        <v>0.52323808231744295</v>
      </c>
      <c r="L627" s="46">
        <v>0.81326147651625402</v>
      </c>
      <c r="M627" s="46">
        <v>196</v>
      </c>
      <c r="N627" s="46">
        <v>0.88417576253414198</v>
      </c>
      <c r="O627" s="46">
        <v>1</v>
      </c>
    </row>
    <row r="628" spans="1:15">
      <c r="A628" s="45" t="s">
        <v>198</v>
      </c>
      <c r="B628" s="46">
        <v>20</v>
      </c>
      <c r="C628" s="46" t="s">
        <v>212</v>
      </c>
      <c r="D628" s="46">
        <v>30</v>
      </c>
      <c r="E628" s="46">
        <v>-0.29347028410263998</v>
      </c>
      <c r="F628" s="46">
        <v>-2.7336687222268102E-2</v>
      </c>
      <c r="G628" s="46">
        <v>1.0271303708583801</v>
      </c>
      <c r="H628" s="46">
        <v>0.18752749120592699</v>
      </c>
      <c r="I628" s="46">
        <v>-0.28571863166443501</v>
      </c>
      <c r="J628" s="46">
        <v>-1.5649453966212099</v>
      </c>
      <c r="K628" s="46">
        <v>0.12844389093425701</v>
      </c>
      <c r="L628" s="46">
        <v>0.42779679592797598</v>
      </c>
      <c r="M628" s="46">
        <v>174</v>
      </c>
      <c r="N628" s="46">
        <v>0.23665234446525599</v>
      </c>
      <c r="O628" s="46">
        <v>0.59824046920821095</v>
      </c>
    </row>
    <row r="629" spans="1:15">
      <c r="A629" s="45" t="s">
        <v>198</v>
      </c>
      <c r="B629" s="46">
        <v>20</v>
      </c>
      <c r="C629" s="46" t="s">
        <v>220</v>
      </c>
      <c r="D629" s="46">
        <v>30</v>
      </c>
      <c r="E629" s="46">
        <v>-0.25501226337947203</v>
      </c>
      <c r="F629" s="46">
        <v>-0.118359463597408</v>
      </c>
      <c r="G629" s="46">
        <v>1.0962301716618099</v>
      </c>
      <c r="H629" s="46">
        <v>0.200143331078978</v>
      </c>
      <c r="I629" s="46">
        <v>-0.23262656873682999</v>
      </c>
      <c r="J629" s="46">
        <v>-1.27414819172188</v>
      </c>
      <c r="K629" s="46">
        <v>0.21272741102857801</v>
      </c>
      <c r="L629" s="46">
        <v>0.54822258581906103</v>
      </c>
      <c r="M629" s="46">
        <v>175</v>
      </c>
      <c r="N629" s="46">
        <v>0.244946429505944</v>
      </c>
      <c r="O629" s="46">
        <v>0.59824046920821095</v>
      </c>
    </row>
    <row r="630" spans="1:15">
      <c r="A630" s="45" t="s">
        <v>198</v>
      </c>
      <c r="B630" s="46">
        <v>20</v>
      </c>
      <c r="C630" s="46" t="s">
        <v>207</v>
      </c>
      <c r="D630" s="46">
        <v>30</v>
      </c>
      <c r="E630" s="46">
        <v>-1.83985113768001E-3</v>
      </c>
      <c r="F630" s="46">
        <v>3.7036231779499697E-2</v>
      </c>
      <c r="G630" s="46">
        <v>1.2810087207404199</v>
      </c>
      <c r="H630" s="46">
        <v>0.233879124236788</v>
      </c>
      <c r="I630" s="46">
        <v>-1.4362518442626801E-3</v>
      </c>
      <c r="J630" s="46">
        <v>-7.8666753336106704E-3</v>
      </c>
      <c r="K630" s="46">
        <v>0.99377723389642802</v>
      </c>
      <c r="L630" s="46">
        <v>1</v>
      </c>
      <c r="M630" s="46">
        <v>229</v>
      </c>
      <c r="N630" s="46">
        <v>0.95152647420764003</v>
      </c>
      <c r="O630" s="46">
        <v>1</v>
      </c>
    </row>
    <row r="631" spans="1:15">
      <c r="A631" s="45" t="s">
        <v>200</v>
      </c>
      <c r="B631" s="46">
        <v>20</v>
      </c>
      <c r="C631" s="46" t="s">
        <v>212</v>
      </c>
      <c r="D631" s="46">
        <v>30</v>
      </c>
      <c r="E631" s="46">
        <v>-0.103247394972419</v>
      </c>
      <c r="F631" s="46">
        <v>-0.16050466581976899</v>
      </c>
      <c r="G631" s="46">
        <v>1.07482910419387</v>
      </c>
      <c r="H631" s="46">
        <v>0.196236048610018</v>
      </c>
      <c r="I631" s="46">
        <v>-9.6059359175852899E-2</v>
      </c>
      <c r="J631" s="46">
        <v>-0.52613877880105497</v>
      </c>
      <c r="K631" s="46">
        <v>0.60279269148613601</v>
      </c>
      <c r="L631" s="46">
        <v>0.85769868895716295</v>
      </c>
      <c r="M631" s="46">
        <v>185</v>
      </c>
      <c r="N631" s="46">
        <v>0.33874178491532803</v>
      </c>
      <c r="O631" s="46">
        <v>0.70086561768132305</v>
      </c>
    </row>
    <row r="632" spans="1:15">
      <c r="A632" s="45" t="s">
        <v>200</v>
      </c>
      <c r="B632" s="46">
        <v>20</v>
      </c>
      <c r="C632" s="46" t="s">
        <v>220</v>
      </c>
      <c r="D632" s="46">
        <v>30</v>
      </c>
      <c r="E632" s="46">
        <v>-2.00013231953435E-2</v>
      </c>
      <c r="F632" s="46">
        <v>-0.28766654598956298</v>
      </c>
      <c r="G632" s="46">
        <v>1.1733245532399501</v>
      </c>
      <c r="H632" s="46">
        <v>0.214218775028063</v>
      </c>
      <c r="I632" s="46">
        <v>-1.7046709829870201E-2</v>
      </c>
      <c r="J632" s="46">
        <v>-9.3368675050649802E-2</v>
      </c>
      <c r="K632" s="46">
        <v>0.92625276130288603</v>
      </c>
      <c r="L632" s="46">
        <v>1</v>
      </c>
      <c r="M632" s="46">
        <v>208</v>
      </c>
      <c r="N632" s="46">
        <v>0.62634628824889704</v>
      </c>
      <c r="O632" s="46">
        <v>0.90459924108159195</v>
      </c>
    </row>
    <row r="633" spans="1:15">
      <c r="A633" s="45" t="s">
        <v>200</v>
      </c>
      <c r="B633" s="46">
        <v>20</v>
      </c>
      <c r="C633" s="46" t="s">
        <v>207</v>
      </c>
      <c r="D633" s="46">
        <v>30</v>
      </c>
      <c r="E633" s="46">
        <v>0.30095585147041698</v>
      </c>
      <c r="F633" s="46">
        <v>-0.17276476598052701</v>
      </c>
      <c r="G633" s="46">
        <v>1.78457716210849</v>
      </c>
      <c r="H633" s="46">
        <v>0.32581772243179002</v>
      </c>
      <c r="I633" s="46">
        <v>0.16864266665546501</v>
      </c>
      <c r="J633" s="46">
        <v>0.923693926850224</v>
      </c>
      <c r="K633" s="46">
        <v>0.363267972111116</v>
      </c>
      <c r="L633" s="46">
        <v>0.67216930894029603</v>
      </c>
      <c r="M633" s="46">
        <v>220</v>
      </c>
      <c r="N633" s="46">
        <v>0.80783041566610303</v>
      </c>
      <c r="O633" s="46">
        <v>1</v>
      </c>
    </row>
    <row r="634" spans="1:15">
      <c r="A634" s="45" t="s">
        <v>198</v>
      </c>
      <c r="B634" s="46">
        <v>20</v>
      </c>
      <c r="C634" s="46" t="s">
        <v>218</v>
      </c>
      <c r="D634" s="46">
        <v>31</v>
      </c>
      <c r="E634" s="46">
        <v>-0.199075935465443</v>
      </c>
      <c r="F634" s="46">
        <v>-0.27347563001547498</v>
      </c>
      <c r="G634" s="46">
        <v>0.52208592631550699</v>
      </c>
      <c r="H634" s="46">
        <v>9.3769400479825099E-2</v>
      </c>
      <c r="I634" s="46">
        <v>-0.38130875672204401</v>
      </c>
      <c r="J634" s="46">
        <v>-2.1230373069120199</v>
      </c>
      <c r="K634" s="46">
        <v>4.2114012934596101E-2</v>
      </c>
      <c r="L634" s="46">
        <v>0.230637815802889</v>
      </c>
      <c r="M634" s="46">
        <v>146</v>
      </c>
      <c r="N634" s="46">
        <v>4.5629615895450101E-2</v>
      </c>
      <c r="O634" s="46">
        <v>0.24849750518798799</v>
      </c>
    </row>
    <row r="635" spans="1:15">
      <c r="A635" s="45" t="s">
        <v>200</v>
      </c>
      <c r="B635" s="46">
        <v>20</v>
      </c>
      <c r="C635" s="46" t="s">
        <v>218</v>
      </c>
      <c r="D635" s="46">
        <v>31</v>
      </c>
      <c r="E635" s="46">
        <v>-0.232760868321293</v>
      </c>
      <c r="F635" s="46">
        <v>-0.29162952805458803</v>
      </c>
      <c r="G635" s="46">
        <v>0.48105583480400499</v>
      </c>
      <c r="H635" s="46">
        <v>8.6400178501715594E-2</v>
      </c>
      <c r="I635" s="46">
        <v>-0.48385416303312501</v>
      </c>
      <c r="J635" s="46">
        <v>-2.69398596574278</v>
      </c>
      <c r="K635" s="46">
        <v>1.14489484557994E-2</v>
      </c>
      <c r="L635" s="46">
        <v>0.111843941097221</v>
      </c>
      <c r="M635" s="46">
        <v>102</v>
      </c>
      <c r="N635" s="46">
        <v>3.3502401784062399E-3</v>
      </c>
      <c r="O635" s="46">
        <v>4.8817785456776598E-2</v>
      </c>
    </row>
    <row r="636" spans="1:15">
      <c r="A636" s="45" t="s">
        <v>198</v>
      </c>
      <c r="B636" s="46">
        <v>20</v>
      </c>
      <c r="C636" s="46" t="s">
        <v>209</v>
      </c>
      <c r="D636" s="46">
        <v>35</v>
      </c>
      <c r="E636" s="46">
        <v>-2.26140929917019E-2</v>
      </c>
      <c r="F636" s="46">
        <v>-0.104924934000635</v>
      </c>
      <c r="G636" s="46">
        <v>1.0408163649657101</v>
      </c>
      <c r="H636" s="46">
        <v>0.17593007584836801</v>
      </c>
      <c r="I636" s="46">
        <v>-2.1727265013215698E-2</v>
      </c>
      <c r="J636" s="46">
        <v>-0.128540233286733</v>
      </c>
      <c r="K636" s="46">
        <v>0.89847880584245299</v>
      </c>
      <c r="L636" s="46">
        <v>1</v>
      </c>
      <c r="M636" s="46">
        <v>296</v>
      </c>
      <c r="N636" s="46">
        <v>0.76473825244465798</v>
      </c>
      <c r="O636" s="46">
        <v>0.96449213909558196</v>
      </c>
    </row>
    <row r="637" spans="1:15">
      <c r="A637" s="45" t="s">
        <v>200</v>
      </c>
      <c r="B637" s="46">
        <v>20</v>
      </c>
      <c r="C637" s="46" t="s">
        <v>209</v>
      </c>
      <c r="D637" s="46">
        <v>35</v>
      </c>
      <c r="E637" s="46">
        <v>0.25952857576977001</v>
      </c>
      <c r="F637" s="46">
        <v>-0.34154460162426398</v>
      </c>
      <c r="G637" s="46">
        <v>1.68514267561872</v>
      </c>
      <c r="H637" s="46">
        <v>0.28484110042475103</v>
      </c>
      <c r="I637" s="46">
        <v>0.154009853008132</v>
      </c>
      <c r="J637" s="46">
        <v>0.91113457777955598</v>
      </c>
      <c r="K637" s="46">
        <v>0.36863938105530902</v>
      </c>
      <c r="L637" s="46">
        <v>0.67689987648565098</v>
      </c>
      <c r="M637" s="46">
        <v>306</v>
      </c>
      <c r="N637" s="46">
        <v>0.89066798420390103</v>
      </c>
      <c r="O637" s="46">
        <v>1</v>
      </c>
    </row>
    <row r="638" spans="1:15">
      <c r="A638" s="45" t="s">
        <v>198</v>
      </c>
      <c r="B638" s="46">
        <v>20</v>
      </c>
      <c r="C638" s="46" t="s">
        <v>205</v>
      </c>
      <c r="D638" s="46">
        <v>39</v>
      </c>
      <c r="E638" s="46">
        <v>-9.6411700769783795E-2</v>
      </c>
      <c r="F638" s="46">
        <v>3.1447344922108503E-2</v>
      </c>
      <c r="G638" s="46">
        <v>0.51545105337488595</v>
      </c>
      <c r="H638" s="46">
        <v>8.2538225553807798E-2</v>
      </c>
      <c r="I638" s="46">
        <v>-0.18704336743233699</v>
      </c>
      <c r="J638" s="46">
        <v>-1.1680854552286399</v>
      </c>
      <c r="K638" s="46">
        <v>0.25004890493750598</v>
      </c>
      <c r="L638" s="46">
        <v>0.59108997873331104</v>
      </c>
      <c r="M638" s="46">
        <v>362</v>
      </c>
      <c r="N638" s="46">
        <v>0.70426083584243304</v>
      </c>
      <c r="O638" s="46">
        <v>0.95054760767408597</v>
      </c>
    </row>
    <row r="639" spans="1:15">
      <c r="A639" s="45" t="s">
        <v>200</v>
      </c>
      <c r="B639" s="46">
        <v>20</v>
      </c>
      <c r="C639" s="46" t="s">
        <v>205</v>
      </c>
      <c r="D639" s="46">
        <v>39</v>
      </c>
      <c r="E639" s="46">
        <v>-7.8947936592463505E-2</v>
      </c>
      <c r="F639" s="46">
        <v>-3.8278347944633098E-2</v>
      </c>
      <c r="G639" s="46">
        <v>0.51238218248263401</v>
      </c>
      <c r="H639" s="46">
        <v>8.2046812923565499E-2</v>
      </c>
      <c r="I639" s="46">
        <v>-0.15408017548529701</v>
      </c>
      <c r="J639" s="46">
        <v>-0.96223038749855105</v>
      </c>
      <c r="K639" s="46">
        <v>0.34201730557215998</v>
      </c>
      <c r="L639" s="46">
        <v>0.64903749150437795</v>
      </c>
      <c r="M639" s="46">
        <v>348</v>
      </c>
      <c r="N639" s="46">
        <v>0.56649979294888897</v>
      </c>
      <c r="O639" s="46">
        <v>0.88150243056024402</v>
      </c>
    </row>
    <row r="640" spans="1:15">
      <c r="A640" s="45" t="s">
        <v>198</v>
      </c>
      <c r="B640" s="46">
        <v>20</v>
      </c>
      <c r="C640" s="46" t="s">
        <v>206</v>
      </c>
      <c r="D640" s="46">
        <v>52</v>
      </c>
      <c r="E640" s="46">
        <v>-4.4377481522443599E-2</v>
      </c>
      <c r="F640" s="46">
        <v>-7.7847408008699104E-2</v>
      </c>
      <c r="G640" s="46">
        <v>0.43017152799154901</v>
      </c>
      <c r="H640" s="46">
        <v>5.96540577468547E-2</v>
      </c>
      <c r="I640" s="46">
        <v>-0.10316229372418</v>
      </c>
      <c r="J640" s="46">
        <v>-0.74391387943401899</v>
      </c>
      <c r="K640" s="46">
        <v>0.46034237736594902</v>
      </c>
      <c r="L640" s="46">
        <v>0.77806266653138101</v>
      </c>
      <c r="M640" s="46">
        <v>610</v>
      </c>
      <c r="N640" s="46">
        <v>0.4718659039427</v>
      </c>
      <c r="O640" s="46">
        <v>0.82573475693211396</v>
      </c>
    </row>
    <row r="641" spans="1:15">
      <c r="A641" s="45" t="s">
        <v>200</v>
      </c>
      <c r="B641" s="46">
        <v>20</v>
      </c>
      <c r="C641" s="46" t="s">
        <v>206</v>
      </c>
      <c r="D641" s="46">
        <v>52</v>
      </c>
      <c r="E641" s="46">
        <v>3.97844094049729E-3</v>
      </c>
      <c r="F641" s="46">
        <v>-0.134677679095109</v>
      </c>
      <c r="G641" s="46">
        <v>0.59558979790822297</v>
      </c>
      <c r="H641" s="46">
        <v>8.2593444442358999E-2</v>
      </c>
      <c r="I641" s="46">
        <v>6.6798339301143298E-3</v>
      </c>
      <c r="J641" s="46">
        <v>4.8168967493222699E-2</v>
      </c>
      <c r="K641" s="46">
        <v>0.96176972415419104</v>
      </c>
      <c r="L641" s="46">
        <v>1</v>
      </c>
      <c r="M641" s="46">
        <v>626</v>
      </c>
      <c r="N641" s="46">
        <v>0.56614663051327596</v>
      </c>
      <c r="O641" s="46">
        <v>0.88150243056024402</v>
      </c>
    </row>
    <row r="642" spans="1:15">
      <c r="A642" s="45" t="s">
        <v>198</v>
      </c>
      <c r="B642" s="46">
        <v>21</v>
      </c>
      <c r="C642" s="46" t="s">
        <v>203</v>
      </c>
      <c r="D642" s="46">
        <v>7</v>
      </c>
      <c r="E642" s="46">
        <v>0.66508907622083002</v>
      </c>
      <c r="F642" s="46">
        <v>0.71421365532921699</v>
      </c>
      <c r="G642" s="46">
        <v>0.72144679276220403</v>
      </c>
      <c r="H642" s="46">
        <v>0.27268125683056399</v>
      </c>
      <c r="I642" s="46">
        <v>0.92188236595300799</v>
      </c>
      <c r="J642" s="46">
        <v>2.4390714783675</v>
      </c>
      <c r="K642" s="46">
        <v>5.05354168326453E-2</v>
      </c>
      <c r="L642" s="46">
        <v>0.25454876626813899</v>
      </c>
      <c r="M642" s="46">
        <v>3</v>
      </c>
      <c r="N642" s="46">
        <v>7.8125E-2</v>
      </c>
      <c r="O642" s="46">
        <v>0.33730158730158699</v>
      </c>
    </row>
    <row r="643" spans="1:15">
      <c r="A643" s="45" t="s">
        <v>200</v>
      </c>
      <c r="B643" s="46">
        <v>21</v>
      </c>
      <c r="C643" s="46" t="s">
        <v>203</v>
      </c>
      <c r="D643" s="46">
        <v>7</v>
      </c>
      <c r="E643" s="46">
        <v>0.74311769954776397</v>
      </c>
      <c r="F643" s="46">
        <v>0.48151358158609298</v>
      </c>
      <c r="G643" s="46">
        <v>1.12994170110825</v>
      </c>
      <c r="H643" s="46">
        <v>0.42707781959053098</v>
      </c>
      <c r="I643" s="46">
        <v>0.65766021275160502</v>
      </c>
      <c r="J643" s="46">
        <v>1.7400053701225799</v>
      </c>
      <c r="K643" s="46">
        <v>0.13250939762797601</v>
      </c>
      <c r="L643" s="46">
        <v>0.41371372508647702</v>
      </c>
      <c r="M643" s="46">
        <v>5</v>
      </c>
      <c r="N643" s="46">
        <v>0.15625</v>
      </c>
      <c r="O643" s="46">
        <v>0.491306390977444</v>
      </c>
    </row>
    <row r="644" spans="1:15">
      <c r="A644" s="45" t="s">
        <v>198</v>
      </c>
      <c r="B644" s="46">
        <v>21</v>
      </c>
      <c r="C644" s="46" t="s">
        <v>199</v>
      </c>
      <c r="D644" s="46">
        <v>11</v>
      </c>
      <c r="E644" s="46">
        <v>0.166817453295973</v>
      </c>
      <c r="F644" s="46">
        <v>0.50327027075395403</v>
      </c>
      <c r="G644" s="46">
        <v>1.11719444573166</v>
      </c>
      <c r="H644" s="46">
        <v>0.33684679948736201</v>
      </c>
      <c r="I644" s="46">
        <v>0.14931819069931301</v>
      </c>
      <c r="J644" s="46">
        <v>0.49523241292435599</v>
      </c>
      <c r="K644" s="46">
        <v>0.63113679210723095</v>
      </c>
      <c r="L644" s="46">
        <v>0.90348174782333002</v>
      </c>
      <c r="M644" s="46">
        <v>25</v>
      </c>
      <c r="N644" s="46">
        <v>0.51953125</v>
      </c>
      <c r="O644" s="46">
        <v>0.839480198019802</v>
      </c>
    </row>
    <row r="645" spans="1:15">
      <c r="A645" s="45" t="s">
        <v>200</v>
      </c>
      <c r="B645" s="46">
        <v>21</v>
      </c>
      <c r="C645" s="46" t="s">
        <v>199</v>
      </c>
      <c r="D645" s="46">
        <v>11</v>
      </c>
      <c r="E645" s="46">
        <v>0.398729288963589</v>
      </c>
      <c r="F645" s="46">
        <v>0.34405763544805801</v>
      </c>
      <c r="G645" s="46">
        <v>1.25657624266279</v>
      </c>
      <c r="H645" s="46">
        <v>0.37887199248973102</v>
      </c>
      <c r="I645" s="46">
        <v>0.31731404384874401</v>
      </c>
      <c r="J645" s="46">
        <v>1.0524116241566599</v>
      </c>
      <c r="K645" s="46">
        <v>0.317376355060416</v>
      </c>
      <c r="L645" s="46">
        <v>0.61808855782648997</v>
      </c>
      <c r="M645" s="46">
        <v>22</v>
      </c>
      <c r="N645" s="46">
        <v>0.365234375</v>
      </c>
      <c r="O645" s="46">
        <v>0.72868276283618605</v>
      </c>
    </row>
    <row r="646" spans="1:15">
      <c r="A646" s="45" t="s">
        <v>198</v>
      </c>
      <c r="B646" s="46">
        <v>21</v>
      </c>
      <c r="C646" s="46" t="s">
        <v>208</v>
      </c>
      <c r="D646" s="46">
        <v>13</v>
      </c>
      <c r="E646" s="46">
        <v>0.47910121202755701</v>
      </c>
      <c r="F646" s="46">
        <v>0.47899925154336698</v>
      </c>
      <c r="G646" s="46">
        <v>0.47120763638359497</v>
      </c>
      <c r="H646" s="46">
        <v>0.130689484182403</v>
      </c>
      <c r="I646" s="46">
        <v>1.01675179906791</v>
      </c>
      <c r="J646" s="46">
        <v>3.6659507459595999</v>
      </c>
      <c r="K646" s="46">
        <v>3.2308189013295898E-3</v>
      </c>
      <c r="L646" s="46">
        <v>5.0579552430509801E-2</v>
      </c>
      <c r="M646" s="46">
        <v>6</v>
      </c>
      <c r="N646" s="46">
        <v>3.41796875E-3</v>
      </c>
      <c r="O646" s="46">
        <v>4.8087284482758598E-2</v>
      </c>
    </row>
    <row r="647" spans="1:15">
      <c r="A647" s="45" t="s">
        <v>198</v>
      </c>
      <c r="B647" s="46">
        <v>21</v>
      </c>
      <c r="C647" s="46" t="s">
        <v>210</v>
      </c>
      <c r="D647" s="46">
        <v>13</v>
      </c>
      <c r="E647" s="46">
        <v>0.40464413989861597</v>
      </c>
      <c r="F647" s="46">
        <v>0.37296787905774198</v>
      </c>
      <c r="G647" s="46">
        <v>0.43343962038196499</v>
      </c>
      <c r="H647" s="46">
        <v>0.120214521238832</v>
      </c>
      <c r="I647" s="46">
        <v>0.93356518617755102</v>
      </c>
      <c r="J647" s="46">
        <v>3.3660171477512502</v>
      </c>
      <c r="K647" s="46">
        <v>5.6113898501902503E-3</v>
      </c>
      <c r="L647" s="46">
        <v>7.2680859011987994E-2</v>
      </c>
      <c r="M647" s="46">
        <v>9</v>
      </c>
      <c r="N647" s="46">
        <v>8.056640625E-3</v>
      </c>
      <c r="O647" s="46">
        <v>8.6814528617721307E-2</v>
      </c>
    </row>
    <row r="648" spans="1:15">
      <c r="A648" s="45" t="s">
        <v>200</v>
      </c>
      <c r="B648" s="46">
        <v>21</v>
      </c>
      <c r="C648" s="46" t="s">
        <v>208</v>
      </c>
      <c r="D648" s="46">
        <v>13</v>
      </c>
      <c r="E648" s="46">
        <v>0.60096548342297895</v>
      </c>
      <c r="F648" s="46">
        <v>0.42953547625248401</v>
      </c>
      <c r="G648" s="46">
        <v>0.79962852882235202</v>
      </c>
      <c r="H648" s="46">
        <v>0.221777050922525</v>
      </c>
      <c r="I648" s="46">
        <v>0.75155583094070899</v>
      </c>
      <c r="J648" s="46">
        <v>2.7097730848306698</v>
      </c>
      <c r="K648" s="46">
        <v>1.8963353148207501E-2</v>
      </c>
      <c r="L648" s="46">
        <v>0.15170682518566</v>
      </c>
      <c r="M648" s="46">
        <v>9</v>
      </c>
      <c r="N648" s="46">
        <v>8.056640625E-3</v>
      </c>
      <c r="O648" s="46">
        <v>8.9379796981811505E-2</v>
      </c>
    </row>
    <row r="649" spans="1:15">
      <c r="A649" s="45" t="s">
        <v>200</v>
      </c>
      <c r="B649" s="46">
        <v>21</v>
      </c>
      <c r="C649" s="46" t="s">
        <v>210</v>
      </c>
      <c r="D649" s="46">
        <v>13</v>
      </c>
      <c r="E649" s="46">
        <v>0.56905005822495602</v>
      </c>
      <c r="F649" s="46">
        <v>0.62379552981573305</v>
      </c>
      <c r="G649" s="46">
        <v>0.78134248884369595</v>
      </c>
      <c r="H649" s="46">
        <v>0.216705415940354</v>
      </c>
      <c r="I649" s="46">
        <v>0.72829785446211803</v>
      </c>
      <c r="J649" s="46">
        <v>2.6259152580735798</v>
      </c>
      <c r="K649" s="46">
        <v>2.2141944204873799E-2</v>
      </c>
      <c r="L649" s="46">
        <v>0.16164613538729899</v>
      </c>
      <c r="M649" s="46">
        <v>16</v>
      </c>
      <c r="N649" s="46">
        <v>3.9794921875E-2</v>
      </c>
      <c r="O649" s="46">
        <v>0.23030252659574499</v>
      </c>
    </row>
    <row r="650" spans="1:15">
      <c r="A650" s="45" t="s">
        <v>198</v>
      </c>
      <c r="B650" s="46">
        <v>21</v>
      </c>
      <c r="C650" s="46" t="s">
        <v>219</v>
      </c>
      <c r="D650" s="46">
        <v>14</v>
      </c>
      <c r="E650" s="46">
        <v>0.24512324168482899</v>
      </c>
      <c r="F650" s="46">
        <v>0.55839515776011495</v>
      </c>
      <c r="G650" s="46">
        <v>1.04313139268739</v>
      </c>
      <c r="H650" s="46">
        <v>0.27878859148746798</v>
      </c>
      <c r="I650" s="46">
        <v>0.23498788685989599</v>
      </c>
      <c r="J650" s="46">
        <v>0.87924416267173</v>
      </c>
      <c r="K650" s="46">
        <v>0.39523092234240997</v>
      </c>
      <c r="L650" s="46">
        <v>0.72345719070043601</v>
      </c>
      <c r="M650" s="46">
        <v>35</v>
      </c>
      <c r="N650" s="46">
        <v>0.2957763671875</v>
      </c>
      <c r="O650" s="46">
        <v>0.668569295360111</v>
      </c>
    </row>
    <row r="651" spans="1:15">
      <c r="A651" s="45" t="s">
        <v>198</v>
      </c>
      <c r="B651" s="46">
        <v>21</v>
      </c>
      <c r="C651" s="46" t="s">
        <v>204</v>
      </c>
      <c r="D651" s="46">
        <v>14</v>
      </c>
      <c r="E651" s="46">
        <v>0.37073752419209699</v>
      </c>
      <c r="F651" s="46">
        <v>0.32163009583183499</v>
      </c>
      <c r="G651" s="46">
        <v>0.48572502786146798</v>
      </c>
      <c r="H651" s="46">
        <v>0.129815474174203</v>
      </c>
      <c r="I651" s="46">
        <v>0.76326625750451105</v>
      </c>
      <c r="J651" s="46">
        <v>2.85588083046706</v>
      </c>
      <c r="K651" s="46">
        <v>1.35038501624332E-2</v>
      </c>
      <c r="L651" s="46">
        <v>0.117224912048356</v>
      </c>
      <c r="M651" s="46">
        <v>16</v>
      </c>
      <c r="N651" s="46">
        <v>2.0263671875E-2</v>
      </c>
      <c r="O651" s="46">
        <v>0.154164167724303</v>
      </c>
    </row>
    <row r="652" spans="1:15">
      <c r="A652" s="45" t="s">
        <v>200</v>
      </c>
      <c r="B652" s="46">
        <v>21</v>
      </c>
      <c r="C652" s="46" t="s">
        <v>219</v>
      </c>
      <c r="D652" s="46">
        <v>14</v>
      </c>
      <c r="E652" s="46">
        <v>0.22512154784354901</v>
      </c>
      <c r="F652" s="46">
        <v>0.245425356288302</v>
      </c>
      <c r="G652" s="46">
        <v>1.1673663171966699</v>
      </c>
      <c r="H652" s="46">
        <v>0.31199177170071601</v>
      </c>
      <c r="I652" s="46">
        <v>0.192845677082887</v>
      </c>
      <c r="J652" s="46">
        <v>0.72156245216460702</v>
      </c>
      <c r="K652" s="46">
        <v>0.48334022497997597</v>
      </c>
      <c r="L652" s="46">
        <v>0.77792036209794901</v>
      </c>
      <c r="M652" s="46">
        <v>40</v>
      </c>
      <c r="N652" s="46">
        <v>0.463134765625</v>
      </c>
      <c r="O652" s="46">
        <v>0.82001387305525797</v>
      </c>
    </row>
    <row r="653" spans="1:15">
      <c r="A653" s="45" t="s">
        <v>200</v>
      </c>
      <c r="B653" s="46">
        <v>21</v>
      </c>
      <c r="C653" s="46" t="s">
        <v>204</v>
      </c>
      <c r="D653" s="46">
        <v>14</v>
      </c>
      <c r="E653" s="46">
        <v>0.656440644750375</v>
      </c>
      <c r="F653" s="46">
        <v>0.37323614462516802</v>
      </c>
      <c r="G653" s="46">
        <v>0.881482818869191</v>
      </c>
      <c r="H653" s="46">
        <v>0.235586192895445</v>
      </c>
      <c r="I653" s="46">
        <v>0.74470044191274098</v>
      </c>
      <c r="J653" s="46">
        <v>2.78641390941663</v>
      </c>
      <c r="K653" s="46">
        <v>1.5425607458846999E-2</v>
      </c>
      <c r="L653" s="46">
        <v>0.139587465030024</v>
      </c>
      <c r="M653" s="46">
        <v>18</v>
      </c>
      <c r="N653" s="46">
        <v>2.9541015625E-2</v>
      </c>
      <c r="O653" s="46">
        <v>0.18925781250000001</v>
      </c>
    </row>
    <row r="654" spans="1:15">
      <c r="A654" s="45" t="s">
        <v>198</v>
      </c>
      <c r="B654" s="46">
        <v>21</v>
      </c>
      <c r="C654" s="46" t="s">
        <v>212</v>
      </c>
      <c r="D654" s="46">
        <v>18</v>
      </c>
      <c r="E654" s="46">
        <v>0.138980501922155</v>
      </c>
      <c r="F654" s="46">
        <v>0.31337995079159803</v>
      </c>
      <c r="G654" s="46">
        <v>0.466768106370408</v>
      </c>
      <c r="H654" s="46">
        <v>0.11001829775204</v>
      </c>
      <c r="I654" s="46">
        <v>0.29775063896903398</v>
      </c>
      <c r="J654" s="46">
        <v>1.2632489755057901</v>
      </c>
      <c r="K654" s="46">
        <v>0.22355076956226899</v>
      </c>
      <c r="L654" s="46">
        <v>0.56242053823301696</v>
      </c>
      <c r="M654" s="46">
        <v>55</v>
      </c>
      <c r="N654" s="46">
        <v>0.196388244628906</v>
      </c>
      <c r="O654" s="46">
        <v>0.53876655046330002</v>
      </c>
    </row>
    <row r="655" spans="1:15">
      <c r="A655" s="45" t="s">
        <v>198</v>
      </c>
      <c r="B655" s="46">
        <v>21</v>
      </c>
      <c r="C655" s="46" t="s">
        <v>220</v>
      </c>
      <c r="D655" s="46">
        <v>18</v>
      </c>
      <c r="E655" s="46">
        <v>-2.8030587370482099E-2</v>
      </c>
      <c r="F655" s="46">
        <v>3.9259630766779997E-2</v>
      </c>
      <c r="G655" s="46">
        <v>0.56921834524826898</v>
      </c>
      <c r="H655" s="46">
        <v>0.13416605063361201</v>
      </c>
      <c r="I655" s="46">
        <v>-4.92439985542917E-2</v>
      </c>
      <c r="J655" s="46">
        <v>-0.20892459186288101</v>
      </c>
      <c r="K655" s="46">
        <v>0.83699003792621396</v>
      </c>
      <c r="L655" s="46">
        <v>1</v>
      </c>
      <c r="M655" s="46">
        <v>81</v>
      </c>
      <c r="N655" s="46">
        <v>0.86504364013671897</v>
      </c>
      <c r="O655" s="46">
        <v>1</v>
      </c>
    </row>
    <row r="656" spans="1:15">
      <c r="A656" s="45" t="s">
        <v>200</v>
      </c>
      <c r="B656" s="46">
        <v>21</v>
      </c>
      <c r="C656" s="46" t="s">
        <v>212</v>
      </c>
      <c r="D656" s="46">
        <v>18</v>
      </c>
      <c r="E656" s="46">
        <v>0.327594058806984</v>
      </c>
      <c r="F656" s="46">
        <v>0.29073401610635802</v>
      </c>
      <c r="G656" s="46">
        <v>0.72376877569708098</v>
      </c>
      <c r="H656" s="46">
        <v>0.170593936435497</v>
      </c>
      <c r="I656" s="46">
        <v>0.452622536101353</v>
      </c>
      <c r="J656" s="46">
        <v>1.92031478757072</v>
      </c>
      <c r="K656" s="46">
        <v>7.1755807342816197E-2</v>
      </c>
      <c r="L656" s="46">
        <v>0.32774181220551402</v>
      </c>
      <c r="M656" s="46">
        <v>49</v>
      </c>
      <c r="N656" s="46">
        <v>0.118705749511719</v>
      </c>
      <c r="O656" s="46">
        <v>0.438298152043269</v>
      </c>
    </row>
    <row r="657" spans="1:15">
      <c r="A657" s="45" t="s">
        <v>200</v>
      </c>
      <c r="B657" s="46">
        <v>21</v>
      </c>
      <c r="C657" s="46" t="s">
        <v>220</v>
      </c>
      <c r="D657" s="46">
        <v>18</v>
      </c>
      <c r="E657" s="46">
        <v>-1.8804789204055102E-2</v>
      </c>
      <c r="F657" s="46">
        <v>-0.22122484440311499</v>
      </c>
      <c r="G657" s="46">
        <v>0.69376012845555601</v>
      </c>
      <c r="H657" s="46">
        <v>0.163520830449258</v>
      </c>
      <c r="I657" s="46">
        <v>-2.71056067259417E-2</v>
      </c>
      <c r="J657" s="46">
        <v>-0.11499934994453399</v>
      </c>
      <c r="K657" s="46">
        <v>0.90979303780557796</v>
      </c>
      <c r="L657" s="46">
        <v>1</v>
      </c>
      <c r="M657" s="46">
        <v>84</v>
      </c>
      <c r="N657" s="46">
        <v>0.96611785888671897</v>
      </c>
      <c r="O657" s="46">
        <v>1</v>
      </c>
    </row>
    <row r="658" spans="1:15">
      <c r="A658" s="45" t="s">
        <v>198</v>
      </c>
      <c r="B658" s="46">
        <v>21</v>
      </c>
      <c r="C658" s="46" t="s">
        <v>218</v>
      </c>
      <c r="D658" s="46">
        <v>30</v>
      </c>
      <c r="E658" s="46">
        <v>0.10578165604508701</v>
      </c>
      <c r="F658" s="46">
        <v>0.22783072241923899</v>
      </c>
      <c r="G658" s="46">
        <v>0.48858413886291502</v>
      </c>
      <c r="H658" s="46">
        <v>8.9202851364818397E-2</v>
      </c>
      <c r="I658" s="46">
        <v>0.216506529031567</v>
      </c>
      <c r="J658" s="46">
        <v>1.1858550979773601</v>
      </c>
      <c r="K658" s="46">
        <v>0.24530520979908199</v>
      </c>
      <c r="L658" s="46">
        <v>0.58873250351779605</v>
      </c>
      <c r="M658" s="46">
        <v>126</v>
      </c>
      <c r="N658" s="46">
        <v>2.7741437777876899E-2</v>
      </c>
      <c r="O658" s="46">
        <v>0.19022700190544101</v>
      </c>
    </row>
    <row r="659" spans="1:15">
      <c r="A659" s="45" t="s">
        <v>198</v>
      </c>
      <c r="B659" s="46">
        <v>21</v>
      </c>
      <c r="C659" s="46" t="s">
        <v>211</v>
      </c>
      <c r="D659" s="46">
        <v>30</v>
      </c>
      <c r="E659" s="46">
        <v>0.38629939758603599</v>
      </c>
      <c r="F659" s="46">
        <v>0.57960196914930495</v>
      </c>
      <c r="G659" s="46">
        <v>0.69424520058109995</v>
      </c>
      <c r="H659" s="46">
        <v>0.12675125226598899</v>
      </c>
      <c r="I659" s="46">
        <v>0.55643077872586499</v>
      </c>
      <c r="J659" s="46">
        <v>3.0476968919832199</v>
      </c>
      <c r="K659" s="46">
        <v>4.88041030691497E-3</v>
      </c>
      <c r="L659" s="46">
        <v>6.7498556109196903E-2</v>
      </c>
      <c r="M659" s="46">
        <v>101</v>
      </c>
      <c r="N659" s="46">
        <v>5.7764928787946701E-3</v>
      </c>
      <c r="O659" s="46">
        <v>6.7337402701377905E-2</v>
      </c>
    </row>
    <row r="660" spans="1:15">
      <c r="A660" s="45" t="s">
        <v>200</v>
      </c>
      <c r="B660" s="46">
        <v>21</v>
      </c>
      <c r="C660" s="46" t="s">
        <v>218</v>
      </c>
      <c r="D660" s="46">
        <v>30</v>
      </c>
      <c r="E660" s="46">
        <v>0.163030723582334</v>
      </c>
      <c r="F660" s="46">
        <v>0.13816146043948399</v>
      </c>
      <c r="G660" s="46">
        <v>0.54403750102732196</v>
      </c>
      <c r="H660" s="46">
        <v>9.9327203813801501E-2</v>
      </c>
      <c r="I660" s="46">
        <v>0.29966817227576797</v>
      </c>
      <c r="J660" s="46">
        <v>1.6413501772178301</v>
      </c>
      <c r="K660" s="46">
        <v>0.111527308926925</v>
      </c>
      <c r="L660" s="46">
        <v>0.39567949601900498</v>
      </c>
      <c r="M660" s="46">
        <v>142</v>
      </c>
      <c r="N660" s="46">
        <v>6.35564886033535E-2</v>
      </c>
      <c r="O660" s="46">
        <v>0.30493675628838501</v>
      </c>
    </row>
    <row r="661" spans="1:15">
      <c r="A661" s="45" t="s">
        <v>200</v>
      </c>
      <c r="B661" s="46">
        <v>21</v>
      </c>
      <c r="C661" s="46" t="s">
        <v>211</v>
      </c>
      <c r="D661" s="46">
        <v>30</v>
      </c>
      <c r="E661" s="46">
        <v>0.466133766317055</v>
      </c>
      <c r="F661" s="46">
        <v>0.51969916371284797</v>
      </c>
      <c r="G661" s="46">
        <v>0.91477252471784198</v>
      </c>
      <c r="H661" s="46">
        <v>0.167013848924638</v>
      </c>
      <c r="I661" s="46">
        <v>0.50956249091634298</v>
      </c>
      <c r="J661" s="46">
        <v>2.7909887073340198</v>
      </c>
      <c r="K661" s="46">
        <v>9.1972683820690706E-3</v>
      </c>
      <c r="L661" s="46">
        <v>9.71200953498009E-2</v>
      </c>
      <c r="M661" s="46">
        <v>116</v>
      </c>
      <c r="N661" s="46">
        <v>1.5460003167390801E-2</v>
      </c>
      <c r="O661" s="46">
        <v>0.127427904894858</v>
      </c>
    </row>
    <row r="662" spans="1:15">
      <c r="A662" s="45" t="s">
        <v>198</v>
      </c>
      <c r="B662" s="46">
        <v>21</v>
      </c>
      <c r="C662" s="46" t="s">
        <v>209</v>
      </c>
      <c r="D662" s="46">
        <v>35</v>
      </c>
      <c r="E662" s="46">
        <v>9.7959369120816903E-2</v>
      </c>
      <c r="F662" s="46">
        <v>7.0615347710136805E-2</v>
      </c>
      <c r="G662" s="46">
        <v>0.472327940178219</v>
      </c>
      <c r="H662" s="46">
        <v>7.9837993653755601E-2</v>
      </c>
      <c r="I662" s="46">
        <v>0.20739693926184999</v>
      </c>
      <c r="J662" s="46">
        <v>1.2269768394437699</v>
      </c>
      <c r="K662" s="46">
        <v>0.228260016335289</v>
      </c>
      <c r="L662" s="46">
        <v>0.56614034446685602</v>
      </c>
      <c r="M662" s="46">
        <v>239</v>
      </c>
      <c r="N662" s="46">
        <v>0.21918476477731</v>
      </c>
      <c r="O662" s="46">
        <v>0.57695086470414603</v>
      </c>
    </row>
    <row r="663" spans="1:15">
      <c r="A663" s="45" t="s">
        <v>200</v>
      </c>
      <c r="B663" s="46">
        <v>21</v>
      </c>
      <c r="C663" s="46" t="s">
        <v>209</v>
      </c>
      <c r="D663" s="46">
        <v>35</v>
      </c>
      <c r="E663" s="46">
        <v>0.10695488264196</v>
      </c>
      <c r="F663" s="46">
        <v>-1.1760500942260801E-2</v>
      </c>
      <c r="G663" s="46">
        <v>0.69095133103873996</v>
      </c>
      <c r="H663" s="46">
        <v>0.116792091447545</v>
      </c>
      <c r="I663" s="46">
        <v>0.15479365598901099</v>
      </c>
      <c r="J663" s="46">
        <v>0.91577161874866297</v>
      </c>
      <c r="K663" s="46">
        <v>0.36623654570460801</v>
      </c>
      <c r="L663" s="46">
        <v>0.67460275687349902</v>
      </c>
      <c r="M663" s="46">
        <v>295</v>
      </c>
      <c r="N663" s="46">
        <v>0.75241685396758795</v>
      </c>
      <c r="O663" s="46">
        <v>0.96536502018482995</v>
      </c>
    </row>
    <row r="664" spans="1:15">
      <c r="A664" s="45" t="s">
        <v>198</v>
      </c>
      <c r="B664" s="46">
        <v>21</v>
      </c>
      <c r="C664" s="46" t="s">
        <v>201</v>
      </c>
      <c r="D664" s="46">
        <v>42</v>
      </c>
      <c r="E664" s="46">
        <v>0.17010393441932001</v>
      </c>
      <c r="F664" s="46">
        <v>0.23345829778698299</v>
      </c>
      <c r="G664" s="46">
        <v>0.67883427041700695</v>
      </c>
      <c r="H664" s="46">
        <v>0.104746401994417</v>
      </c>
      <c r="I664" s="46">
        <v>0.25058242023465499</v>
      </c>
      <c r="J664" s="46">
        <v>1.6239596891202699</v>
      </c>
      <c r="K664" s="46">
        <v>0.112048939447324</v>
      </c>
      <c r="L664" s="46">
        <v>0.39626484421622699</v>
      </c>
      <c r="M664" s="46">
        <v>309</v>
      </c>
      <c r="N664" s="46">
        <v>7.5650553971627205E-2</v>
      </c>
      <c r="O664" s="46">
        <v>0.33494793104158899</v>
      </c>
    </row>
    <row r="665" spans="1:15">
      <c r="A665" s="45" t="s">
        <v>198</v>
      </c>
      <c r="B665" s="46">
        <v>21</v>
      </c>
      <c r="C665" s="46" t="s">
        <v>205</v>
      </c>
      <c r="D665" s="46">
        <v>42</v>
      </c>
      <c r="E665" s="46">
        <v>0.20832542150351799</v>
      </c>
      <c r="F665" s="46">
        <v>0.20134686335464899</v>
      </c>
      <c r="G665" s="46">
        <v>0.47059064713767601</v>
      </c>
      <c r="H665" s="46">
        <v>7.2613713314172101E-2</v>
      </c>
      <c r="I665" s="46">
        <v>0.44268925183838298</v>
      </c>
      <c r="J665" s="46">
        <v>2.8689542511367399</v>
      </c>
      <c r="K665" s="46">
        <v>6.48115903489257E-3</v>
      </c>
      <c r="L665" s="46">
        <v>7.7052969446533698E-2</v>
      </c>
      <c r="M665" s="46">
        <v>229</v>
      </c>
      <c r="N665" s="46">
        <v>4.6925728061069103E-3</v>
      </c>
      <c r="O665" s="46">
        <v>5.6310873673282899E-2</v>
      </c>
    </row>
    <row r="666" spans="1:15">
      <c r="A666" s="45" t="s">
        <v>200</v>
      </c>
      <c r="B666" s="46">
        <v>21</v>
      </c>
      <c r="C666" s="46" t="s">
        <v>201</v>
      </c>
      <c r="D666" s="46">
        <v>42</v>
      </c>
      <c r="E666" s="46">
        <v>0.15536862922907799</v>
      </c>
      <c r="F666" s="46">
        <v>4.9449394442872198E-2</v>
      </c>
      <c r="G666" s="46">
        <v>0.82132250567287801</v>
      </c>
      <c r="H666" s="46">
        <v>0.126732814024584</v>
      </c>
      <c r="I666" s="46">
        <v>0.18916884434061701</v>
      </c>
      <c r="J666" s="46">
        <v>1.2259542283890199</v>
      </c>
      <c r="K666" s="46">
        <v>0.227211057671101</v>
      </c>
      <c r="L666" s="46">
        <v>0.53663759408757095</v>
      </c>
      <c r="M666" s="46">
        <v>374</v>
      </c>
      <c r="N666" s="46">
        <v>0.339267057578581</v>
      </c>
      <c r="O666" s="46">
        <v>0.70086561768132305</v>
      </c>
    </row>
    <row r="667" spans="1:15">
      <c r="A667" s="45" t="s">
        <v>200</v>
      </c>
      <c r="B667" s="46">
        <v>21</v>
      </c>
      <c r="C667" s="46" t="s">
        <v>205</v>
      </c>
      <c r="D667" s="46">
        <v>42</v>
      </c>
      <c r="E667" s="46">
        <v>0.39034686797189699</v>
      </c>
      <c r="F667" s="46">
        <v>0.36811549634475899</v>
      </c>
      <c r="G667" s="46">
        <v>0.75853179626989797</v>
      </c>
      <c r="H667" s="46">
        <v>0.117043997217208</v>
      </c>
      <c r="I667" s="46">
        <v>0.51460844475002798</v>
      </c>
      <c r="J667" s="46">
        <v>3.33504389163588</v>
      </c>
      <c r="K667" s="46">
        <v>1.8186234850626E-3</v>
      </c>
      <c r="L667" s="46">
        <v>2.9679935276221599E-2</v>
      </c>
      <c r="M667" s="46">
        <v>202</v>
      </c>
      <c r="N667" s="46">
        <v>1.38161585300622E-3</v>
      </c>
      <c r="O667" s="46">
        <v>2.45086638272408E-2</v>
      </c>
    </row>
    <row r="668" spans="1:15">
      <c r="A668" s="45" t="s">
        <v>198</v>
      </c>
      <c r="B668" s="46">
        <v>21</v>
      </c>
      <c r="C668" s="46" t="s">
        <v>202</v>
      </c>
      <c r="D668" s="46">
        <v>51</v>
      </c>
      <c r="E668" s="46">
        <v>1.46604313472803E-2</v>
      </c>
      <c r="F668" s="46">
        <v>-9.5042778845973001E-3</v>
      </c>
      <c r="G668" s="46">
        <v>0.78033799552895899</v>
      </c>
      <c r="H668" s="46">
        <v>0.109269175394954</v>
      </c>
      <c r="I668" s="46">
        <v>1.87872837556021E-2</v>
      </c>
      <c r="J668" s="46">
        <v>0.13416804230735799</v>
      </c>
      <c r="K668" s="46">
        <v>0.893808301830888</v>
      </c>
      <c r="L668" s="46">
        <v>1</v>
      </c>
      <c r="M668" s="46">
        <v>632</v>
      </c>
      <c r="N668" s="46">
        <v>0.771374491017217</v>
      </c>
      <c r="O668" s="46">
        <v>0.96540120348167002</v>
      </c>
    </row>
    <row r="669" spans="1:15">
      <c r="A669" s="45" t="s">
        <v>198</v>
      </c>
      <c r="B669" s="46">
        <v>21</v>
      </c>
      <c r="C669" s="46" t="s">
        <v>207</v>
      </c>
      <c r="D669" s="46">
        <v>51</v>
      </c>
      <c r="E669" s="46">
        <v>1.2035515378809401E-2</v>
      </c>
      <c r="F669" s="46">
        <v>3.81458467666256E-2</v>
      </c>
      <c r="G669" s="46">
        <v>0.597267044249714</v>
      </c>
      <c r="H669" s="46">
        <v>8.3634114690915098E-2</v>
      </c>
      <c r="I669" s="46">
        <v>2.0150978519044901E-2</v>
      </c>
      <c r="J669" s="46">
        <v>0.143906770858863</v>
      </c>
      <c r="K669" s="46">
        <v>0.88615254037967695</v>
      </c>
      <c r="L669" s="46">
        <v>1</v>
      </c>
      <c r="M669" s="46">
        <v>640</v>
      </c>
      <c r="N669" s="46">
        <v>0.82930755562494396</v>
      </c>
      <c r="O669" s="46">
        <v>0.99225068238996195</v>
      </c>
    </row>
    <row r="670" spans="1:15">
      <c r="A670" s="45" t="s">
        <v>200</v>
      </c>
      <c r="B670" s="46">
        <v>21</v>
      </c>
      <c r="C670" s="46" t="s">
        <v>202</v>
      </c>
      <c r="D670" s="46">
        <v>51</v>
      </c>
      <c r="E670" s="46">
        <v>-0.13901104984918</v>
      </c>
      <c r="F670" s="46">
        <v>-0.30832364146239999</v>
      </c>
      <c r="G670" s="46">
        <v>0.83325791298948204</v>
      </c>
      <c r="H670" s="46">
        <v>0.11667944604179201</v>
      </c>
      <c r="I670" s="46">
        <v>-0.16682835852161201</v>
      </c>
      <c r="J670" s="46">
        <v>-1.1913927822333801</v>
      </c>
      <c r="K670" s="46">
        <v>0.23912420826943501</v>
      </c>
      <c r="L670" s="46">
        <v>0.54444414472319402</v>
      </c>
      <c r="M670" s="46">
        <v>525</v>
      </c>
      <c r="N670" s="46">
        <v>0.195824902291998</v>
      </c>
      <c r="O670" s="46">
        <v>0.545077576929209</v>
      </c>
    </row>
    <row r="671" spans="1:15">
      <c r="A671" s="45" t="s">
        <v>200</v>
      </c>
      <c r="B671" s="46">
        <v>21</v>
      </c>
      <c r="C671" s="46" t="s">
        <v>207</v>
      </c>
      <c r="D671" s="46">
        <v>51</v>
      </c>
      <c r="E671" s="46">
        <v>-0.12626589446247599</v>
      </c>
      <c r="F671" s="46">
        <v>-0.184293126178386</v>
      </c>
      <c r="G671" s="46">
        <v>0.65841304186276906</v>
      </c>
      <c r="H671" s="46">
        <v>9.2196266958473605E-2</v>
      </c>
      <c r="I671" s="46">
        <v>-0.19177307622164799</v>
      </c>
      <c r="J671" s="46">
        <v>-1.3695336983583899</v>
      </c>
      <c r="K671" s="46">
        <v>0.17695241518329</v>
      </c>
      <c r="L671" s="46">
        <v>0.46764901952710303</v>
      </c>
      <c r="M671" s="46">
        <v>455</v>
      </c>
      <c r="N671" s="46">
        <v>5.1214139351291099E-2</v>
      </c>
      <c r="O671" s="46">
        <v>0.26917993091046799</v>
      </c>
    </row>
    <row r="672" spans="1:15">
      <c r="A672" s="45" t="s">
        <v>198</v>
      </c>
      <c r="B672" s="46">
        <v>21</v>
      </c>
      <c r="C672" s="46" t="s">
        <v>206</v>
      </c>
      <c r="D672" s="46">
        <v>58</v>
      </c>
      <c r="E672" s="46">
        <v>0.25115481908891801</v>
      </c>
      <c r="F672" s="46">
        <v>0.245941501585342</v>
      </c>
      <c r="G672" s="46">
        <v>0.38860874206359802</v>
      </c>
      <c r="H672" s="46">
        <v>5.1026827698474997E-2</v>
      </c>
      <c r="I672" s="46">
        <v>0.64629225208684404</v>
      </c>
      <c r="J672" s="46">
        <v>4.9220151519712001</v>
      </c>
      <c r="K672" s="47">
        <v>7.67339527771666E-6</v>
      </c>
      <c r="L672" s="46">
        <v>6.95721171846311E-4</v>
      </c>
      <c r="M672" s="46">
        <v>300</v>
      </c>
      <c r="N672" s="47">
        <v>1.7012554143513702E-5</v>
      </c>
      <c r="O672" s="46">
        <v>9.2548294540714595E-4</v>
      </c>
    </row>
    <row r="673" spans="1:15">
      <c r="A673" s="45" t="s">
        <v>200</v>
      </c>
      <c r="B673" s="46">
        <v>21</v>
      </c>
      <c r="C673" s="46" t="s">
        <v>206</v>
      </c>
      <c r="D673" s="46">
        <v>58</v>
      </c>
      <c r="E673" s="46">
        <v>0.43077162039863898</v>
      </c>
      <c r="F673" s="46">
        <v>0.34754571675119</v>
      </c>
      <c r="G673" s="46">
        <v>0.62026480125980898</v>
      </c>
      <c r="H673" s="46">
        <v>8.1444758481870203E-2</v>
      </c>
      <c r="I673" s="46">
        <v>0.69449631757872798</v>
      </c>
      <c r="J673" s="46">
        <v>5.2891263775375998</v>
      </c>
      <c r="K673" s="47">
        <v>2.02814103918935E-6</v>
      </c>
      <c r="L673" s="47">
        <v>9.1942393776583696E-5</v>
      </c>
      <c r="M673" s="46">
        <v>269</v>
      </c>
      <c r="N673" s="47">
        <v>5.6018025736213997E-6</v>
      </c>
      <c r="O673" s="46">
        <v>4.5710709000750601E-4</v>
      </c>
    </row>
    <row r="674" spans="1:15">
      <c r="A674" s="45" t="s">
        <v>198</v>
      </c>
      <c r="B674" s="46">
        <v>22</v>
      </c>
      <c r="C674" s="46" t="s">
        <v>203</v>
      </c>
      <c r="D674" s="46">
        <v>3</v>
      </c>
      <c r="E674" s="46">
        <v>0.22358383527491901</v>
      </c>
      <c r="F674" s="46">
        <v>0.313867128406218</v>
      </c>
      <c r="G674" s="46">
        <v>0.294064122461904</v>
      </c>
      <c r="H674" s="46">
        <v>0.16977800026239201</v>
      </c>
      <c r="I674" s="46">
        <v>0.76032340634782503</v>
      </c>
      <c r="J674" s="46">
        <v>1.3169187699782701</v>
      </c>
      <c r="K674" s="46">
        <v>0.31851572925363703</v>
      </c>
      <c r="L674" s="46">
        <v>0.65966709408875202</v>
      </c>
      <c r="M674" s="46">
        <v>1</v>
      </c>
      <c r="N674" s="46">
        <v>0.5</v>
      </c>
      <c r="O674" s="46">
        <v>0.82573475693211396</v>
      </c>
    </row>
    <row r="675" spans="1:15">
      <c r="A675" s="45" t="s">
        <v>200</v>
      </c>
      <c r="B675" s="46">
        <v>22</v>
      </c>
      <c r="C675" s="46" t="s">
        <v>203</v>
      </c>
      <c r="D675" s="46">
        <v>3</v>
      </c>
      <c r="E675" s="46">
        <v>-1.1672476495463E-2</v>
      </c>
      <c r="F675" s="46">
        <v>7.7792291332377306E-2</v>
      </c>
      <c r="G675" s="46">
        <v>0.38641295329696101</v>
      </c>
      <c r="H675" s="46">
        <v>0.223095622604359</v>
      </c>
      <c r="I675" s="46">
        <v>-3.0207259865050601E-2</v>
      </c>
      <c r="J675" s="46">
        <v>-5.2320508843703803E-2</v>
      </c>
      <c r="K675" s="46">
        <v>0.96302910611049697</v>
      </c>
      <c r="L675" s="46">
        <v>1</v>
      </c>
      <c r="M675" s="46">
        <v>3</v>
      </c>
      <c r="N675" s="46">
        <v>1</v>
      </c>
      <c r="O675" s="46">
        <v>1</v>
      </c>
    </row>
    <row r="676" spans="1:15">
      <c r="A676" s="45" t="s">
        <v>198</v>
      </c>
      <c r="B676" s="46">
        <v>22</v>
      </c>
      <c r="C676" s="46" t="s">
        <v>208</v>
      </c>
      <c r="D676" s="46">
        <v>7</v>
      </c>
      <c r="E676" s="46">
        <v>-0.159617017744798</v>
      </c>
      <c r="F676" s="46">
        <v>0.15064536277860899</v>
      </c>
      <c r="G676" s="46">
        <v>0.67872648629987797</v>
      </c>
      <c r="H676" s="46">
        <v>0.256534498711738</v>
      </c>
      <c r="I676" s="46">
        <v>-0.235171340689768</v>
      </c>
      <c r="J676" s="46">
        <v>-0.62220488295477205</v>
      </c>
      <c r="K676" s="46">
        <v>0.55669721144840201</v>
      </c>
      <c r="L676" s="46">
        <v>0.85051328283449101</v>
      </c>
      <c r="M676" s="46">
        <v>14</v>
      </c>
      <c r="N676" s="46">
        <v>1</v>
      </c>
      <c r="O676" s="46">
        <v>1</v>
      </c>
    </row>
    <row r="677" spans="1:15">
      <c r="A677" s="45" t="s">
        <v>198</v>
      </c>
      <c r="B677" s="46">
        <v>22</v>
      </c>
      <c r="C677" s="46" t="s">
        <v>210</v>
      </c>
      <c r="D677" s="46">
        <v>7</v>
      </c>
      <c r="E677" s="46">
        <v>-9.0911030785528896E-2</v>
      </c>
      <c r="F677" s="46">
        <v>-0.28295018236073399</v>
      </c>
      <c r="G677" s="46">
        <v>0.82991156417818002</v>
      </c>
      <c r="H677" s="46">
        <v>0.31367708699886898</v>
      </c>
      <c r="I677" s="46">
        <v>-0.109543034112982</v>
      </c>
      <c r="J677" s="46">
        <v>-0.28982362612241602</v>
      </c>
      <c r="K677" s="46">
        <v>0.781706204664398</v>
      </c>
      <c r="L677" s="46">
        <v>0.98987724927814102</v>
      </c>
      <c r="M677" s="46">
        <v>11</v>
      </c>
      <c r="N677" s="46">
        <v>0.6875</v>
      </c>
      <c r="O677" s="46">
        <v>0.94127516778523501</v>
      </c>
    </row>
    <row r="678" spans="1:15">
      <c r="A678" s="45" t="s">
        <v>200</v>
      </c>
      <c r="B678" s="46">
        <v>22</v>
      </c>
      <c r="C678" s="46" t="s">
        <v>208</v>
      </c>
      <c r="D678" s="46">
        <v>7</v>
      </c>
      <c r="E678" s="46">
        <v>-0.34873230860744397</v>
      </c>
      <c r="F678" s="46">
        <v>-8.06812866819962E-2</v>
      </c>
      <c r="G678" s="46">
        <v>0.56053223458891399</v>
      </c>
      <c r="H678" s="46">
        <v>0.21186127065108301</v>
      </c>
      <c r="I678" s="46">
        <v>-0.62214496702977096</v>
      </c>
      <c r="J678" s="46">
        <v>-1.6460408621912499</v>
      </c>
      <c r="K678" s="46">
        <v>0.15085603473017101</v>
      </c>
      <c r="L678" s="46">
        <v>0.433163784709231</v>
      </c>
      <c r="M678" s="46">
        <v>4</v>
      </c>
      <c r="N678" s="46">
        <v>0.109375</v>
      </c>
      <c r="O678" s="46">
        <v>0.415116279069767</v>
      </c>
    </row>
    <row r="679" spans="1:15">
      <c r="A679" s="45" t="s">
        <v>200</v>
      </c>
      <c r="B679" s="46">
        <v>22</v>
      </c>
      <c r="C679" s="46" t="s">
        <v>210</v>
      </c>
      <c r="D679" s="46">
        <v>7</v>
      </c>
      <c r="E679" s="46">
        <v>-1.22338006133804E-2</v>
      </c>
      <c r="F679" s="46">
        <v>-0.45367525959391097</v>
      </c>
      <c r="G679" s="46">
        <v>1.0314381432547901</v>
      </c>
      <c r="H679" s="46">
        <v>0.389846974256912</v>
      </c>
      <c r="I679" s="46">
        <v>-1.18609154541983E-2</v>
      </c>
      <c r="J679" s="46">
        <v>-3.1381032613371503E-2</v>
      </c>
      <c r="K679" s="46">
        <v>0.97598349939071705</v>
      </c>
      <c r="L679" s="46">
        <v>1</v>
      </c>
      <c r="M679" s="46">
        <v>11</v>
      </c>
      <c r="N679" s="46">
        <v>0.6875</v>
      </c>
      <c r="O679" s="46">
        <v>0.94444444444444398</v>
      </c>
    </row>
    <row r="680" spans="1:15">
      <c r="A680" s="45" t="s">
        <v>198</v>
      </c>
      <c r="B680" s="46">
        <v>22</v>
      </c>
      <c r="C680" s="46" t="s">
        <v>199</v>
      </c>
      <c r="D680" s="46">
        <v>11</v>
      </c>
      <c r="E680" s="46">
        <v>0.17269877257772701</v>
      </c>
      <c r="F680" s="46">
        <v>0.52988500917042802</v>
      </c>
      <c r="G680" s="46">
        <v>1.1219905628389499</v>
      </c>
      <c r="H680" s="46">
        <v>0.33829288320513401</v>
      </c>
      <c r="I680" s="46">
        <v>0.153921769306821</v>
      </c>
      <c r="J680" s="46">
        <v>0.51050075585836696</v>
      </c>
      <c r="K680" s="46">
        <v>0.62077968858814003</v>
      </c>
      <c r="L680" s="46">
        <v>0.89655969183702999</v>
      </c>
      <c r="M680" s="46">
        <v>23</v>
      </c>
      <c r="N680" s="46">
        <v>0.4130859375</v>
      </c>
      <c r="O680" s="46">
        <v>0.79126320422535201</v>
      </c>
    </row>
    <row r="681" spans="1:15">
      <c r="A681" s="45" t="s">
        <v>200</v>
      </c>
      <c r="B681" s="46">
        <v>22</v>
      </c>
      <c r="C681" s="46" t="s">
        <v>199</v>
      </c>
      <c r="D681" s="46">
        <v>11</v>
      </c>
      <c r="E681" s="46">
        <v>0.14076231029797101</v>
      </c>
      <c r="F681" s="46">
        <v>0.38067696264422402</v>
      </c>
      <c r="G681" s="46">
        <v>0.94141844319354795</v>
      </c>
      <c r="H681" s="46">
        <v>0.28384834061759201</v>
      </c>
      <c r="I681" s="46">
        <v>0.14952151332458199</v>
      </c>
      <c r="J681" s="46">
        <v>0.49590675778376198</v>
      </c>
      <c r="K681" s="46">
        <v>0.630677562940819</v>
      </c>
      <c r="L681" s="46">
        <v>0.88424895422630301</v>
      </c>
      <c r="M681" s="46">
        <v>25</v>
      </c>
      <c r="N681" s="46">
        <v>0.51953125</v>
      </c>
      <c r="O681" s="46">
        <v>0.84257380920048996</v>
      </c>
    </row>
    <row r="682" spans="1:15">
      <c r="A682" s="45" t="s">
        <v>198</v>
      </c>
      <c r="B682" s="46">
        <v>22</v>
      </c>
      <c r="C682" s="46" t="s">
        <v>204</v>
      </c>
      <c r="D682" s="46">
        <v>12</v>
      </c>
      <c r="E682" s="46">
        <v>-0.26285968311535901</v>
      </c>
      <c r="F682" s="46">
        <v>-0.23408525534470001</v>
      </c>
      <c r="G682" s="46">
        <v>0.64180751001190794</v>
      </c>
      <c r="H682" s="46">
        <v>0.18527386933664899</v>
      </c>
      <c r="I682" s="46">
        <v>-0.40956155703207903</v>
      </c>
      <c r="J682" s="46">
        <v>-1.41876285121316</v>
      </c>
      <c r="K682" s="46">
        <v>0.183675219823138</v>
      </c>
      <c r="L682" s="46">
        <v>0.51103942319823803</v>
      </c>
      <c r="M682" s="46">
        <v>19</v>
      </c>
      <c r="N682" s="46">
        <v>0.12939453125</v>
      </c>
      <c r="O682" s="46">
        <v>0.43032464748475602</v>
      </c>
    </row>
    <row r="683" spans="1:15">
      <c r="A683" s="45" t="s">
        <v>200</v>
      </c>
      <c r="B683" s="46">
        <v>22</v>
      </c>
      <c r="C683" s="46" t="s">
        <v>204</v>
      </c>
      <c r="D683" s="46">
        <v>12</v>
      </c>
      <c r="E683" s="46">
        <v>-0.26108100504259402</v>
      </c>
      <c r="F683" s="46">
        <v>-0.39092375732576801</v>
      </c>
      <c r="G683" s="46">
        <v>0.76766912649692798</v>
      </c>
      <c r="H683" s="46">
        <v>0.221606988415783</v>
      </c>
      <c r="I683" s="46">
        <v>-0.34009574702316597</v>
      </c>
      <c r="J683" s="46">
        <v>-1.1781262265644299</v>
      </c>
      <c r="K683" s="46">
        <v>0.26360522815631698</v>
      </c>
      <c r="L683" s="46">
        <v>0.56905255601998705</v>
      </c>
      <c r="M683" s="46">
        <v>15</v>
      </c>
      <c r="N683" s="46">
        <v>6.396484375E-2</v>
      </c>
      <c r="O683" s="46">
        <v>0.30493675628838501</v>
      </c>
    </row>
    <row r="684" spans="1:15">
      <c r="A684" s="45" t="s">
        <v>198</v>
      </c>
      <c r="B684" s="46">
        <v>22</v>
      </c>
      <c r="C684" s="46" t="s">
        <v>219</v>
      </c>
      <c r="D684" s="46">
        <v>17</v>
      </c>
      <c r="E684" s="46">
        <v>0.13800586216886199</v>
      </c>
      <c r="F684" s="46">
        <v>0.33086577333364597</v>
      </c>
      <c r="G684" s="46">
        <v>1.1712006563814299</v>
      </c>
      <c r="H684" s="46">
        <v>0.28405788323843401</v>
      </c>
      <c r="I684" s="46">
        <v>0.117832808081963</v>
      </c>
      <c r="J684" s="46">
        <v>0.48583711388506601</v>
      </c>
      <c r="K684" s="46">
        <v>0.63366905000042895</v>
      </c>
      <c r="L684" s="46">
        <v>0.90348174782333002</v>
      </c>
      <c r="M684" s="46">
        <v>59</v>
      </c>
      <c r="N684" s="46">
        <v>0.430679321289063</v>
      </c>
      <c r="O684" s="46">
        <v>0.80232061503416896</v>
      </c>
    </row>
    <row r="685" spans="1:15">
      <c r="A685" s="45" t="s">
        <v>200</v>
      </c>
      <c r="B685" s="46">
        <v>22</v>
      </c>
      <c r="C685" s="46" t="s">
        <v>219</v>
      </c>
      <c r="D685" s="46">
        <v>17</v>
      </c>
      <c r="E685" s="46">
        <v>9.9882965499514295E-2</v>
      </c>
      <c r="F685" s="46">
        <v>-2.55206793607403E-2</v>
      </c>
      <c r="G685" s="46">
        <v>1.1531154240463399</v>
      </c>
      <c r="H685" s="46">
        <v>0.27967157011011601</v>
      </c>
      <c r="I685" s="46">
        <v>8.6620093198493398E-2</v>
      </c>
      <c r="J685" s="46">
        <v>0.357143793558234</v>
      </c>
      <c r="K685" s="46">
        <v>0.725651111892617</v>
      </c>
      <c r="L685" s="46">
        <v>0.93454678834289295</v>
      </c>
      <c r="M685" s="46">
        <v>70</v>
      </c>
      <c r="N685" s="46">
        <v>0.78190612792968806</v>
      </c>
      <c r="O685" s="46">
        <v>0.99073819936432495</v>
      </c>
    </row>
    <row r="686" spans="1:15">
      <c r="A686" s="45" t="s">
        <v>198</v>
      </c>
      <c r="B686" s="46">
        <v>22</v>
      </c>
      <c r="C686" s="46" t="s">
        <v>212</v>
      </c>
      <c r="D686" s="46">
        <v>23</v>
      </c>
      <c r="E686" s="46">
        <v>-1.07629445122925E-2</v>
      </c>
      <c r="F686" s="46">
        <v>0.175483425144421</v>
      </c>
      <c r="G686" s="46">
        <v>0.66828568215364503</v>
      </c>
      <c r="H686" s="46">
        <v>0.139347197437</v>
      </c>
      <c r="I686" s="46">
        <v>-1.6105304661933401E-2</v>
      </c>
      <c r="J686" s="46">
        <v>-7.7238327790255704E-2</v>
      </c>
      <c r="K686" s="46">
        <v>0.93913211166789701</v>
      </c>
      <c r="L686" s="46">
        <v>1</v>
      </c>
      <c r="M686" s="46">
        <v>135</v>
      </c>
      <c r="N686" s="46">
        <v>0.94055485725402799</v>
      </c>
      <c r="O686" s="46">
        <v>1</v>
      </c>
    </row>
    <row r="687" spans="1:15">
      <c r="A687" s="45" t="s">
        <v>198</v>
      </c>
      <c r="B687" s="46">
        <v>22</v>
      </c>
      <c r="C687" s="46" t="s">
        <v>220</v>
      </c>
      <c r="D687" s="46">
        <v>23</v>
      </c>
      <c r="E687" s="46">
        <v>-5.3719741277266999E-4</v>
      </c>
      <c r="F687" s="46">
        <v>9.1771136226147298E-2</v>
      </c>
      <c r="G687" s="46">
        <v>0.60900273518785797</v>
      </c>
      <c r="H687" s="46">
        <v>0.12698584848685199</v>
      </c>
      <c r="I687" s="46">
        <v>-8.8209359619207902E-4</v>
      </c>
      <c r="J687" s="46">
        <v>-4.2303722751302498E-3</v>
      </c>
      <c r="K687" s="46">
        <v>0.99666278778033202</v>
      </c>
      <c r="L687" s="46">
        <v>1</v>
      </c>
      <c r="M687" s="46">
        <v>115</v>
      </c>
      <c r="N687" s="46">
        <v>0.50090527534484897</v>
      </c>
      <c r="O687" s="46">
        <v>0.82573475693211396</v>
      </c>
    </row>
    <row r="688" spans="1:15">
      <c r="A688" s="45" t="s">
        <v>200</v>
      </c>
      <c r="B688" s="46">
        <v>22</v>
      </c>
      <c r="C688" s="46" t="s">
        <v>212</v>
      </c>
      <c r="D688" s="46">
        <v>23</v>
      </c>
      <c r="E688" s="46">
        <v>0.105698840709246</v>
      </c>
      <c r="F688" s="46">
        <v>0.100882015981724</v>
      </c>
      <c r="G688" s="46">
        <v>0.84039395144004703</v>
      </c>
      <c r="H688" s="46">
        <v>0.17523425236163101</v>
      </c>
      <c r="I688" s="46">
        <v>0.12577296698545701</v>
      </c>
      <c r="J688" s="46">
        <v>0.60318595984942303</v>
      </c>
      <c r="K688" s="46">
        <v>0.55255338908255502</v>
      </c>
      <c r="L688" s="46">
        <v>0.83035647420140901</v>
      </c>
      <c r="M688" s="46">
        <v>130</v>
      </c>
      <c r="N688" s="46">
        <v>0.82292747497558605</v>
      </c>
      <c r="O688" s="46">
        <v>1</v>
      </c>
    </row>
    <row r="689" spans="1:15">
      <c r="A689" s="45" t="s">
        <v>200</v>
      </c>
      <c r="B689" s="46">
        <v>22</v>
      </c>
      <c r="C689" s="46" t="s">
        <v>220</v>
      </c>
      <c r="D689" s="46">
        <v>23</v>
      </c>
      <c r="E689" s="46">
        <v>4.9921921355785201E-2</v>
      </c>
      <c r="F689" s="46">
        <v>3.7229100495009597E-2</v>
      </c>
      <c r="G689" s="46">
        <v>0.66399428865376597</v>
      </c>
      <c r="H689" s="46">
        <v>0.138452380035884</v>
      </c>
      <c r="I689" s="46">
        <v>7.5184263191481304E-2</v>
      </c>
      <c r="J689" s="46">
        <v>0.36057105947074602</v>
      </c>
      <c r="K689" s="46">
        <v>0.721859090685673</v>
      </c>
      <c r="L689" s="46">
        <v>0.93454678834289295</v>
      </c>
      <c r="M689" s="46">
        <v>131</v>
      </c>
      <c r="N689" s="46">
        <v>0.84623169898986805</v>
      </c>
      <c r="O689" s="46">
        <v>1</v>
      </c>
    </row>
    <row r="690" spans="1:15">
      <c r="A690" s="45" t="s">
        <v>198</v>
      </c>
      <c r="B690" s="46">
        <v>22</v>
      </c>
      <c r="C690" s="46" t="s">
        <v>218</v>
      </c>
      <c r="D690" s="46">
        <v>27</v>
      </c>
      <c r="E690" s="46">
        <v>0.26733589125799101</v>
      </c>
      <c r="F690" s="46">
        <v>0.26669220751172901</v>
      </c>
      <c r="G690" s="46">
        <v>0.449419338592983</v>
      </c>
      <c r="H690" s="46">
        <v>8.6490792038560804E-2</v>
      </c>
      <c r="I690" s="46">
        <v>0.59484732476121605</v>
      </c>
      <c r="J690" s="46">
        <v>3.09091736769855</v>
      </c>
      <c r="K690" s="46">
        <v>4.7145111331659004E-3</v>
      </c>
      <c r="L690" s="46">
        <v>6.6328294563161597E-2</v>
      </c>
      <c r="M690" s="46">
        <v>70</v>
      </c>
      <c r="N690" s="46">
        <v>3.2471865415573098E-3</v>
      </c>
      <c r="O690" s="46">
        <v>4.7316146748406597E-2</v>
      </c>
    </row>
    <row r="691" spans="1:15">
      <c r="A691" s="45" t="s">
        <v>200</v>
      </c>
      <c r="B691" s="46">
        <v>22</v>
      </c>
      <c r="C691" s="46" t="s">
        <v>218</v>
      </c>
      <c r="D691" s="46">
        <v>27</v>
      </c>
      <c r="E691" s="46">
        <v>0.37546723858574799</v>
      </c>
      <c r="F691" s="46">
        <v>0.20305159200789699</v>
      </c>
      <c r="G691" s="46">
        <v>0.804582910786098</v>
      </c>
      <c r="H691" s="46">
        <v>0.15484205337590901</v>
      </c>
      <c r="I691" s="46">
        <v>0.46666071768651701</v>
      </c>
      <c r="J691" s="46">
        <v>2.4248402187888098</v>
      </c>
      <c r="K691" s="46">
        <v>2.2566016292852101E-2</v>
      </c>
      <c r="L691" s="46">
        <v>0.16164613538729899</v>
      </c>
      <c r="M691" s="46">
        <v>100</v>
      </c>
      <c r="N691" s="46">
        <v>3.18958312273026E-2</v>
      </c>
      <c r="O691" s="46">
        <v>0.19867937619449499</v>
      </c>
    </row>
    <row r="692" spans="1:15">
      <c r="A692" s="45" t="s">
        <v>198</v>
      </c>
      <c r="B692" s="46">
        <v>22</v>
      </c>
      <c r="C692" s="46" t="s">
        <v>211</v>
      </c>
      <c r="D692" s="46">
        <v>32</v>
      </c>
      <c r="E692" s="46">
        <v>0.52448247060670705</v>
      </c>
      <c r="F692" s="46">
        <v>0.48650920664535702</v>
      </c>
      <c r="G692" s="46">
        <v>0.82478073086268799</v>
      </c>
      <c r="H692" s="46">
        <v>0.145802011946251</v>
      </c>
      <c r="I692" s="46">
        <v>0.635905339420477</v>
      </c>
      <c r="J692" s="46">
        <v>3.59722382157562</v>
      </c>
      <c r="K692" s="46">
        <v>1.10305855806292E-3</v>
      </c>
      <c r="L692" s="46">
        <v>2.5717022382266998E-2</v>
      </c>
      <c r="M692" s="46">
        <v>93</v>
      </c>
      <c r="N692" s="46">
        <v>9.0612657368183103E-4</v>
      </c>
      <c r="O692" s="46">
        <v>1.9983764435793899E-2</v>
      </c>
    </row>
    <row r="693" spans="1:15">
      <c r="A693" s="45" t="s">
        <v>200</v>
      </c>
      <c r="B693" s="46">
        <v>22</v>
      </c>
      <c r="C693" s="46" t="s">
        <v>211</v>
      </c>
      <c r="D693" s="46">
        <v>32</v>
      </c>
      <c r="E693" s="46">
        <v>0.66985732577010504</v>
      </c>
      <c r="F693" s="46">
        <v>0.51716810123485102</v>
      </c>
      <c r="G693" s="46">
        <v>1.40531199761515</v>
      </c>
      <c r="H693" s="46">
        <v>0.248426410799122</v>
      </c>
      <c r="I693" s="46">
        <v>0.47666093145640798</v>
      </c>
      <c r="J693" s="46">
        <v>2.69640141567618</v>
      </c>
      <c r="K693" s="46">
        <v>1.1227901250974099E-2</v>
      </c>
      <c r="L693" s="46">
        <v>0.111731310009694</v>
      </c>
      <c r="M693" s="46">
        <v>128</v>
      </c>
      <c r="N693" s="46">
        <v>9.9095250479876995E-3</v>
      </c>
      <c r="O693" s="46">
        <v>9.8830639225680694E-2</v>
      </c>
    </row>
    <row r="694" spans="1:15">
      <c r="A694" s="45" t="s">
        <v>198</v>
      </c>
      <c r="B694" s="46">
        <v>22</v>
      </c>
      <c r="C694" s="46" t="s">
        <v>201</v>
      </c>
      <c r="D694" s="46">
        <v>36</v>
      </c>
      <c r="E694" s="46">
        <v>-0.310319635653937</v>
      </c>
      <c r="F694" s="46">
        <v>-0.19321668784354501</v>
      </c>
      <c r="G694" s="46">
        <v>0.59393611560585302</v>
      </c>
      <c r="H694" s="46">
        <v>9.8989352600975494E-2</v>
      </c>
      <c r="I694" s="46">
        <v>-0.52247982148280503</v>
      </c>
      <c r="J694" s="46">
        <v>-3.1348789288968302</v>
      </c>
      <c r="K694" s="46">
        <v>3.47184815711511E-3</v>
      </c>
      <c r="L694" s="46">
        <v>5.1509601749198698E-2</v>
      </c>
      <c r="M694" s="46">
        <v>151</v>
      </c>
      <c r="N694" s="46">
        <v>3.4920066827908202E-3</v>
      </c>
      <c r="O694" s="46">
        <v>4.8296228019615403E-2</v>
      </c>
    </row>
    <row r="695" spans="1:15">
      <c r="A695" s="45" t="s">
        <v>200</v>
      </c>
      <c r="B695" s="46">
        <v>22</v>
      </c>
      <c r="C695" s="46" t="s">
        <v>201</v>
      </c>
      <c r="D695" s="46">
        <v>36</v>
      </c>
      <c r="E695" s="46">
        <v>-0.39007980693828498</v>
      </c>
      <c r="F695" s="46">
        <v>-0.39555792315813099</v>
      </c>
      <c r="G695" s="46">
        <v>0.48147350276851297</v>
      </c>
      <c r="H695" s="46">
        <v>8.0245583794752204E-2</v>
      </c>
      <c r="I695" s="46">
        <v>-0.81017917849122201</v>
      </c>
      <c r="J695" s="46">
        <v>-4.8610750709473303</v>
      </c>
      <c r="K695" s="47">
        <v>2.43911497351306E-5</v>
      </c>
      <c r="L695" s="46">
        <v>9.0468991744848E-4</v>
      </c>
      <c r="M695" s="46">
        <v>82</v>
      </c>
      <c r="N695" s="47">
        <v>2.54829355981201E-5</v>
      </c>
      <c r="O695" s="46">
        <v>1.5529223850795199E-3</v>
      </c>
    </row>
    <row r="696" spans="1:15">
      <c r="A696" s="45" t="s">
        <v>198</v>
      </c>
      <c r="B696" s="46">
        <v>22</v>
      </c>
      <c r="C696" s="46" t="s">
        <v>209</v>
      </c>
      <c r="D696" s="46">
        <v>40</v>
      </c>
      <c r="E696" s="46">
        <v>6.5362181214579401E-2</v>
      </c>
      <c r="F696" s="46">
        <v>5.9416980543209999E-2</v>
      </c>
      <c r="G696" s="46">
        <v>0.51133459070446896</v>
      </c>
      <c r="H696" s="46">
        <v>8.0849097652804194E-2</v>
      </c>
      <c r="I696" s="46">
        <v>0.127826637201543</v>
      </c>
      <c r="J696" s="46">
        <v>0.80844663839377295</v>
      </c>
      <c r="K696" s="46">
        <v>0.42373782189524001</v>
      </c>
      <c r="L696" s="46">
        <v>0.73896583827408702</v>
      </c>
      <c r="M696" s="46">
        <v>352</v>
      </c>
      <c r="N696" s="46">
        <v>0.443733318028535</v>
      </c>
      <c r="O696" s="46">
        <v>0.81003666109907102</v>
      </c>
    </row>
    <row r="697" spans="1:15">
      <c r="A697" s="45" t="s">
        <v>200</v>
      </c>
      <c r="B697" s="46">
        <v>22</v>
      </c>
      <c r="C697" s="46" t="s">
        <v>209</v>
      </c>
      <c r="D697" s="46">
        <v>40</v>
      </c>
      <c r="E697" s="46">
        <v>3.4197873321442897E-2</v>
      </c>
      <c r="F697" s="46">
        <v>-0.11981705225309</v>
      </c>
      <c r="G697" s="46">
        <v>0.75922239998781105</v>
      </c>
      <c r="H697" s="46">
        <v>0.12004360172904401</v>
      </c>
      <c r="I697" s="46">
        <v>4.50432881353236E-2</v>
      </c>
      <c r="J697" s="46">
        <v>0.28487876762172198</v>
      </c>
      <c r="K697" s="46">
        <v>0.77724438058011902</v>
      </c>
      <c r="L697" s="46">
        <v>0.96977280512748798</v>
      </c>
      <c r="M697" s="46">
        <v>396</v>
      </c>
      <c r="N697" s="46">
        <v>0.85758233616434199</v>
      </c>
      <c r="O697" s="46">
        <v>1</v>
      </c>
    </row>
    <row r="698" spans="1:15">
      <c r="A698" s="45" t="s">
        <v>198</v>
      </c>
      <c r="B698" s="46">
        <v>22</v>
      </c>
      <c r="C698" s="46" t="s">
        <v>202</v>
      </c>
      <c r="D698" s="46">
        <v>43</v>
      </c>
      <c r="E698" s="46">
        <v>-0.370247890580788</v>
      </c>
      <c r="F698" s="46">
        <v>-0.38761762617996598</v>
      </c>
      <c r="G698" s="46">
        <v>1.1282780264139101</v>
      </c>
      <c r="H698" s="46">
        <v>0.17206078596581401</v>
      </c>
      <c r="I698" s="46">
        <v>-0.32815306326364901</v>
      </c>
      <c r="J698" s="46">
        <v>-2.1518435389127699</v>
      </c>
      <c r="K698" s="46">
        <v>3.72051722878637E-2</v>
      </c>
      <c r="L698" s="46">
        <v>0.21417993933026799</v>
      </c>
      <c r="M698" s="46">
        <v>310</v>
      </c>
      <c r="N698" s="46">
        <v>4.9041343804447003E-2</v>
      </c>
      <c r="O698" s="46">
        <v>0.255327828322785</v>
      </c>
    </row>
    <row r="699" spans="1:15">
      <c r="A699" s="45" t="s">
        <v>198</v>
      </c>
      <c r="B699" s="46">
        <v>22</v>
      </c>
      <c r="C699" s="46" t="s">
        <v>207</v>
      </c>
      <c r="D699" s="46">
        <v>43</v>
      </c>
      <c r="E699" s="46">
        <v>-0.226847147287184</v>
      </c>
      <c r="F699" s="46">
        <v>-0.21485757243048101</v>
      </c>
      <c r="G699" s="46">
        <v>0.74194768637735797</v>
      </c>
      <c r="H699" s="46">
        <v>0.113145961434131</v>
      </c>
      <c r="I699" s="46">
        <v>-0.30574547431341298</v>
      </c>
      <c r="J699" s="46">
        <v>-2.00490715189376</v>
      </c>
      <c r="K699" s="46">
        <v>5.1446475657282602E-2</v>
      </c>
      <c r="L699" s="46">
        <v>0.25632594593484098</v>
      </c>
      <c r="M699" s="46">
        <v>331</v>
      </c>
      <c r="N699" s="46">
        <v>8.7619440168509796E-2</v>
      </c>
      <c r="O699" s="46">
        <v>0.35570877202738299</v>
      </c>
    </row>
    <row r="700" spans="1:15">
      <c r="A700" s="45" t="s">
        <v>200</v>
      </c>
      <c r="B700" s="46">
        <v>22</v>
      </c>
      <c r="C700" s="46" t="s">
        <v>202</v>
      </c>
      <c r="D700" s="46">
        <v>43</v>
      </c>
      <c r="E700" s="46">
        <v>-0.32656759990038797</v>
      </c>
      <c r="F700" s="46">
        <v>-0.66368660589043904</v>
      </c>
      <c r="G700" s="46">
        <v>1.06164156914428</v>
      </c>
      <c r="H700" s="46">
        <v>0.16189882150016599</v>
      </c>
      <c r="I700" s="46">
        <v>-0.307606266928311</v>
      </c>
      <c r="J700" s="46">
        <v>-2.0171091850724299</v>
      </c>
      <c r="K700" s="46">
        <v>5.0105555497503999E-2</v>
      </c>
      <c r="L700" s="46">
        <v>0.25912556291545302</v>
      </c>
      <c r="M700" s="46">
        <v>266</v>
      </c>
      <c r="N700" s="46">
        <v>1.1613824877258601E-2</v>
      </c>
      <c r="O700" s="46">
        <v>0.111492718821683</v>
      </c>
    </row>
    <row r="701" spans="1:15">
      <c r="A701" s="45" t="s">
        <v>200</v>
      </c>
      <c r="B701" s="46">
        <v>22</v>
      </c>
      <c r="C701" s="46" t="s">
        <v>207</v>
      </c>
      <c r="D701" s="46">
        <v>43</v>
      </c>
      <c r="E701" s="46">
        <v>-0.257151405789941</v>
      </c>
      <c r="F701" s="46">
        <v>-0.329696275799084</v>
      </c>
      <c r="G701" s="46">
        <v>0.70201313207598803</v>
      </c>
      <c r="H701" s="46">
        <v>0.107055998996302</v>
      </c>
      <c r="I701" s="46">
        <v>-0.36630569150393899</v>
      </c>
      <c r="J701" s="46">
        <v>-2.4020270531390202</v>
      </c>
      <c r="K701" s="46">
        <v>2.0804836617382801E-2</v>
      </c>
      <c r="L701" s="46">
        <v>0.15719209888689201</v>
      </c>
      <c r="M701" s="46">
        <v>268</v>
      </c>
      <c r="N701" s="46">
        <v>1.24875666290336E-2</v>
      </c>
      <c r="O701" s="46">
        <v>0.115793799651039</v>
      </c>
    </row>
    <row r="702" spans="1:15">
      <c r="A702" s="45" t="s">
        <v>198</v>
      </c>
      <c r="B702" s="46">
        <v>22</v>
      </c>
      <c r="C702" s="46" t="s">
        <v>205</v>
      </c>
      <c r="D702" s="46">
        <v>45</v>
      </c>
      <c r="E702" s="46">
        <v>-9.9605649028095405E-2</v>
      </c>
      <c r="F702" s="46">
        <v>-1.10502097462416E-2</v>
      </c>
      <c r="G702" s="46">
        <v>0.55432684368324303</v>
      </c>
      <c r="H702" s="46">
        <v>8.2634166948575394E-2</v>
      </c>
      <c r="I702" s="46">
        <v>-0.17968757992353801</v>
      </c>
      <c r="J702" s="46">
        <v>-1.2053809302643801</v>
      </c>
      <c r="K702" s="46">
        <v>0.234498961141445</v>
      </c>
      <c r="L702" s="46">
        <v>0.57635889244403304</v>
      </c>
      <c r="M702" s="46">
        <v>425</v>
      </c>
      <c r="N702" s="46">
        <v>0.30218687518430398</v>
      </c>
      <c r="O702" s="46">
        <v>0.67508484887295095</v>
      </c>
    </row>
    <row r="703" spans="1:15">
      <c r="A703" s="45" t="s">
        <v>200</v>
      </c>
      <c r="B703" s="46">
        <v>22</v>
      </c>
      <c r="C703" s="46" t="s">
        <v>205</v>
      </c>
      <c r="D703" s="46">
        <v>45</v>
      </c>
      <c r="E703" s="46">
        <v>-5.3938538755391799E-2</v>
      </c>
      <c r="F703" s="46">
        <v>-9.2500292998342101E-2</v>
      </c>
      <c r="G703" s="46">
        <v>0.73358421193599099</v>
      </c>
      <c r="H703" s="46">
        <v>0.109356277673966</v>
      </c>
      <c r="I703" s="46">
        <v>-7.3527398596874696E-2</v>
      </c>
      <c r="J703" s="46">
        <v>-0.49323678441400298</v>
      </c>
      <c r="K703" s="46">
        <v>0.62429816735951604</v>
      </c>
      <c r="L703" s="46">
        <v>0.88136211862519898</v>
      </c>
      <c r="M703" s="46">
        <v>413</v>
      </c>
      <c r="N703" s="46">
        <v>0.24301367473429999</v>
      </c>
      <c r="O703" s="46">
        <v>0.59302325581395399</v>
      </c>
    </row>
    <row r="704" spans="1:15">
      <c r="A704" s="45" t="s">
        <v>198</v>
      </c>
      <c r="B704" s="46">
        <v>22</v>
      </c>
      <c r="C704" s="46" t="s">
        <v>206</v>
      </c>
      <c r="D704" s="46">
        <v>57</v>
      </c>
      <c r="E704" s="46">
        <v>0.177365597715305</v>
      </c>
      <c r="F704" s="46">
        <v>0.19785215780183599</v>
      </c>
      <c r="G704" s="46">
        <v>0.437457438158875</v>
      </c>
      <c r="H704" s="46">
        <v>5.7942653168020997E-2</v>
      </c>
      <c r="I704" s="46">
        <v>0.405446524036219</v>
      </c>
      <c r="J704" s="46">
        <v>3.0610541288294799</v>
      </c>
      <c r="K704" s="46">
        <v>3.3840558473699298E-3</v>
      </c>
      <c r="L704" s="46">
        <v>5.1136843915812302E-2</v>
      </c>
      <c r="M704" s="46">
        <v>456</v>
      </c>
      <c r="N704" s="46">
        <v>3.2431462364624301E-3</v>
      </c>
      <c r="O704" s="46">
        <v>4.7316146748406597E-2</v>
      </c>
    </row>
    <row r="705" spans="1:15">
      <c r="A705" s="45" t="s">
        <v>200</v>
      </c>
      <c r="B705" s="46">
        <v>22</v>
      </c>
      <c r="C705" s="46" t="s">
        <v>206</v>
      </c>
      <c r="D705" s="46">
        <v>57</v>
      </c>
      <c r="E705" s="46">
        <v>0.29150082527315102</v>
      </c>
      <c r="F705" s="46">
        <v>0.21576676830535199</v>
      </c>
      <c r="G705" s="46">
        <v>0.68874735478957105</v>
      </c>
      <c r="H705" s="46">
        <v>9.1226815726174498E-2</v>
      </c>
      <c r="I705" s="46">
        <v>0.42323331370501199</v>
      </c>
      <c r="J705" s="46">
        <v>3.1953414459638401</v>
      </c>
      <c r="K705" s="46">
        <v>2.2954838180024098E-3</v>
      </c>
      <c r="L705" s="46">
        <v>3.40566326452722E-2</v>
      </c>
      <c r="M705" s="46">
        <v>498</v>
      </c>
      <c r="N705" s="46">
        <v>9.0541995806671192E-3</v>
      </c>
      <c r="O705" s="46">
        <v>9.5251464843749994E-2</v>
      </c>
    </row>
    <row r="706" spans="1:15">
      <c r="A706" s="45" t="s">
        <v>198</v>
      </c>
      <c r="B706" s="46">
        <v>23</v>
      </c>
      <c r="C706" s="46" t="s">
        <v>203</v>
      </c>
      <c r="D706" s="46">
        <v>8</v>
      </c>
      <c r="E706" s="46">
        <v>3.4599640041150001E-2</v>
      </c>
      <c r="F706" s="46">
        <v>0.60557286040735703</v>
      </c>
      <c r="G706" s="46">
        <v>1.2486188917110199</v>
      </c>
      <c r="H706" s="46">
        <v>0.44145344272324799</v>
      </c>
      <c r="I706" s="46">
        <v>2.77103288047621E-2</v>
      </c>
      <c r="J706" s="46">
        <v>7.8376645627024705E-2</v>
      </c>
      <c r="K706" s="46">
        <v>0.93972184267776504</v>
      </c>
      <c r="L706" s="46">
        <v>1</v>
      </c>
      <c r="M706" s="46">
        <v>15</v>
      </c>
      <c r="N706" s="46">
        <v>0.7421875</v>
      </c>
      <c r="O706" s="46">
        <v>0.95650223146828495</v>
      </c>
    </row>
    <row r="707" spans="1:15">
      <c r="A707" s="45" t="s">
        <v>200</v>
      </c>
      <c r="B707" s="46">
        <v>23</v>
      </c>
      <c r="C707" s="46" t="s">
        <v>203</v>
      </c>
      <c r="D707" s="46">
        <v>8</v>
      </c>
      <c r="E707" s="46">
        <v>9.0059885036177997E-2</v>
      </c>
      <c r="F707" s="46">
        <v>0.46530858454040802</v>
      </c>
      <c r="G707" s="46">
        <v>0.89273621456445496</v>
      </c>
      <c r="H707" s="46">
        <v>0.31562991556466702</v>
      </c>
      <c r="I707" s="46">
        <v>0.100880734495706</v>
      </c>
      <c r="J707" s="46">
        <v>0.28533380581197199</v>
      </c>
      <c r="K707" s="46">
        <v>0.78364645336724603</v>
      </c>
      <c r="L707" s="46">
        <v>0.97181687833992803</v>
      </c>
      <c r="M707" s="46">
        <v>15</v>
      </c>
      <c r="N707" s="46">
        <v>0.7421875</v>
      </c>
      <c r="O707" s="46">
        <v>0.96377952755905505</v>
      </c>
    </row>
    <row r="708" spans="1:15">
      <c r="A708" s="45" t="s">
        <v>198</v>
      </c>
      <c r="B708" s="46">
        <v>23</v>
      </c>
      <c r="C708" s="46" t="s">
        <v>199</v>
      </c>
      <c r="D708" s="46">
        <v>12</v>
      </c>
      <c r="E708" s="46">
        <v>2.8621481653226099E-2</v>
      </c>
      <c r="F708" s="46">
        <v>0.39931042265508498</v>
      </c>
      <c r="G708" s="46">
        <v>1.28318176577662</v>
      </c>
      <c r="H708" s="46">
        <v>0.370422668945175</v>
      </c>
      <c r="I708" s="46">
        <v>2.2305087569494501E-2</v>
      </c>
      <c r="J708" s="46">
        <v>7.7267089875274905E-2</v>
      </c>
      <c r="K708" s="46">
        <v>0.93979859733778204</v>
      </c>
      <c r="L708" s="46">
        <v>1</v>
      </c>
      <c r="M708" s="46">
        <v>34</v>
      </c>
      <c r="N708" s="46">
        <v>0.7333984375</v>
      </c>
      <c r="O708" s="46">
        <v>0.95650223146828495</v>
      </c>
    </row>
    <row r="709" spans="1:15">
      <c r="A709" s="45" t="s">
        <v>200</v>
      </c>
      <c r="B709" s="46">
        <v>23</v>
      </c>
      <c r="C709" s="46" t="s">
        <v>199</v>
      </c>
      <c r="D709" s="46">
        <v>12</v>
      </c>
      <c r="E709" s="46">
        <v>0.14815311008415699</v>
      </c>
      <c r="F709" s="46">
        <v>0.16921307298936</v>
      </c>
      <c r="G709" s="46">
        <v>1.2466428691909499</v>
      </c>
      <c r="H709" s="46">
        <v>0.35987479805536099</v>
      </c>
      <c r="I709" s="46">
        <v>0.11884166167036</v>
      </c>
      <c r="J709" s="46">
        <v>0.41167959213794802</v>
      </c>
      <c r="K709" s="46">
        <v>0.68848196350355195</v>
      </c>
      <c r="L709" s="46">
        <v>0.92056449234232296</v>
      </c>
      <c r="M709" s="46">
        <v>35</v>
      </c>
      <c r="N709" s="46">
        <v>0.791015625</v>
      </c>
      <c r="O709" s="46">
        <v>0.99609375</v>
      </c>
    </row>
    <row r="710" spans="1:15">
      <c r="A710" s="45" t="s">
        <v>198</v>
      </c>
      <c r="B710" s="46">
        <v>23</v>
      </c>
      <c r="C710" s="46" t="s">
        <v>208</v>
      </c>
      <c r="D710" s="46">
        <v>16</v>
      </c>
      <c r="E710" s="46">
        <v>8.6592020837158404E-2</v>
      </c>
      <c r="F710" s="46">
        <v>1.9651561205842102E-2</v>
      </c>
      <c r="G710" s="46">
        <v>0.52609353480603305</v>
      </c>
      <c r="H710" s="46">
        <v>0.13152338370150801</v>
      </c>
      <c r="I710" s="46">
        <v>0.16459434512740101</v>
      </c>
      <c r="J710" s="46">
        <v>0.65837738050960304</v>
      </c>
      <c r="K710" s="46">
        <v>0.52027368150792896</v>
      </c>
      <c r="L710" s="46">
        <v>0.82776812909903696</v>
      </c>
      <c r="M710" s="46">
        <v>59</v>
      </c>
      <c r="N710" s="46">
        <v>0.668548583984375</v>
      </c>
      <c r="O710" s="46">
        <v>0.94127516778523501</v>
      </c>
    </row>
    <row r="711" spans="1:15">
      <c r="A711" s="45" t="s">
        <v>198</v>
      </c>
      <c r="B711" s="46">
        <v>23</v>
      </c>
      <c r="C711" s="46" t="s">
        <v>210</v>
      </c>
      <c r="D711" s="46">
        <v>16</v>
      </c>
      <c r="E711" s="46">
        <v>0.19754928756773399</v>
      </c>
      <c r="F711" s="46">
        <v>0.28244373507312598</v>
      </c>
      <c r="G711" s="46">
        <v>0.56648147911076097</v>
      </c>
      <c r="H711" s="46">
        <v>0.14162036977768999</v>
      </c>
      <c r="I711" s="46">
        <v>0.348730355452818</v>
      </c>
      <c r="J711" s="46">
        <v>1.39492142181127</v>
      </c>
      <c r="K711" s="46">
        <v>0.183353104738158</v>
      </c>
      <c r="L711" s="46">
        <v>0.51103942319823803</v>
      </c>
      <c r="M711" s="46">
        <v>39</v>
      </c>
      <c r="N711" s="46">
        <v>0.14385986328125</v>
      </c>
      <c r="O711" s="46">
        <v>0.44404609296770697</v>
      </c>
    </row>
    <row r="712" spans="1:15">
      <c r="A712" s="45" t="s">
        <v>200</v>
      </c>
      <c r="B712" s="46">
        <v>23</v>
      </c>
      <c r="C712" s="46" t="s">
        <v>208</v>
      </c>
      <c r="D712" s="46">
        <v>16</v>
      </c>
      <c r="E712" s="46">
        <v>5.1221139820137603E-2</v>
      </c>
      <c r="F712" s="46">
        <v>-0.104532011024792</v>
      </c>
      <c r="G712" s="46">
        <v>0.72715333234136104</v>
      </c>
      <c r="H712" s="46">
        <v>0.18178833308534001</v>
      </c>
      <c r="I712" s="46">
        <v>7.0440631352414504E-2</v>
      </c>
      <c r="J712" s="46">
        <v>0.28176252540965802</v>
      </c>
      <c r="K712" s="46">
        <v>0.78197569876144202</v>
      </c>
      <c r="L712" s="46">
        <v>0.97181687833992803</v>
      </c>
      <c r="M712" s="46">
        <v>63</v>
      </c>
      <c r="N712" s="46">
        <v>0.820892333984375</v>
      </c>
      <c r="O712" s="46">
        <v>1</v>
      </c>
    </row>
    <row r="713" spans="1:15">
      <c r="A713" s="45" t="s">
        <v>200</v>
      </c>
      <c r="B713" s="46">
        <v>23</v>
      </c>
      <c r="C713" s="46" t="s">
        <v>210</v>
      </c>
      <c r="D713" s="46">
        <v>16</v>
      </c>
      <c r="E713" s="46">
        <v>0.216611963587937</v>
      </c>
      <c r="F713" s="46">
        <v>0.27654011372971099</v>
      </c>
      <c r="G713" s="46">
        <v>0.73985868702795698</v>
      </c>
      <c r="H713" s="46">
        <v>0.184964671756989</v>
      </c>
      <c r="I713" s="46">
        <v>0.292774779002835</v>
      </c>
      <c r="J713" s="46">
        <v>1.17109911601134</v>
      </c>
      <c r="K713" s="46">
        <v>0.25982710724895403</v>
      </c>
      <c r="L713" s="46">
        <v>0.56635684307621903</v>
      </c>
      <c r="M713" s="46">
        <v>48</v>
      </c>
      <c r="N713" s="46">
        <v>0.322509765625</v>
      </c>
      <c r="O713" s="46">
        <v>0.673063858695652</v>
      </c>
    </row>
    <row r="714" spans="1:15">
      <c r="A714" s="45" t="s">
        <v>198</v>
      </c>
      <c r="B714" s="46">
        <v>23</v>
      </c>
      <c r="C714" s="46" t="s">
        <v>204</v>
      </c>
      <c r="D714" s="46">
        <v>18</v>
      </c>
      <c r="E714" s="46">
        <v>5.0271672130769399E-2</v>
      </c>
      <c r="F714" s="46">
        <v>-3.9409775609664098E-2</v>
      </c>
      <c r="G714" s="46">
        <v>0.49876105467709803</v>
      </c>
      <c r="H714" s="46">
        <v>0.117559107984644</v>
      </c>
      <c r="I714" s="46">
        <v>0.100793098537567</v>
      </c>
      <c r="J714" s="46">
        <v>0.427628900836304</v>
      </c>
      <c r="K714" s="46">
        <v>0.67428907917353198</v>
      </c>
      <c r="L714" s="46">
        <v>0.93295525999697004</v>
      </c>
      <c r="M714" s="46">
        <v>77</v>
      </c>
      <c r="N714" s="46">
        <v>0.73372650146484397</v>
      </c>
      <c r="O714" s="46">
        <v>0.95650223146828495</v>
      </c>
    </row>
    <row r="715" spans="1:15">
      <c r="A715" s="45" t="s">
        <v>200</v>
      </c>
      <c r="B715" s="46">
        <v>23</v>
      </c>
      <c r="C715" s="46" t="s">
        <v>204</v>
      </c>
      <c r="D715" s="46">
        <v>18</v>
      </c>
      <c r="E715" s="46">
        <v>6.5761303454931197E-2</v>
      </c>
      <c r="F715" s="46">
        <v>-7.5462970501064805E-2</v>
      </c>
      <c r="G715" s="46">
        <v>0.60840639913248196</v>
      </c>
      <c r="H715" s="46">
        <v>0.143402763514622</v>
      </c>
      <c r="I715" s="46">
        <v>0.10808779057666</v>
      </c>
      <c r="J715" s="46">
        <v>0.45857765808136403</v>
      </c>
      <c r="K715" s="46">
        <v>0.65234576471008898</v>
      </c>
      <c r="L715" s="46">
        <v>0.89644683660149305</v>
      </c>
      <c r="M715" s="46">
        <v>80</v>
      </c>
      <c r="N715" s="46">
        <v>0.83172607421875</v>
      </c>
      <c r="O715" s="46">
        <v>1</v>
      </c>
    </row>
    <row r="716" spans="1:15">
      <c r="A716" s="45" t="s">
        <v>198</v>
      </c>
      <c r="B716" s="46">
        <v>23</v>
      </c>
      <c r="C716" s="46" t="s">
        <v>219</v>
      </c>
      <c r="D716" s="46">
        <v>21</v>
      </c>
      <c r="E716" s="46">
        <v>-0.27357259480476298</v>
      </c>
      <c r="F716" s="46">
        <v>0.173646091129666</v>
      </c>
      <c r="G716" s="46">
        <v>1.4789753639574701</v>
      </c>
      <c r="H716" s="46">
        <v>0.32273888363380798</v>
      </c>
      <c r="I716" s="46">
        <v>-0.18497440962960501</v>
      </c>
      <c r="J716" s="46">
        <v>-0.84765923375743502</v>
      </c>
      <c r="K716" s="46">
        <v>0.40665802516706001</v>
      </c>
      <c r="L716" s="46">
        <v>0.73090957827383496</v>
      </c>
      <c r="M716" s="46">
        <v>107</v>
      </c>
      <c r="N716" s="46">
        <v>0.78536510467529297</v>
      </c>
      <c r="O716" s="46">
        <v>0.97316070730417803</v>
      </c>
    </row>
    <row r="717" spans="1:15">
      <c r="A717" s="45" t="s">
        <v>200</v>
      </c>
      <c r="B717" s="46">
        <v>23</v>
      </c>
      <c r="C717" s="46" t="s">
        <v>219</v>
      </c>
      <c r="D717" s="46">
        <v>21</v>
      </c>
      <c r="E717" s="46">
        <v>-0.104819561053725</v>
      </c>
      <c r="F717" s="46">
        <v>-0.15820527921445501</v>
      </c>
      <c r="G717" s="46">
        <v>1.0509648099978199</v>
      </c>
      <c r="H717" s="46">
        <v>0.22933932354999501</v>
      </c>
      <c r="I717" s="46">
        <v>-9.97365088312923E-2</v>
      </c>
      <c r="J717" s="46">
        <v>-0.45705010127002899</v>
      </c>
      <c r="K717" s="46">
        <v>0.65256056487902803</v>
      </c>
      <c r="L717" s="46">
        <v>0.89644683660149305</v>
      </c>
      <c r="M717" s="46">
        <v>100</v>
      </c>
      <c r="N717" s="46">
        <v>0.60914897918701205</v>
      </c>
      <c r="O717" s="46">
        <v>0.90427051797505098</v>
      </c>
    </row>
    <row r="718" spans="1:15">
      <c r="A718" s="45" t="s">
        <v>198</v>
      </c>
      <c r="B718" s="46">
        <v>23</v>
      </c>
      <c r="C718" s="46" t="s">
        <v>201</v>
      </c>
      <c r="D718" s="46">
        <v>23</v>
      </c>
      <c r="E718" s="46">
        <v>0.13587395338163799</v>
      </c>
      <c r="F718" s="46">
        <v>3.2773206190494203E-2</v>
      </c>
      <c r="G718" s="46">
        <v>0.65858324762403997</v>
      </c>
      <c r="H718" s="46">
        <v>0.13732409998613199</v>
      </c>
      <c r="I718" s="46">
        <v>0.20631249560602699</v>
      </c>
      <c r="J718" s="46">
        <v>0.98943997008069995</v>
      </c>
      <c r="K718" s="46">
        <v>0.33320611132705702</v>
      </c>
      <c r="L718" s="46">
        <v>0.67135785348026999</v>
      </c>
      <c r="M718" s="46">
        <v>113</v>
      </c>
      <c r="N718" s="46">
        <v>0.46338105201721203</v>
      </c>
      <c r="O718" s="46">
        <v>0.82443576388888895</v>
      </c>
    </row>
    <row r="719" spans="1:15">
      <c r="A719" s="45" t="s">
        <v>200</v>
      </c>
      <c r="B719" s="46">
        <v>23</v>
      </c>
      <c r="C719" s="46" t="s">
        <v>201</v>
      </c>
      <c r="D719" s="46">
        <v>23</v>
      </c>
      <c r="E719" s="46">
        <v>0.18801728984858401</v>
      </c>
      <c r="F719" s="46">
        <v>-9.3711421024398597E-2</v>
      </c>
      <c r="G719" s="46">
        <v>0.86651165974859501</v>
      </c>
      <c r="H719" s="46">
        <v>0.18068017100610201</v>
      </c>
      <c r="I719" s="46">
        <v>0.216981834847017</v>
      </c>
      <c r="J719" s="46">
        <v>1.0406083235455601</v>
      </c>
      <c r="K719" s="46">
        <v>0.30935905651921702</v>
      </c>
      <c r="L719" s="46">
        <v>0.61268401089935298</v>
      </c>
      <c r="M719" s="46">
        <v>129</v>
      </c>
      <c r="N719" s="46">
        <v>0.79977250099182096</v>
      </c>
      <c r="O719" s="46">
        <v>1</v>
      </c>
    </row>
    <row r="720" spans="1:15">
      <c r="A720" s="45" t="s">
        <v>198</v>
      </c>
      <c r="B720" s="46">
        <v>23</v>
      </c>
      <c r="C720" s="46" t="s">
        <v>212</v>
      </c>
      <c r="D720" s="46">
        <v>25</v>
      </c>
      <c r="E720" s="46">
        <v>5.2156159182094701E-2</v>
      </c>
      <c r="F720" s="46">
        <v>-4.13267099545606E-2</v>
      </c>
      <c r="G720" s="46">
        <v>0.62386309607563395</v>
      </c>
      <c r="H720" s="46">
        <v>0.124772619215127</v>
      </c>
      <c r="I720" s="46">
        <v>8.3601930471892405E-2</v>
      </c>
      <c r="J720" s="46">
        <v>0.41800965235946203</v>
      </c>
      <c r="K720" s="46">
        <v>0.67965651668049099</v>
      </c>
      <c r="L720" s="46">
        <v>0.93295525999697004</v>
      </c>
      <c r="M720" s="46">
        <v>162</v>
      </c>
      <c r="N720" s="46">
        <v>1</v>
      </c>
      <c r="O720" s="46">
        <v>1</v>
      </c>
    </row>
    <row r="721" spans="1:15">
      <c r="A721" s="45" t="s">
        <v>198</v>
      </c>
      <c r="B721" s="46">
        <v>23</v>
      </c>
      <c r="C721" s="46" t="s">
        <v>220</v>
      </c>
      <c r="D721" s="46">
        <v>25</v>
      </c>
      <c r="E721" s="46">
        <v>0.15482183199484401</v>
      </c>
      <c r="F721" s="46">
        <v>0.110023704256844</v>
      </c>
      <c r="G721" s="46">
        <v>0.72968108929049602</v>
      </c>
      <c r="H721" s="46">
        <v>0.14593621785809899</v>
      </c>
      <c r="I721" s="46">
        <v>0.212177394024813</v>
      </c>
      <c r="J721" s="46">
        <v>1.06088697012407</v>
      </c>
      <c r="K721" s="46">
        <v>0.29930120918001701</v>
      </c>
      <c r="L721" s="46">
        <v>0.64144932708760105</v>
      </c>
      <c r="M721" s="46">
        <v>121</v>
      </c>
      <c r="N721" s="46">
        <v>0.27518427371978799</v>
      </c>
      <c r="O721" s="46">
        <v>0.63395472935267905</v>
      </c>
    </row>
    <row r="722" spans="1:15">
      <c r="A722" s="45" t="s">
        <v>200</v>
      </c>
      <c r="B722" s="46">
        <v>23</v>
      </c>
      <c r="C722" s="46" t="s">
        <v>212</v>
      </c>
      <c r="D722" s="46">
        <v>25</v>
      </c>
      <c r="E722" s="46">
        <v>0.17759611826522601</v>
      </c>
      <c r="F722" s="46">
        <v>-0.129406202033259</v>
      </c>
      <c r="G722" s="46">
        <v>0.91594434678337699</v>
      </c>
      <c r="H722" s="46">
        <v>0.183188869356675</v>
      </c>
      <c r="I722" s="46">
        <v>0.193894005557117</v>
      </c>
      <c r="J722" s="46">
        <v>0.969470027785584</v>
      </c>
      <c r="K722" s="46">
        <v>0.34198013566302499</v>
      </c>
      <c r="L722" s="46">
        <v>0.64903749150437795</v>
      </c>
      <c r="M722" s="46">
        <v>156</v>
      </c>
      <c r="N722" s="46">
        <v>0.87398785352706898</v>
      </c>
      <c r="O722" s="46">
        <v>1</v>
      </c>
    </row>
    <row r="723" spans="1:15">
      <c r="A723" s="45" t="s">
        <v>200</v>
      </c>
      <c r="B723" s="46">
        <v>23</v>
      </c>
      <c r="C723" s="46" t="s">
        <v>220</v>
      </c>
      <c r="D723" s="46">
        <v>25</v>
      </c>
      <c r="E723" s="46">
        <v>0.29285464412246098</v>
      </c>
      <c r="F723" s="46">
        <v>0.23019632231715401</v>
      </c>
      <c r="G723" s="46">
        <v>0.90374797250262695</v>
      </c>
      <c r="H723" s="46">
        <v>0.180749594500525</v>
      </c>
      <c r="I723" s="46">
        <v>0.324044593219388</v>
      </c>
      <c r="J723" s="46">
        <v>1.6202229660969401</v>
      </c>
      <c r="K723" s="46">
        <v>0.11825113898225099</v>
      </c>
      <c r="L723" s="46">
        <v>0.400984976661662</v>
      </c>
      <c r="M723" s="46">
        <v>114</v>
      </c>
      <c r="N723" s="46">
        <v>0.200216174125671</v>
      </c>
      <c r="O723" s="46">
        <v>0.55008888244628895</v>
      </c>
    </row>
    <row r="724" spans="1:15">
      <c r="A724" s="45" t="s">
        <v>198</v>
      </c>
      <c r="B724" s="46">
        <v>23</v>
      </c>
      <c r="C724" s="46" t="s">
        <v>218</v>
      </c>
      <c r="D724" s="46">
        <v>29</v>
      </c>
      <c r="E724" s="46">
        <v>-8.8848813438200794E-2</v>
      </c>
      <c r="F724" s="46">
        <v>-6.5744207835507107E-2</v>
      </c>
      <c r="G724" s="46">
        <v>0.56426265909541196</v>
      </c>
      <c r="H724" s="46">
        <v>0.104780945301405</v>
      </c>
      <c r="I724" s="46">
        <v>-0.15746002682622501</v>
      </c>
      <c r="J724" s="46">
        <v>-0.84794819499504404</v>
      </c>
      <c r="K724" s="46">
        <v>0.40365743668736098</v>
      </c>
      <c r="L724" s="46">
        <v>0.72711803164875599</v>
      </c>
      <c r="M724" s="46">
        <v>191</v>
      </c>
      <c r="N724" s="46">
        <v>0.57928172498941399</v>
      </c>
      <c r="O724" s="46">
        <v>0.884393938011098</v>
      </c>
    </row>
    <row r="725" spans="1:15">
      <c r="A725" s="45" t="s">
        <v>200</v>
      </c>
      <c r="B725" s="46">
        <v>23</v>
      </c>
      <c r="C725" s="46" t="s">
        <v>218</v>
      </c>
      <c r="D725" s="46">
        <v>29</v>
      </c>
      <c r="E725" s="46">
        <v>-3.2342499088758997E-2</v>
      </c>
      <c r="F725" s="46">
        <v>-0.16856933167018301</v>
      </c>
      <c r="G725" s="46">
        <v>0.62794311482125698</v>
      </c>
      <c r="H725" s="46">
        <v>0.116606109062685</v>
      </c>
      <c r="I725" s="46">
        <v>-5.1505460168896497E-2</v>
      </c>
      <c r="J725" s="46">
        <v>-0.277365391476809</v>
      </c>
      <c r="K725" s="46">
        <v>0.78353713948181203</v>
      </c>
      <c r="L725" s="46">
        <v>0.97181687833992803</v>
      </c>
      <c r="M725" s="46">
        <v>192</v>
      </c>
      <c r="N725" s="46">
        <v>0.59400112554430995</v>
      </c>
      <c r="O725" s="46">
        <v>0.89926701010047605</v>
      </c>
    </row>
    <row r="726" spans="1:15">
      <c r="A726" s="45" t="s">
        <v>198</v>
      </c>
      <c r="B726" s="46">
        <v>23</v>
      </c>
      <c r="C726" s="46" t="s">
        <v>202</v>
      </c>
      <c r="D726" s="46">
        <v>36</v>
      </c>
      <c r="E726" s="46">
        <v>0.213952055181441</v>
      </c>
      <c r="F726" s="46">
        <v>0.34661877498614801</v>
      </c>
      <c r="G726" s="46">
        <v>0.78779970438552605</v>
      </c>
      <c r="H726" s="46">
        <v>0.13129995073092099</v>
      </c>
      <c r="I726" s="46">
        <v>0.271581791653909</v>
      </c>
      <c r="J726" s="46">
        <v>1.6294907499234501</v>
      </c>
      <c r="K726" s="46">
        <v>0.11217791545826999</v>
      </c>
      <c r="L726" s="46">
        <v>0.39626484421622699</v>
      </c>
      <c r="M726" s="46">
        <v>225</v>
      </c>
      <c r="N726" s="46">
        <v>9.1452558495802805E-2</v>
      </c>
      <c r="O726" s="46">
        <v>0.36761225484027099</v>
      </c>
    </row>
    <row r="727" spans="1:15">
      <c r="A727" s="45" t="s">
        <v>200</v>
      </c>
      <c r="B727" s="46">
        <v>23</v>
      </c>
      <c r="C727" s="46" t="s">
        <v>202</v>
      </c>
      <c r="D727" s="46">
        <v>36</v>
      </c>
      <c r="E727" s="46">
        <v>0.171091389761338</v>
      </c>
      <c r="F727" s="46">
        <v>0.192656532664955</v>
      </c>
      <c r="G727" s="46">
        <v>0.84863092821531105</v>
      </c>
      <c r="H727" s="46">
        <v>0.14143848803588499</v>
      </c>
      <c r="I727" s="46">
        <v>0.201608713603152</v>
      </c>
      <c r="J727" s="46">
        <v>1.2096522816189099</v>
      </c>
      <c r="K727" s="46">
        <v>0.23451970330595701</v>
      </c>
      <c r="L727" s="46">
        <v>0.54058779067135898</v>
      </c>
      <c r="M727" s="46">
        <v>287</v>
      </c>
      <c r="N727" s="46">
        <v>0.479305133369053</v>
      </c>
      <c r="O727" s="46">
        <v>0.83571151459219495</v>
      </c>
    </row>
    <row r="728" spans="1:15">
      <c r="A728" s="45" t="s">
        <v>198</v>
      </c>
      <c r="B728" s="46">
        <v>23</v>
      </c>
      <c r="C728" s="46" t="s">
        <v>207</v>
      </c>
      <c r="D728" s="46">
        <v>37</v>
      </c>
      <c r="E728" s="46">
        <v>-5.7390991828167003E-3</v>
      </c>
      <c r="F728" s="46">
        <v>-2.57296320832608E-2</v>
      </c>
      <c r="G728" s="46">
        <v>0.64693766801302</v>
      </c>
      <c r="H728" s="46">
        <v>0.10635589747103</v>
      </c>
      <c r="I728" s="46">
        <v>-8.8711779613073905E-3</v>
      </c>
      <c r="J728" s="46">
        <v>-5.3961268902647901E-2</v>
      </c>
      <c r="K728" s="46">
        <v>0.95726437123202801</v>
      </c>
      <c r="L728" s="46">
        <v>1</v>
      </c>
      <c r="M728" s="46">
        <v>343</v>
      </c>
      <c r="N728" s="46">
        <v>0.90508438299002603</v>
      </c>
      <c r="O728" s="46">
        <v>1</v>
      </c>
    </row>
    <row r="729" spans="1:15">
      <c r="A729" s="45" t="s">
        <v>198</v>
      </c>
      <c r="B729" s="46">
        <v>23</v>
      </c>
      <c r="C729" s="46" t="s">
        <v>211</v>
      </c>
      <c r="D729" s="46">
        <v>37</v>
      </c>
      <c r="E729" s="46">
        <v>-0.17525047246212699</v>
      </c>
      <c r="F729" s="46">
        <v>-8.7927247003407802E-2</v>
      </c>
      <c r="G729" s="46">
        <v>1.2461550196337401</v>
      </c>
      <c r="H729" s="46">
        <v>0.20486662325327401</v>
      </c>
      <c r="I729" s="46">
        <v>-0.140632962754213</v>
      </c>
      <c r="J729" s="46">
        <v>-0.85543691636615404</v>
      </c>
      <c r="K729" s="46">
        <v>0.39796705673497501</v>
      </c>
      <c r="L729" s="46">
        <v>0.72486856762441798</v>
      </c>
      <c r="M729" s="46">
        <v>328</v>
      </c>
      <c r="N729" s="46">
        <v>0.73162906715879195</v>
      </c>
      <c r="O729" s="46">
        <v>0.95650223146828495</v>
      </c>
    </row>
    <row r="730" spans="1:15">
      <c r="A730" s="45" t="s">
        <v>200</v>
      </c>
      <c r="B730" s="46">
        <v>23</v>
      </c>
      <c r="C730" s="46" t="s">
        <v>207</v>
      </c>
      <c r="D730" s="46">
        <v>37</v>
      </c>
      <c r="E730" s="46">
        <v>-5.5039121116308397E-2</v>
      </c>
      <c r="F730" s="46">
        <v>-0.27968619962480201</v>
      </c>
      <c r="G730" s="46">
        <v>0.70524181508920603</v>
      </c>
      <c r="H730" s="46">
        <v>0.115941040206058</v>
      </c>
      <c r="I730" s="46">
        <v>-7.8042906615437294E-2</v>
      </c>
      <c r="J730" s="46">
        <v>-0.47471646811594498</v>
      </c>
      <c r="K730" s="46">
        <v>0.63785633828341504</v>
      </c>
      <c r="L730" s="46">
        <v>0.88669637485394703</v>
      </c>
      <c r="M730" s="46">
        <v>305</v>
      </c>
      <c r="N730" s="46">
        <v>0.49215231263951897</v>
      </c>
      <c r="O730" s="46">
        <v>0.83586647174109696</v>
      </c>
    </row>
    <row r="731" spans="1:15">
      <c r="A731" s="45" t="s">
        <v>200</v>
      </c>
      <c r="B731" s="46">
        <v>23</v>
      </c>
      <c r="C731" s="46" t="s">
        <v>211</v>
      </c>
      <c r="D731" s="46">
        <v>37</v>
      </c>
      <c r="E731" s="46">
        <v>-3.2526700182190699E-2</v>
      </c>
      <c r="F731" s="46">
        <v>-0.250796179556734</v>
      </c>
      <c r="G731" s="46">
        <v>1.0991932827000199</v>
      </c>
      <c r="H731" s="46">
        <v>0.18070626252873501</v>
      </c>
      <c r="I731" s="46">
        <v>-2.9591429181857101E-2</v>
      </c>
      <c r="J731" s="46">
        <v>-0.17999763664537399</v>
      </c>
      <c r="K731" s="46">
        <v>0.85816381604222502</v>
      </c>
      <c r="L731" s="46">
        <v>1</v>
      </c>
      <c r="M731" s="46">
        <v>329</v>
      </c>
      <c r="N731" s="46">
        <v>0.742885240717442</v>
      </c>
      <c r="O731" s="46">
        <v>0.96377952755905505</v>
      </c>
    </row>
    <row r="732" spans="1:15">
      <c r="A732" s="45" t="s">
        <v>198</v>
      </c>
      <c r="B732" s="46">
        <v>23</v>
      </c>
      <c r="C732" s="46" t="s">
        <v>209</v>
      </c>
      <c r="D732" s="46">
        <v>41</v>
      </c>
      <c r="E732" s="46">
        <v>2.45174470384967E-2</v>
      </c>
      <c r="F732" s="46">
        <v>0.195570141481267</v>
      </c>
      <c r="G732" s="46">
        <v>0.723334439090489</v>
      </c>
      <c r="H732" s="46">
        <v>0.112965860456346</v>
      </c>
      <c r="I732" s="46">
        <v>3.38950362564302E-2</v>
      </c>
      <c r="J732" s="46">
        <v>0.21703412818221299</v>
      </c>
      <c r="K732" s="46">
        <v>0.82928496799403595</v>
      </c>
      <c r="L732" s="46">
        <v>0.99807748360344095</v>
      </c>
      <c r="M732" s="46">
        <v>378</v>
      </c>
      <c r="N732" s="46">
        <v>0.50441151973245701</v>
      </c>
      <c r="O732" s="46">
        <v>0.82650562269414696</v>
      </c>
    </row>
    <row r="733" spans="1:15">
      <c r="A733" s="45" t="s">
        <v>200</v>
      </c>
      <c r="B733" s="46">
        <v>23</v>
      </c>
      <c r="C733" s="46" t="s">
        <v>209</v>
      </c>
      <c r="D733" s="46">
        <v>41</v>
      </c>
      <c r="E733" s="46">
        <v>9.6804015453884396E-2</v>
      </c>
      <c r="F733" s="46">
        <v>1.10732539938957E-2</v>
      </c>
      <c r="G733" s="46">
        <v>0.87592088092230802</v>
      </c>
      <c r="H733" s="46">
        <v>0.136795859090419</v>
      </c>
      <c r="I733" s="46">
        <v>0.110516848681531</v>
      </c>
      <c r="J733" s="46">
        <v>0.70765311243741302</v>
      </c>
      <c r="K733" s="46">
        <v>0.48326376573486002</v>
      </c>
      <c r="L733" s="46">
        <v>0.77792036209794901</v>
      </c>
      <c r="M733" s="46">
        <v>400</v>
      </c>
      <c r="N733" s="46">
        <v>0.70044493525983897</v>
      </c>
      <c r="O733" s="46">
        <v>0.94578567353805698</v>
      </c>
    </row>
    <row r="734" spans="1:15">
      <c r="A734" s="45" t="s">
        <v>198</v>
      </c>
      <c r="B734" s="46">
        <v>23</v>
      </c>
      <c r="C734" s="46" t="s">
        <v>205</v>
      </c>
      <c r="D734" s="46">
        <v>47</v>
      </c>
      <c r="E734" s="46">
        <v>-0.114656426014403</v>
      </c>
      <c r="F734" s="46">
        <v>-0.15332026744234001</v>
      </c>
      <c r="G734" s="46">
        <v>0.54746651966557902</v>
      </c>
      <c r="H734" s="46">
        <v>7.9856199236401595E-2</v>
      </c>
      <c r="I734" s="46">
        <v>-0.20943093667981899</v>
      </c>
      <c r="J734" s="46">
        <v>-1.4357861645153001</v>
      </c>
      <c r="K734" s="46">
        <v>0.15782892515763899</v>
      </c>
      <c r="L734" s="46">
        <v>0.48055374227101999</v>
      </c>
      <c r="M734" s="46">
        <v>443</v>
      </c>
      <c r="N734" s="46">
        <v>0.20427012497840699</v>
      </c>
      <c r="O734" s="46">
        <v>0.54830401967888298</v>
      </c>
    </row>
    <row r="735" spans="1:15">
      <c r="A735" s="45" t="s">
        <v>200</v>
      </c>
      <c r="B735" s="46">
        <v>23</v>
      </c>
      <c r="C735" s="46" t="s">
        <v>205</v>
      </c>
      <c r="D735" s="46">
        <v>47</v>
      </c>
      <c r="E735" s="46">
        <v>-5.1159241484869597E-2</v>
      </c>
      <c r="F735" s="46">
        <v>-0.212097689646989</v>
      </c>
      <c r="G735" s="46">
        <v>0.62606977235866901</v>
      </c>
      <c r="H735" s="46">
        <v>9.1321662022186001E-2</v>
      </c>
      <c r="I735" s="46">
        <v>-8.1714920195126606E-2</v>
      </c>
      <c r="J735" s="46">
        <v>-0.56020926855712405</v>
      </c>
      <c r="K735" s="46">
        <v>0.57805496599050299</v>
      </c>
      <c r="L735" s="46">
        <v>0.84836843929541494</v>
      </c>
      <c r="M735" s="46">
        <v>483</v>
      </c>
      <c r="N735" s="46">
        <v>0.39773969938822501</v>
      </c>
      <c r="O735" s="46">
        <v>0.76131629730304295</v>
      </c>
    </row>
    <row r="736" spans="1:15">
      <c r="A736" s="45" t="s">
        <v>198</v>
      </c>
      <c r="B736" s="46">
        <v>23</v>
      </c>
      <c r="C736" s="46" t="s">
        <v>206</v>
      </c>
      <c r="D736" s="46">
        <v>57</v>
      </c>
      <c r="E736" s="46">
        <v>-0.128976910715729</v>
      </c>
      <c r="F736" s="46">
        <v>-8.2700322385441893E-2</v>
      </c>
      <c r="G736" s="46">
        <v>0.46353227766479899</v>
      </c>
      <c r="H736" s="46">
        <v>6.13963500311085E-2</v>
      </c>
      <c r="I736" s="46">
        <v>-0.27824796013234399</v>
      </c>
      <c r="J736" s="46">
        <v>-2.1007260309510101</v>
      </c>
      <c r="K736" s="46">
        <v>4.0179778747693497E-2</v>
      </c>
      <c r="L736" s="46">
        <v>0.226115168676675</v>
      </c>
      <c r="M736" s="46">
        <v>610</v>
      </c>
      <c r="N736" s="46">
        <v>8.5407441317712399E-2</v>
      </c>
      <c r="O736" s="46">
        <v>0.35193722212134898</v>
      </c>
    </row>
    <row r="737" spans="1:15">
      <c r="A737" s="45" t="s">
        <v>200</v>
      </c>
      <c r="B737" s="46">
        <v>23</v>
      </c>
      <c r="C737" s="46" t="s">
        <v>206</v>
      </c>
      <c r="D737" s="46">
        <v>57</v>
      </c>
      <c r="E737" s="46">
        <v>-7.9895575610556102E-2</v>
      </c>
      <c r="F737" s="46">
        <v>-3.2674016796818597E-2</v>
      </c>
      <c r="G737" s="46">
        <v>0.52683637962136798</v>
      </c>
      <c r="H737" s="46">
        <v>6.9781183168750496E-2</v>
      </c>
      <c r="I737" s="46">
        <v>-0.15165159184332799</v>
      </c>
      <c r="J737" s="46">
        <v>-1.14494441026238</v>
      </c>
      <c r="K737" s="46">
        <v>0.257102060048222</v>
      </c>
      <c r="L737" s="46">
        <v>0.565485932612802</v>
      </c>
      <c r="M737" s="46">
        <v>688</v>
      </c>
      <c r="N737" s="46">
        <v>0.27115294840194298</v>
      </c>
      <c r="O737" s="46">
        <v>0.62248961218836596</v>
      </c>
    </row>
    <row r="738" spans="1:15">
      <c r="A738" s="45" t="s">
        <v>198</v>
      </c>
      <c r="B738" s="46">
        <v>24</v>
      </c>
      <c r="C738" s="46" t="s">
        <v>203</v>
      </c>
      <c r="D738" s="46">
        <v>11</v>
      </c>
      <c r="E738" s="46">
        <v>0.23898285711447401</v>
      </c>
      <c r="F738" s="46">
        <v>0.322549506651434</v>
      </c>
      <c r="G738" s="46">
        <v>1.22963166557298</v>
      </c>
      <c r="H738" s="46">
        <v>0.37074789682230402</v>
      </c>
      <c r="I738" s="46">
        <v>0.19435320657842201</v>
      </c>
      <c r="J738" s="46">
        <v>0.64459666302305696</v>
      </c>
      <c r="K738" s="46">
        <v>0.53369542562249295</v>
      </c>
      <c r="L738" s="46">
        <v>0.83588381441066095</v>
      </c>
      <c r="M738" s="46">
        <v>26</v>
      </c>
      <c r="N738" s="46">
        <v>0.5771484375</v>
      </c>
      <c r="O738" s="46">
        <v>0.884393938011098</v>
      </c>
    </row>
    <row r="739" spans="1:15">
      <c r="A739" s="45" t="s">
        <v>200</v>
      </c>
      <c r="B739" s="46">
        <v>24</v>
      </c>
      <c r="C739" s="46" t="s">
        <v>203</v>
      </c>
      <c r="D739" s="46">
        <v>11</v>
      </c>
      <c r="E739" s="46">
        <v>0.48124817888162003</v>
      </c>
      <c r="F739" s="46">
        <v>0.100278971644013</v>
      </c>
      <c r="G739" s="46">
        <v>1.62030484957628</v>
      </c>
      <c r="H739" s="46">
        <v>0.48854029382161401</v>
      </c>
      <c r="I739" s="46">
        <v>0.29701088594993102</v>
      </c>
      <c r="J739" s="46">
        <v>0.985073667346962</v>
      </c>
      <c r="K739" s="46">
        <v>0.34782141983436698</v>
      </c>
      <c r="L739" s="46">
        <v>0.65699601524269402</v>
      </c>
      <c r="M739" s="46">
        <v>28</v>
      </c>
      <c r="N739" s="46">
        <v>0.7001953125</v>
      </c>
      <c r="O739" s="46">
        <v>0.94578567353805698</v>
      </c>
    </row>
    <row r="740" spans="1:15">
      <c r="A740" s="45" t="s">
        <v>198</v>
      </c>
      <c r="B740" s="46">
        <v>24</v>
      </c>
      <c r="C740" s="46" t="s">
        <v>199</v>
      </c>
      <c r="D740" s="46">
        <v>22</v>
      </c>
      <c r="E740" s="46">
        <v>0.25735999246846802</v>
      </c>
      <c r="F740" s="46">
        <v>0.29257223867426602</v>
      </c>
      <c r="G740" s="46">
        <v>0.61096902551169996</v>
      </c>
      <c r="H740" s="46">
        <v>0.13025903391018401</v>
      </c>
      <c r="I740" s="46">
        <v>0.42123247124176699</v>
      </c>
      <c r="J740" s="46">
        <v>1.9757554216617501</v>
      </c>
      <c r="K740" s="46">
        <v>6.1469018477387498E-2</v>
      </c>
      <c r="L740" s="46">
        <v>0.28664240023113502</v>
      </c>
      <c r="M740" s="46">
        <v>68</v>
      </c>
      <c r="N740" s="46">
        <v>5.8690071105956997E-2</v>
      </c>
      <c r="O740" s="46">
        <v>0.28506605965750598</v>
      </c>
    </row>
    <row r="741" spans="1:15">
      <c r="A741" s="45" t="s">
        <v>200</v>
      </c>
      <c r="B741" s="46">
        <v>24</v>
      </c>
      <c r="C741" s="46" t="s">
        <v>199</v>
      </c>
      <c r="D741" s="46">
        <v>22</v>
      </c>
      <c r="E741" s="46">
        <v>0.19571095831106999</v>
      </c>
      <c r="F741" s="46">
        <v>5.8797900269765099E-2</v>
      </c>
      <c r="G741" s="46">
        <v>0.93906307231255504</v>
      </c>
      <c r="H741" s="46">
        <v>0.20020891972013699</v>
      </c>
      <c r="I741" s="46">
        <v>0.20841087684249901</v>
      </c>
      <c r="J741" s="46">
        <v>0.97753366126067498</v>
      </c>
      <c r="K741" s="46">
        <v>0.33943262586575201</v>
      </c>
      <c r="L741" s="46">
        <v>0.64714257641694695</v>
      </c>
      <c r="M741" s="46">
        <v>99</v>
      </c>
      <c r="N741" s="46">
        <v>0.388044834136963</v>
      </c>
      <c r="O741" s="46">
        <v>0.74744105788896698</v>
      </c>
    </row>
    <row r="742" spans="1:15">
      <c r="A742" s="45" t="s">
        <v>198</v>
      </c>
      <c r="B742" s="46">
        <v>24</v>
      </c>
      <c r="C742" s="46" t="s">
        <v>208</v>
      </c>
      <c r="D742" s="46">
        <v>24</v>
      </c>
      <c r="E742" s="46">
        <v>6.0762101408364598E-2</v>
      </c>
      <c r="F742" s="46">
        <v>0.28071244476788199</v>
      </c>
      <c r="G742" s="46">
        <v>0.64530372323399598</v>
      </c>
      <c r="H742" s="46">
        <v>0.131722070920122</v>
      </c>
      <c r="I742" s="46">
        <v>9.4160469280806194E-2</v>
      </c>
      <c r="J742" s="46">
        <v>0.46129020735797099</v>
      </c>
      <c r="K742" s="46">
        <v>0.64892318424335504</v>
      </c>
      <c r="L742" s="46">
        <v>0.90958738485791102</v>
      </c>
      <c r="M742" s="46">
        <v>124</v>
      </c>
      <c r="N742" s="46">
        <v>0.47316575050353998</v>
      </c>
      <c r="O742" s="46">
        <v>0.82573475693211396</v>
      </c>
    </row>
    <row r="743" spans="1:15">
      <c r="A743" s="45" t="s">
        <v>198</v>
      </c>
      <c r="B743" s="46">
        <v>24</v>
      </c>
      <c r="C743" s="46" t="s">
        <v>210</v>
      </c>
      <c r="D743" s="46">
        <v>24</v>
      </c>
      <c r="E743" s="46">
        <v>-2.4107248002519001E-4</v>
      </c>
      <c r="F743" s="46">
        <v>-2.1053916745457799E-2</v>
      </c>
      <c r="G743" s="46">
        <v>0.67691287252870902</v>
      </c>
      <c r="H743" s="46">
        <v>0.13817426150141399</v>
      </c>
      <c r="I743" s="46">
        <v>-3.56135168658602E-4</v>
      </c>
      <c r="J743" s="46">
        <v>-1.7446988853472001E-3</v>
      </c>
      <c r="K743" s="46">
        <v>0.998622976959749</v>
      </c>
      <c r="L743" s="46">
        <v>1</v>
      </c>
      <c r="M743" s="46">
        <v>143</v>
      </c>
      <c r="N743" s="46">
        <v>0.855335712432861</v>
      </c>
      <c r="O743" s="46">
        <v>1</v>
      </c>
    </row>
    <row r="744" spans="1:15">
      <c r="A744" s="45" t="s">
        <v>200</v>
      </c>
      <c r="B744" s="46">
        <v>24</v>
      </c>
      <c r="C744" s="46" t="s">
        <v>208</v>
      </c>
      <c r="D744" s="46">
        <v>24</v>
      </c>
      <c r="E744" s="46">
        <v>6.8936209567782999E-2</v>
      </c>
      <c r="F744" s="46">
        <v>0.20879129943484301</v>
      </c>
      <c r="G744" s="46">
        <v>0.81185379409195801</v>
      </c>
      <c r="H744" s="46">
        <v>0.16571896177232101</v>
      </c>
      <c r="I744" s="46">
        <v>8.4912098790998106E-2</v>
      </c>
      <c r="J744" s="46">
        <v>0.41598263005348302</v>
      </c>
      <c r="K744" s="46">
        <v>0.68127859642024502</v>
      </c>
      <c r="L744" s="46">
        <v>0.91687421502136102</v>
      </c>
      <c r="M744" s="46">
        <v>143</v>
      </c>
      <c r="N744" s="46">
        <v>0.855335712432861</v>
      </c>
      <c r="O744" s="46">
        <v>1</v>
      </c>
    </row>
    <row r="745" spans="1:15">
      <c r="A745" s="45" t="s">
        <v>200</v>
      </c>
      <c r="B745" s="46">
        <v>24</v>
      </c>
      <c r="C745" s="46" t="s">
        <v>210</v>
      </c>
      <c r="D745" s="46">
        <v>24</v>
      </c>
      <c r="E745" s="46">
        <v>0.13066436889305699</v>
      </c>
      <c r="F745" s="46">
        <v>-0.21793532010776101</v>
      </c>
      <c r="G745" s="46">
        <v>1.1650803831388601</v>
      </c>
      <c r="H745" s="46">
        <v>0.23782103733471099</v>
      </c>
      <c r="I745" s="46">
        <v>0.112150518353963</v>
      </c>
      <c r="J745" s="46">
        <v>0.54942308871169598</v>
      </c>
      <c r="K745" s="46">
        <v>0.58801062584811803</v>
      </c>
      <c r="L745" s="46">
        <v>0.85446810357147795</v>
      </c>
      <c r="M745" s="46">
        <v>133</v>
      </c>
      <c r="N745" s="46">
        <v>0.64314222335815396</v>
      </c>
      <c r="O745" s="46">
        <v>0.91748960535009405</v>
      </c>
    </row>
    <row r="746" spans="1:15">
      <c r="A746" s="45" t="s">
        <v>198</v>
      </c>
      <c r="B746" s="46">
        <v>24</v>
      </c>
      <c r="C746" s="46" t="s">
        <v>219</v>
      </c>
      <c r="D746" s="46">
        <v>28</v>
      </c>
      <c r="E746" s="46">
        <v>-6.23267109322884E-2</v>
      </c>
      <c r="F746" s="46">
        <v>-0.19019030697952199</v>
      </c>
      <c r="G746" s="46">
        <v>1.0834872763537899</v>
      </c>
      <c r="H746" s="46">
        <v>0.20475984870963199</v>
      </c>
      <c r="I746" s="46">
        <v>-5.75241742958289E-2</v>
      </c>
      <c r="J746" s="46">
        <v>-0.30438931912219502</v>
      </c>
      <c r="K746" s="46">
        <v>0.76316507238260101</v>
      </c>
      <c r="L746" s="46">
        <v>0.98146401059048904</v>
      </c>
      <c r="M746" s="46">
        <v>187</v>
      </c>
      <c r="N746" s="46">
        <v>0.72816563397645995</v>
      </c>
      <c r="O746" s="46">
        <v>0.95650223146828495</v>
      </c>
    </row>
    <row r="747" spans="1:15">
      <c r="A747" s="45" t="s">
        <v>200</v>
      </c>
      <c r="B747" s="46">
        <v>24</v>
      </c>
      <c r="C747" s="46" t="s">
        <v>219</v>
      </c>
      <c r="D747" s="46">
        <v>28</v>
      </c>
      <c r="E747" s="46">
        <v>-0.140234073624775</v>
      </c>
      <c r="F747" s="46">
        <v>-0.42608485458777901</v>
      </c>
      <c r="G747" s="46">
        <v>0.99523295562228298</v>
      </c>
      <c r="H747" s="46">
        <v>0.18808134979659599</v>
      </c>
      <c r="I747" s="46">
        <v>-0.14090577772024401</v>
      </c>
      <c r="J747" s="46">
        <v>-0.74560329227982403</v>
      </c>
      <c r="K747" s="46">
        <v>0.462349244249599</v>
      </c>
      <c r="L747" s="46">
        <v>0.76793289754508298</v>
      </c>
      <c r="M747" s="46">
        <v>167</v>
      </c>
      <c r="N747" s="46">
        <v>0.424752578139305</v>
      </c>
      <c r="O747" s="46">
        <v>0.79108435866414495</v>
      </c>
    </row>
    <row r="748" spans="1:15">
      <c r="A748" s="45" t="s">
        <v>198</v>
      </c>
      <c r="B748" s="46">
        <v>24</v>
      </c>
      <c r="C748" s="46" t="s">
        <v>204</v>
      </c>
      <c r="D748" s="46">
        <v>31</v>
      </c>
      <c r="E748" s="46">
        <v>5.8590694093923298E-2</v>
      </c>
      <c r="F748" s="46">
        <v>1.25228114889273E-2</v>
      </c>
      <c r="G748" s="46">
        <v>0.439929605400807</v>
      </c>
      <c r="H748" s="46">
        <v>7.9013689648531907E-2</v>
      </c>
      <c r="I748" s="46">
        <v>0.13318197587666999</v>
      </c>
      <c r="J748" s="46">
        <v>0.74152585905740998</v>
      </c>
      <c r="K748" s="46">
        <v>0.46414042489283203</v>
      </c>
      <c r="L748" s="46">
        <v>0.77929750352376803</v>
      </c>
      <c r="M748" s="46">
        <v>224</v>
      </c>
      <c r="N748" s="46">
        <v>0.649581200443208</v>
      </c>
      <c r="O748" s="46">
        <v>0.93224383474293904</v>
      </c>
    </row>
    <row r="749" spans="1:15">
      <c r="A749" s="45" t="s">
        <v>200</v>
      </c>
      <c r="B749" s="46">
        <v>24</v>
      </c>
      <c r="C749" s="46" t="s">
        <v>204</v>
      </c>
      <c r="D749" s="46">
        <v>31</v>
      </c>
      <c r="E749" s="46">
        <v>0.18834685393395501</v>
      </c>
      <c r="F749" s="46">
        <v>-4.0890440618692202E-2</v>
      </c>
      <c r="G749" s="46">
        <v>0.91693321464403699</v>
      </c>
      <c r="H749" s="46">
        <v>0.16468606695452401</v>
      </c>
      <c r="I749" s="46">
        <v>0.20540956628675899</v>
      </c>
      <c r="J749" s="46">
        <v>1.1436720629557899</v>
      </c>
      <c r="K749" s="46">
        <v>0.261803852303301</v>
      </c>
      <c r="L749" s="46">
        <v>0.56666298005170801</v>
      </c>
      <c r="M749" s="46">
        <v>225</v>
      </c>
      <c r="N749" s="46">
        <v>0.66358078736811899</v>
      </c>
      <c r="O749" s="46">
        <v>0.93513681281769501</v>
      </c>
    </row>
    <row r="750" spans="1:15">
      <c r="A750" s="45" t="s">
        <v>198</v>
      </c>
      <c r="B750" s="46">
        <v>24</v>
      </c>
      <c r="C750" s="46" t="s">
        <v>212</v>
      </c>
      <c r="D750" s="46">
        <v>35</v>
      </c>
      <c r="E750" s="46">
        <v>-0.16971235500182899</v>
      </c>
      <c r="F750" s="46">
        <v>3.3385041447838798E-2</v>
      </c>
      <c r="G750" s="46">
        <v>0.63135381658369605</v>
      </c>
      <c r="H750" s="46">
        <v>0.10671827286496</v>
      </c>
      <c r="I750" s="46">
        <v>-0.26880704692680202</v>
      </c>
      <c r="J750" s="46">
        <v>-1.59028393587836</v>
      </c>
      <c r="K750" s="46">
        <v>0.12102747342043001</v>
      </c>
      <c r="L750" s="46">
        <v>0.41670218696654499</v>
      </c>
      <c r="M750" s="46">
        <v>261</v>
      </c>
      <c r="N750" s="46">
        <v>0.385465677827597</v>
      </c>
      <c r="O750" s="46">
        <v>0.75539067243466096</v>
      </c>
    </row>
    <row r="751" spans="1:15">
      <c r="A751" s="45" t="s">
        <v>198</v>
      </c>
      <c r="B751" s="46">
        <v>24</v>
      </c>
      <c r="C751" s="46" t="s">
        <v>220</v>
      </c>
      <c r="D751" s="46">
        <v>35</v>
      </c>
      <c r="E751" s="46">
        <v>-9.8107731958392494E-3</v>
      </c>
      <c r="F751" s="46">
        <v>-7.1711721516518903E-2</v>
      </c>
      <c r="G751" s="46">
        <v>0.69191651436129997</v>
      </c>
      <c r="H751" s="46">
        <v>0.116955237205875</v>
      </c>
      <c r="I751" s="46">
        <v>-1.41791285396555E-2</v>
      </c>
      <c r="J751" s="46">
        <v>-8.3884855695426599E-2</v>
      </c>
      <c r="K751" s="46">
        <v>0.93363994831247499</v>
      </c>
      <c r="L751" s="46">
        <v>1</v>
      </c>
      <c r="M751" s="46">
        <v>298</v>
      </c>
      <c r="N751" s="46">
        <v>0.78955310548190005</v>
      </c>
      <c r="O751" s="46">
        <v>0.97322558017104299</v>
      </c>
    </row>
    <row r="752" spans="1:15">
      <c r="A752" s="45" t="s">
        <v>200</v>
      </c>
      <c r="B752" s="46">
        <v>24</v>
      </c>
      <c r="C752" s="46" t="s">
        <v>212</v>
      </c>
      <c r="D752" s="46">
        <v>35</v>
      </c>
      <c r="E752" s="46">
        <v>-0.15409724210429199</v>
      </c>
      <c r="F752" s="46">
        <v>-4.9390955800598602E-2</v>
      </c>
      <c r="G752" s="46">
        <v>0.61508924652477104</v>
      </c>
      <c r="H752" s="46">
        <v>0.103969058747634</v>
      </c>
      <c r="I752" s="46">
        <v>-0.250528265572736</v>
      </c>
      <c r="J752" s="46">
        <v>-1.48214520704987</v>
      </c>
      <c r="K752" s="46">
        <v>0.14751163719725799</v>
      </c>
      <c r="L752" s="46">
        <v>0.42989105697486502</v>
      </c>
      <c r="M752" s="46">
        <v>244</v>
      </c>
      <c r="N752" s="46">
        <v>0.25164158694678901</v>
      </c>
      <c r="O752" s="46">
        <v>0.59346686401323701</v>
      </c>
    </row>
    <row r="753" spans="1:15">
      <c r="A753" s="45" t="s">
        <v>200</v>
      </c>
      <c r="B753" s="46">
        <v>24</v>
      </c>
      <c r="C753" s="46" t="s">
        <v>220</v>
      </c>
      <c r="D753" s="46">
        <v>35</v>
      </c>
      <c r="E753" s="46">
        <v>3.2540167434810599E-2</v>
      </c>
      <c r="F753" s="46">
        <v>-0.27203923957777199</v>
      </c>
      <c r="G753" s="46">
        <v>0.96406478973004694</v>
      </c>
      <c r="H753" s="46">
        <v>0.16295669177486</v>
      </c>
      <c r="I753" s="46">
        <v>3.3753091889106697E-2</v>
      </c>
      <c r="J753" s="46">
        <v>0.19968598454224801</v>
      </c>
      <c r="K753" s="46">
        <v>0.84291568617077295</v>
      </c>
      <c r="L753" s="46">
        <v>1</v>
      </c>
      <c r="M753" s="46">
        <v>264</v>
      </c>
      <c r="N753" s="46">
        <v>0.41283342597307598</v>
      </c>
      <c r="O753" s="46">
        <v>0.77799555564441203</v>
      </c>
    </row>
    <row r="754" spans="1:15">
      <c r="A754" s="45" t="s">
        <v>198</v>
      </c>
      <c r="B754" s="46">
        <v>24</v>
      </c>
      <c r="C754" s="46" t="s">
        <v>201</v>
      </c>
      <c r="D754" s="46">
        <v>45</v>
      </c>
      <c r="E754" s="46">
        <v>-6.9210365489537906E-2</v>
      </c>
      <c r="F754" s="46">
        <v>-6.8463042437871005E-2</v>
      </c>
      <c r="G754" s="46">
        <v>0.60667101716621397</v>
      </c>
      <c r="H754" s="46">
        <v>9.0437175624173097E-2</v>
      </c>
      <c r="I754" s="46">
        <v>-0.11408220193676399</v>
      </c>
      <c r="J754" s="46">
        <v>-0.765286675660386</v>
      </c>
      <c r="K754" s="46">
        <v>0.44818649065663202</v>
      </c>
      <c r="L754" s="46">
        <v>0.765104971497515</v>
      </c>
      <c r="M754" s="46">
        <v>449</v>
      </c>
      <c r="N754" s="46">
        <v>0.44643011298183</v>
      </c>
      <c r="O754" s="46">
        <v>0.81183392654116704</v>
      </c>
    </row>
    <row r="755" spans="1:15">
      <c r="A755" s="45" t="s">
        <v>200</v>
      </c>
      <c r="B755" s="46">
        <v>24</v>
      </c>
      <c r="C755" s="46" t="s">
        <v>201</v>
      </c>
      <c r="D755" s="46">
        <v>45</v>
      </c>
      <c r="E755" s="46">
        <v>-0.11461349286773501</v>
      </c>
      <c r="F755" s="46">
        <v>-0.25765304343433998</v>
      </c>
      <c r="G755" s="46">
        <v>0.74365766953491497</v>
      </c>
      <c r="H755" s="46">
        <v>0.110857940071276</v>
      </c>
      <c r="I755" s="46">
        <v>-0.15412130818124301</v>
      </c>
      <c r="J755" s="46">
        <v>-1.0338771656233601</v>
      </c>
      <c r="K755" s="46">
        <v>0.30684284853268901</v>
      </c>
      <c r="L755" s="46">
        <v>0.612185243038324</v>
      </c>
      <c r="M755" s="46">
        <v>334</v>
      </c>
      <c r="N755" s="46">
        <v>3.8010818446537101E-2</v>
      </c>
      <c r="O755" s="46">
        <v>0.22806491067922299</v>
      </c>
    </row>
    <row r="756" spans="1:15">
      <c r="A756" s="45" t="s">
        <v>198</v>
      </c>
      <c r="B756" s="46">
        <v>24</v>
      </c>
      <c r="C756" s="46" t="s">
        <v>211</v>
      </c>
      <c r="D756" s="46">
        <v>47</v>
      </c>
      <c r="E756" s="46">
        <v>-0.23197281208300199</v>
      </c>
      <c r="F756" s="46">
        <v>-6.9130474577823106E-2</v>
      </c>
      <c r="G756" s="46">
        <v>0.85362838348788095</v>
      </c>
      <c r="H756" s="46">
        <v>0.124514496899821</v>
      </c>
      <c r="I756" s="46">
        <v>-0.271749178647473</v>
      </c>
      <c r="J756" s="46">
        <v>-1.86301850674975</v>
      </c>
      <c r="K756" s="46">
        <v>6.8851962839293707E-2</v>
      </c>
      <c r="L756" s="46">
        <v>0.30044492875328199</v>
      </c>
      <c r="M756" s="46">
        <v>440</v>
      </c>
      <c r="N756" s="46">
        <v>0.19311290328303701</v>
      </c>
      <c r="O756" s="46">
        <v>0.53598683360189903</v>
      </c>
    </row>
    <row r="757" spans="1:15">
      <c r="A757" s="45" t="s">
        <v>200</v>
      </c>
      <c r="B757" s="46">
        <v>24</v>
      </c>
      <c r="C757" s="46" t="s">
        <v>211</v>
      </c>
      <c r="D757" s="46">
        <v>47</v>
      </c>
      <c r="E757" s="46">
        <v>-0.25767626565678903</v>
      </c>
      <c r="F757" s="46">
        <v>-0.28334482581382098</v>
      </c>
      <c r="G757" s="46">
        <v>0.78816476734559404</v>
      </c>
      <c r="H757" s="46">
        <v>0.114965647087805</v>
      </c>
      <c r="I757" s="46">
        <v>-0.32693197708468902</v>
      </c>
      <c r="J757" s="46">
        <v>-2.2413327127188598</v>
      </c>
      <c r="K757" s="46">
        <v>2.9872055660637699E-2</v>
      </c>
      <c r="L757" s="46">
        <v>0.196577398540971</v>
      </c>
      <c r="M757" s="46">
        <v>349</v>
      </c>
      <c r="N757" s="46">
        <v>2.2234466424905001E-2</v>
      </c>
      <c r="O757" s="46">
        <v>0.16799374632150499</v>
      </c>
    </row>
    <row r="758" spans="1:15">
      <c r="A758" s="45" t="s">
        <v>198</v>
      </c>
      <c r="B758" s="46">
        <v>24</v>
      </c>
      <c r="C758" s="46" t="s">
        <v>218</v>
      </c>
      <c r="D758" s="46">
        <v>56</v>
      </c>
      <c r="E758" s="46">
        <v>-6.8901376663550506E-2</v>
      </c>
      <c r="F758" s="46">
        <v>-7.4638912641791802E-2</v>
      </c>
      <c r="G758" s="46">
        <v>0.504635378622312</v>
      </c>
      <c r="H758" s="46">
        <v>6.7434739001772798E-2</v>
      </c>
      <c r="I758" s="46">
        <v>-0.13653695238660399</v>
      </c>
      <c r="J758" s="46">
        <v>-1.02174899292988</v>
      </c>
      <c r="K758" s="46">
        <v>0.31137302733696898</v>
      </c>
      <c r="L758" s="46">
        <v>0.65433624865456896</v>
      </c>
      <c r="M758" s="46">
        <v>679</v>
      </c>
      <c r="N758" s="46">
        <v>0.33170115490144497</v>
      </c>
      <c r="O758" s="46">
        <v>0.70563936233520497</v>
      </c>
    </row>
    <row r="759" spans="1:15">
      <c r="A759" s="45" t="s">
        <v>200</v>
      </c>
      <c r="B759" s="46">
        <v>24</v>
      </c>
      <c r="C759" s="46" t="s">
        <v>218</v>
      </c>
      <c r="D759" s="46">
        <v>56</v>
      </c>
      <c r="E759" s="46">
        <v>-7.8032025896938098E-2</v>
      </c>
      <c r="F759" s="46">
        <v>-0.15860205097792099</v>
      </c>
      <c r="G759" s="46">
        <v>0.57868232556463595</v>
      </c>
      <c r="H759" s="46">
        <v>7.7329678501587298E-2</v>
      </c>
      <c r="I759" s="46">
        <v>-0.13484432209122699</v>
      </c>
      <c r="J759" s="46">
        <v>-1.0090825076343299</v>
      </c>
      <c r="K759" s="46">
        <v>0.31735395106537001</v>
      </c>
      <c r="L759" s="46">
        <v>0.61808855782648997</v>
      </c>
      <c r="M759" s="46">
        <v>642</v>
      </c>
      <c r="N759" s="46">
        <v>0.203193687671163</v>
      </c>
      <c r="O759" s="46">
        <v>0.55198816445182697</v>
      </c>
    </row>
    <row r="760" spans="1:15">
      <c r="A760" s="45" t="s">
        <v>198</v>
      </c>
      <c r="B760" s="46">
        <v>24</v>
      </c>
      <c r="C760" s="46" t="s">
        <v>209</v>
      </c>
      <c r="D760" s="46">
        <v>61</v>
      </c>
      <c r="E760" s="46">
        <v>-4.9018156542755001E-2</v>
      </c>
      <c r="F760" s="46">
        <v>4.9718902569000998E-3</v>
      </c>
      <c r="G760" s="46">
        <v>0.80148583424017195</v>
      </c>
      <c r="H760" s="46">
        <v>0.102619745526526</v>
      </c>
      <c r="I760" s="46">
        <v>-6.1159105312479201E-2</v>
      </c>
      <c r="J760" s="46">
        <v>-0.47766788244553199</v>
      </c>
      <c r="K760" s="46">
        <v>0.63462221631277205</v>
      </c>
      <c r="L760" s="46">
        <v>0.90348174782333002</v>
      </c>
      <c r="M760" s="46">
        <v>908</v>
      </c>
      <c r="N760" s="46">
        <v>0.78765721366096497</v>
      </c>
      <c r="O760" s="46">
        <v>0.97322558017104299</v>
      </c>
    </row>
    <row r="761" spans="1:15">
      <c r="A761" s="45" t="s">
        <v>200</v>
      </c>
      <c r="B761" s="46">
        <v>24</v>
      </c>
      <c r="C761" s="46" t="s">
        <v>209</v>
      </c>
      <c r="D761" s="46">
        <v>61</v>
      </c>
      <c r="E761" s="46">
        <v>4.5090553138826102E-2</v>
      </c>
      <c r="F761" s="46">
        <v>-6.55526541074649E-2</v>
      </c>
      <c r="G761" s="46">
        <v>0.90289788101575497</v>
      </c>
      <c r="H761" s="46">
        <v>0.11560422758328</v>
      </c>
      <c r="I761" s="46">
        <v>4.9939814996685497E-2</v>
      </c>
      <c r="J761" s="46">
        <v>0.390042423892701</v>
      </c>
      <c r="K761" s="46">
        <v>0.69788640705838201</v>
      </c>
      <c r="L761" s="46">
        <v>0.92447290285655703</v>
      </c>
      <c r="M761" s="46">
        <v>918</v>
      </c>
      <c r="N761" s="46">
        <v>0.84341567823563401</v>
      </c>
      <c r="O761" s="46">
        <v>1</v>
      </c>
    </row>
    <row r="762" spans="1:15">
      <c r="A762" s="45" t="s">
        <v>198</v>
      </c>
      <c r="B762" s="46">
        <v>24</v>
      </c>
      <c r="C762" s="46" t="s">
        <v>205</v>
      </c>
      <c r="D762" s="46">
        <v>69</v>
      </c>
      <c r="E762" s="46">
        <v>2.99229226603062E-2</v>
      </c>
      <c r="F762" s="46">
        <v>5.3346873221310397E-2</v>
      </c>
      <c r="G762" s="46">
        <v>0.42212599529764899</v>
      </c>
      <c r="H762" s="46">
        <v>5.0817998053586902E-2</v>
      </c>
      <c r="I762" s="46">
        <v>7.0886235374362602E-2</v>
      </c>
      <c r="J762" s="46">
        <v>0.58882529431310804</v>
      </c>
      <c r="K762" s="46">
        <v>0.55792947065885101</v>
      </c>
      <c r="L762" s="46">
        <v>0.85051328283449101</v>
      </c>
      <c r="M762" s="46">
        <v>1091</v>
      </c>
      <c r="N762" s="46">
        <v>0.48608617880148602</v>
      </c>
      <c r="O762" s="46">
        <v>0.82573475693211396</v>
      </c>
    </row>
    <row r="763" spans="1:15">
      <c r="A763" s="45" t="s">
        <v>200</v>
      </c>
      <c r="B763" s="46">
        <v>24</v>
      </c>
      <c r="C763" s="46" t="s">
        <v>205</v>
      </c>
      <c r="D763" s="46">
        <v>69</v>
      </c>
      <c r="E763" s="46">
        <v>8.8415796749017506E-2</v>
      </c>
      <c r="F763" s="46">
        <v>1.8394801413650401E-2</v>
      </c>
      <c r="G763" s="46">
        <v>0.56146956052260699</v>
      </c>
      <c r="H763" s="46">
        <v>6.7592992025205995E-2</v>
      </c>
      <c r="I763" s="46">
        <v>0.157472110628262</v>
      </c>
      <c r="J763" s="46">
        <v>1.3080615918887899</v>
      </c>
      <c r="K763" s="46">
        <v>0.19525705756122</v>
      </c>
      <c r="L763" s="46">
        <v>0.494770105798712</v>
      </c>
      <c r="M763" s="46">
        <v>1068</v>
      </c>
      <c r="N763" s="46">
        <v>0.40424547588625898</v>
      </c>
      <c r="O763" s="46">
        <v>0.76891447161582105</v>
      </c>
    </row>
    <row r="764" spans="1:15">
      <c r="A764" s="45" t="s">
        <v>198</v>
      </c>
      <c r="B764" s="46">
        <v>24</v>
      </c>
      <c r="C764" s="46" t="s">
        <v>202</v>
      </c>
      <c r="D764" s="46">
        <v>72</v>
      </c>
      <c r="E764" s="46">
        <v>-2.2788035226403601E-3</v>
      </c>
      <c r="F764" s="46">
        <v>3.5619061817454903E-2</v>
      </c>
      <c r="G764" s="46">
        <v>1.1394558881961301</v>
      </c>
      <c r="H764" s="46">
        <v>0.13428616423440401</v>
      </c>
      <c r="I764" s="46">
        <v>-1.99990499522358E-3</v>
      </c>
      <c r="J764" s="46">
        <v>-1.6969756606217301E-2</v>
      </c>
      <c r="K764" s="46">
        <v>0.98650834018421096</v>
      </c>
      <c r="L764" s="46">
        <v>1</v>
      </c>
      <c r="M764" s="46">
        <v>1240</v>
      </c>
      <c r="N764" s="46">
        <v>0.677947687381245</v>
      </c>
      <c r="O764" s="46">
        <v>0.94127516778523501</v>
      </c>
    </row>
    <row r="765" spans="1:15">
      <c r="A765" s="45" t="s">
        <v>200</v>
      </c>
      <c r="B765" s="46">
        <v>24</v>
      </c>
      <c r="C765" s="46" t="s">
        <v>202</v>
      </c>
      <c r="D765" s="46">
        <v>72</v>
      </c>
      <c r="E765" s="46">
        <v>3.5398983471447203E-2</v>
      </c>
      <c r="F765" s="46">
        <v>-0.115017952853627</v>
      </c>
      <c r="G765" s="46">
        <v>1.3924239667734799</v>
      </c>
      <c r="H765" s="46">
        <v>0.16409873819869999</v>
      </c>
      <c r="I765" s="46">
        <v>2.5422561171130599E-2</v>
      </c>
      <c r="J765" s="46">
        <v>0.215717584790835</v>
      </c>
      <c r="K765" s="46">
        <v>0.82982640982817202</v>
      </c>
      <c r="L765" s="46">
        <v>0.998034112879298</v>
      </c>
      <c r="M765" s="46">
        <v>1140</v>
      </c>
      <c r="N765" s="46">
        <v>0.32884910949179902</v>
      </c>
      <c r="O765" s="46">
        <v>0.68454304424823398</v>
      </c>
    </row>
    <row r="766" spans="1:15">
      <c r="A766" s="45" t="s">
        <v>198</v>
      </c>
      <c r="B766" s="46">
        <v>24</v>
      </c>
      <c r="C766" s="46" t="s">
        <v>207</v>
      </c>
      <c r="D766" s="46">
        <v>74</v>
      </c>
      <c r="E766" s="46">
        <v>8.4042827236601794E-2</v>
      </c>
      <c r="F766" s="46">
        <v>1.52287928854298E-2</v>
      </c>
      <c r="G766" s="46">
        <v>0.77635689660322005</v>
      </c>
      <c r="H766" s="46">
        <v>9.0249656052603794E-2</v>
      </c>
      <c r="I766" s="46">
        <v>0.108252824962737</v>
      </c>
      <c r="J766" s="46">
        <v>0.93122601140569194</v>
      </c>
      <c r="K766" s="46">
        <v>0.35480620363419402</v>
      </c>
      <c r="L766" s="46">
        <v>0.694297031571947</v>
      </c>
      <c r="M766" s="46">
        <v>1279</v>
      </c>
      <c r="N766" s="46">
        <v>0.55887381062183605</v>
      </c>
      <c r="O766" s="46">
        <v>0.87700197974503402</v>
      </c>
    </row>
    <row r="767" spans="1:15">
      <c r="A767" s="45" t="s">
        <v>200</v>
      </c>
      <c r="B767" s="46">
        <v>24</v>
      </c>
      <c r="C767" s="46" t="s">
        <v>207</v>
      </c>
      <c r="D767" s="46">
        <v>74</v>
      </c>
      <c r="E767" s="46">
        <v>2.56153358501898E-2</v>
      </c>
      <c r="F767" s="46">
        <v>-0.23782619352477799</v>
      </c>
      <c r="G767" s="46">
        <v>0.99549221584786796</v>
      </c>
      <c r="H767" s="46">
        <v>0.115723619480167</v>
      </c>
      <c r="I767" s="46">
        <v>2.5731327118789199E-2</v>
      </c>
      <c r="J767" s="46">
        <v>0.22134924542850001</v>
      </c>
      <c r="K767" s="46">
        <v>0.82543850501539495</v>
      </c>
      <c r="L767" s="46">
        <v>0.99491553928000298</v>
      </c>
      <c r="M767" s="46">
        <v>1146</v>
      </c>
      <c r="N767" s="46">
        <v>0.19325247302037199</v>
      </c>
      <c r="O767" s="46">
        <v>0.545077576929209</v>
      </c>
    </row>
    <row r="768" spans="1:15">
      <c r="A768" s="45" t="s">
        <v>198</v>
      </c>
      <c r="B768" s="46">
        <v>24</v>
      </c>
      <c r="C768" s="46" t="s">
        <v>206</v>
      </c>
      <c r="D768" s="46">
        <v>83</v>
      </c>
      <c r="E768" s="46">
        <v>-6.9138573482488405E-2</v>
      </c>
      <c r="F768" s="46">
        <v>-8.3230335841974104E-2</v>
      </c>
      <c r="G768" s="46">
        <v>0.43002889359021101</v>
      </c>
      <c r="H768" s="46">
        <v>4.7201803279114898E-2</v>
      </c>
      <c r="I768" s="46">
        <v>-0.16077657690688299</v>
      </c>
      <c r="J768" s="46">
        <v>-1.46474432499234</v>
      </c>
      <c r="K768" s="46">
        <v>0.14681430522715599</v>
      </c>
      <c r="L768" s="46">
        <v>0.46073025649689803</v>
      </c>
      <c r="M768" s="46">
        <v>1420</v>
      </c>
      <c r="N768" s="46">
        <v>0.14252209427226101</v>
      </c>
      <c r="O768" s="46">
        <v>0.44404609296770697</v>
      </c>
    </row>
    <row r="769" spans="1:15">
      <c r="A769" s="45" t="s">
        <v>200</v>
      </c>
      <c r="B769" s="46">
        <v>24</v>
      </c>
      <c r="C769" s="46" t="s">
        <v>206</v>
      </c>
      <c r="D769" s="46">
        <v>83</v>
      </c>
      <c r="E769" s="46">
        <v>-1.48975603540085E-2</v>
      </c>
      <c r="F769" s="46">
        <v>-0.106911353260634</v>
      </c>
      <c r="G769" s="46">
        <v>0.57050627321278102</v>
      </c>
      <c r="H769" s="46">
        <v>6.2621198898676997E-2</v>
      </c>
      <c r="I769" s="46">
        <v>-2.61128773748859E-2</v>
      </c>
      <c r="J769" s="46">
        <v>-0.23789963488423799</v>
      </c>
      <c r="K769" s="46">
        <v>0.81255238157349596</v>
      </c>
      <c r="L769" s="46">
        <v>0.98520467067455098</v>
      </c>
      <c r="M769" s="46">
        <v>1524</v>
      </c>
      <c r="N769" s="46">
        <v>0.32008199316664998</v>
      </c>
      <c r="O769" s="46">
        <v>0.673063858695652</v>
      </c>
    </row>
    <row r="770" spans="1:15">
      <c r="A770" s="45" t="s">
        <v>198</v>
      </c>
      <c r="B770" s="46">
        <v>25</v>
      </c>
      <c r="C770" s="46" t="s">
        <v>203</v>
      </c>
      <c r="D770" s="46">
        <v>6</v>
      </c>
      <c r="E770" s="46">
        <v>-0.100712016379456</v>
      </c>
      <c r="F770" s="46">
        <v>-9.8583936173824896E-2</v>
      </c>
      <c r="G770" s="46">
        <v>0.93638462935063804</v>
      </c>
      <c r="H770" s="46">
        <v>0.38227742414903598</v>
      </c>
      <c r="I770" s="46">
        <v>-0.107554111016643</v>
      </c>
      <c r="J770" s="46">
        <v>-0.26345269172942998</v>
      </c>
      <c r="K770" s="46">
        <v>0.80271421912876895</v>
      </c>
      <c r="L770" s="46">
        <v>0.98987724927814102</v>
      </c>
      <c r="M770" s="46">
        <v>10</v>
      </c>
      <c r="N770" s="46">
        <v>1</v>
      </c>
      <c r="O770" s="46">
        <v>1</v>
      </c>
    </row>
    <row r="771" spans="1:15">
      <c r="A771" s="45" t="s">
        <v>200</v>
      </c>
      <c r="B771" s="46">
        <v>25</v>
      </c>
      <c r="C771" s="46" t="s">
        <v>203</v>
      </c>
      <c r="D771" s="46">
        <v>6</v>
      </c>
      <c r="E771" s="46">
        <v>-0.18476316681925201</v>
      </c>
      <c r="F771" s="46">
        <v>-0.329612123856307</v>
      </c>
      <c r="G771" s="46">
        <v>0.819833082052701</v>
      </c>
      <c r="H771" s="46">
        <v>0.33469545421373498</v>
      </c>
      <c r="I771" s="46">
        <v>-0.225366810469079</v>
      </c>
      <c r="J771" s="46">
        <v>-0.55203369060776897</v>
      </c>
      <c r="K771" s="46">
        <v>0.60469103981786998</v>
      </c>
      <c r="L771" s="46">
        <v>0.85769868895716295</v>
      </c>
      <c r="M771" s="46">
        <v>8</v>
      </c>
      <c r="N771" s="46">
        <v>0.6875</v>
      </c>
      <c r="O771" s="46">
        <v>0.94444444444444398</v>
      </c>
    </row>
    <row r="772" spans="1:15">
      <c r="A772" s="45" t="s">
        <v>198</v>
      </c>
      <c r="B772" s="46">
        <v>25</v>
      </c>
      <c r="C772" s="46" t="s">
        <v>208</v>
      </c>
      <c r="D772" s="46">
        <v>12</v>
      </c>
      <c r="E772" s="46">
        <v>0.42805485074094601</v>
      </c>
      <c r="F772" s="46">
        <v>0.46214602057406201</v>
      </c>
      <c r="G772" s="46">
        <v>0.70677727791168499</v>
      </c>
      <c r="H772" s="46">
        <v>0.204029025829711</v>
      </c>
      <c r="I772" s="46">
        <v>0.60564319781999798</v>
      </c>
      <c r="J772" s="46">
        <v>2.0980095797654501</v>
      </c>
      <c r="K772" s="46">
        <v>5.9806038961067801E-2</v>
      </c>
      <c r="L772" s="46">
        <v>0.28209091209382298</v>
      </c>
      <c r="M772" s="46">
        <v>15</v>
      </c>
      <c r="N772" s="46">
        <v>6.396484375E-2</v>
      </c>
      <c r="O772" s="46">
        <v>0.29656427556818199</v>
      </c>
    </row>
    <row r="773" spans="1:15">
      <c r="A773" s="45" t="s">
        <v>198</v>
      </c>
      <c r="B773" s="46">
        <v>25</v>
      </c>
      <c r="C773" s="46" t="s">
        <v>210</v>
      </c>
      <c r="D773" s="46">
        <v>12</v>
      </c>
      <c r="E773" s="46">
        <v>0.25649462250983002</v>
      </c>
      <c r="F773" s="46">
        <v>0.29383270796563299</v>
      </c>
      <c r="G773" s="46">
        <v>0.50783345625283605</v>
      </c>
      <c r="H773" s="46">
        <v>0.146598891335537</v>
      </c>
      <c r="I773" s="46">
        <v>0.50507625945409995</v>
      </c>
      <c r="J773" s="46">
        <v>1.7496354861426799</v>
      </c>
      <c r="K773" s="46">
        <v>0.10798774281561201</v>
      </c>
      <c r="L773" s="46">
        <v>0.39163554727795202</v>
      </c>
      <c r="M773" s="46">
        <v>19</v>
      </c>
      <c r="N773" s="46">
        <v>0.12939453125</v>
      </c>
      <c r="O773" s="46">
        <v>0.43032464748475602</v>
      </c>
    </row>
    <row r="774" spans="1:15">
      <c r="A774" s="45" t="s">
        <v>200</v>
      </c>
      <c r="B774" s="46">
        <v>25</v>
      </c>
      <c r="C774" s="46" t="s">
        <v>208</v>
      </c>
      <c r="D774" s="46">
        <v>12</v>
      </c>
      <c r="E774" s="46">
        <v>0.76810472393790197</v>
      </c>
      <c r="F774" s="46">
        <v>0.35710023446751099</v>
      </c>
      <c r="G774" s="46">
        <v>1.2939185779992599</v>
      </c>
      <c r="H774" s="46">
        <v>0.373522119658665</v>
      </c>
      <c r="I774" s="46">
        <v>0.593626783785419</v>
      </c>
      <c r="J774" s="46">
        <v>2.0563835005000999</v>
      </c>
      <c r="K774" s="46">
        <v>6.4264843615974301E-2</v>
      </c>
      <c r="L774" s="46">
        <v>0.30990914243130402</v>
      </c>
      <c r="M774" s="46">
        <v>21</v>
      </c>
      <c r="N774" s="46">
        <v>0.17626953125</v>
      </c>
      <c r="O774" s="46">
        <v>0.51356652962355398</v>
      </c>
    </row>
    <row r="775" spans="1:15">
      <c r="A775" s="45" t="s">
        <v>200</v>
      </c>
      <c r="B775" s="46">
        <v>25</v>
      </c>
      <c r="C775" s="46" t="s">
        <v>210</v>
      </c>
      <c r="D775" s="46">
        <v>12</v>
      </c>
      <c r="E775" s="46">
        <v>0.31782424935977199</v>
      </c>
      <c r="F775" s="46">
        <v>0.31144072695786701</v>
      </c>
      <c r="G775" s="46">
        <v>0.70031027334519003</v>
      </c>
      <c r="H775" s="46">
        <v>0.202162162416053</v>
      </c>
      <c r="I775" s="46">
        <v>0.453833481324803</v>
      </c>
      <c r="J775" s="46">
        <v>1.57212529566084</v>
      </c>
      <c r="K775" s="46">
        <v>0.144222748986996</v>
      </c>
      <c r="L775" s="46">
        <v>0.42951008457441198</v>
      </c>
      <c r="M775" s="46">
        <v>21</v>
      </c>
      <c r="N775" s="46">
        <v>0.17626953125</v>
      </c>
      <c r="O775" s="46">
        <v>0.51356652962355398</v>
      </c>
    </row>
    <row r="776" spans="1:15">
      <c r="A776" s="45" t="s">
        <v>198</v>
      </c>
      <c r="B776" s="46">
        <v>25</v>
      </c>
      <c r="C776" s="46" t="s">
        <v>219</v>
      </c>
      <c r="D776" s="46">
        <v>17</v>
      </c>
      <c r="E776" s="46">
        <v>-0.375973243166288</v>
      </c>
      <c r="F776" s="46">
        <v>-0.24690387610657499</v>
      </c>
      <c r="G776" s="46">
        <v>1.1066205405264899</v>
      </c>
      <c r="H776" s="46">
        <v>0.26839490447463699</v>
      </c>
      <c r="I776" s="46">
        <v>-0.33974901910587402</v>
      </c>
      <c r="J776" s="46">
        <v>-1.40082109197351</v>
      </c>
      <c r="K776" s="46">
        <v>0.18036354429175999</v>
      </c>
      <c r="L776" s="46">
        <v>0.50979070549585603</v>
      </c>
      <c r="M776" s="46">
        <v>56</v>
      </c>
      <c r="N776" s="46">
        <v>0.352874755859375</v>
      </c>
      <c r="O776" s="46">
        <v>0.73643427309782605</v>
      </c>
    </row>
    <row r="777" spans="1:15">
      <c r="A777" s="45" t="s">
        <v>200</v>
      </c>
      <c r="B777" s="46">
        <v>25</v>
      </c>
      <c r="C777" s="46" t="s">
        <v>219</v>
      </c>
      <c r="D777" s="46">
        <v>17</v>
      </c>
      <c r="E777" s="46">
        <v>-0.47482306468769803</v>
      </c>
      <c r="F777" s="46">
        <v>-0.444761385473328</v>
      </c>
      <c r="G777" s="46">
        <v>0.74019242621931103</v>
      </c>
      <c r="H777" s="46">
        <v>0.17952303274025999</v>
      </c>
      <c r="I777" s="46">
        <v>-0.64148598103463095</v>
      </c>
      <c r="J777" s="46">
        <v>-2.64491445715875</v>
      </c>
      <c r="K777" s="46">
        <v>1.7651321990240901E-2</v>
      </c>
      <c r="L777" s="46">
        <v>0.145489684283198</v>
      </c>
      <c r="M777" s="46">
        <v>27</v>
      </c>
      <c r="N777" s="46">
        <v>1.7425537109375E-2</v>
      </c>
      <c r="O777" s="46">
        <v>0.140784537438119</v>
      </c>
    </row>
    <row r="778" spans="1:15">
      <c r="A778" s="45" t="s">
        <v>198</v>
      </c>
      <c r="B778" s="46">
        <v>25</v>
      </c>
      <c r="C778" s="46" t="s">
        <v>199</v>
      </c>
      <c r="D778" s="46">
        <v>18</v>
      </c>
      <c r="E778" s="46">
        <v>1.1497507438751899</v>
      </c>
      <c r="F778" s="46">
        <v>1.12016761126371</v>
      </c>
      <c r="G778" s="46">
        <v>1.3397257023039</v>
      </c>
      <c r="H778" s="46">
        <v>0.31577637634299899</v>
      </c>
      <c r="I778" s="46">
        <v>0.858198616252557</v>
      </c>
      <c r="J778" s="46">
        <v>3.64102836694257</v>
      </c>
      <c r="K778" s="46">
        <v>2.0206830189947798E-3</v>
      </c>
      <c r="L778" s="46">
        <v>4.0216520573164397E-2</v>
      </c>
      <c r="M778" s="46">
        <v>22</v>
      </c>
      <c r="N778" s="46">
        <v>4.00543212890625E-3</v>
      </c>
      <c r="O778" s="46">
        <v>5.18798828125E-2</v>
      </c>
    </row>
    <row r="779" spans="1:15">
      <c r="A779" s="45" t="s">
        <v>200</v>
      </c>
      <c r="B779" s="46">
        <v>25</v>
      </c>
      <c r="C779" s="46" t="s">
        <v>199</v>
      </c>
      <c r="D779" s="46">
        <v>18</v>
      </c>
      <c r="E779" s="46">
        <v>1.6931260929484599</v>
      </c>
      <c r="F779" s="46">
        <v>1.7160727039540999</v>
      </c>
      <c r="G779" s="46">
        <v>1.72799321303437</v>
      </c>
      <c r="H779" s="46">
        <v>0.40729190626031098</v>
      </c>
      <c r="I779" s="46">
        <v>0.97982218921758302</v>
      </c>
      <c r="J779" s="46">
        <v>4.1570334861168101</v>
      </c>
      <c r="K779" s="46">
        <v>6.6010882726818003E-4</v>
      </c>
      <c r="L779" s="46">
        <v>1.5669104456068401E-2</v>
      </c>
      <c r="M779" s="46">
        <v>16</v>
      </c>
      <c r="N779" s="46">
        <v>1.28936767578125E-3</v>
      </c>
      <c r="O779" s="46">
        <v>2.3911909623579499E-2</v>
      </c>
    </row>
    <row r="780" spans="1:15">
      <c r="A780" s="45" t="s">
        <v>198</v>
      </c>
      <c r="B780" s="46">
        <v>25</v>
      </c>
      <c r="C780" s="46" t="s">
        <v>218</v>
      </c>
      <c r="D780" s="46">
        <v>20</v>
      </c>
      <c r="E780" s="46">
        <v>0.12824242422847101</v>
      </c>
      <c r="F780" s="46">
        <v>0.17913894396712901</v>
      </c>
      <c r="G780" s="46">
        <v>0.36414727940179498</v>
      </c>
      <c r="H780" s="46">
        <v>8.1425807056402205E-2</v>
      </c>
      <c r="I780" s="46">
        <v>0.35217185870272599</v>
      </c>
      <c r="J780" s="46">
        <v>1.57496043164349</v>
      </c>
      <c r="K780" s="46">
        <v>0.13177011396264299</v>
      </c>
      <c r="L780" s="46">
        <v>0.43356618142546999</v>
      </c>
      <c r="M780" s="46">
        <v>61</v>
      </c>
      <c r="N780" s="46">
        <v>0.10539817810058601</v>
      </c>
      <c r="O780" s="46">
        <v>0.40029069767441899</v>
      </c>
    </row>
    <row r="781" spans="1:15">
      <c r="A781" s="45" t="s">
        <v>200</v>
      </c>
      <c r="B781" s="46">
        <v>25</v>
      </c>
      <c r="C781" s="46" t="s">
        <v>218</v>
      </c>
      <c r="D781" s="46">
        <v>20</v>
      </c>
      <c r="E781" s="46">
        <v>0.14173736662404901</v>
      </c>
      <c r="F781" s="46">
        <v>0.15695644372744399</v>
      </c>
      <c r="G781" s="46">
        <v>0.45779113805051103</v>
      </c>
      <c r="H781" s="46">
        <v>0.10236521041779301</v>
      </c>
      <c r="I781" s="46">
        <v>0.30961142504338002</v>
      </c>
      <c r="J781" s="46">
        <v>1.3846243860151599</v>
      </c>
      <c r="K781" s="46">
        <v>0.18221364590207001</v>
      </c>
      <c r="L781" s="46">
        <v>0.47352336005124002</v>
      </c>
      <c r="M781" s="46">
        <v>68</v>
      </c>
      <c r="N781" s="46">
        <v>0.17685317993164101</v>
      </c>
      <c r="O781" s="46">
        <v>0.51356652962355398</v>
      </c>
    </row>
    <row r="782" spans="1:15">
      <c r="A782" s="45" t="s">
        <v>198</v>
      </c>
      <c r="B782" s="46">
        <v>25</v>
      </c>
      <c r="C782" s="46" t="s">
        <v>204</v>
      </c>
      <c r="D782" s="46">
        <v>23</v>
      </c>
      <c r="E782" s="46">
        <v>0.206583036629545</v>
      </c>
      <c r="F782" s="46">
        <v>0.43773386103905298</v>
      </c>
      <c r="G782" s="46">
        <v>0.712599762663643</v>
      </c>
      <c r="H782" s="46">
        <v>0.14858732196902</v>
      </c>
      <c r="I782" s="46">
        <v>0.28990051281711599</v>
      </c>
      <c r="J782" s="46">
        <v>1.3903140179928499</v>
      </c>
      <c r="K782" s="46">
        <v>0.17834040044946001</v>
      </c>
      <c r="L782" s="46">
        <v>0.50793315013789697</v>
      </c>
      <c r="M782" s="46">
        <v>75</v>
      </c>
      <c r="N782" s="46">
        <v>5.6252717971801799E-2</v>
      </c>
      <c r="O782" s="46">
        <v>0.27983075378684902</v>
      </c>
    </row>
    <row r="783" spans="1:15">
      <c r="A783" s="45" t="s">
        <v>200</v>
      </c>
      <c r="B783" s="46">
        <v>25</v>
      </c>
      <c r="C783" s="46" t="s">
        <v>204</v>
      </c>
      <c r="D783" s="46">
        <v>23</v>
      </c>
      <c r="E783" s="46">
        <v>0.48116984978655902</v>
      </c>
      <c r="F783" s="46">
        <v>0.53306332040612403</v>
      </c>
      <c r="G783" s="46">
        <v>1.09378917047746</v>
      </c>
      <c r="H783" s="46">
        <v>0.228070807984081</v>
      </c>
      <c r="I783" s="46">
        <v>0.43991096526995199</v>
      </c>
      <c r="J783" s="46">
        <v>2.1097388746925598</v>
      </c>
      <c r="K783" s="46">
        <v>4.64862163379023E-2</v>
      </c>
      <c r="L783" s="46">
        <v>0.24792648713547899</v>
      </c>
      <c r="M783" s="46">
        <v>67</v>
      </c>
      <c r="N783" s="46">
        <v>3.0086994171142599E-2</v>
      </c>
      <c r="O783" s="46">
        <v>0.18925781250000001</v>
      </c>
    </row>
    <row r="784" spans="1:15">
      <c r="A784" s="45" t="s">
        <v>198</v>
      </c>
      <c r="B784" s="46">
        <v>25</v>
      </c>
      <c r="C784" s="46" t="s">
        <v>212</v>
      </c>
      <c r="D784" s="46">
        <v>28</v>
      </c>
      <c r="E784" s="46">
        <v>3.5357341708410997E-2</v>
      </c>
      <c r="F784" s="46">
        <v>-5.5766856623187004E-3</v>
      </c>
      <c r="G784" s="46">
        <v>0.48709532033921699</v>
      </c>
      <c r="H784" s="46">
        <v>9.2052363028636397E-2</v>
      </c>
      <c r="I784" s="46">
        <v>7.2588136719909102E-2</v>
      </c>
      <c r="J784" s="46">
        <v>0.38410031578886999</v>
      </c>
      <c r="K784" s="46">
        <v>0.70391249718829396</v>
      </c>
      <c r="L784" s="46">
        <v>0.950211143071783</v>
      </c>
      <c r="M784" s="46">
        <v>190</v>
      </c>
      <c r="N784" s="46">
        <v>0.77929825335740999</v>
      </c>
      <c r="O784" s="46">
        <v>0.96937099807872995</v>
      </c>
    </row>
    <row r="785" spans="1:15">
      <c r="A785" s="45" t="s">
        <v>198</v>
      </c>
      <c r="B785" s="46">
        <v>25</v>
      </c>
      <c r="C785" s="46" t="s">
        <v>220</v>
      </c>
      <c r="D785" s="46">
        <v>28</v>
      </c>
      <c r="E785" s="46">
        <v>9.1021479755313498E-3</v>
      </c>
      <c r="F785" s="46">
        <v>9.6067303317575306E-2</v>
      </c>
      <c r="G785" s="46">
        <v>0.58779169903060002</v>
      </c>
      <c r="H785" s="46">
        <v>0.111082189881649</v>
      </c>
      <c r="I785" s="46">
        <v>1.5485329225545101E-2</v>
      </c>
      <c r="J785" s="46">
        <v>8.1940660201505394E-2</v>
      </c>
      <c r="K785" s="46">
        <v>0.93529833312332999</v>
      </c>
      <c r="L785" s="46">
        <v>1</v>
      </c>
      <c r="M785" s="46">
        <v>193</v>
      </c>
      <c r="N785" s="46">
        <v>0.83137331902980804</v>
      </c>
      <c r="O785" s="46">
        <v>0.99326592727426599</v>
      </c>
    </row>
    <row r="786" spans="1:15">
      <c r="A786" s="45" t="s">
        <v>200</v>
      </c>
      <c r="B786" s="46">
        <v>25</v>
      </c>
      <c r="C786" s="46" t="s">
        <v>212</v>
      </c>
      <c r="D786" s="46">
        <v>28</v>
      </c>
      <c r="E786" s="46">
        <v>9.9942815496529197E-2</v>
      </c>
      <c r="F786" s="46">
        <v>-5.2887209597073603E-2</v>
      </c>
      <c r="G786" s="46">
        <v>0.64844088062524796</v>
      </c>
      <c r="H786" s="46">
        <v>0.12254380786158101</v>
      </c>
      <c r="I786" s="46">
        <v>0.15412787577513801</v>
      </c>
      <c r="J786" s="46">
        <v>0.81556805880734295</v>
      </c>
      <c r="K786" s="46">
        <v>0.42188393755762699</v>
      </c>
      <c r="L786" s="46">
        <v>0.72953646958368301</v>
      </c>
      <c r="M786" s="46">
        <v>200</v>
      </c>
      <c r="N786" s="46">
        <v>0.95532216876745202</v>
      </c>
      <c r="O786" s="46">
        <v>1</v>
      </c>
    </row>
    <row r="787" spans="1:15">
      <c r="A787" s="45" t="s">
        <v>200</v>
      </c>
      <c r="B787" s="46">
        <v>25</v>
      </c>
      <c r="C787" s="46" t="s">
        <v>220</v>
      </c>
      <c r="D787" s="46">
        <v>28</v>
      </c>
      <c r="E787" s="46">
        <v>7.2166629839147997E-2</v>
      </c>
      <c r="F787" s="46">
        <v>3.0821940262859698E-2</v>
      </c>
      <c r="G787" s="46">
        <v>0.70757114754722705</v>
      </c>
      <c r="H787" s="46">
        <v>0.133718377949611</v>
      </c>
      <c r="I787" s="46">
        <v>0.10199204714509801</v>
      </c>
      <c r="J787" s="46">
        <v>0.53969118490460999</v>
      </c>
      <c r="K787" s="46">
        <v>0.59383353390466398</v>
      </c>
      <c r="L787" s="46">
        <v>0.85446810357147795</v>
      </c>
      <c r="M787" s="46">
        <v>179</v>
      </c>
      <c r="N787" s="46">
        <v>0.59792210161685899</v>
      </c>
      <c r="O787" s="46">
        <v>0.899957445694615</v>
      </c>
    </row>
    <row r="788" spans="1:15">
      <c r="A788" s="45" t="s">
        <v>198</v>
      </c>
      <c r="B788" s="46">
        <v>25</v>
      </c>
      <c r="C788" s="46" t="s">
        <v>211</v>
      </c>
      <c r="D788" s="46">
        <v>31</v>
      </c>
      <c r="E788" s="46">
        <v>0.119745134314581</v>
      </c>
      <c r="F788" s="46">
        <v>5.7551174394180497E-2</v>
      </c>
      <c r="G788" s="46">
        <v>0.92365510226586101</v>
      </c>
      <c r="H788" s="46">
        <v>0.165893353611032</v>
      </c>
      <c r="I788" s="46">
        <v>0.129642692408485</v>
      </c>
      <c r="J788" s="46">
        <v>0.72181996269329995</v>
      </c>
      <c r="K788" s="46">
        <v>0.47599402598889101</v>
      </c>
      <c r="L788" s="46">
        <v>0.79106135480027395</v>
      </c>
      <c r="M788" s="46">
        <v>202</v>
      </c>
      <c r="N788" s="46">
        <v>0.37773039564490302</v>
      </c>
      <c r="O788" s="46">
        <v>0.75002368119572405</v>
      </c>
    </row>
    <row r="789" spans="1:15">
      <c r="A789" s="45" t="s">
        <v>200</v>
      </c>
      <c r="B789" s="46">
        <v>25</v>
      </c>
      <c r="C789" s="46" t="s">
        <v>211</v>
      </c>
      <c r="D789" s="46">
        <v>31</v>
      </c>
      <c r="E789" s="46">
        <v>0.148997753335399</v>
      </c>
      <c r="F789" s="46">
        <v>-0.12047369754708399</v>
      </c>
      <c r="G789" s="46">
        <v>1.0710764944354101</v>
      </c>
      <c r="H789" s="46">
        <v>0.19237101727685199</v>
      </c>
      <c r="I789" s="46">
        <v>0.13911028214090301</v>
      </c>
      <c r="J789" s="46">
        <v>0.77453327140734696</v>
      </c>
      <c r="K789" s="46">
        <v>0.44467737702596399</v>
      </c>
      <c r="L789" s="46">
        <v>0.74840013608880995</v>
      </c>
      <c r="M789" s="46">
        <v>209</v>
      </c>
      <c r="N789" s="46">
        <v>0.45591551624238502</v>
      </c>
      <c r="O789" s="46">
        <v>0.82001387305525797</v>
      </c>
    </row>
    <row r="790" spans="1:15">
      <c r="A790" s="45" t="s">
        <v>198</v>
      </c>
      <c r="B790" s="46">
        <v>25</v>
      </c>
      <c r="C790" s="46" t="s">
        <v>209</v>
      </c>
      <c r="D790" s="46">
        <v>34</v>
      </c>
      <c r="E790" s="46">
        <v>0.27536223006069699</v>
      </c>
      <c r="F790" s="46">
        <v>0.19330024478211</v>
      </c>
      <c r="G790" s="46">
        <v>0.83467414372792703</v>
      </c>
      <c r="H790" s="46">
        <v>0.14314543470437499</v>
      </c>
      <c r="I790" s="46">
        <v>0.32990386982737901</v>
      </c>
      <c r="J790" s="46">
        <v>1.9236535948867499</v>
      </c>
      <c r="K790" s="46">
        <v>6.3059967827165497E-2</v>
      </c>
      <c r="L790" s="46">
        <v>0.29071713981337299</v>
      </c>
      <c r="M790" s="46">
        <v>204</v>
      </c>
      <c r="N790" s="46">
        <v>0.112618616549298</v>
      </c>
      <c r="O790" s="46">
        <v>0.408430182685455</v>
      </c>
    </row>
    <row r="791" spans="1:15">
      <c r="A791" s="45" t="s">
        <v>200</v>
      </c>
      <c r="B791" s="46">
        <v>25</v>
      </c>
      <c r="C791" s="46" t="s">
        <v>209</v>
      </c>
      <c r="D791" s="46">
        <v>34</v>
      </c>
      <c r="E791" s="46">
        <v>0.66255765301052205</v>
      </c>
      <c r="F791" s="46">
        <v>2.0756285798004502E-3</v>
      </c>
      <c r="G791" s="46">
        <v>1.7519368311154</v>
      </c>
      <c r="H791" s="46">
        <v>0.30045468779534101</v>
      </c>
      <c r="I791" s="46">
        <v>0.37818581197855999</v>
      </c>
      <c r="J791" s="46">
        <v>2.2051832769599899</v>
      </c>
      <c r="K791" s="46">
        <v>3.45183446580603E-2</v>
      </c>
      <c r="L791" s="46">
        <v>0.20864421659983101</v>
      </c>
      <c r="M791" s="46">
        <v>226</v>
      </c>
      <c r="N791" s="46">
        <v>0.22799336758907901</v>
      </c>
      <c r="O791" s="46">
        <v>0.58597600348641898</v>
      </c>
    </row>
    <row r="792" spans="1:15">
      <c r="A792" s="45" t="s">
        <v>198</v>
      </c>
      <c r="B792" s="46">
        <v>25</v>
      </c>
      <c r="C792" s="46" t="s">
        <v>201</v>
      </c>
      <c r="D792" s="46">
        <v>38</v>
      </c>
      <c r="E792" s="46">
        <v>3.1277734266266601E-3</v>
      </c>
      <c r="F792" s="46">
        <v>8.3811018024345402E-2</v>
      </c>
      <c r="G792" s="46">
        <v>0.895216431955978</v>
      </c>
      <c r="H792" s="46">
        <v>0.14522328181150901</v>
      </c>
      <c r="I792" s="46">
        <v>3.4938740118886299E-3</v>
      </c>
      <c r="J792" s="46">
        <v>2.1537685883495701E-2</v>
      </c>
      <c r="K792" s="46">
        <v>0.98293247480855495</v>
      </c>
      <c r="L792" s="46">
        <v>1</v>
      </c>
      <c r="M792" s="46">
        <v>318</v>
      </c>
      <c r="N792" s="46">
        <v>0.45513788027892599</v>
      </c>
      <c r="O792" s="46">
        <v>0.81804517688899503</v>
      </c>
    </row>
    <row r="793" spans="1:15">
      <c r="A793" s="45" t="s">
        <v>200</v>
      </c>
      <c r="B793" s="46">
        <v>25</v>
      </c>
      <c r="C793" s="46" t="s">
        <v>201</v>
      </c>
      <c r="D793" s="46">
        <v>38</v>
      </c>
      <c r="E793" s="46">
        <v>3.2365638607644E-2</v>
      </c>
      <c r="F793" s="46">
        <v>-0.13771707370869801</v>
      </c>
      <c r="G793" s="46">
        <v>0.81917740801972505</v>
      </c>
      <c r="H793" s="46">
        <v>0.132888123287174</v>
      </c>
      <c r="I793" s="46">
        <v>3.9509925799692702E-2</v>
      </c>
      <c r="J793" s="46">
        <v>0.24355553985589101</v>
      </c>
      <c r="K793" s="46">
        <v>0.80892042820712895</v>
      </c>
      <c r="L793" s="46">
        <v>0.98226051996579899</v>
      </c>
      <c r="M793" s="46">
        <v>368</v>
      </c>
      <c r="N793" s="46">
        <v>0.97713267561630401</v>
      </c>
      <c r="O793" s="46">
        <v>1</v>
      </c>
    </row>
    <row r="794" spans="1:15">
      <c r="A794" s="45" t="s">
        <v>198</v>
      </c>
      <c r="B794" s="46">
        <v>25</v>
      </c>
      <c r="C794" s="46" t="s">
        <v>202</v>
      </c>
      <c r="D794" s="46">
        <v>43</v>
      </c>
      <c r="E794" s="46">
        <v>-3.4615486345174598E-2</v>
      </c>
      <c r="F794" s="46">
        <v>-8.0630328489136205E-2</v>
      </c>
      <c r="G794" s="46">
        <v>0.86052668721067305</v>
      </c>
      <c r="H794" s="46">
        <v>0.13122908953268</v>
      </c>
      <c r="I794" s="46">
        <v>-4.02259300724047E-2</v>
      </c>
      <c r="J794" s="46">
        <v>-0.263779063532665</v>
      </c>
      <c r="K794" s="46">
        <v>0.79324012436667501</v>
      </c>
      <c r="L794" s="46">
        <v>0.98987724927814102</v>
      </c>
      <c r="M794" s="46">
        <v>464</v>
      </c>
      <c r="N794" s="46">
        <v>0.91909484950815601</v>
      </c>
      <c r="O794" s="46">
        <v>1</v>
      </c>
    </row>
    <row r="795" spans="1:15">
      <c r="A795" s="45" t="s">
        <v>200</v>
      </c>
      <c r="B795" s="46">
        <v>25</v>
      </c>
      <c r="C795" s="46" t="s">
        <v>202</v>
      </c>
      <c r="D795" s="46">
        <v>43</v>
      </c>
      <c r="E795" s="46">
        <v>-6.1421934712702499E-2</v>
      </c>
      <c r="F795" s="46">
        <v>-0.31673233812584001</v>
      </c>
      <c r="G795" s="46">
        <v>1.00091464526964</v>
      </c>
      <c r="H795" s="46">
        <v>0.152638052428587</v>
      </c>
      <c r="I795" s="46">
        <v>-6.1365806767824403E-2</v>
      </c>
      <c r="J795" s="46">
        <v>-0.40240250537420402</v>
      </c>
      <c r="K795" s="46">
        <v>0.68942860733238898</v>
      </c>
      <c r="L795" s="46">
        <v>0.92056449234232296</v>
      </c>
      <c r="M795" s="46">
        <v>395</v>
      </c>
      <c r="N795" s="46">
        <v>0.35297123568511801</v>
      </c>
      <c r="O795" s="46">
        <v>0.71293200078974295</v>
      </c>
    </row>
    <row r="796" spans="1:15">
      <c r="A796" s="45" t="s">
        <v>198</v>
      </c>
      <c r="B796" s="46">
        <v>25</v>
      </c>
      <c r="C796" s="46" t="s">
        <v>207</v>
      </c>
      <c r="D796" s="46">
        <v>44</v>
      </c>
      <c r="E796" s="46">
        <v>4.3523323430329497E-2</v>
      </c>
      <c r="F796" s="46">
        <v>0.13102283635209</v>
      </c>
      <c r="G796" s="46">
        <v>0.84709299407720295</v>
      </c>
      <c r="H796" s="46">
        <v>0.127704073813311</v>
      </c>
      <c r="I796" s="46">
        <v>5.1379628605879898E-2</v>
      </c>
      <c r="J796" s="46">
        <v>0.34081389990702998</v>
      </c>
      <c r="K796" s="46">
        <v>0.73490331511016405</v>
      </c>
      <c r="L796" s="46">
        <v>0.96695209981993702</v>
      </c>
      <c r="M796" s="46">
        <v>411</v>
      </c>
      <c r="N796" s="46">
        <v>0.33323858081485003</v>
      </c>
      <c r="O796" s="46">
        <v>0.70629268037641002</v>
      </c>
    </row>
    <row r="797" spans="1:15">
      <c r="A797" s="45" t="s">
        <v>200</v>
      </c>
      <c r="B797" s="46">
        <v>25</v>
      </c>
      <c r="C797" s="46" t="s">
        <v>207</v>
      </c>
      <c r="D797" s="46">
        <v>44</v>
      </c>
      <c r="E797" s="46">
        <v>1.14238464940528E-2</v>
      </c>
      <c r="F797" s="46">
        <v>-0.15342956105002301</v>
      </c>
      <c r="G797" s="46">
        <v>0.83170724663958295</v>
      </c>
      <c r="H797" s="46">
        <v>0.125384585114685</v>
      </c>
      <c r="I797" s="46">
        <v>1.3735417768944E-2</v>
      </c>
      <c r="J797" s="46">
        <v>9.1110454156735396E-2</v>
      </c>
      <c r="K797" s="46">
        <v>0.92782794224304599</v>
      </c>
      <c r="L797" s="46">
        <v>1</v>
      </c>
      <c r="M797" s="46">
        <v>457</v>
      </c>
      <c r="N797" s="46">
        <v>0.66468057773806799</v>
      </c>
      <c r="O797" s="46">
        <v>0.93513681281769501</v>
      </c>
    </row>
    <row r="798" spans="1:15">
      <c r="A798" s="45" t="s">
        <v>198</v>
      </c>
      <c r="B798" s="46">
        <v>25</v>
      </c>
      <c r="C798" s="46" t="s">
        <v>205</v>
      </c>
      <c r="D798" s="46">
        <v>48</v>
      </c>
      <c r="E798" s="46">
        <v>5.6351385058803799E-2</v>
      </c>
      <c r="F798" s="46">
        <v>3.7651158241241302E-2</v>
      </c>
      <c r="G798" s="46">
        <v>0.44132453733270999</v>
      </c>
      <c r="H798" s="46">
        <v>6.3699710107256793E-2</v>
      </c>
      <c r="I798" s="46">
        <v>0.127686952099654</v>
      </c>
      <c r="J798" s="46">
        <v>0.88464115400085896</v>
      </c>
      <c r="K798" s="46">
        <v>0.38085357249004398</v>
      </c>
      <c r="L798" s="46">
        <v>0.71690645455916902</v>
      </c>
      <c r="M798" s="46">
        <v>501</v>
      </c>
      <c r="N798" s="46">
        <v>0.37829825244853799</v>
      </c>
      <c r="O798" s="46">
        <v>0.75002368119572405</v>
      </c>
    </row>
    <row r="799" spans="1:15">
      <c r="A799" s="45" t="s">
        <v>200</v>
      </c>
      <c r="B799" s="46">
        <v>25</v>
      </c>
      <c r="C799" s="46" t="s">
        <v>205</v>
      </c>
      <c r="D799" s="46">
        <v>48</v>
      </c>
      <c r="E799" s="46">
        <v>0.142764822786626</v>
      </c>
      <c r="F799" s="46">
        <v>2.20711234684378E-2</v>
      </c>
      <c r="G799" s="46">
        <v>0.58845027027893704</v>
      </c>
      <c r="H799" s="46">
        <v>8.4935480487562998E-2</v>
      </c>
      <c r="I799" s="46">
        <v>0.24261153405359501</v>
      </c>
      <c r="J799" s="46">
        <v>1.6808620139322199</v>
      </c>
      <c r="K799" s="46">
        <v>9.9424739485258901E-2</v>
      </c>
      <c r="L799" s="46">
        <v>0.38269145009420402</v>
      </c>
      <c r="M799" s="46">
        <v>471</v>
      </c>
      <c r="N799" s="46">
        <v>0.234459070598696</v>
      </c>
      <c r="O799" s="46">
        <v>0.59048951113745696</v>
      </c>
    </row>
    <row r="800" spans="1:15">
      <c r="A800" s="45" t="s">
        <v>198</v>
      </c>
      <c r="B800" s="46">
        <v>25</v>
      </c>
      <c r="C800" s="46" t="s">
        <v>206</v>
      </c>
      <c r="D800" s="46">
        <v>54</v>
      </c>
      <c r="E800" s="46">
        <v>3.8668339323433998E-2</v>
      </c>
      <c r="F800" s="46">
        <v>0.147352478712721</v>
      </c>
      <c r="G800" s="46">
        <v>0.62240050306752204</v>
      </c>
      <c r="H800" s="46">
        <v>8.4697980453721303E-2</v>
      </c>
      <c r="I800" s="46">
        <v>6.2127744326773197E-2</v>
      </c>
      <c r="J800" s="46">
        <v>0.45654381741206002</v>
      </c>
      <c r="K800" s="46">
        <v>0.64986451638745402</v>
      </c>
      <c r="L800" s="46">
        <v>0.90958738485791102</v>
      </c>
      <c r="M800" s="46">
        <v>571</v>
      </c>
      <c r="N800" s="46">
        <v>0.13976884142472501</v>
      </c>
      <c r="O800" s="46">
        <v>0.44404609296770697</v>
      </c>
    </row>
    <row r="801" spans="1:15">
      <c r="A801" s="45" t="s">
        <v>200</v>
      </c>
      <c r="B801" s="46">
        <v>25</v>
      </c>
      <c r="C801" s="46" t="s">
        <v>206</v>
      </c>
      <c r="D801" s="46">
        <v>54</v>
      </c>
      <c r="E801" s="46">
        <v>0.171214380303462</v>
      </c>
      <c r="F801" s="46">
        <v>0.17198594594379699</v>
      </c>
      <c r="G801" s="46">
        <v>0.68707912276810301</v>
      </c>
      <c r="H801" s="46">
        <v>9.3499625761162899E-2</v>
      </c>
      <c r="I801" s="46">
        <v>0.24919165002958299</v>
      </c>
      <c r="J801" s="46">
        <v>1.83117717220404</v>
      </c>
      <c r="K801" s="46">
        <v>7.2697632364213297E-2</v>
      </c>
      <c r="L801" s="46">
        <v>0.32774181220551402</v>
      </c>
      <c r="M801" s="46">
        <v>506</v>
      </c>
      <c r="N801" s="46">
        <v>4.1718578379496399E-2</v>
      </c>
      <c r="O801" s="46">
        <v>0.235627693965517</v>
      </c>
    </row>
    <row r="802" spans="1:15">
      <c r="A802" s="45" t="s">
        <v>198</v>
      </c>
      <c r="B802" s="46">
        <v>26</v>
      </c>
      <c r="C802" s="46" t="s">
        <v>203</v>
      </c>
      <c r="D802" s="46">
        <v>4</v>
      </c>
      <c r="E802" s="46">
        <v>0.937310240265945</v>
      </c>
      <c r="F802" s="46">
        <v>0.91993707792329205</v>
      </c>
      <c r="G802" s="46">
        <v>1.01370498033191</v>
      </c>
      <c r="H802" s="46">
        <v>0.50685249016595602</v>
      </c>
      <c r="I802" s="46">
        <v>0.92463809338200798</v>
      </c>
      <c r="J802" s="46">
        <v>1.8492761867640199</v>
      </c>
      <c r="K802" s="46">
        <v>0.16154081688769001</v>
      </c>
      <c r="L802" s="46">
        <v>0.48641072538876501</v>
      </c>
      <c r="M802" s="46">
        <v>1</v>
      </c>
      <c r="N802" s="46">
        <v>0.25</v>
      </c>
      <c r="O802" s="46">
        <v>0.59824046920821095</v>
      </c>
    </row>
    <row r="803" spans="1:15">
      <c r="A803" s="45" t="s">
        <v>200</v>
      </c>
      <c r="B803" s="46">
        <v>26</v>
      </c>
      <c r="C803" s="46" t="s">
        <v>203</v>
      </c>
      <c r="D803" s="46">
        <v>4</v>
      </c>
      <c r="E803" s="46">
        <v>1.7753170797368101</v>
      </c>
      <c r="F803" s="46">
        <v>1.02942587001893</v>
      </c>
      <c r="G803" s="46">
        <v>2.6267734058070298</v>
      </c>
      <c r="H803" s="46">
        <v>1.31338670290351</v>
      </c>
      <c r="I803" s="46">
        <v>0.67585467243276498</v>
      </c>
      <c r="J803" s="46">
        <v>1.35170934486553</v>
      </c>
      <c r="K803" s="46">
        <v>0.26935343216621599</v>
      </c>
      <c r="L803" s="46">
        <v>0.57537277656448305</v>
      </c>
      <c r="M803" s="46">
        <v>1</v>
      </c>
      <c r="N803" s="46">
        <v>0.25</v>
      </c>
      <c r="O803" s="46">
        <v>0.59302325581395399</v>
      </c>
    </row>
    <row r="804" spans="1:15">
      <c r="A804" s="45" t="s">
        <v>198</v>
      </c>
      <c r="B804" s="46">
        <v>26</v>
      </c>
      <c r="C804" s="46" t="s">
        <v>199</v>
      </c>
      <c r="D804" s="46">
        <v>10</v>
      </c>
      <c r="E804" s="46">
        <v>0.36438071932204902</v>
      </c>
      <c r="F804" s="46">
        <v>0.50820303271823397</v>
      </c>
      <c r="G804" s="46">
        <v>0.539590450310378</v>
      </c>
      <c r="H804" s="46">
        <v>0.17063348266566999</v>
      </c>
      <c r="I804" s="46">
        <v>0.67529126787261196</v>
      </c>
      <c r="J804" s="46">
        <v>2.1354584905003402</v>
      </c>
      <c r="K804" s="46">
        <v>6.1473553971138101E-2</v>
      </c>
      <c r="L804" s="46">
        <v>0.28664240023113502</v>
      </c>
      <c r="M804" s="46">
        <v>8</v>
      </c>
      <c r="N804" s="46">
        <v>4.8828125E-2</v>
      </c>
      <c r="O804" s="46">
        <v>0.255327828322785</v>
      </c>
    </row>
    <row r="805" spans="1:15">
      <c r="A805" s="45" t="s">
        <v>198</v>
      </c>
      <c r="B805" s="46">
        <v>26</v>
      </c>
      <c r="C805" s="46" t="s">
        <v>208</v>
      </c>
      <c r="D805" s="46">
        <v>10</v>
      </c>
      <c r="E805" s="46">
        <v>-0.36565244201529701</v>
      </c>
      <c r="F805" s="46">
        <v>-0.29365314134648002</v>
      </c>
      <c r="G805" s="46">
        <v>0.55070235633900999</v>
      </c>
      <c r="H805" s="46">
        <v>0.174147375885294</v>
      </c>
      <c r="I805" s="46">
        <v>-0.66397471847787504</v>
      </c>
      <c r="J805" s="46">
        <v>-2.09967241915917</v>
      </c>
      <c r="K805" s="46">
        <v>6.5152908174342494E-2</v>
      </c>
      <c r="L805" s="46">
        <v>0.29535985039035301</v>
      </c>
      <c r="M805" s="46">
        <v>8</v>
      </c>
      <c r="N805" s="46">
        <v>4.8828125E-2</v>
      </c>
      <c r="O805" s="46">
        <v>0.255327828322785</v>
      </c>
    </row>
    <row r="806" spans="1:15">
      <c r="A806" s="45" t="s">
        <v>198</v>
      </c>
      <c r="B806" s="46">
        <v>26</v>
      </c>
      <c r="C806" s="46" t="s">
        <v>210</v>
      </c>
      <c r="D806" s="46">
        <v>10</v>
      </c>
      <c r="E806" s="46">
        <v>-0.24685532855853301</v>
      </c>
      <c r="F806" s="46">
        <v>-6.6428882959683203E-2</v>
      </c>
      <c r="G806" s="46">
        <v>0.65041378765801905</v>
      </c>
      <c r="H806" s="46">
        <v>0.205678899057645</v>
      </c>
      <c r="I806" s="46">
        <v>-0.37953581741770698</v>
      </c>
      <c r="J806" s="46">
        <v>-1.2001976366537599</v>
      </c>
      <c r="K806" s="46">
        <v>0.26070017954577202</v>
      </c>
      <c r="L806" s="46">
        <v>0.60607221227734998</v>
      </c>
      <c r="M806" s="46">
        <v>19</v>
      </c>
      <c r="N806" s="46">
        <v>0.431640625</v>
      </c>
      <c r="O806" s="46">
        <v>0.80232061503416896</v>
      </c>
    </row>
    <row r="807" spans="1:15">
      <c r="A807" s="45" t="s">
        <v>200</v>
      </c>
      <c r="B807" s="46">
        <v>26</v>
      </c>
      <c r="C807" s="46" t="s">
        <v>199</v>
      </c>
      <c r="D807" s="46">
        <v>10</v>
      </c>
      <c r="E807" s="46">
        <v>0.15279185034158699</v>
      </c>
      <c r="F807" s="46">
        <v>0.22132306608223501</v>
      </c>
      <c r="G807" s="46">
        <v>0.65288581535324597</v>
      </c>
      <c r="H807" s="46">
        <v>0.20646062285323899</v>
      </c>
      <c r="I807" s="46">
        <v>0.23402537893845701</v>
      </c>
      <c r="J807" s="46">
        <v>0.74005322772952098</v>
      </c>
      <c r="K807" s="46">
        <v>0.478127482670263</v>
      </c>
      <c r="L807" s="46">
        <v>0.77792036209794901</v>
      </c>
      <c r="M807" s="46">
        <v>22</v>
      </c>
      <c r="N807" s="46">
        <v>0.625</v>
      </c>
      <c r="O807" s="46">
        <v>0.90427051797505098</v>
      </c>
    </row>
    <row r="808" spans="1:15">
      <c r="A808" s="45" t="s">
        <v>200</v>
      </c>
      <c r="B808" s="46">
        <v>26</v>
      </c>
      <c r="C808" s="46" t="s">
        <v>208</v>
      </c>
      <c r="D808" s="46">
        <v>10</v>
      </c>
      <c r="E808" s="46">
        <v>-0.48727436748353897</v>
      </c>
      <c r="F808" s="46">
        <v>-0.59944408325361298</v>
      </c>
      <c r="G808" s="46">
        <v>0.46155697314511401</v>
      </c>
      <c r="H808" s="46">
        <v>0.14595713050717299</v>
      </c>
      <c r="I808" s="46">
        <v>-1.0557187862707</v>
      </c>
      <c r="J808" s="46">
        <v>-3.3384759332439198</v>
      </c>
      <c r="K808" s="46">
        <v>8.6811948712971192E-3</v>
      </c>
      <c r="L808" s="46">
        <v>9.4506469768474904E-2</v>
      </c>
      <c r="M808" s="46">
        <v>5</v>
      </c>
      <c r="N808" s="46">
        <v>1.953125E-2</v>
      </c>
      <c r="O808" s="46">
        <v>0.15473300970873799</v>
      </c>
    </row>
    <row r="809" spans="1:15">
      <c r="A809" s="45" t="s">
        <v>200</v>
      </c>
      <c r="B809" s="46">
        <v>26</v>
      </c>
      <c r="C809" s="46" t="s">
        <v>210</v>
      </c>
      <c r="D809" s="46">
        <v>10</v>
      </c>
      <c r="E809" s="46">
        <v>-0.27106978671743798</v>
      </c>
      <c r="F809" s="46">
        <v>-0.37935921300201902</v>
      </c>
      <c r="G809" s="46">
        <v>0.58578460462313697</v>
      </c>
      <c r="H809" s="46">
        <v>0.185241356887031</v>
      </c>
      <c r="I809" s="46">
        <v>-0.46274651907560799</v>
      </c>
      <c r="J809" s="46">
        <v>-1.46333297959347</v>
      </c>
      <c r="K809" s="46">
        <v>0.17740570204464801</v>
      </c>
      <c r="L809" s="46">
        <v>0.46764901952710303</v>
      </c>
      <c r="M809" s="46">
        <v>13</v>
      </c>
      <c r="N809" s="46">
        <v>0.16015625</v>
      </c>
      <c r="O809" s="46">
        <v>0.491306390977444</v>
      </c>
    </row>
    <row r="810" spans="1:15">
      <c r="A810" s="45" t="s">
        <v>198</v>
      </c>
      <c r="B810" s="46">
        <v>26</v>
      </c>
      <c r="C810" s="46" t="s">
        <v>204</v>
      </c>
      <c r="D810" s="46">
        <v>12</v>
      </c>
      <c r="E810" s="46">
        <v>8.2061687482591794E-2</v>
      </c>
      <c r="F810" s="46">
        <v>0.21060565291488201</v>
      </c>
      <c r="G810" s="46">
        <v>0.47971283403665999</v>
      </c>
      <c r="H810" s="46">
        <v>0.13848116693239201</v>
      </c>
      <c r="I810" s="46">
        <v>0.17106419019909</v>
      </c>
      <c r="J810" s="46">
        <v>0.59258373756089999</v>
      </c>
      <c r="K810" s="46">
        <v>0.56544244869996596</v>
      </c>
      <c r="L810" s="46">
        <v>0.85603161064781597</v>
      </c>
      <c r="M810" s="46">
        <v>34</v>
      </c>
      <c r="N810" s="46">
        <v>0.7333984375</v>
      </c>
      <c r="O810" s="46">
        <v>0.95650223146828495</v>
      </c>
    </row>
    <row r="811" spans="1:15">
      <c r="A811" s="45" t="s">
        <v>200</v>
      </c>
      <c r="B811" s="46">
        <v>26</v>
      </c>
      <c r="C811" s="46" t="s">
        <v>204</v>
      </c>
      <c r="D811" s="46">
        <v>12</v>
      </c>
      <c r="E811" s="46">
        <v>0.13529151155267899</v>
      </c>
      <c r="F811" s="46">
        <v>6.7947980300147801E-2</v>
      </c>
      <c r="G811" s="46">
        <v>0.64130617061850803</v>
      </c>
      <c r="H811" s="46">
        <v>0.18512914511978201</v>
      </c>
      <c r="I811" s="46">
        <v>0.210962435340668</v>
      </c>
      <c r="J811" s="46">
        <v>0.73079531299700295</v>
      </c>
      <c r="K811" s="46">
        <v>0.48018097302107599</v>
      </c>
      <c r="L811" s="46">
        <v>0.77792036209794901</v>
      </c>
      <c r="M811" s="46">
        <v>32</v>
      </c>
      <c r="N811" s="46">
        <v>0.6220703125</v>
      </c>
      <c r="O811" s="46">
        <v>0.90427051797505098</v>
      </c>
    </row>
    <row r="812" spans="1:15">
      <c r="A812" s="45" t="s">
        <v>198</v>
      </c>
      <c r="B812" s="46">
        <v>26</v>
      </c>
      <c r="C812" s="46" t="s">
        <v>219</v>
      </c>
      <c r="D812" s="46">
        <v>19</v>
      </c>
      <c r="E812" s="46">
        <v>0.21709114914828401</v>
      </c>
      <c r="F812" s="46">
        <v>0.167343971044667</v>
      </c>
      <c r="G812" s="46">
        <v>1.0428221503822801</v>
      </c>
      <c r="H812" s="46">
        <v>0.23923980892642799</v>
      </c>
      <c r="I812" s="46">
        <v>0.20817658031976299</v>
      </c>
      <c r="J812" s="46">
        <v>0.90742067602572496</v>
      </c>
      <c r="K812" s="46">
        <v>0.37617296563381603</v>
      </c>
      <c r="L812" s="46">
        <v>0.71470566304571403</v>
      </c>
      <c r="M812" s="46">
        <v>70</v>
      </c>
      <c r="N812" s="46">
        <v>0.33206558227539101</v>
      </c>
      <c r="O812" s="46">
        <v>0.70563936233520497</v>
      </c>
    </row>
    <row r="813" spans="1:15">
      <c r="A813" s="45" t="s">
        <v>200</v>
      </c>
      <c r="B813" s="46">
        <v>26</v>
      </c>
      <c r="C813" s="46" t="s">
        <v>219</v>
      </c>
      <c r="D813" s="46">
        <v>19</v>
      </c>
      <c r="E813" s="46">
        <v>6.2585391635932297E-2</v>
      </c>
      <c r="F813" s="46">
        <v>-6.5859319797973201E-2</v>
      </c>
      <c r="G813" s="46">
        <v>0.98581016413620803</v>
      </c>
      <c r="H813" s="46">
        <v>0.22616036226236699</v>
      </c>
      <c r="I813" s="46">
        <v>6.3486251118917203E-2</v>
      </c>
      <c r="J813" s="46">
        <v>0.27673015293160602</v>
      </c>
      <c r="K813" s="46">
        <v>0.78513998775481098</v>
      </c>
      <c r="L813" s="46">
        <v>0.97219154781172301</v>
      </c>
      <c r="M813" s="46">
        <v>90</v>
      </c>
      <c r="N813" s="46">
        <v>0.85957336425781306</v>
      </c>
      <c r="O813" s="46">
        <v>1</v>
      </c>
    </row>
    <row r="814" spans="1:15">
      <c r="A814" s="45" t="s">
        <v>198</v>
      </c>
      <c r="B814" s="46">
        <v>26</v>
      </c>
      <c r="C814" s="46" t="s">
        <v>212</v>
      </c>
      <c r="D814" s="46">
        <v>24</v>
      </c>
      <c r="E814" s="46">
        <v>0.119986085578701</v>
      </c>
      <c r="F814" s="46">
        <v>0.164963394738595</v>
      </c>
      <c r="G814" s="46">
        <v>0.52872044534890095</v>
      </c>
      <c r="H814" s="46">
        <v>0.107924608973491</v>
      </c>
      <c r="I814" s="46">
        <v>0.226936723620594</v>
      </c>
      <c r="J814" s="46">
        <v>1.1117583535389299</v>
      </c>
      <c r="K814" s="46">
        <v>0.27772859954947798</v>
      </c>
      <c r="L814" s="46">
        <v>0.61838134697037095</v>
      </c>
      <c r="M814" s="46">
        <v>114</v>
      </c>
      <c r="N814" s="46">
        <v>0.31651234626769997</v>
      </c>
      <c r="O814" s="46">
        <v>0.68689913445330697</v>
      </c>
    </row>
    <row r="815" spans="1:15">
      <c r="A815" s="45" t="s">
        <v>198</v>
      </c>
      <c r="B815" s="46">
        <v>26</v>
      </c>
      <c r="C815" s="46" t="s">
        <v>220</v>
      </c>
      <c r="D815" s="46">
        <v>24</v>
      </c>
      <c r="E815" s="46">
        <v>2.26564189016689E-2</v>
      </c>
      <c r="F815" s="46">
        <v>0.14103230581964701</v>
      </c>
      <c r="G815" s="46">
        <v>0.70554669003253301</v>
      </c>
      <c r="H815" s="46">
        <v>0.144019115024109</v>
      </c>
      <c r="I815" s="46">
        <v>3.2111863356093701E-2</v>
      </c>
      <c r="J815" s="46">
        <v>0.15731535982481301</v>
      </c>
      <c r="K815" s="46">
        <v>0.87636919872299901</v>
      </c>
      <c r="L815" s="46">
        <v>1</v>
      </c>
      <c r="M815" s="46">
        <v>136</v>
      </c>
      <c r="N815" s="46">
        <v>0.70475649833679199</v>
      </c>
      <c r="O815" s="46">
        <v>0.95054760767408597</v>
      </c>
    </row>
    <row r="816" spans="1:15">
      <c r="A816" s="45" t="s">
        <v>200</v>
      </c>
      <c r="B816" s="46">
        <v>26</v>
      </c>
      <c r="C816" s="46" t="s">
        <v>212</v>
      </c>
      <c r="D816" s="46">
        <v>24</v>
      </c>
      <c r="E816" s="46">
        <v>0.26558331538373903</v>
      </c>
      <c r="F816" s="46">
        <v>0.13111085801411901</v>
      </c>
      <c r="G816" s="46">
        <v>0.80213928978833504</v>
      </c>
      <c r="H816" s="46">
        <v>0.16373599688499199</v>
      </c>
      <c r="I816" s="46">
        <v>0.33109376234870602</v>
      </c>
      <c r="J816" s="46">
        <v>1.6220215495452901</v>
      </c>
      <c r="K816" s="46">
        <v>0.118428160999339</v>
      </c>
      <c r="L816" s="46">
        <v>0.400984976661662</v>
      </c>
      <c r="M816" s="46">
        <v>106</v>
      </c>
      <c r="N816" s="46">
        <v>0.21821892261505099</v>
      </c>
      <c r="O816" s="46">
        <v>0.575806451612903</v>
      </c>
    </row>
    <row r="817" spans="1:15">
      <c r="A817" s="45" t="s">
        <v>200</v>
      </c>
      <c r="B817" s="46">
        <v>26</v>
      </c>
      <c r="C817" s="46" t="s">
        <v>220</v>
      </c>
      <c r="D817" s="46">
        <v>24</v>
      </c>
      <c r="E817" s="46">
        <v>0.18606849192140101</v>
      </c>
      <c r="F817" s="46">
        <v>7.2158884408616494E-2</v>
      </c>
      <c r="G817" s="46">
        <v>1.1302578777351</v>
      </c>
      <c r="H817" s="46">
        <v>0.23071292318433501</v>
      </c>
      <c r="I817" s="46">
        <v>0.164624813139334</v>
      </c>
      <c r="J817" s="46">
        <v>0.80649358238478996</v>
      </c>
      <c r="K817" s="46">
        <v>0.4282192650237</v>
      </c>
      <c r="L817" s="46">
        <v>0.73563562159860796</v>
      </c>
      <c r="M817" s="46">
        <v>139</v>
      </c>
      <c r="N817" s="46">
        <v>0.76829636096954401</v>
      </c>
      <c r="O817" s="46">
        <v>0.97804965764609597</v>
      </c>
    </row>
    <row r="818" spans="1:15">
      <c r="A818" s="45" t="s">
        <v>198</v>
      </c>
      <c r="B818" s="46">
        <v>26</v>
      </c>
      <c r="C818" s="46" t="s">
        <v>218</v>
      </c>
      <c r="D818" s="46">
        <v>26</v>
      </c>
      <c r="E818" s="46">
        <v>-4.3226825797554803E-2</v>
      </c>
      <c r="F818" s="46">
        <v>-1.13053951473303E-2</v>
      </c>
      <c r="G818" s="46">
        <v>0.48653733661425203</v>
      </c>
      <c r="H818" s="46">
        <v>9.5417822057212706E-2</v>
      </c>
      <c r="I818" s="46">
        <v>-8.88458552808392E-2</v>
      </c>
      <c r="J818" s="46">
        <v>-0.45302674977884</v>
      </c>
      <c r="K818" s="46">
        <v>0.65443690875092797</v>
      </c>
      <c r="L818" s="46">
        <v>0.91285558553975499</v>
      </c>
      <c r="M818" s="46">
        <v>148</v>
      </c>
      <c r="N818" s="46">
        <v>0.49919503927230802</v>
      </c>
      <c r="O818" s="46">
        <v>0.82573475693211396</v>
      </c>
    </row>
    <row r="819" spans="1:15">
      <c r="A819" s="45" t="s">
        <v>198</v>
      </c>
      <c r="B819" s="46">
        <v>26</v>
      </c>
      <c r="C819" s="46" t="s">
        <v>211</v>
      </c>
      <c r="D819" s="46">
        <v>26</v>
      </c>
      <c r="E819" s="46">
        <v>0.13230099396813</v>
      </c>
      <c r="F819" s="46">
        <v>4.1489100670574999E-2</v>
      </c>
      <c r="G819" s="46">
        <v>0.77935035477842596</v>
      </c>
      <c r="H819" s="46">
        <v>0.152843179497717</v>
      </c>
      <c r="I819" s="46">
        <v>0.16975804675901299</v>
      </c>
      <c r="J819" s="46">
        <v>0.86559959301360601</v>
      </c>
      <c r="K819" s="46">
        <v>0.39494078062617799</v>
      </c>
      <c r="L819" s="46">
        <v>0.72345719070043601</v>
      </c>
      <c r="M819" s="46">
        <v>157</v>
      </c>
      <c r="N819" s="46">
        <v>0.65281280875206005</v>
      </c>
      <c r="O819" s="46">
        <v>0.93224383474293904</v>
      </c>
    </row>
    <row r="820" spans="1:15">
      <c r="A820" s="45" t="s">
        <v>200</v>
      </c>
      <c r="B820" s="46">
        <v>26</v>
      </c>
      <c r="C820" s="46" t="s">
        <v>218</v>
      </c>
      <c r="D820" s="46">
        <v>26</v>
      </c>
      <c r="E820" s="46">
        <v>-3.8931271145278001E-2</v>
      </c>
      <c r="F820" s="46">
        <v>-0.20657069725396099</v>
      </c>
      <c r="G820" s="46">
        <v>0.73780865550242802</v>
      </c>
      <c r="H820" s="46">
        <v>0.14469618198863601</v>
      </c>
      <c r="I820" s="46">
        <v>-5.2766080819107303E-2</v>
      </c>
      <c r="J820" s="46">
        <v>-0.26905527575244198</v>
      </c>
      <c r="K820" s="46">
        <v>0.79009522363715301</v>
      </c>
      <c r="L820" s="46">
        <v>0.97389381040470802</v>
      </c>
      <c r="M820" s="46">
        <v>131</v>
      </c>
      <c r="N820" s="46">
        <v>0.26870664954185502</v>
      </c>
      <c r="O820" s="46">
        <v>0.62248961218836596</v>
      </c>
    </row>
    <row r="821" spans="1:15">
      <c r="A821" s="45" t="s">
        <v>200</v>
      </c>
      <c r="B821" s="46">
        <v>26</v>
      </c>
      <c r="C821" s="46" t="s">
        <v>211</v>
      </c>
      <c r="D821" s="46">
        <v>26</v>
      </c>
      <c r="E821" s="46">
        <v>0.13027540108813901</v>
      </c>
      <c r="F821" s="46">
        <v>-0.230100662781938</v>
      </c>
      <c r="G821" s="46">
        <v>1.1426996122884701</v>
      </c>
      <c r="H821" s="46">
        <v>0.22410183158591701</v>
      </c>
      <c r="I821" s="46">
        <v>0.11400669054856701</v>
      </c>
      <c r="J821" s="46">
        <v>0.58132233978727699</v>
      </c>
      <c r="K821" s="46">
        <v>0.56622814282294298</v>
      </c>
      <c r="L821" s="46">
        <v>0.83855202276501095</v>
      </c>
      <c r="M821" s="46">
        <v>149</v>
      </c>
      <c r="N821" s="46">
        <v>0.51530078053474404</v>
      </c>
      <c r="O821" s="46">
        <v>0.84257380920048996</v>
      </c>
    </row>
    <row r="822" spans="1:15">
      <c r="A822" s="45" t="s">
        <v>198</v>
      </c>
      <c r="B822" s="46">
        <v>26</v>
      </c>
      <c r="C822" s="46" t="s">
        <v>209</v>
      </c>
      <c r="D822" s="46">
        <v>34</v>
      </c>
      <c r="E822" s="46">
        <v>0.33274838578308802</v>
      </c>
      <c r="F822" s="46">
        <v>0.42226702221061901</v>
      </c>
      <c r="G822" s="46">
        <v>0.70217906511122996</v>
      </c>
      <c r="H822" s="46">
        <v>0.120422716183265</v>
      </c>
      <c r="I822" s="46">
        <v>0.47387967302952599</v>
      </c>
      <c r="J822" s="46">
        <v>2.7631695773801899</v>
      </c>
      <c r="K822" s="46">
        <v>9.2876529256194201E-3</v>
      </c>
      <c r="L822" s="46">
        <v>9.4734059841317997E-2</v>
      </c>
      <c r="M822" s="46">
        <v>145</v>
      </c>
      <c r="N822" s="46">
        <v>8.1303050974384002E-3</v>
      </c>
      <c r="O822" s="46">
        <v>8.6814528617721307E-2</v>
      </c>
    </row>
    <row r="823" spans="1:15">
      <c r="A823" s="45" t="s">
        <v>200</v>
      </c>
      <c r="B823" s="46">
        <v>26</v>
      </c>
      <c r="C823" s="46" t="s">
        <v>209</v>
      </c>
      <c r="D823" s="46">
        <v>34</v>
      </c>
      <c r="E823" s="46">
        <v>0.59014413496553197</v>
      </c>
      <c r="F823" s="46">
        <v>0.48687600746177001</v>
      </c>
      <c r="G823" s="46">
        <v>1.1140750705686799</v>
      </c>
      <c r="H823" s="46">
        <v>0.19106229834506899</v>
      </c>
      <c r="I823" s="46">
        <v>0.52971666861219202</v>
      </c>
      <c r="J823" s="46">
        <v>3.0887524125754</v>
      </c>
      <c r="K823" s="46">
        <v>4.05969671439327E-3</v>
      </c>
      <c r="L823" s="46">
        <v>5.7115733085256998E-2</v>
      </c>
      <c r="M823" s="46">
        <v>139</v>
      </c>
      <c r="N823" s="46">
        <v>5.7991200592368798E-3</v>
      </c>
      <c r="O823" s="46">
        <v>6.9589440710842596E-2</v>
      </c>
    </row>
    <row r="824" spans="1:15">
      <c r="A824" s="45" t="s">
        <v>198</v>
      </c>
      <c r="B824" s="46">
        <v>26</v>
      </c>
      <c r="C824" s="46" t="s">
        <v>201</v>
      </c>
      <c r="D824" s="46">
        <v>37</v>
      </c>
      <c r="E824" s="46">
        <v>-0.119968728584134</v>
      </c>
      <c r="F824" s="46">
        <v>-4.8541455960532998E-2</v>
      </c>
      <c r="G824" s="46">
        <v>0.49072691679587399</v>
      </c>
      <c r="H824" s="46">
        <v>8.0675008164722006E-2</v>
      </c>
      <c r="I824" s="46">
        <v>-0.244471465652325</v>
      </c>
      <c r="J824" s="46">
        <v>-1.48706187099705</v>
      </c>
      <c r="K824" s="46">
        <v>0.145705388342244</v>
      </c>
      <c r="L824" s="46">
        <v>0.45997968294994401</v>
      </c>
      <c r="M824" s="46">
        <v>261</v>
      </c>
      <c r="N824" s="46">
        <v>0.17661138837866</v>
      </c>
      <c r="O824" s="46">
        <v>0.50566629093679605</v>
      </c>
    </row>
    <row r="825" spans="1:15">
      <c r="A825" s="45" t="s">
        <v>200</v>
      </c>
      <c r="B825" s="46">
        <v>26</v>
      </c>
      <c r="C825" s="46" t="s">
        <v>201</v>
      </c>
      <c r="D825" s="46">
        <v>37</v>
      </c>
      <c r="E825" s="46">
        <v>-0.25138281716007199</v>
      </c>
      <c r="F825" s="46">
        <v>-0.26121232219990198</v>
      </c>
      <c r="G825" s="46">
        <v>0.43853248734497102</v>
      </c>
      <c r="H825" s="46">
        <v>7.2094296820012602E-2</v>
      </c>
      <c r="I825" s="46">
        <v>-0.57323647486650797</v>
      </c>
      <c r="J825" s="46">
        <v>-3.4868613503182302</v>
      </c>
      <c r="K825" s="46">
        <v>1.30596823767002E-3</v>
      </c>
      <c r="L825" s="46">
        <v>2.3181521414858099E-2</v>
      </c>
      <c r="M825" s="46">
        <v>145</v>
      </c>
      <c r="N825" s="46">
        <v>1.3479328918037899E-3</v>
      </c>
      <c r="O825" s="46">
        <v>2.44425164380421E-2</v>
      </c>
    </row>
    <row r="826" spans="1:15">
      <c r="A826" s="45" t="s">
        <v>198</v>
      </c>
      <c r="B826" s="46">
        <v>26</v>
      </c>
      <c r="C826" s="46" t="s">
        <v>205</v>
      </c>
      <c r="D826" s="46">
        <v>38</v>
      </c>
      <c r="E826" s="46">
        <v>-5.0590880914183602E-2</v>
      </c>
      <c r="F826" s="46">
        <v>-2.3700359729937399E-2</v>
      </c>
      <c r="G826" s="46">
        <v>0.467735972746881</v>
      </c>
      <c r="H826" s="46">
        <v>7.5876794212978604E-2</v>
      </c>
      <c r="I826" s="46">
        <v>-0.108161193198543</v>
      </c>
      <c r="J826" s="46">
        <v>-0.66675037393092895</v>
      </c>
      <c r="K826" s="46">
        <v>0.50906832085198706</v>
      </c>
      <c r="L826" s="46">
        <v>0.820948122164469</v>
      </c>
      <c r="M826" s="46">
        <v>335</v>
      </c>
      <c r="N826" s="46">
        <v>0.61559192054119205</v>
      </c>
      <c r="O826" s="46">
        <v>0.92165641922382702</v>
      </c>
    </row>
    <row r="827" spans="1:15">
      <c r="A827" s="45" t="s">
        <v>200</v>
      </c>
      <c r="B827" s="46">
        <v>26</v>
      </c>
      <c r="C827" s="46" t="s">
        <v>205</v>
      </c>
      <c r="D827" s="46">
        <v>38</v>
      </c>
      <c r="E827" s="46">
        <v>2.62408905412779E-2</v>
      </c>
      <c r="F827" s="46">
        <v>-1.68545058573485E-2</v>
      </c>
      <c r="G827" s="46">
        <v>0.54819230853119705</v>
      </c>
      <c r="H827" s="46">
        <v>8.8928535342884196E-2</v>
      </c>
      <c r="I827" s="46">
        <v>4.7868038520253203E-2</v>
      </c>
      <c r="J827" s="46">
        <v>0.29507840694890702</v>
      </c>
      <c r="K827" s="46">
        <v>0.76958347231534796</v>
      </c>
      <c r="L827" s="46">
        <v>0.964639191104953</v>
      </c>
      <c r="M827" s="46">
        <v>363</v>
      </c>
      <c r="N827" s="46">
        <v>0.920084621931892</v>
      </c>
      <c r="O827" s="46">
        <v>1</v>
      </c>
    </row>
    <row r="828" spans="1:15">
      <c r="A828" s="45" t="s">
        <v>198</v>
      </c>
      <c r="B828" s="46">
        <v>26</v>
      </c>
      <c r="C828" s="46" t="s">
        <v>206</v>
      </c>
      <c r="D828" s="46">
        <v>41</v>
      </c>
      <c r="E828" s="46">
        <v>5.7756088181734E-2</v>
      </c>
      <c r="F828" s="46">
        <v>0.101459409010292</v>
      </c>
      <c r="G828" s="46">
        <v>0.630423843269732</v>
      </c>
      <c r="H828" s="46">
        <v>9.8455663187707099E-2</v>
      </c>
      <c r="I828" s="46">
        <v>9.16146950949355E-2</v>
      </c>
      <c r="J828" s="46">
        <v>0.58662027466740196</v>
      </c>
      <c r="K828" s="46">
        <v>0.560755081084505</v>
      </c>
      <c r="L828" s="46">
        <v>0.85051328283449101</v>
      </c>
      <c r="M828" s="46">
        <v>379</v>
      </c>
      <c r="N828" s="46">
        <v>0.51266955947994597</v>
      </c>
      <c r="O828" s="46">
        <v>0.83500670765595997</v>
      </c>
    </row>
    <row r="829" spans="1:15">
      <c r="A829" s="45" t="s">
        <v>200</v>
      </c>
      <c r="B829" s="46">
        <v>26</v>
      </c>
      <c r="C829" s="46" t="s">
        <v>206</v>
      </c>
      <c r="D829" s="46">
        <v>41</v>
      </c>
      <c r="E829" s="46">
        <v>0.22762169633155099</v>
      </c>
      <c r="F829" s="46">
        <v>8.0411585477759995E-3</v>
      </c>
      <c r="G829" s="46">
        <v>0.97217195221967401</v>
      </c>
      <c r="H829" s="46">
        <v>0.151827750980737</v>
      </c>
      <c r="I829" s="46">
        <v>0.23413727973929099</v>
      </c>
      <c r="J829" s="46">
        <v>1.4992100907852499</v>
      </c>
      <c r="K829" s="46">
        <v>0.14167087313894999</v>
      </c>
      <c r="L829" s="46">
        <v>0.42816086104216</v>
      </c>
      <c r="M829" s="46">
        <v>377</v>
      </c>
      <c r="N829" s="46">
        <v>0.49622264135268801</v>
      </c>
      <c r="O829" s="46">
        <v>0.83586647174109696</v>
      </c>
    </row>
    <row r="830" spans="1:15">
      <c r="A830" s="45" t="s">
        <v>198</v>
      </c>
      <c r="B830" s="46">
        <v>26</v>
      </c>
      <c r="C830" s="46" t="s">
        <v>202</v>
      </c>
      <c r="D830" s="46">
        <v>45</v>
      </c>
      <c r="E830" s="46">
        <v>-0.82183848329976295</v>
      </c>
      <c r="F830" s="46">
        <v>-0.63920947251356497</v>
      </c>
      <c r="G830" s="46">
        <v>1.3184535675706499</v>
      </c>
      <c r="H830" s="46">
        <v>0.19654345348433899</v>
      </c>
      <c r="I830" s="46">
        <v>-0.623335173504868</v>
      </c>
      <c r="J830" s="46">
        <v>-4.1814594621705297</v>
      </c>
      <c r="K830" s="46">
        <v>1.3572332220685701E-4</v>
      </c>
      <c r="L830" s="46">
        <v>5.35857369017868E-3</v>
      </c>
      <c r="M830" s="46">
        <v>220</v>
      </c>
      <c r="N830" s="46">
        <v>5.4189956699701703E-4</v>
      </c>
      <c r="O830" s="46">
        <v>1.38184389584239E-2</v>
      </c>
    </row>
    <row r="831" spans="1:15">
      <c r="A831" s="45" t="s">
        <v>198</v>
      </c>
      <c r="B831" s="46">
        <v>26</v>
      </c>
      <c r="C831" s="46" t="s">
        <v>207</v>
      </c>
      <c r="D831" s="46">
        <v>45</v>
      </c>
      <c r="E831" s="46">
        <v>-0.17652246612991301</v>
      </c>
      <c r="F831" s="46">
        <v>-0.19088698631040199</v>
      </c>
      <c r="G831" s="46">
        <v>0.65591817189503299</v>
      </c>
      <c r="H831" s="46">
        <v>9.77785080023124E-2</v>
      </c>
      <c r="I831" s="46">
        <v>-0.26912269501531999</v>
      </c>
      <c r="J831" s="46">
        <v>-1.8053299210266001</v>
      </c>
      <c r="K831" s="46">
        <v>7.7868248368874099E-2</v>
      </c>
      <c r="L831" s="46">
        <v>0.31848567236784903</v>
      </c>
      <c r="M831" s="46">
        <v>334</v>
      </c>
      <c r="N831" s="46">
        <v>3.8010818446537101E-2</v>
      </c>
      <c r="O831" s="46">
        <v>0.22612729985663199</v>
      </c>
    </row>
    <row r="832" spans="1:15">
      <c r="A832" s="45" t="s">
        <v>200</v>
      </c>
      <c r="B832" s="46">
        <v>26</v>
      </c>
      <c r="C832" s="46" t="s">
        <v>202</v>
      </c>
      <c r="D832" s="46">
        <v>45</v>
      </c>
      <c r="E832" s="46">
        <v>-0.63507063447248902</v>
      </c>
      <c r="F832" s="46">
        <v>-0.78712916649785303</v>
      </c>
      <c r="G832" s="46">
        <v>0.82531984333308805</v>
      </c>
      <c r="H832" s="46">
        <v>0.123031418191484</v>
      </c>
      <c r="I832" s="46">
        <v>-0.76948426673921899</v>
      </c>
      <c r="J832" s="46">
        <v>-5.1618573841364199</v>
      </c>
      <c r="K832" s="47">
        <v>5.6395007413921898E-6</v>
      </c>
      <c r="L832" s="46">
        <v>2.4220171605136999E-4</v>
      </c>
      <c r="M832" s="46">
        <v>147</v>
      </c>
      <c r="N832" s="47">
        <v>9.1268738060534798E-6</v>
      </c>
      <c r="O832" s="46">
        <v>6.7704809324905797E-4</v>
      </c>
    </row>
    <row r="833" spans="1:15">
      <c r="A833" s="45" t="s">
        <v>200</v>
      </c>
      <c r="B833" s="46">
        <v>26</v>
      </c>
      <c r="C833" s="46" t="s">
        <v>207</v>
      </c>
      <c r="D833" s="46">
        <v>45</v>
      </c>
      <c r="E833" s="46">
        <v>-0.30735159362703501</v>
      </c>
      <c r="F833" s="46">
        <v>-0.402578205999292</v>
      </c>
      <c r="G833" s="46">
        <v>0.70981521965692596</v>
      </c>
      <c r="H833" s="46">
        <v>0.10581300550778901</v>
      </c>
      <c r="I833" s="46">
        <v>-0.43300225906058698</v>
      </c>
      <c r="J833" s="46">
        <v>-2.9046674570113402</v>
      </c>
      <c r="K833" s="46">
        <v>5.73176870459427E-3</v>
      </c>
      <c r="L833" s="46">
        <v>6.9807809894760098E-2</v>
      </c>
      <c r="M833" s="46">
        <v>184</v>
      </c>
      <c r="N833" s="47">
        <v>8.5482149586368905E-5</v>
      </c>
      <c r="O833" s="46">
        <v>3.6088943481445302E-3</v>
      </c>
    </row>
    <row r="834" spans="1:15">
      <c r="A834" s="45" t="s">
        <v>198</v>
      </c>
      <c r="B834" s="46">
        <v>27</v>
      </c>
      <c r="C834" s="46" t="s">
        <v>203</v>
      </c>
      <c r="D834" s="46">
        <v>5</v>
      </c>
      <c r="E834" s="46">
        <v>0.41347577428737797</v>
      </c>
      <c r="F834" s="46">
        <v>0.41832832716206297</v>
      </c>
      <c r="G834" s="46">
        <v>0.81849625664611003</v>
      </c>
      <c r="H834" s="46">
        <v>0.36604265383796297</v>
      </c>
      <c r="I834" s="46">
        <v>0.50516513781217098</v>
      </c>
      <c r="J834" s="46">
        <v>1.1295835880110601</v>
      </c>
      <c r="K834" s="46">
        <v>0.321802017083615</v>
      </c>
      <c r="L834" s="46">
        <v>0.66256607971280901</v>
      </c>
      <c r="M834" s="46">
        <v>3</v>
      </c>
      <c r="N834" s="46">
        <v>0.3125</v>
      </c>
      <c r="O834" s="46">
        <v>0.68</v>
      </c>
    </row>
    <row r="835" spans="1:15">
      <c r="A835" s="45" t="s">
        <v>200</v>
      </c>
      <c r="B835" s="46">
        <v>27</v>
      </c>
      <c r="C835" s="46" t="s">
        <v>203</v>
      </c>
      <c r="D835" s="46">
        <v>5</v>
      </c>
      <c r="E835" s="46">
        <v>0.37226117105187201</v>
      </c>
      <c r="F835" s="46">
        <v>4.2538186584476403E-2</v>
      </c>
      <c r="G835" s="46">
        <v>1.26607624278598</v>
      </c>
      <c r="H835" s="46">
        <v>0.56620650871339395</v>
      </c>
      <c r="I835" s="46">
        <v>0.29402745148484799</v>
      </c>
      <c r="J835" s="46">
        <v>0.65746536877114103</v>
      </c>
      <c r="K835" s="46">
        <v>0.54679095027639402</v>
      </c>
      <c r="L835" s="46">
        <v>0.82473459413223105</v>
      </c>
      <c r="M835" s="46">
        <v>5</v>
      </c>
      <c r="N835" s="46">
        <v>0.625</v>
      </c>
      <c r="O835" s="46">
        <v>0.90427051797505098</v>
      </c>
    </row>
    <row r="836" spans="1:15">
      <c r="A836" s="45" t="s">
        <v>198</v>
      </c>
      <c r="B836" s="46">
        <v>27</v>
      </c>
      <c r="C836" s="46" t="s">
        <v>199</v>
      </c>
      <c r="D836" s="46">
        <v>10</v>
      </c>
      <c r="E836" s="46">
        <v>0.87701141888940304</v>
      </c>
      <c r="F836" s="46">
        <v>0.91167382827242305</v>
      </c>
      <c r="G836" s="46">
        <v>0.91089485285359195</v>
      </c>
      <c r="H836" s="46">
        <v>0.28805024439412802</v>
      </c>
      <c r="I836" s="46">
        <v>0.962802035978092</v>
      </c>
      <c r="J836" s="46">
        <v>3.0446473695381502</v>
      </c>
      <c r="K836" s="46">
        <v>1.39128728004275E-2</v>
      </c>
      <c r="L836" s="46">
        <v>0.118259418803634</v>
      </c>
      <c r="M836" s="46">
        <v>4</v>
      </c>
      <c r="N836" s="46">
        <v>1.3671875E-2</v>
      </c>
      <c r="O836" s="46">
        <v>0.119959677419355</v>
      </c>
    </row>
    <row r="837" spans="1:15">
      <c r="A837" s="45" t="s">
        <v>200</v>
      </c>
      <c r="B837" s="46">
        <v>27</v>
      </c>
      <c r="C837" s="46" t="s">
        <v>199</v>
      </c>
      <c r="D837" s="46">
        <v>10</v>
      </c>
      <c r="E837" s="46">
        <v>1.36129096344231</v>
      </c>
      <c r="F837" s="46">
        <v>1.2061701866076</v>
      </c>
      <c r="G837" s="46">
        <v>1.7760842324867501</v>
      </c>
      <c r="H837" s="46">
        <v>0.56164714909701696</v>
      </c>
      <c r="I837" s="46">
        <v>0.76645630795129904</v>
      </c>
      <c r="J837" s="46">
        <v>2.4237476601295298</v>
      </c>
      <c r="K837" s="46">
        <v>3.8374049785407399E-2</v>
      </c>
      <c r="L837" s="46">
        <v>0.226907424818061</v>
      </c>
      <c r="M837" s="46">
        <v>9</v>
      </c>
      <c r="N837" s="46">
        <v>6.4453125E-2</v>
      </c>
      <c r="O837" s="46">
        <v>0.30493675628838501</v>
      </c>
    </row>
    <row r="838" spans="1:15">
      <c r="A838" s="45" t="s">
        <v>198</v>
      </c>
      <c r="B838" s="46">
        <v>27</v>
      </c>
      <c r="C838" s="46" t="s">
        <v>204</v>
      </c>
      <c r="D838" s="46">
        <v>13</v>
      </c>
      <c r="E838" s="46">
        <v>0.44250083798454398</v>
      </c>
      <c r="F838" s="46">
        <v>0.54545909961114003</v>
      </c>
      <c r="G838" s="46">
        <v>0.56359428937701295</v>
      </c>
      <c r="H838" s="46">
        <v>0.15631293145442399</v>
      </c>
      <c r="I838" s="46">
        <v>0.78514074099948095</v>
      </c>
      <c r="J838" s="46">
        <v>2.8308652001294199</v>
      </c>
      <c r="K838" s="46">
        <v>1.5151392530627099E-2</v>
      </c>
      <c r="L838" s="46">
        <v>0.124884205100927</v>
      </c>
      <c r="M838" s="46">
        <v>11</v>
      </c>
      <c r="N838" s="46">
        <v>1.3427734375E-2</v>
      </c>
      <c r="O838" s="46">
        <v>0.119959677419355</v>
      </c>
    </row>
    <row r="839" spans="1:15">
      <c r="A839" s="45" t="s">
        <v>200</v>
      </c>
      <c r="B839" s="46">
        <v>27</v>
      </c>
      <c r="C839" s="46" t="s">
        <v>204</v>
      </c>
      <c r="D839" s="46">
        <v>13</v>
      </c>
      <c r="E839" s="46">
        <v>0.71178861877972899</v>
      </c>
      <c r="F839" s="46">
        <v>0.333405860940934</v>
      </c>
      <c r="G839" s="46">
        <v>0.91712020203519395</v>
      </c>
      <c r="H839" s="46">
        <v>0.254363378015522</v>
      </c>
      <c r="I839" s="46">
        <v>0.77611268097702901</v>
      </c>
      <c r="J839" s="46">
        <v>2.7983140668005002</v>
      </c>
      <c r="K839" s="46">
        <v>1.6094490834250699E-2</v>
      </c>
      <c r="L839" s="46">
        <v>0.14227269742068999</v>
      </c>
      <c r="M839" s="46">
        <v>14</v>
      </c>
      <c r="N839" s="46">
        <v>2.6611328125E-2</v>
      </c>
      <c r="O839" s="46">
        <v>0.18387567828272</v>
      </c>
    </row>
    <row r="840" spans="1:15">
      <c r="A840" s="45" t="s">
        <v>198</v>
      </c>
      <c r="B840" s="46">
        <v>27</v>
      </c>
      <c r="C840" s="46" t="s">
        <v>208</v>
      </c>
      <c r="D840" s="46">
        <v>14</v>
      </c>
      <c r="E840" s="46">
        <v>-2.53245789967966E-2</v>
      </c>
      <c r="F840" s="46">
        <v>-0.114422343387922</v>
      </c>
      <c r="G840" s="46">
        <v>0.31825975572119503</v>
      </c>
      <c r="H840" s="46">
        <v>8.5058497564791502E-2</v>
      </c>
      <c r="I840" s="46">
        <v>-7.9572043092314901E-2</v>
      </c>
      <c r="J840" s="46">
        <v>-0.297731322817055</v>
      </c>
      <c r="K840" s="46">
        <v>0.77061299757107404</v>
      </c>
      <c r="L840" s="46">
        <v>0.98561160817867699</v>
      </c>
      <c r="M840" s="46">
        <v>45</v>
      </c>
      <c r="N840" s="46">
        <v>0.6697998046875</v>
      </c>
      <c r="O840" s="46">
        <v>0.94127516778523501</v>
      </c>
    </row>
    <row r="841" spans="1:15">
      <c r="A841" s="45" t="s">
        <v>198</v>
      </c>
      <c r="B841" s="46">
        <v>27</v>
      </c>
      <c r="C841" s="46" t="s">
        <v>210</v>
      </c>
      <c r="D841" s="46">
        <v>14</v>
      </c>
      <c r="E841" s="46">
        <v>-3.1457525666035602E-2</v>
      </c>
      <c r="F841" s="46">
        <v>1.8391958849124701E-2</v>
      </c>
      <c r="G841" s="46">
        <v>0.47725560740232498</v>
      </c>
      <c r="H841" s="46">
        <v>0.12755192634401399</v>
      </c>
      <c r="I841" s="46">
        <v>-6.5913370483496506E-2</v>
      </c>
      <c r="J841" s="46">
        <v>-0.246625249556742</v>
      </c>
      <c r="K841" s="46">
        <v>0.80904988220094498</v>
      </c>
      <c r="L841" s="46">
        <v>0.98987724927814102</v>
      </c>
      <c r="M841" s="46">
        <v>49</v>
      </c>
      <c r="N841" s="46">
        <v>0.855224609375</v>
      </c>
      <c r="O841" s="46">
        <v>1</v>
      </c>
    </row>
    <row r="842" spans="1:15">
      <c r="A842" s="45" t="s">
        <v>200</v>
      </c>
      <c r="B842" s="46">
        <v>27</v>
      </c>
      <c r="C842" s="46" t="s">
        <v>208</v>
      </c>
      <c r="D842" s="46">
        <v>14</v>
      </c>
      <c r="E842" s="46">
        <v>-0.21959817918017399</v>
      </c>
      <c r="F842" s="46">
        <v>-0.31342151003980501</v>
      </c>
      <c r="G842" s="46">
        <v>0.42636826087141499</v>
      </c>
      <c r="H842" s="46">
        <v>0.113951710912535</v>
      </c>
      <c r="I842" s="46">
        <v>-0.51504344796058998</v>
      </c>
      <c r="J842" s="46">
        <v>-1.92711612157126</v>
      </c>
      <c r="K842" s="46">
        <v>7.6105269977766996E-2</v>
      </c>
      <c r="L842" s="46">
        <v>0.33209572353934702</v>
      </c>
      <c r="M842" s="46">
        <v>19</v>
      </c>
      <c r="N842" s="46">
        <v>3.52783203125E-2</v>
      </c>
      <c r="O842" s="46">
        <v>0.21644443139097699</v>
      </c>
    </row>
    <row r="843" spans="1:15">
      <c r="A843" s="45" t="s">
        <v>200</v>
      </c>
      <c r="B843" s="46">
        <v>27</v>
      </c>
      <c r="C843" s="46" t="s">
        <v>210</v>
      </c>
      <c r="D843" s="46">
        <v>14</v>
      </c>
      <c r="E843" s="46">
        <v>-0.120567704388148</v>
      </c>
      <c r="F843" s="46">
        <v>-0.12270458513365</v>
      </c>
      <c r="G843" s="46">
        <v>0.41513209820882802</v>
      </c>
      <c r="H843" s="46">
        <v>0.110948720125002</v>
      </c>
      <c r="I843" s="46">
        <v>-0.290432141740814</v>
      </c>
      <c r="J843" s="46">
        <v>-1.08669756850109</v>
      </c>
      <c r="K843" s="46">
        <v>0.29690955543888797</v>
      </c>
      <c r="L843" s="46">
        <v>0.60268208268192203</v>
      </c>
      <c r="M843" s="46">
        <v>38</v>
      </c>
      <c r="N843" s="46">
        <v>0.3909912109375</v>
      </c>
      <c r="O843" s="46">
        <v>0.75070312500000003</v>
      </c>
    </row>
    <row r="844" spans="1:15">
      <c r="A844" s="45" t="s">
        <v>198</v>
      </c>
      <c r="B844" s="46">
        <v>27</v>
      </c>
      <c r="C844" s="46" t="s">
        <v>219</v>
      </c>
      <c r="D844" s="46">
        <v>18</v>
      </c>
      <c r="E844" s="46">
        <v>-0.293287344513745</v>
      </c>
      <c r="F844" s="46">
        <v>0.53392951025427304</v>
      </c>
      <c r="G844" s="46">
        <v>1.7593386142071401</v>
      </c>
      <c r="H844" s="46">
        <v>0.41468008816973601</v>
      </c>
      <c r="I844" s="46">
        <v>-0.166703181607776</v>
      </c>
      <c r="J844" s="46">
        <v>-0.70726170096138596</v>
      </c>
      <c r="K844" s="46">
        <v>0.48898671098325103</v>
      </c>
      <c r="L844" s="46">
        <v>0.80287331901455905</v>
      </c>
      <c r="M844" s="46">
        <v>85</v>
      </c>
      <c r="N844" s="46">
        <v>1</v>
      </c>
      <c r="O844" s="46">
        <v>1</v>
      </c>
    </row>
    <row r="845" spans="1:15">
      <c r="A845" s="45" t="s">
        <v>200</v>
      </c>
      <c r="B845" s="46">
        <v>27</v>
      </c>
      <c r="C845" s="46" t="s">
        <v>219</v>
      </c>
      <c r="D845" s="46">
        <v>18</v>
      </c>
      <c r="E845" s="46">
        <v>-5.3288040269145097E-2</v>
      </c>
      <c r="F845" s="46">
        <v>0.264043143672609</v>
      </c>
      <c r="G845" s="46">
        <v>1.26950084255899</v>
      </c>
      <c r="H845" s="46">
        <v>0.29922421816516498</v>
      </c>
      <c r="I845" s="46">
        <v>-4.1975584798927802E-2</v>
      </c>
      <c r="J845" s="46">
        <v>-0.178087323933557</v>
      </c>
      <c r="K845" s="46">
        <v>0.86075930290723401</v>
      </c>
      <c r="L845" s="46">
        <v>1</v>
      </c>
      <c r="M845" s="46">
        <v>84</v>
      </c>
      <c r="N845" s="46">
        <v>0.96611785888671897</v>
      </c>
      <c r="O845" s="46">
        <v>1</v>
      </c>
    </row>
    <row r="846" spans="1:15">
      <c r="A846" s="45" t="s">
        <v>198</v>
      </c>
      <c r="B846" s="46">
        <v>27</v>
      </c>
      <c r="C846" s="46" t="s">
        <v>212</v>
      </c>
      <c r="D846" s="46">
        <v>21</v>
      </c>
      <c r="E846" s="46">
        <v>0.11370423631639701</v>
      </c>
      <c r="F846" s="46">
        <v>3.9143318250795499E-2</v>
      </c>
      <c r="G846" s="46">
        <v>0.51349180560951402</v>
      </c>
      <c r="H846" s="46">
        <v>0.112053098473578</v>
      </c>
      <c r="I846" s="46">
        <v>0.221433399860062</v>
      </c>
      <c r="J846" s="46">
        <v>1.01473531625016</v>
      </c>
      <c r="K846" s="46">
        <v>0.32235138927204099</v>
      </c>
      <c r="L846" s="46">
        <v>0.66256607971280901</v>
      </c>
      <c r="M846" s="46">
        <v>91</v>
      </c>
      <c r="N846" s="46">
        <v>0.41198158264160201</v>
      </c>
      <c r="O846" s="46">
        <v>0.79100463867187498</v>
      </c>
    </row>
    <row r="847" spans="1:15">
      <c r="A847" s="45" t="s">
        <v>198</v>
      </c>
      <c r="B847" s="46">
        <v>27</v>
      </c>
      <c r="C847" s="46" t="s">
        <v>220</v>
      </c>
      <c r="D847" s="46">
        <v>21</v>
      </c>
      <c r="E847" s="46">
        <v>-3.5634331531541101E-2</v>
      </c>
      <c r="F847" s="46">
        <v>-0.13425070289865801</v>
      </c>
      <c r="G847" s="46">
        <v>0.69414028690325502</v>
      </c>
      <c r="H847" s="46">
        <v>0.151473828935835</v>
      </c>
      <c r="I847" s="46">
        <v>-5.1335921864606601E-2</v>
      </c>
      <c r="J847" s="46">
        <v>-0.23525074781489799</v>
      </c>
      <c r="K847" s="46">
        <v>0.81640611368160398</v>
      </c>
      <c r="L847" s="46">
        <v>0.98987724927814102</v>
      </c>
      <c r="M847" s="46">
        <v>104</v>
      </c>
      <c r="N847" s="46">
        <v>0.70793437957763705</v>
      </c>
      <c r="O847" s="46">
        <v>0.95325817448077799</v>
      </c>
    </row>
    <row r="848" spans="1:15">
      <c r="A848" s="45" t="s">
        <v>200</v>
      </c>
      <c r="B848" s="46">
        <v>27</v>
      </c>
      <c r="C848" s="46" t="s">
        <v>212</v>
      </c>
      <c r="D848" s="46">
        <v>21</v>
      </c>
      <c r="E848" s="46">
        <v>0.218069857921107</v>
      </c>
      <c r="F848" s="46">
        <v>2.6454569209699999E-3</v>
      </c>
      <c r="G848" s="46">
        <v>0.716217266584941</v>
      </c>
      <c r="H848" s="46">
        <v>0.156291420864755</v>
      </c>
      <c r="I848" s="46">
        <v>0.30447444943753699</v>
      </c>
      <c r="J848" s="46">
        <v>1.3952772117275201</v>
      </c>
      <c r="K848" s="46">
        <v>0.17823387876584401</v>
      </c>
      <c r="L848" s="46">
        <v>0.46764901952710303</v>
      </c>
      <c r="M848" s="46">
        <v>91</v>
      </c>
      <c r="N848" s="46">
        <v>0.41198158264160201</v>
      </c>
      <c r="O848" s="46">
        <v>0.77799555564441203</v>
      </c>
    </row>
    <row r="849" spans="1:15">
      <c r="A849" s="45" t="s">
        <v>200</v>
      </c>
      <c r="B849" s="46">
        <v>27</v>
      </c>
      <c r="C849" s="46" t="s">
        <v>220</v>
      </c>
      <c r="D849" s="46">
        <v>21</v>
      </c>
      <c r="E849" s="46">
        <v>0.24705839642635799</v>
      </c>
      <c r="F849" s="46">
        <v>-0.113788719235557</v>
      </c>
      <c r="G849" s="46">
        <v>1.5506535255079801</v>
      </c>
      <c r="H849" s="46">
        <v>0.338380340823356</v>
      </c>
      <c r="I849" s="46">
        <v>0.159325337583341</v>
      </c>
      <c r="J849" s="46">
        <v>0.73012041960005403</v>
      </c>
      <c r="K849" s="46">
        <v>0.47378266781231998</v>
      </c>
      <c r="L849" s="46">
        <v>0.77792036209794901</v>
      </c>
      <c r="M849" s="46">
        <v>100</v>
      </c>
      <c r="N849" s="46">
        <v>0.60914897918701205</v>
      </c>
      <c r="O849" s="46">
        <v>0.90427051797505098</v>
      </c>
    </row>
    <row r="850" spans="1:15">
      <c r="A850" s="45" t="s">
        <v>198</v>
      </c>
      <c r="B850" s="46">
        <v>27</v>
      </c>
      <c r="C850" s="46" t="s">
        <v>218</v>
      </c>
      <c r="D850" s="46">
        <v>27</v>
      </c>
      <c r="E850" s="46">
        <v>8.49621976836549E-2</v>
      </c>
      <c r="F850" s="46">
        <v>9.38234194354053E-2</v>
      </c>
      <c r="G850" s="46">
        <v>0.51972387884834903</v>
      </c>
      <c r="H850" s="46">
        <v>0.10002090711912399</v>
      </c>
      <c r="I850" s="46">
        <v>0.16347564763028</v>
      </c>
      <c r="J850" s="46">
        <v>0.849444382487615</v>
      </c>
      <c r="K850" s="46">
        <v>0.40338813029493298</v>
      </c>
      <c r="L850" s="46">
        <v>0.72711803164875599</v>
      </c>
      <c r="M850" s="46">
        <v>151</v>
      </c>
      <c r="N850" s="46">
        <v>0.37350593507289898</v>
      </c>
      <c r="O850" s="46">
        <v>0.74816625916870405</v>
      </c>
    </row>
    <row r="851" spans="1:15">
      <c r="A851" s="45" t="s">
        <v>200</v>
      </c>
      <c r="B851" s="46">
        <v>27</v>
      </c>
      <c r="C851" s="46" t="s">
        <v>218</v>
      </c>
      <c r="D851" s="46">
        <v>27</v>
      </c>
      <c r="E851" s="46">
        <v>0.133004832899177</v>
      </c>
      <c r="F851" s="46">
        <v>3.2340140639928197E-2</v>
      </c>
      <c r="G851" s="46">
        <v>0.66451052708372504</v>
      </c>
      <c r="H851" s="46">
        <v>0.12788511056370999</v>
      </c>
      <c r="I851" s="46">
        <v>0.20015459120397</v>
      </c>
      <c r="J851" s="46">
        <v>1.0400337640003601</v>
      </c>
      <c r="K851" s="46">
        <v>0.30789968917364902</v>
      </c>
      <c r="L851" s="46">
        <v>0.61268401089935298</v>
      </c>
      <c r="M851" s="46">
        <v>155</v>
      </c>
      <c r="N851" s="46">
        <v>0.42702083289623299</v>
      </c>
      <c r="O851" s="46">
        <v>0.79108435866414495</v>
      </c>
    </row>
    <row r="852" spans="1:15">
      <c r="A852" s="45" t="s">
        <v>198</v>
      </c>
      <c r="B852" s="46">
        <v>27</v>
      </c>
      <c r="C852" s="46" t="s">
        <v>201</v>
      </c>
      <c r="D852" s="46">
        <v>31</v>
      </c>
      <c r="E852" s="46">
        <v>-0.121839695044545</v>
      </c>
      <c r="F852" s="46">
        <v>-0.135083467308621</v>
      </c>
      <c r="G852" s="46">
        <v>0.57063127020039695</v>
      </c>
      <c r="H852" s="46">
        <v>0.102488401630265</v>
      </c>
      <c r="I852" s="46">
        <v>-0.21351738225239</v>
      </c>
      <c r="J852" s="46">
        <v>-1.1888144717496101</v>
      </c>
      <c r="K852" s="46">
        <v>0.243838067760968</v>
      </c>
      <c r="L852" s="46">
        <v>0.58760999032896599</v>
      </c>
      <c r="M852" s="46">
        <v>190</v>
      </c>
      <c r="N852" s="46">
        <v>0.263892631977797</v>
      </c>
      <c r="O852" s="46">
        <v>0.61865651709401703</v>
      </c>
    </row>
    <row r="853" spans="1:15">
      <c r="A853" s="45" t="s">
        <v>200</v>
      </c>
      <c r="B853" s="46">
        <v>27</v>
      </c>
      <c r="C853" s="46" t="s">
        <v>201</v>
      </c>
      <c r="D853" s="46">
        <v>31</v>
      </c>
      <c r="E853" s="46">
        <v>-0.17344757863138199</v>
      </c>
      <c r="F853" s="46">
        <v>-0.23170239975423201</v>
      </c>
      <c r="G853" s="46">
        <v>0.63660347779753101</v>
      </c>
      <c r="H853" s="46">
        <v>0.114337359901121</v>
      </c>
      <c r="I853" s="46">
        <v>-0.27245779308567702</v>
      </c>
      <c r="J853" s="46">
        <v>-1.5169807907177499</v>
      </c>
      <c r="K853" s="46">
        <v>0.139739541603843</v>
      </c>
      <c r="L853" s="46">
        <v>0.42547561921170102</v>
      </c>
      <c r="M853" s="46">
        <v>130</v>
      </c>
      <c r="N853" s="46">
        <v>1.9774673506617501E-2</v>
      </c>
      <c r="O853" s="46">
        <v>0.15515513059038399</v>
      </c>
    </row>
    <row r="854" spans="1:15">
      <c r="A854" s="45" t="s">
        <v>198</v>
      </c>
      <c r="B854" s="46">
        <v>27</v>
      </c>
      <c r="C854" s="46" t="s">
        <v>211</v>
      </c>
      <c r="D854" s="46">
        <v>32</v>
      </c>
      <c r="E854" s="46">
        <v>-0.122035528297377</v>
      </c>
      <c r="F854" s="46">
        <v>-1.25584008398896E-2</v>
      </c>
      <c r="G854" s="46">
        <v>0.70348028336176904</v>
      </c>
      <c r="H854" s="46">
        <v>0.12435891969903499</v>
      </c>
      <c r="I854" s="46">
        <v>-0.17347398524688901</v>
      </c>
      <c r="J854" s="46">
        <v>-0.98131705062024399</v>
      </c>
      <c r="K854" s="46">
        <v>0.334033441805134</v>
      </c>
      <c r="L854" s="46">
        <v>0.67135785348026999</v>
      </c>
      <c r="M854" s="46">
        <v>225</v>
      </c>
      <c r="N854" s="46">
        <v>0.47675077524036202</v>
      </c>
      <c r="O854" s="46">
        <v>0.82573475693211396</v>
      </c>
    </row>
    <row r="855" spans="1:15">
      <c r="A855" s="45" t="s">
        <v>200</v>
      </c>
      <c r="B855" s="46">
        <v>27</v>
      </c>
      <c r="C855" s="46" t="s">
        <v>211</v>
      </c>
      <c r="D855" s="46">
        <v>32</v>
      </c>
      <c r="E855" s="46">
        <v>-0.19236340435351501</v>
      </c>
      <c r="F855" s="46">
        <v>-0.25027939530554399</v>
      </c>
      <c r="G855" s="46">
        <v>0.82717983225904701</v>
      </c>
      <c r="H855" s="46">
        <v>0.146226117162781</v>
      </c>
      <c r="I855" s="46">
        <v>-0.23255330564354501</v>
      </c>
      <c r="J855" s="46">
        <v>-1.3155201552631901</v>
      </c>
      <c r="K855" s="46">
        <v>0.19798217753522401</v>
      </c>
      <c r="L855" s="46">
        <v>0.49708755959613199</v>
      </c>
      <c r="M855" s="46">
        <v>168</v>
      </c>
      <c r="N855" s="46">
        <v>7.3877707123756395E-2</v>
      </c>
      <c r="O855" s="46">
        <v>0.32807891520242799</v>
      </c>
    </row>
    <row r="856" spans="1:15">
      <c r="A856" s="45" t="s">
        <v>198</v>
      </c>
      <c r="B856" s="46">
        <v>27</v>
      </c>
      <c r="C856" s="46" t="s">
        <v>209</v>
      </c>
      <c r="D856" s="46">
        <v>33</v>
      </c>
      <c r="E856" s="46">
        <v>0.25601352478619999</v>
      </c>
      <c r="F856" s="46">
        <v>0.29534356113122501</v>
      </c>
      <c r="G856" s="46">
        <v>0.59110162733481697</v>
      </c>
      <c r="H856" s="46">
        <v>0.102897585718043</v>
      </c>
      <c r="I856" s="46">
        <v>0.43311253589424997</v>
      </c>
      <c r="J856" s="46">
        <v>2.4880420954454698</v>
      </c>
      <c r="K856" s="46">
        <v>1.8242762518913699E-2</v>
      </c>
      <c r="L856" s="46">
        <v>0.14421339339172101</v>
      </c>
      <c r="M856" s="46">
        <v>135</v>
      </c>
      <c r="N856" s="46">
        <v>8.2984475884586607E-3</v>
      </c>
      <c r="O856" s="46">
        <v>8.6814528617721307E-2</v>
      </c>
    </row>
    <row r="857" spans="1:15">
      <c r="A857" s="45" t="s">
        <v>200</v>
      </c>
      <c r="B857" s="46">
        <v>27</v>
      </c>
      <c r="C857" s="46" t="s">
        <v>209</v>
      </c>
      <c r="D857" s="46">
        <v>33</v>
      </c>
      <c r="E857" s="46">
        <v>0.47350814963483101</v>
      </c>
      <c r="F857" s="46">
        <v>0.25572860728320701</v>
      </c>
      <c r="G857" s="46">
        <v>1.1522062900275201</v>
      </c>
      <c r="H857" s="46">
        <v>0.200573370145401</v>
      </c>
      <c r="I857" s="46">
        <v>0.41095778918506198</v>
      </c>
      <c r="J857" s="46">
        <v>2.3607727650563599</v>
      </c>
      <c r="K857" s="46">
        <v>2.449502488929E-2</v>
      </c>
      <c r="L857" s="46">
        <v>0.17230983025569499</v>
      </c>
      <c r="M857" s="46">
        <v>166</v>
      </c>
      <c r="N857" s="46">
        <v>4.0539059322327403E-2</v>
      </c>
      <c r="O857" s="46">
        <v>0.232956847936755</v>
      </c>
    </row>
    <row r="858" spans="1:15">
      <c r="A858" s="45" t="s">
        <v>198</v>
      </c>
      <c r="B858" s="46">
        <v>27</v>
      </c>
      <c r="C858" s="46" t="s">
        <v>205</v>
      </c>
      <c r="D858" s="46">
        <v>39</v>
      </c>
      <c r="E858" s="46">
        <v>0.146542262737101</v>
      </c>
      <c r="F858" s="46">
        <v>0.20635108559888299</v>
      </c>
      <c r="G858" s="46">
        <v>0.38628589902374</v>
      </c>
      <c r="H858" s="46">
        <v>6.1855247851609799E-2</v>
      </c>
      <c r="I858" s="46">
        <v>0.37936218512624198</v>
      </c>
      <c r="J858" s="46">
        <v>2.3691160867814198</v>
      </c>
      <c r="K858" s="46">
        <v>2.30153992383034E-2</v>
      </c>
      <c r="L858" s="46">
        <v>0.16330926763874401</v>
      </c>
      <c r="M858" s="46">
        <v>235</v>
      </c>
      <c r="N858" s="46">
        <v>2.9966583890200099E-2</v>
      </c>
      <c r="O858" s="46">
        <v>0.19841544858870999</v>
      </c>
    </row>
    <row r="859" spans="1:15">
      <c r="A859" s="45" t="s">
        <v>200</v>
      </c>
      <c r="B859" s="46">
        <v>27</v>
      </c>
      <c r="C859" s="46" t="s">
        <v>205</v>
      </c>
      <c r="D859" s="46">
        <v>39</v>
      </c>
      <c r="E859" s="46">
        <v>0.222423687679705</v>
      </c>
      <c r="F859" s="46">
        <v>0.22456536372910499</v>
      </c>
      <c r="G859" s="46">
        <v>0.55632466417431004</v>
      </c>
      <c r="H859" s="46">
        <v>8.9083241390467305E-2</v>
      </c>
      <c r="I859" s="46">
        <v>0.39980914383837901</v>
      </c>
      <c r="J859" s="46">
        <v>2.4968073030120599</v>
      </c>
      <c r="K859" s="46">
        <v>1.6983866485749701E-2</v>
      </c>
      <c r="L859" s="46">
        <v>0.144362865128872</v>
      </c>
      <c r="M859" s="46">
        <v>235</v>
      </c>
      <c r="N859" s="46">
        <v>2.9966583890200099E-2</v>
      </c>
      <c r="O859" s="46">
        <v>0.18925781250000001</v>
      </c>
    </row>
    <row r="860" spans="1:15">
      <c r="A860" s="45" t="s">
        <v>198</v>
      </c>
      <c r="B860" s="46">
        <v>27</v>
      </c>
      <c r="C860" s="46" t="s">
        <v>202</v>
      </c>
      <c r="D860" s="46">
        <v>40</v>
      </c>
      <c r="E860" s="46">
        <v>-0.28666868714717098</v>
      </c>
      <c r="F860" s="46">
        <v>-5.2502312404491699E-2</v>
      </c>
      <c r="G860" s="46">
        <v>0.80492406597503596</v>
      </c>
      <c r="H860" s="46">
        <v>0.12726966959823799</v>
      </c>
      <c r="I860" s="46">
        <v>-0.35614376469154102</v>
      </c>
      <c r="J860" s="46">
        <v>-2.2524509417846499</v>
      </c>
      <c r="K860" s="46">
        <v>2.9996603210861301E-2</v>
      </c>
      <c r="L860" s="46">
        <v>0.189647203376478</v>
      </c>
      <c r="M860" s="46">
        <v>299</v>
      </c>
      <c r="N860" s="46">
        <v>0.138680388510693</v>
      </c>
      <c r="O860" s="46">
        <v>0.44404609296770697</v>
      </c>
    </row>
    <row r="861" spans="1:15">
      <c r="A861" s="45" t="s">
        <v>200</v>
      </c>
      <c r="B861" s="46">
        <v>27</v>
      </c>
      <c r="C861" s="46" t="s">
        <v>202</v>
      </c>
      <c r="D861" s="46">
        <v>40</v>
      </c>
      <c r="E861" s="46">
        <v>-0.39321985263374698</v>
      </c>
      <c r="F861" s="46">
        <v>-0.26738839127040998</v>
      </c>
      <c r="G861" s="46">
        <v>0.62503590704268397</v>
      </c>
      <c r="H861" s="46">
        <v>9.8826854282207999E-2</v>
      </c>
      <c r="I861" s="46">
        <v>-0.62911562072368099</v>
      </c>
      <c r="J861" s="46">
        <v>-3.97887654615492</v>
      </c>
      <c r="K861" s="46">
        <v>2.91696019332954E-4</v>
      </c>
      <c r="L861" s="46">
        <v>7.9341317258563408E-3</v>
      </c>
      <c r="M861" s="46">
        <v>159</v>
      </c>
      <c r="N861" s="46">
        <v>4.79452941362979E-4</v>
      </c>
      <c r="O861" s="46">
        <v>1.449013333897E-2</v>
      </c>
    </row>
    <row r="862" spans="1:15">
      <c r="A862" s="45" t="s">
        <v>198</v>
      </c>
      <c r="B862" s="46">
        <v>27</v>
      </c>
      <c r="C862" s="46" t="s">
        <v>207</v>
      </c>
      <c r="D862" s="46">
        <v>41</v>
      </c>
      <c r="E862" s="46">
        <v>3.6934637162311899E-2</v>
      </c>
      <c r="F862" s="46">
        <v>4.0623586357203902E-2</v>
      </c>
      <c r="G862" s="46">
        <v>0.72752910968052997</v>
      </c>
      <c r="H862" s="46">
        <v>0.113620957942277</v>
      </c>
      <c r="I862" s="46">
        <v>5.0767229339497497E-2</v>
      </c>
      <c r="J862" s="46">
        <v>0.325068876651049</v>
      </c>
      <c r="K862" s="46">
        <v>0.74682312365767201</v>
      </c>
      <c r="L862" s="46">
        <v>0.97039437723671995</v>
      </c>
      <c r="M862" s="46">
        <v>395</v>
      </c>
      <c r="N862" s="46">
        <v>0.65348464886392299</v>
      </c>
      <c r="O862" s="46">
        <v>0.93224383474293904</v>
      </c>
    </row>
    <row r="863" spans="1:15">
      <c r="A863" s="45" t="s">
        <v>200</v>
      </c>
      <c r="B863" s="46">
        <v>27</v>
      </c>
      <c r="C863" s="46" t="s">
        <v>207</v>
      </c>
      <c r="D863" s="46">
        <v>41</v>
      </c>
      <c r="E863" s="46">
        <v>-3.5284945289748001E-2</v>
      </c>
      <c r="F863" s="46">
        <v>-0.212857280902333</v>
      </c>
      <c r="G863" s="46">
        <v>0.84137047584962399</v>
      </c>
      <c r="H863" s="46">
        <v>0.131399992355442</v>
      </c>
      <c r="I863" s="46">
        <v>-4.1937465483462402E-2</v>
      </c>
      <c r="J863" s="46">
        <v>-0.268530801693662</v>
      </c>
      <c r="K863" s="46">
        <v>0.78967089787563705</v>
      </c>
      <c r="L863" s="46">
        <v>0.97389381040470802</v>
      </c>
      <c r="M863" s="46">
        <v>373</v>
      </c>
      <c r="N863" s="46">
        <v>0.46417333852969</v>
      </c>
      <c r="O863" s="46">
        <v>0.82001387305525797</v>
      </c>
    </row>
    <row r="864" spans="1:15">
      <c r="A864" s="45" t="s">
        <v>198</v>
      </c>
      <c r="B864" s="46">
        <v>27</v>
      </c>
      <c r="C864" s="46" t="s">
        <v>206</v>
      </c>
      <c r="D864" s="46">
        <v>51</v>
      </c>
      <c r="E864" s="46">
        <v>-7.8248260005627499E-2</v>
      </c>
      <c r="F864" s="46">
        <v>6.1729866312439997E-4</v>
      </c>
      <c r="G864" s="46">
        <v>0.48078904106155002</v>
      </c>
      <c r="H864" s="46">
        <v>6.7323931881741406E-2</v>
      </c>
      <c r="I864" s="46">
        <v>-0.16274967464495599</v>
      </c>
      <c r="J864" s="46">
        <v>-1.1622651532455901</v>
      </c>
      <c r="K864" s="46">
        <v>0.25064557929679998</v>
      </c>
      <c r="L864" s="46">
        <v>0.59108997873331104</v>
      </c>
      <c r="M864" s="46">
        <v>587</v>
      </c>
      <c r="N864" s="46">
        <v>0.47622734131151501</v>
      </c>
      <c r="O864" s="46">
        <v>0.82573475693211396</v>
      </c>
    </row>
    <row r="865" spans="1:15">
      <c r="A865" s="45" t="s">
        <v>200</v>
      </c>
      <c r="B865" s="46">
        <v>27</v>
      </c>
      <c r="C865" s="46" t="s">
        <v>206</v>
      </c>
      <c r="D865" s="46">
        <v>51</v>
      </c>
      <c r="E865" s="46">
        <v>-3.5353633518673398E-2</v>
      </c>
      <c r="F865" s="46">
        <v>-0.1729066053477</v>
      </c>
      <c r="G865" s="46">
        <v>0.59252728473794802</v>
      </c>
      <c r="H865" s="46">
        <v>8.29704156061742E-2</v>
      </c>
      <c r="I865" s="46">
        <v>-5.9665832155406898E-2</v>
      </c>
      <c r="J865" s="46">
        <v>-0.42609926996728897</v>
      </c>
      <c r="K865" s="46">
        <v>0.67186430359133797</v>
      </c>
      <c r="L865" s="46">
        <v>0.90960448876458699</v>
      </c>
      <c r="M865" s="46">
        <v>587</v>
      </c>
      <c r="N865" s="46">
        <v>0.47622734131151501</v>
      </c>
      <c r="O865" s="46">
        <v>0.83212314884410399</v>
      </c>
    </row>
    <row r="866" spans="1:15">
      <c r="A866" s="45" t="s">
        <v>198</v>
      </c>
      <c r="B866" s="46">
        <v>28</v>
      </c>
      <c r="C866" s="46" t="s">
        <v>203</v>
      </c>
      <c r="D866" s="46">
        <v>2</v>
      </c>
      <c r="E866" s="27"/>
      <c r="F866" s="27"/>
      <c r="G866" s="27"/>
      <c r="H866" s="27"/>
      <c r="I866" s="27"/>
      <c r="J866" s="27"/>
      <c r="K866" s="27"/>
      <c r="L866" s="46">
        <v>1</v>
      </c>
      <c r="M866" s="27"/>
      <c r="N866" s="27"/>
      <c r="O866" s="46">
        <v>1</v>
      </c>
    </row>
    <row r="867" spans="1:15">
      <c r="A867" s="45" t="s">
        <v>200</v>
      </c>
      <c r="B867" s="46">
        <v>28</v>
      </c>
      <c r="C867" s="46" t="s">
        <v>203</v>
      </c>
      <c r="D867" s="46">
        <v>2</v>
      </c>
      <c r="E867" s="27"/>
      <c r="F867" s="27"/>
      <c r="G867" s="27"/>
      <c r="H867" s="27"/>
      <c r="I867" s="27"/>
      <c r="J867" s="27"/>
      <c r="K867" s="27"/>
      <c r="L867" s="46">
        <v>1</v>
      </c>
      <c r="M867" s="27"/>
      <c r="N867" s="27"/>
      <c r="O867" s="46">
        <v>1</v>
      </c>
    </row>
    <row r="868" spans="1:15">
      <c r="A868" s="45" t="s">
        <v>198</v>
      </c>
      <c r="B868" s="46">
        <v>28</v>
      </c>
      <c r="C868" s="46" t="s">
        <v>199</v>
      </c>
      <c r="D868" s="46">
        <v>3</v>
      </c>
      <c r="E868" s="46">
        <v>0.41962075039955299</v>
      </c>
      <c r="F868" s="46">
        <v>0.69287256851592605</v>
      </c>
      <c r="G868" s="46">
        <v>0.62132701858553196</v>
      </c>
      <c r="H868" s="46">
        <v>0.35872332143514502</v>
      </c>
      <c r="I868" s="46">
        <v>0.67536214883239898</v>
      </c>
      <c r="J868" s="46">
        <v>1.1697615552866101</v>
      </c>
      <c r="K868" s="46">
        <v>0.36263347902069998</v>
      </c>
      <c r="L868" s="46">
        <v>0.70287154128477702</v>
      </c>
      <c r="M868" s="46">
        <v>1</v>
      </c>
      <c r="N868" s="46">
        <v>0.5</v>
      </c>
      <c r="O868" s="46">
        <v>0.82573475693211396</v>
      </c>
    </row>
    <row r="869" spans="1:15">
      <c r="A869" s="45" t="s">
        <v>200</v>
      </c>
      <c r="B869" s="46">
        <v>28</v>
      </c>
      <c r="C869" s="46" t="s">
        <v>199</v>
      </c>
      <c r="D869" s="46">
        <v>3</v>
      </c>
      <c r="E869" s="46">
        <v>0.27387355455991502</v>
      </c>
      <c r="F869" s="46">
        <v>0.42701546884029901</v>
      </c>
      <c r="G869" s="46">
        <v>0.68112229196759799</v>
      </c>
      <c r="H869" s="46">
        <v>0.39324613861854801</v>
      </c>
      <c r="I869" s="46">
        <v>0.40209160350450501</v>
      </c>
      <c r="J869" s="46">
        <v>0.696443086566643</v>
      </c>
      <c r="K869" s="46">
        <v>0.55820626409590601</v>
      </c>
      <c r="L869" s="46">
        <v>0.83577304862799795</v>
      </c>
      <c r="M869" s="46">
        <v>2</v>
      </c>
      <c r="N869" s="46">
        <v>0.75</v>
      </c>
      <c r="O869" s="46">
        <v>0.96377952755905505</v>
      </c>
    </row>
    <row r="870" spans="1:15">
      <c r="A870" s="45" t="s">
        <v>198</v>
      </c>
      <c r="B870" s="46">
        <v>28</v>
      </c>
      <c r="C870" s="46" t="s">
        <v>204</v>
      </c>
      <c r="D870" s="46">
        <v>7</v>
      </c>
      <c r="E870" s="46">
        <v>-8.8572724584274606E-2</v>
      </c>
      <c r="F870" s="46">
        <v>-0.130916348922129</v>
      </c>
      <c r="G870" s="46">
        <v>0.51669101403560702</v>
      </c>
      <c r="H870" s="46">
        <v>0.19529084682857101</v>
      </c>
      <c r="I870" s="46">
        <v>-0.17142300171330399</v>
      </c>
      <c r="J870" s="46">
        <v>-0.453542631529601</v>
      </c>
      <c r="K870" s="46">
        <v>0.66609966465419401</v>
      </c>
      <c r="L870" s="46">
        <v>0.92575270154022904</v>
      </c>
      <c r="M870" s="46">
        <v>11</v>
      </c>
      <c r="N870" s="46">
        <v>0.6875</v>
      </c>
      <c r="O870" s="46">
        <v>0.94127516778523501</v>
      </c>
    </row>
    <row r="871" spans="1:15">
      <c r="A871" s="45" t="s">
        <v>200</v>
      </c>
      <c r="B871" s="46">
        <v>28</v>
      </c>
      <c r="C871" s="46" t="s">
        <v>204</v>
      </c>
      <c r="D871" s="46">
        <v>7</v>
      </c>
      <c r="E871" s="46">
        <v>-6.3398753751485099E-2</v>
      </c>
      <c r="F871" s="46">
        <v>-0.36831882871103999</v>
      </c>
      <c r="G871" s="46">
        <v>0.62330481358130296</v>
      </c>
      <c r="H871" s="46">
        <v>0.23558707538937201</v>
      </c>
      <c r="I871" s="46">
        <v>-0.101713884395047</v>
      </c>
      <c r="J871" s="46">
        <v>-0.26910964299166801</v>
      </c>
      <c r="K871" s="46">
        <v>0.79686005138148497</v>
      </c>
      <c r="L871" s="46">
        <v>0.97892226178781405</v>
      </c>
      <c r="M871" s="46">
        <v>12</v>
      </c>
      <c r="N871" s="46">
        <v>0.8125</v>
      </c>
      <c r="O871" s="46">
        <v>1</v>
      </c>
    </row>
    <row r="872" spans="1:15">
      <c r="A872" s="45" t="s">
        <v>198</v>
      </c>
      <c r="B872" s="46">
        <v>28</v>
      </c>
      <c r="C872" s="46" t="s">
        <v>208</v>
      </c>
      <c r="D872" s="46">
        <v>9</v>
      </c>
      <c r="E872" s="46">
        <v>0.43712623194621197</v>
      </c>
      <c r="F872" s="46">
        <v>0.43494572280917698</v>
      </c>
      <c r="G872" s="46">
        <v>0.78767941482617898</v>
      </c>
      <c r="H872" s="46">
        <v>0.26255980494205999</v>
      </c>
      <c r="I872" s="46">
        <v>0.55495449508817496</v>
      </c>
      <c r="J872" s="46">
        <v>1.6648634852645301</v>
      </c>
      <c r="K872" s="46">
        <v>0.134505824354057</v>
      </c>
      <c r="L872" s="46">
        <v>0.43776123878712497</v>
      </c>
      <c r="M872" s="46">
        <v>9</v>
      </c>
      <c r="N872" s="46">
        <v>0.12890625</v>
      </c>
      <c r="O872" s="46">
        <v>0.43032464748475602</v>
      </c>
    </row>
    <row r="873" spans="1:15">
      <c r="A873" s="45" t="s">
        <v>198</v>
      </c>
      <c r="B873" s="46">
        <v>28</v>
      </c>
      <c r="C873" s="46" t="s">
        <v>210</v>
      </c>
      <c r="D873" s="46">
        <v>9</v>
      </c>
      <c r="E873" s="46">
        <v>0.43367584394624897</v>
      </c>
      <c r="F873" s="46">
        <v>0.44782627744425901</v>
      </c>
      <c r="G873" s="46">
        <v>0.45722984060687599</v>
      </c>
      <c r="H873" s="46">
        <v>0.15240994686895901</v>
      </c>
      <c r="I873" s="46">
        <v>0.94848543430725196</v>
      </c>
      <c r="J873" s="46">
        <v>2.8454563029217499</v>
      </c>
      <c r="K873" s="46">
        <v>2.1629666241796699E-2</v>
      </c>
      <c r="L873" s="46">
        <v>0.160277016091704</v>
      </c>
      <c r="M873" s="46">
        <v>5</v>
      </c>
      <c r="N873" s="46">
        <v>3.90625E-2</v>
      </c>
      <c r="O873" s="46">
        <v>0.22612729985663199</v>
      </c>
    </row>
    <row r="874" spans="1:15">
      <c r="A874" s="45" t="s">
        <v>200</v>
      </c>
      <c r="B874" s="46">
        <v>28</v>
      </c>
      <c r="C874" s="46" t="s">
        <v>208</v>
      </c>
      <c r="D874" s="46">
        <v>9</v>
      </c>
      <c r="E874" s="46">
        <v>0.78004499616871603</v>
      </c>
      <c r="F874" s="46">
        <v>0.508132486414416</v>
      </c>
      <c r="G874" s="46">
        <v>1.31682320210152</v>
      </c>
      <c r="H874" s="46">
        <v>0.43894106736717298</v>
      </c>
      <c r="I874" s="46">
        <v>0.592368812247415</v>
      </c>
      <c r="J874" s="46">
        <v>1.77710643674225</v>
      </c>
      <c r="K874" s="46">
        <v>0.113450136311164</v>
      </c>
      <c r="L874" s="46">
        <v>0.39827950955879299</v>
      </c>
      <c r="M874" s="46">
        <v>9</v>
      </c>
      <c r="N874" s="46">
        <v>0.12890625</v>
      </c>
      <c r="O874" s="46">
        <v>0.44478934151785698</v>
      </c>
    </row>
    <row r="875" spans="1:15">
      <c r="A875" s="45" t="s">
        <v>200</v>
      </c>
      <c r="B875" s="46">
        <v>28</v>
      </c>
      <c r="C875" s="46" t="s">
        <v>210</v>
      </c>
      <c r="D875" s="46">
        <v>9</v>
      </c>
      <c r="E875" s="46">
        <v>0.56944906466512801</v>
      </c>
      <c r="F875" s="46">
        <v>0.46214127603740601</v>
      </c>
      <c r="G875" s="46">
        <v>0.79054465592660605</v>
      </c>
      <c r="H875" s="46">
        <v>0.26351488530886902</v>
      </c>
      <c r="I875" s="46">
        <v>0.72032498151248703</v>
      </c>
      <c r="J875" s="46">
        <v>2.1609749445374602</v>
      </c>
      <c r="K875" s="46">
        <v>6.2694084335978797E-2</v>
      </c>
      <c r="L875" s="46">
        <v>0.30633756178538102</v>
      </c>
      <c r="M875" s="46">
        <v>7</v>
      </c>
      <c r="N875" s="46">
        <v>7.421875E-2</v>
      </c>
      <c r="O875" s="46">
        <v>0.32807891520242799</v>
      </c>
    </row>
    <row r="876" spans="1:15">
      <c r="A876" s="45" t="s">
        <v>198</v>
      </c>
      <c r="B876" s="46">
        <v>28</v>
      </c>
      <c r="C876" s="46" t="s">
        <v>219</v>
      </c>
      <c r="D876" s="46">
        <v>15</v>
      </c>
      <c r="E876" s="46">
        <v>-0.16551728894304901</v>
      </c>
      <c r="F876" s="46">
        <v>-0.156935576608005</v>
      </c>
      <c r="G876" s="46">
        <v>1.0092139973657801</v>
      </c>
      <c r="H876" s="46">
        <v>0.26057793363713899</v>
      </c>
      <c r="I876" s="46">
        <v>-0.164006136830322</v>
      </c>
      <c r="J876" s="46">
        <v>-0.63519303661965398</v>
      </c>
      <c r="K876" s="46">
        <v>0.53554698712780402</v>
      </c>
      <c r="L876" s="46">
        <v>0.83717689941817597</v>
      </c>
      <c r="M876" s="46">
        <v>51</v>
      </c>
      <c r="N876" s="46">
        <v>0.638671875</v>
      </c>
      <c r="O876" s="46">
        <v>0.92387695312499996</v>
      </c>
    </row>
    <row r="877" spans="1:15">
      <c r="A877" s="45" t="s">
        <v>200</v>
      </c>
      <c r="B877" s="46">
        <v>28</v>
      </c>
      <c r="C877" s="46" t="s">
        <v>219</v>
      </c>
      <c r="D877" s="46">
        <v>15</v>
      </c>
      <c r="E877" s="46">
        <v>-0.21083633886131201</v>
      </c>
      <c r="F877" s="46">
        <v>-0.44174238346658301</v>
      </c>
      <c r="G877" s="46">
        <v>0.90363507053896996</v>
      </c>
      <c r="H877" s="46">
        <v>0.23331757194975999</v>
      </c>
      <c r="I877" s="46">
        <v>-0.233320225979675</v>
      </c>
      <c r="J877" s="46">
        <v>-0.90364534955263298</v>
      </c>
      <c r="K877" s="46">
        <v>0.38146964610849599</v>
      </c>
      <c r="L877" s="46">
        <v>0.68931955834373504</v>
      </c>
      <c r="M877" s="46">
        <v>47</v>
      </c>
      <c r="N877" s="46">
        <v>0.48870849609375</v>
      </c>
      <c r="O877" s="46">
        <v>0.83586647174109696</v>
      </c>
    </row>
    <row r="878" spans="1:15">
      <c r="A878" s="45" t="s">
        <v>198</v>
      </c>
      <c r="B878" s="46">
        <v>28</v>
      </c>
      <c r="C878" s="46" t="s">
        <v>218</v>
      </c>
      <c r="D878" s="46">
        <v>19</v>
      </c>
      <c r="E878" s="46">
        <v>0.111413623699779</v>
      </c>
      <c r="F878" s="46">
        <v>9.49379092009668E-2</v>
      </c>
      <c r="G878" s="46">
        <v>0.582117883414629</v>
      </c>
      <c r="H878" s="46">
        <v>0.133547001422745</v>
      </c>
      <c r="I878" s="46">
        <v>0.19139357658321801</v>
      </c>
      <c r="J878" s="46">
        <v>0.83426525876906099</v>
      </c>
      <c r="K878" s="46">
        <v>0.415066631301508</v>
      </c>
      <c r="L878" s="46">
        <v>0.734856374773453</v>
      </c>
      <c r="M878" s="46">
        <v>81</v>
      </c>
      <c r="N878" s="46">
        <v>0.59488677978515603</v>
      </c>
      <c r="O878" s="46">
        <v>0.90228180725778395</v>
      </c>
    </row>
    <row r="879" spans="1:15">
      <c r="A879" s="45" t="s">
        <v>198</v>
      </c>
      <c r="B879" s="46">
        <v>28</v>
      </c>
      <c r="C879" s="46" t="s">
        <v>212</v>
      </c>
      <c r="D879" s="46">
        <v>19</v>
      </c>
      <c r="E879" s="46">
        <v>0.13332302905330001</v>
      </c>
      <c r="F879" s="46">
        <v>0.156196925284426</v>
      </c>
      <c r="G879" s="46">
        <v>0.96746598230984104</v>
      </c>
      <c r="H879" s="46">
        <v>0.221951918326416</v>
      </c>
      <c r="I879" s="46">
        <v>0.13780642574634899</v>
      </c>
      <c r="J879" s="46">
        <v>0.60068428359887804</v>
      </c>
      <c r="K879" s="46">
        <v>0.55553914800770898</v>
      </c>
      <c r="L879" s="46">
        <v>0.85051328283449101</v>
      </c>
      <c r="M879" s="46">
        <v>77</v>
      </c>
      <c r="N879" s="46">
        <v>0.48996734619140597</v>
      </c>
      <c r="O879" s="46">
        <v>0.82573475693211396</v>
      </c>
    </row>
    <row r="880" spans="1:15">
      <c r="A880" s="45" t="s">
        <v>198</v>
      </c>
      <c r="B880" s="46">
        <v>28</v>
      </c>
      <c r="C880" s="46" t="s">
        <v>220</v>
      </c>
      <c r="D880" s="46">
        <v>19</v>
      </c>
      <c r="E880" s="46">
        <v>0.32346543584450199</v>
      </c>
      <c r="F880" s="46">
        <v>0.238860934924363</v>
      </c>
      <c r="G880" s="46">
        <v>0.74869637274144596</v>
      </c>
      <c r="H880" s="46">
        <v>0.17176272779870599</v>
      </c>
      <c r="I880" s="46">
        <v>0.43203820349775901</v>
      </c>
      <c r="J880" s="46">
        <v>1.88321086879559</v>
      </c>
      <c r="K880" s="46">
        <v>7.5934330045039702E-2</v>
      </c>
      <c r="L880" s="46">
        <v>0.31453001683630699</v>
      </c>
      <c r="M880" s="46">
        <v>52</v>
      </c>
      <c r="N880" s="46">
        <v>8.7429046630859403E-2</v>
      </c>
      <c r="O880" s="46">
        <v>0.35570877202738299</v>
      </c>
    </row>
    <row r="881" spans="1:15">
      <c r="A881" s="45" t="s">
        <v>200</v>
      </c>
      <c r="B881" s="46">
        <v>28</v>
      </c>
      <c r="C881" s="46" t="s">
        <v>218</v>
      </c>
      <c r="D881" s="46">
        <v>19</v>
      </c>
      <c r="E881" s="46">
        <v>0.239208359241501</v>
      </c>
      <c r="F881" s="46">
        <v>-5.0989828626358702E-2</v>
      </c>
      <c r="G881" s="46">
        <v>0.89361386516699304</v>
      </c>
      <c r="H881" s="46">
        <v>0.20500908067419499</v>
      </c>
      <c r="I881" s="46">
        <v>0.26768649029052199</v>
      </c>
      <c r="J881" s="46">
        <v>1.1668183597274699</v>
      </c>
      <c r="K881" s="46">
        <v>0.25851007873986698</v>
      </c>
      <c r="L881" s="46">
        <v>0.56553411327541903</v>
      </c>
      <c r="M881" s="46">
        <v>91</v>
      </c>
      <c r="N881" s="46">
        <v>0.89056777954101596</v>
      </c>
      <c r="O881" s="46">
        <v>1</v>
      </c>
    </row>
    <row r="882" spans="1:15">
      <c r="A882" s="45" t="s">
        <v>200</v>
      </c>
      <c r="B882" s="46">
        <v>28</v>
      </c>
      <c r="C882" s="46" t="s">
        <v>212</v>
      </c>
      <c r="D882" s="46">
        <v>19</v>
      </c>
      <c r="E882" s="46">
        <v>0.48707789299749299</v>
      </c>
      <c r="F882" s="46">
        <v>-2.4844862322911001E-3</v>
      </c>
      <c r="G882" s="46">
        <v>1.3486297436899399</v>
      </c>
      <c r="H882" s="46">
        <v>0.30939688236829499</v>
      </c>
      <c r="I882" s="46">
        <v>0.36116502344432599</v>
      </c>
      <c r="J882" s="46">
        <v>1.5742818391353099</v>
      </c>
      <c r="K882" s="46">
        <v>0.13283455388806001</v>
      </c>
      <c r="L882" s="46">
        <v>0.41371372508647702</v>
      </c>
      <c r="M882" s="46">
        <v>67</v>
      </c>
      <c r="N882" s="46">
        <v>0.27534103393554699</v>
      </c>
      <c r="O882" s="46">
        <v>0.62248961218836596</v>
      </c>
    </row>
    <row r="883" spans="1:15">
      <c r="A883" s="45" t="s">
        <v>200</v>
      </c>
      <c r="B883" s="46">
        <v>28</v>
      </c>
      <c r="C883" s="46" t="s">
        <v>220</v>
      </c>
      <c r="D883" s="46">
        <v>19</v>
      </c>
      <c r="E883" s="46">
        <v>0.76191528761815697</v>
      </c>
      <c r="F883" s="46">
        <v>0.24961922591324001</v>
      </c>
      <c r="G883" s="46">
        <v>2.2784385567238399</v>
      </c>
      <c r="H883" s="46">
        <v>0.52270965356978405</v>
      </c>
      <c r="I883" s="46">
        <v>0.33440238507625603</v>
      </c>
      <c r="J883" s="46">
        <v>1.45762620302638</v>
      </c>
      <c r="K883" s="46">
        <v>0.16217005189775899</v>
      </c>
      <c r="L883" s="46">
        <v>0.44555812238576198</v>
      </c>
      <c r="M883" s="46">
        <v>59</v>
      </c>
      <c r="N883" s="46">
        <v>0.156402587890625</v>
      </c>
      <c r="O883" s="46">
        <v>0.491306390977444</v>
      </c>
    </row>
    <row r="884" spans="1:15">
      <c r="A884" s="45" t="s">
        <v>198</v>
      </c>
      <c r="B884" s="46">
        <v>28</v>
      </c>
      <c r="C884" s="46" t="s">
        <v>201</v>
      </c>
      <c r="D884" s="46">
        <v>25</v>
      </c>
      <c r="E884" s="46">
        <v>0.25792732251794498</v>
      </c>
      <c r="F884" s="46">
        <v>0.141961990768389</v>
      </c>
      <c r="G884" s="46">
        <v>0.97078768218842004</v>
      </c>
      <c r="H884" s="46">
        <v>0.19415753643768399</v>
      </c>
      <c r="I884" s="46">
        <v>0.26568870541960998</v>
      </c>
      <c r="J884" s="46">
        <v>1.3284435270980499</v>
      </c>
      <c r="K884" s="46">
        <v>0.196526128265887</v>
      </c>
      <c r="L884" s="46">
        <v>0.52406967537569804</v>
      </c>
      <c r="M884" s="46">
        <v>120</v>
      </c>
      <c r="N884" s="46">
        <v>0.26347613334655801</v>
      </c>
      <c r="O884" s="46">
        <v>0.61865651709401703</v>
      </c>
    </row>
    <row r="885" spans="1:15">
      <c r="A885" s="45" t="s">
        <v>198</v>
      </c>
      <c r="B885" s="46">
        <v>28</v>
      </c>
      <c r="C885" s="46" t="s">
        <v>211</v>
      </c>
      <c r="D885" s="46">
        <v>25</v>
      </c>
      <c r="E885" s="46">
        <v>0.45730540906608302</v>
      </c>
      <c r="F885" s="46">
        <v>0.43155702347591302</v>
      </c>
      <c r="G885" s="46">
        <v>0.79751695948246504</v>
      </c>
      <c r="H885" s="46">
        <v>0.15950339189649301</v>
      </c>
      <c r="I885" s="46">
        <v>0.57341151636805798</v>
      </c>
      <c r="J885" s="46">
        <v>2.8670575818402901</v>
      </c>
      <c r="K885" s="46">
        <v>8.4917095497574497E-3</v>
      </c>
      <c r="L885" s="46">
        <v>9.0738780200371696E-2</v>
      </c>
      <c r="M885" s="46">
        <v>72</v>
      </c>
      <c r="N885" s="46">
        <v>1.3554692268371599E-2</v>
      </c>
      <c r="O885" s="46">
        <v>0.119959677419355</v>
      </c>
    </row>
    <row r="886" spans="1:15">
      <c r="A886" s="45" t="s">
        <v>200</v>
      </c>
      <c r="B886" s="46">
        <v>28</v>
      </c>
      <c r="C886" s="46" t="s">
        <v>201</v>
      </c>
      <c r="D886" s="46">
        <v>25</v>
      </c>
      <c r="E886" s="46">
        <v>0.53915462906019196</v>
      </c>
      <c r="F886" s="46">
        <v>-0.104340814322241</v>
      </c>
      <c r="G886" s="46">
        <v>1.6050142120506601</v>
      </c>
      <c r="H886" s="46">
        <v>0.32100284241013299</v>
      </c>
      <c r="I886" s="46">
        <v>0.33591891274989799</v>
      </c>
      <c r="J886" s="46">
        <v>1.67959456374949</v>
      </c>
      <c r="K886" s="46">
        <v>0.106009523045869</v>
      </c>
      <c r="L886" s="46">
        <v>0.38715292577726401</v>
      </c>
      <c r="M886" s="46">
        <v>131</v>
      </c>
      <c r="N886" s="46">
        <v>0.410765171051025</v>
      </c>
      <c r="O886" s="46">
        <v>0.777689975818183</v>
      </c>
    </row>
    <row r="887" spans="1:15">
      <c r="A887" s="45" t="s">
        <v>200</v>
      </c>
      <c r="B887" s="46">
        <v>28</v>
      </c>
      <c r="C887" s="46" t="s">
        <v>211</v>
      </c>
      <c r="D887" s="46">
        <v>25</v>
      </c>
      <c r="E887" s="46">
        <v>0.58215246733706805</v>
      </c>
      <c r="F887" s="46">
        <v>0.23790766647268699</v>
      </c>
      <c r="G887" s="46">
        <v>1.2245890428973201</v>
      </c>
      <c r="H887" s="46">
        <v>0.24491780857946499</v>
      </c>
      <c r="I887" s="46">
        <v>0.47538598415001398</v>
      </c>
      <c r="J887" s="46">
        <v>2.37692992075007</v>
      </c>
      <c r="K887" s="46">
        <v>2.5777001014277601E-2</v>
      </c>
      <c r="L887" s="46">
        <v>0.17977805835598701</v>
      </c>
      <c r="M887" s="46">
        <v>96</v>
      </c>
      <c r="N887" s="46">
        <v>7.5479567050933796E-2</v>
      </c>
      <c r="O887" s="46">
        <v>0.32807891520242799</v>
      </c>
    </row>
    <row r="888" spans="1:15">
      <c r="A888" s="45" t="s">
        <v>198</v>
      </c>
      <c r="B888" s="46">
        <v>28</v>
      </c>
      <c r="C888" s="46" t="s">
        <v>206</v>
      </c>
      <c r="D888" s="46">
        <v>29</v>
      </c>
      <c r="E888" s="46">
        <v>-0.12829244393860401</v>
      </c>
      <c r="F888" s="46">
        <v>-4.3647615104433497E-2</v>
      </c>
      <c r="G888" s="46">
        <v>0.49126370183071999</v>
      </c>
      <c r="H888" s="46">
        <v>9.1225379245565896E-2</v>
      </c>
      <c r="I888" s="46">
        <v>-0.2611478182909</v>
      </c>
      <c r="J888" s="46">
        <v>-1.4063240405201101</v>
      </c>
      <c r="K888" s="46">
        <v>0.17062971693746801</v>
      </c>
      <c r="L888" s="46">
        <v>0.49866306945670902</v>
      </c>
      <c r="M888" s="46">
        <v>164</v>
      </c>
      <c r="N888" s="46">
        <v>0.256007920950651</v>
      </c>
      <c r="O888" s="46">
        <v>0.60904508307793404</v>
      </c>
    </row>
    <row r="889" spans="1:15">
      <c r="A889" s="45" t="s">
        <v>198</v>
      </c>
      <c r="B889" s="46">
        <v>28</v>
      </c>
      <c r="C889" s="46" t="s">
        <v>209</v>
      </c>
      <c r="D889" s="46">
        <v>29</v>
      </c>
      <c r="E889" s="46">
        <v>3.3577402824662601E-2</v>
      </c>
      <c r="F889" s="46">
        <v>0.11752021595027499</v>
      </c>
      <c r="G889" s="46">
        <v>0.83023565832173396</v>
      </c>
      <c r="H889" s="46">
        <v>0.15417089133870199</v>
      </c>
      <c r="I889" s="46">
        <v>4.0443219329481701E-2</v>
      </c>
      <c r="J889" s="46">
        <v>0.217793401420347</v>
      </c>
      <c r="K889" s="46">
        <v>0.82916951085267698</v>
      </c>
      <c r="L889" s="46">
        <v>0.99807748360344095</v>
      </c>
      <c r="M889" s="46">
        <v>177</v>
      </c>
      <c r="N889" s="46">
        <v>0.39265386015176801</v>
      </c>
      <c r="O889" s="46">
        <v>0.76287035686629201</v>
      </c>
    </row>
    <row r="890" spans="1:15">
      <c r="A890" s="45" t="s">
        <v>200</v>
      </c>
      <c r="B890" s="46">
        <v>28</v>
      </c>
      <c r="C890" s="46" t="s">
        <v>206</v>
      </c>
      <c r="D890" s="46">
        <v>29</v>
      </c>
      <c r="E890" s="46">
        <v>-0.111671297083357</v>
      </c>
      <c r="F890" s="46">
        <v>-0.135007051522299</v>
      </c>
      <c r="G890" s="46">
        <v>0.56349913770573601</v>
      </c>
      <c r="H890" s="46">
        <v>0.10463916293874399</v>
      </c>
      <c r="I890" s="46">
        <v>-0.19817474351073899</v>
      </c>
      <c r="J890" s="46">
        <v>-1.0672036544169401</v>
      </c>
      <c r="K890" s="46">
        <v>0.29499542688740499</v>
      </c>
      <c r="L890" s="46">
        <v>0.60028994598534302</v>
      </c>
      <c r="M890" s="46">
        <v>150</v>
      </c>
      <c r="N890" s="46">
        <v>0.149365585297346</v>
      </c>
      <c r="O890" s="46">
        <v>0.48365999048664499</v>
      </c>
    </row>
    <row r="891" spans="1:15">
      <c r="A891" s="45" t="s">
        <v>200</v>
      </c>
      <c r="B891" s="46">
        <v>28</v>
      </c>
      <c r="C891" s="46" t="s">
        <v>209</v>
      </c>
      <c r="D891" s="46">
        <v>29</v>
      </c>
      <c r="E891" s="46">
        <v>0.122493626724464</v>
      </c>
      <c r="F891" s="46">
        <v>-5.9391933576481898E-2</v>
      </c>
      <c r="G891" s="46">
        <v>0.92588807244008198</v>
      </c>
      <c r="H891" s="46">
        <v>0.17193309872585999</v>
      </c>
      <c r="I891" s="46">
        <v>0.13229852545960999</v>
      </c>
      <c r="J891" s="46">
        <v>0.71244936334088105</v>
      </c>
      <c r="K891" s="46">
        <v>0.48208171332969402</v>
      </c>
      <c r="L891" s="46">
        <v>0.77792036209794901</v>
      </c>
      <c r="M891" s="46">
        <v>198</v>
      </c>
      <c r="N891" s="46">
        <v>0.68557392433285702</v>
      </c>
      <c r="O891" s="46">
        <v>0.94444444444444398</v>
      </c>
    </row>
    <row r="892" spans="1:15">
      <c r="A892" s="45" t="s">
        <v>198</v>
      </c>
      <c r="B892" s="46">
        <v>28</v>
      </c>
      <c r="C892" s="46" t="s">
        <v>205</v>
      </c>
      <c r="D892" s="46">
        <v>30</v>
      </c>
      <c r="E892" s="46">
        <v>2.37166210291565E-2</v>
      </c>
      <c r="F892" s="46">
        <v>9.6384327231182301E-2</v>
      </c>
      <c r="G892" s="46">
        <v>0.54614837553453</v>
      </c>
      <c r="H892" s="46">
        <v>9.9712595008354901E-2</v>
      </c>
      <c r="I892" s="46">
        <v>4.34252340418377E-2</v>
      </c>
      <c r="J892" s="46">
        <v>0.23784980249655799</v>
      </c>
      <c r="K892" s="46">
        <v>0.81367009300918602</v>
      </c>
      <c r="L892" s="46">
        <v>0.98987724927814102</v>
      </c>
      <c r="M892" s="46">
        <v>222</v>
      </c>
      <c r="N892" s="46">
        <v>0.83939274400472597</v>
      </c>
      <c r="O892" s="46">
        <v>0.99991894760271105</v>
      </c>
    </row>
    <row r="893" spans="1:15">
      <c r="A893" s="45" t="s">
        <v>200</v>
      </c>
      <c r="B893" s="46">
        <v>28</v>
      </c>
      <c r="C893" s="46" t="s">
        <v>205</v>
      </c>
      <c r="D893" s="46">
        <v>30</v>
      </c>
      <c r="E893" s="46">
        <v>0.190068913211805</v>
      </c>
      <c r="F893" s="46">
        <v>1.9324285826144399E-2</v>
      </c>
      <c r="G893" s="46">
        <v>0.89912412989980695</v>
      </c>
      <c r="H893" s="46">
        <v>0.16415685598110999</v>
      </c>
      <c r="I893" s="46">
        <v>0.211393407084944</v>
      </c>
      <c r="J893" s="46">
        <v>1.15784937568296</v>
      </c>
      <c r="K893" s="46">
        <v>0.256372812664239</v>
      </c>
      <c r="L893" s="46">
        <v>0.56540598684870003</v>
      </c>
      <c r="M893" s="46">
        <v>200</v>
      </c>
      <c r="N893" s="46">
        <v>0.51584844291210197</v>
      </c>
      <c r="O893" s="46">
        <v>0.84257380920048996</v>
      </c>
    </row>
    <row r="894" spans="1:15">
      <c r="A894" s="45" t="s">
        <v>198</v>
      </c>
      <c r="B894" s="46">
        <v>28</v>
      </c>
      <c r="C894" s="46" t="s">
        <v>202</v>
      </c>
      <c r="D894" s="46">
        <v>32</v>
      </c>
      <c r="E894" s="46">
        <v>0.118179497676012</v>
      </c>
      <c r="F894" s="46">
        <v>-0.236490869960124</v>
      </c>
      <c r="G894" s="46">
        <v>1.4505352026941301</v>
      </c>
      <c r="H894" s="46">
        <v>0.25642081954370599</v>
      </c>
      <c r="I894" s="46">
        <v>8.1473029717936393E-2</v>
      </c>
      <c r="J894" s="46">
        <v>0.46088105437892701</v>
      </c>
      <c r="K894" s="46">
        <v>0.64810112104719697</v>
      </c>
      <c r="L894" s="46">
        <v>0.90958738485791102</v>
      </c>
      <c r="M894" s="46">
        <v>249</v>
      </c>
      <c r="N894" s="46">
        <v>0.78912592260167003</v>
      </c>
      <c r="O894" s="46">
        <v>0.97322558017104299</v>
      </c>
    </row>
    <row r="895" spans="1:15">
      <c r="A895" s="45" t="s">
        <v>198</v>
      </c>
      <c r="B895" s="46">
        <v>28</v>
      </c>
      <c r="C895" s="46" t="s">
        <v>207</v>
      </c>
      <c r="D895" s="46">
        <v>32</v>
      </c>
      <c r="E895" s="46">
        <v>0.50074141137001005</v>
      </c>
      <c r="F895" s="46">
        <v>0.168679981145855</v>
      </c>
      <c r="G895" s="46">
        <v>1.27290069017745</v>
      </c>
      <c r="H895" s="46">
        <v>0.225019177450378</v>
      </c>
      <c r="I895" s="46">
        <v>0.39338607892513899</v>
      </c>
      <c r="J895" s="46">
        <v>2.22532771225882</v>
      </c>
      <c r="K895" s="46">
        <v>3.3469201183489602E-2</v>
      </c>
      <c r="L895" s="46">
        <v>0.200815207100938</v>
      </c>
      <c r="M895" s="46">
        <v>178</v>
      </c>
      <c r="N895" s="46">
        <v>0.110648055560887</v>
      </c>
      <c r="O895" s="46">
        <v>0.40670636638596303</v>
      </c>
    </row>
    <row r="896" spans="1:15">
      <c r="A896" s="45" t="s">
        <v>200</v>
      </c>
      <c r="B896" s="46">
        <v>28</v>
      </c>
      <c r="C896" s="46" t="s">
        <v>202</v>
      </c>
      <c r="D896" s="46">
        <v>32</v>
      </c>
      <c r="E896" s="46">
        <v>0.54559576119652797</v>
      </c>
      <c r="F896" s="46">
        <v>-0.543258727969259</v>
      </c>
      <c r="G896" s="46">
        <v>2.2791522189809799</v>
      </c>
      <c r="H896" s="46">
        <v>0.402900997349454</v>
      </c>
      <c r="I896" s="46">
        <v>0.23938539806721101</v>
      </c>
      <c r="J896" s="46">
        <v>1.3541683063229299</v>
      </c>
      <c r="K896" s="46">
        <v>0.18547239347047401</v>
      </c>
      <c r="L896" s="46">
        <v>0.47443721966115099</v>
      </c>
      <c r="M896" s="46">
        <v>232</v>
      </c>
      <c r="N896" s="46">
        <v>0.56075735669583104</v>
      </c>
      <c r="O896" s="46">
        <v>0.87835623204022995</v>
      </c>
    </row>
    <row r="897" spans="1:15">
      <c r="A897" s="45" t="s">
        <v>200</v>
      </c>
      <c r="B897" s="46">
        <v>28</v>
      </c>
      <c r="C897" s="46" t="s">
        <v>207</v>
      </c>
      <c r="D897" s="46">
        <v>32</v>
      </c>
      <c r="E897" s="46">
        <v>0.91411671930886096</v>
      </c>
      <c r="F897" s="46">
        <v>2.5672498766863502E-2</v>
      </c>
      <c r="G897" s="46">
        <v>2.1168456058531402</v>
      </c>
      <c r="H897" s="46">
        <v>0.37420897065592601</v>
      </c>
      <c r="I897" s="46">
        <v>0.43182966050112498</v>
      </c>
      <c r="J897" s="46">
        <v>2.4427974500626402</v>
      </c>
      <c r="K897" s="46">
        <v>2.0469579493398799E-2</v>
      </c>
      <c r="L897" s="46">
        <v>0.15719209888689201</v>
      </c>
      <c r="M897" s="46">
        <v>197</v>
      </c>
      <c r="N897" s="46">
        <v>0.21688732318580201</v>
      </c>
      <c r="O897" s="46">
        <v>0.575806451612903</v>
      </c>
    </row>
    <row r="898" spans="1:15">
      <c r="A898" s="45" t="s">
        <v>198</v>
      </c>
      <c r="B898" s="46">
        <v>29</v>
      </c>
      <c r="C898" s="46" t="s">
        <v>203</v>
      </c>
      <c r="D898" s="46">
        <v>5</v>
      </c>
      <c r="E898" s="46">
        <v>0.36617146598921102</v>
      </c>
      <c r="F898" s="46">
        <v>0.89193948217186203</v>
      </c>
      <c r="G898" s="46">
        <v>0.98716350728471802</v>
      </c>
      <c r="H898" s="46">
        <v>0.441472941439148</v>
      </c>
      <c r="I898" s="46">
        <v>0.37093294402302002</v>
      </c>
      <c r="J898" s="46">
        <v>0.82943127792959803</v>
      </c>
      <c r="K898" s="46">
        <v>0.45348950369037799</v>
      </c>
      <c r="L898" s="46">
        <v>0.76932938671798101</v>
      </c>
      <c r="M898" s="46">
        <v>5</v>
      </c>
      <c r="N898" s="46">
        <v>0.625</v>
      </c>
      <c r="O898" s="46">
        <v>0.92165641922382702</v>
      </c>
    </row>
    <row r="899" spans="1:15">
      <c r="A899" s="45" t="s">
        <v>200</v>
      </c>
      <c r="B899" s="46">
        <v>29</v>
      </c>
      <c r="C899" s="46" t="s">
        <v>203</v>
      </c>
      <c r="D899" s="46">
        <v>5</v>
      </c>
      <c r="E899" s="46">
        <v>0.25549323519608902</v>
      </c>
      <c r="F899" s="46">
        <v>0.790760833082642</v>
      </c>
      <c r="G899" s="46">
        <v>0.96072011055084305</v>
      </c>
      <c r="H899" s="46">
        <v>0.42964709490856001</v>
      </c>
      <c r="I899" s="46">
        <v>0.26593930156161599</v>
      </c>
      <c r="J899" s="46">
        <v>0.59465835618058804</v>
      </c>
      <c r="K899" s="46">
        <v>0.58407684337854304</v>
      </c>
      <c r="L899" s="46">
        <v>0.85340661419827502</v>
      </c>
      <c r="M899" s="46">
        <v>6</v>
      </c>
      <c r="N899" s="46">
        <v>0.8125</v>
      </c>
      <c r="O899" s="46">
        <v>1</v>
      </c>
    </row>
    <row r="900" spans="1:15">
      <c r="A900" s="45" t="s">
        <v>198</v>
      </c>
      <c r="B900" s="46">
        <v>29</v>
      </c>
      <c r="C900" s="46" t="s">
        <v>219</v>
      </c>
      <c r="D900" s="46">
        <v>11</v>
      </c>
      <c r="E900" s="46">
        <v>0.170398457523284</v>
      </c>
      <c r="F900" s="46">
        <v>-9.1624477572400706E-2</v>
      </c>
      <c r="G900" s="46">
        <v>0.74958523276880495</v>
      </c>
      <c r="H900" s="46">
        <v>0.22600845140775799</v>
      </c>
      <c r="I900" s="46">
        <v>0.227323658570313</v>
      </c>
      <c r="J900" s="46">
        <v>0.75394728144858703</v>
      </c>
      <c r="K900" s="46">
        <v>0.468262071219882</v>
      </c>
      <c r="L900" s="46">
        <v>0.78139437651415899</v>
      </c>
      <c r="M900" s="46">
        <v>28</v>
      </c>
      <c r="N900" s="46">
        <v>0.7001953125</v>
      </c>
      <c r="O900" s="46">
        <v>0.95054760767408597</v>
      </c>
    </row>
    <row r="901" spans="1:15">
      <c r="A901" s="45" t="s">
        <v>198</v>
      </c>
      <c r="B901" s="46">
        <v>29</v>
      </c>
      <c r="C901" s="46" t="s">
        <v>199</v>
      </c>
      <c r="D901" s="46">
        <v>11</v>
      </c>
      <c r="E901" s="46">
        <v>0.69221505072388501</v>
      </c>
      <c r="F901" s="46">
        <v>0.26449765946923298</v>
      </c>
      <c r="G901" s="46">
        <v>1.21796780115994</v>
      </c>
      <c r="H901" s="46">
        <v>0.36723110938015702</v>
      </c>
      <c r="I901" s="46">
        <v>0.56833608414331405</v>
      </c>
      <c r="J901" s="46">
        <v>1.8849575459232299</v>
      </c>
      <c r="K901" s="46">
        <v>8.8796254638650707E-2</v>
      </c>
      <c r="L901" s="46">
        <v>0.346687769306885</v>
      </c>
      <c r="M901" s="46">
        <v>17</v>
      </c>
      <c r="N901" s="46">
        <v>0.1748046875</v>
      </c>
      <c r="O901" s="46">
        <v>0.50403047703180204</v>
      </c>
    </row>
    <row r="902" spans="1:15">
      <c r="A902" s="45" t="s">
        <v>200</v>
      </c>
      <c r="B902" s="46">
        <v>29</v>
      </c>
      <c r="C902" s="46" t="s">
        <v>219</v>
      </c>
      <c r="D902" s="46">
        <v>11</v>
      </c>
      <c r="E902" s="46">
        <v>-3.0167071757346502E-2</v>
      </c>
      <c r="F902" s="46">
        <v>-0.44336619613182998</v>
      </c>
      <c r="G902" s="46">
        <v>0.79875513105649298</v>
      </c>
      <c r="H902" s="46">
        <v>0.24083373355323101</v>
      </c>
      <c r="I902" s="46">
        <v>-3.7767609351623502E-2</v>
      </c>
      <c r="J902" s="46">
        <v>-0.125260989448053</v>
      </c>
      <c r="K902" s="46">
        <v>0.90279934954361196</v>
      </c>
      <c r="L902" s="46">
        <v>1</v>
      </c>
      <c r="M902" s="46">
        <v>30</v>
      </c>
      <c r="N902" s="46">
        <v>0.8310546875</v>
      </c>
      <c r="O902" s="46">
        <v>1</v>
      </c>
    </row>
    <row r="903" spans="1:15">
      <c r="A903" s="45" t="s">
        <v>200</v>
      </c>
      <c r="B903" s="46">
        <v>29</v>
      </c>
      <c r="C903" s="46" t="s">
        <v>199</v>
      </c>
      <c r="D903" s="46">
        <v>11</v>
      </c>
      <c r="E903" s="46">
        <v>0.863383424918713</v>
      </c>
      <c r="F903" s="46">
        <v>-4.7587071323471099E-2</v>
      </c>
      <c r="G903" s="46">
        <v>1.72527442864099</v>
      </c>
      <c r="H903" s="46">
        <v>0.52018981274517795</v>
      </c>
      <c r="I903" s="46">
        <v>0.500432517045306</v>
      </c>
      <c r="J903" s="46">
        <v>1.6597468919324101</v>
      </c>
      <c r="K903" s="46">
        <v>0.12795287221965601</v>
      </c>
      <c r="L903" s="46">
        <v>0.41106119579227901</v>
      </c>
      <c r="M903" s="46">
        <v>22</v>
      </c>
      <c r="N903" s="46">
        <v>0.365234375</v>
      </c>
      <c r="O903" s="46">
        <v>0.72868276283618605</v>
      </c>
    </row>
    <row r="904" spans="1:15">
      <c r="A904" s="45" t="s">
        <v>198</v>
      </c>
      <c r="B904" s="46">
        <v>29</v>
      </c>
      <c r="C904" s="46" t="s">
        <v>204</v>
      </c>
      <c r="D904" s="46">
        <v>13</v>
      </c>
      <c r="E904" s="46">
        <v>7.3736500564715896E-2</v>
      </c>
      <c r="F904" s="46">
        <v>1.18177914142019E-2</v>
      </c>
      <c r="G904" s="46">
        <v>0.46091901276668901</v>
      </c>
      <c r="H904" s="46">
        <v>0.12783593341281099</v>
      </c>
      <c r="I904" s="46">
        <v>0.15997712943562201</v>
      </c>
      <c r="J904" s="46">
        <v>0.57680574308167598</v>
      </c>
      <c r="K904" s="46">
        <v>0.574731768794152</v>
      </c>
      <c r="L904" s="46">
        <v>0.86115606972525405</v>
      </c>
      <c r="M904" s="46">
        <v>36</v>
      </c>
      <c r="N904" s="46">
        <v>0.541748046875</v>
      </c>
      <c r="O904" s="46">
        <v>0.85961708276017201</v>
      </c>
    </row>
    <row r="905" spans="1:15">
      <c r="A905" s="45" t="s">
        <v>200</v>
      </c>
      <c r="B905" s="46">
        <v>29</v>
      </c>
      <c r="C905" s="46" t="s">
        <v>204</v>
      </c>
      <c r="D905" s="46">
        <v>13</v>
      </c>
      <c r="E905" s="46">
        <v>9.5899555966245498E-2</v>
      </c>
      <c r="F905" s="46">
        <v>6.3698217205812001E-3</v>
      </c>
      <c r="G905" s="46">
        <v>0.57574633939553999</v>
      </c>
      <c r="H905" s="46">
        <v>0.15968330371933201</v>
      </c>
      <c r="I905" s="46">
        <v>0.166565637337665</v>
      </c>
      <c r="J905" s="46">
        <v>0.60056094615128897</v>
      </c>
      <c r="K905" s="46">
        <v>0.55930456630588699</v>
      </c>
      <c r="L905" s="46">
        <v>0.83588374744616101</v>
      </c>
      <c r="M905" s="46">
        <v>37</v>
      </c>
      <c r="N905" s="46">
        <v>0.587890625</v>
      </c>
      <c r="O905" s="46">
        <v>0.89333100558659195</v>
      </c>
    </row>
    <row r="906" spans="1:15">
      <c r="A906" s="45" t="s">
        <v>198</v>
      </c>
      <c r="B906" s="46">
        <v>29</v>
      </c>
      <c r="C906" s="46" t="s">
        <v>208</v>
      </c>
      <c r="D906" s="46">
        <v>15</v>
      </c>
      <c r="E906" s="46">
        <v>0.148318433494976</v>
      </c>
      <c r="F906" s="46">
        <v>0.111901413085637</v>
      </c>
      <c r="G906" s="46">
        <v>0.50027025210624598</v>
      </c>
      <c r="H906" s="46">
        <v>0.129169223667365</v>
      </c>
      <c r="I906" s="46">
        <v>0.29647662012786802</v>
      </c>
      <c r="J906" s="46">
        <v>1.1482490122950999</v>
      </c>
      <c r="K906" s="46">
        <v>0.27010790188331302</v>
      </c>
      <c r="L906" s="46">
        <v>0.611371938242665</v>
      </c>
      <c r="M906" s="46">
        <v>41</v>
      </c>
      <c r="N906" s="46">
        <v>0.30279541015625</v>
      </c>
      <c r="O906" s="46">
        <v>0.67508484887295095</v>
      </c>
    </row>
    <row r="907" spans="1:15">
      <c r="A907" s="45" t="s">
        <v>198</v>
      </c>
      <c r="B907" s="46">
        <v>29</v>
      </c>
      <c r="C907" s="46" t="s">
        <v>210</v>
      </c>
      <c r="D907" s="46">
        <v>15</v>
      </c>
      <c r="E907" s="46">
        <v>0.33208810723141702</v>
      </c>
      <c r="F907" s="46">
        <v>0.32149763906490902</v>
      </c>
      <c r="G907" s="46">
        <v>0.52674063088549705</v>
      </c>
      <c r="H907" s="46">
        <v>0.13600384607935501</v>
      </c>
      <c r="I907" s="46">
        <v>0.63045849847039104</v>
      </c>
      <c r="J907" s="46">
        <v>2.4417552650507601</v>
      </c>
      <c r="K907" s="46">
        <v>2.8492045368970698E-2</v>
      </c>
      <c r="L907" s="46">
        <v>0.18624708148799801</v>
      </c>
      <c r="M907" s="46">
        <v>22</v>
      </c>
      <c r="N907" s="46">
        <v>3.01513671875E-2</v>
      </c>
      <c r="O907" s="46">
        <v>0.19841544858870999</v>
      </c>
    </row>
    <row r="908" spans="1:15">
      <c r="A908" s="45" t="s">
        <v>200</v>
      </c>
      <c r="B908" s="46">
        <v>29</v>
      </c>
      <c r="C908" s="46" t="s">
        <v>208</v>
      </c>
      <c r="D908" s="46">
        <v>15</v>
      </c>
      <c r="E908" s="46">
        <v>6.7211190463800002E-2</v>
      </c>
      <c r="F908" s="46">
        <v>3.4090463923099799E-2</v>
      </c>
      <c r="G908" s="46">
        <v>0.56267880533331804</v>
      </c>
      <c r="H908" s="46">
        <v>0.14528304282132201</v>
      </c>
      <c r="I908" s="46">
        <v>0.11944859096653899</v>
      </c>
      <c r="J908" s="46">
        <v>0.46262240354134498</v>
      </c>
      <c r="K908" s="46">
        <v>0.65074353565812604</v>
      </c>
      <c r="L908" s="46">
        <v>0.89644683660149305</v>
      </c>
      <c r="M908" s="46">
        <v>53</v>
      </c>
      <c r="N908" s="46">
        <v>0.7197265625</v>
      </c>
      <c r="O908" s="46">
        <v>0.95622765102037599</v>
      </c>
    </row>
    <row r="909" spans="1:15">
      <c r="A909" s="45" t="s">
        <v>200</v>
      </c>
      <c r="B909" s="46">
        <v>29</v>
      </c>
      <c r="C909" s="46" t="s">
        <v>210</v>
      </c>
      <c r="D909" s="46">
        <v>15</v>
      </c>
      <c r="E909" s="46">
        <v>0.34715887310927501</v>
      </c>
      <c r="F909" s="46">
        <v>0.223562247523892</v>
      </c>
      <c r="G909" s="46">
        <v>0.69993316496404701</v>
      </c>
      <c r="H909" s="46">
        <v>0.180721966090933</v>
      </c>
      <c r="I909" s="46">
        <v>0.49598860360775698</v>
      </c>
      <c r="J909" s="46">
        <v>1.9209556016815099</v>
      </c>
      <c r="K909" s="46">
        <v>7.5338279337189007E-2</v>
      </c>
      <c r="L909" s="46">
        <v>0.33051632225347399</v>
      </c>
      <c r="M909" s="46">
        <v>33</v>
      </c>
      <c r="N909" s="46">
        <v>0.1353759765625</v>
      </c>
      <c r="O909" s="46">
        <v>0.450396566856198</v>
      </c>
    </row>
    <row r="910" spans="1:15">
      <c r="A910" s="45" t="s">
        <v>198</v>
      </c>
      <c r="B910" s="46">
        <v>29</v>
      </c>
      <c r="C910" s="46" t="s">
        <v>212</v>
      </c>
      <c r="D910" s="46">
        <v>16</v>
      </c>
      <c r="E910" s="46">
        <v>6.8020068267105396E-2</v>
      </c>
      <c r="F910" s="46">
        <v>0.21877820259472799</v>
      </c>
      <c r="G910" s="46">
        <v>0.44463784587264799</v>
      </c>
      <c r="H910" s="46">
        <v>0.111159461468162</v>
      </c>
      <c r="I910" s="46">
        <v>0.15297858447836099</v>
      </c>
      <c r="J910" s="46">
        <v>0.61191433791344496</v>
      </c>
      <c r="K910" s="46">
        <v>0.54975781440846705</v>
      </c>
      <c r="L910" s="46">
        <v>0.84896842365222003</v>
      </c>
      <c r="M910" s="46">
        <v>39</v>
      </c>
      <c r="N910" s="46">
        <v>0.14385986328125</v>
      </c>
      <c r="O910" s="46">
        <v>0.44404609296770697</v>
      </c>
    </row>
    <row r="911" spans="1:15">
      <c r="A911" s="45" t="s">
        <v>198</v>
      </c>
      <c r="B911" s="46">
        <v>29</v>
      </c>
      <c r="C911" s="46" t="s">
        <v>220</v>
      </c>
      <c r="D911" s="46">
        <v>16</v>
      </c>
      <c r="E911" s="46">
        <v>-0.27406027644152198</v>
      </c>
      <c r="F911" s="46">
        <v>-0.363511575607739</v>
      </c>
      <c r="G911" s="46">
        <v>0.67794941026740596</v>
      </c>
      <c r="H911" s="46">
        <v>0.16948735256685199</v>
      </c>
      <c r="I911" s="46">
        <v>-0.404248860299802</v>
      </c>
      <c r="J911" s="46">
        <v>-1.61699544119921</v>
      </c>
      <c r="K911" s="46">
        <v>0.12671087551586199</v>
      </c>
      <c r="L911" s="46">
        <v>0.42375440336452103</v>
      </c>
      <c r="M911" s="46">
        <v>36</v>
      </c>
      <c r="N911" s="46">
        <v>0.104583740234375</v>
      </c>
      <c r="O911" s="46">
        <v>0.40029069767441899</v>
      </c>
    </row>
    <row r="912" spans="1:15">
      <c r="A912" s="45" t="s">
        <v>200</v>
      </c>
      <c r="B912" s="46">
        <v>29</v>
      </c>
      <c r="C912" s="46" t="s">
        <v>212</v>
      </c>
      <c r="D912" s="46">
        <v>16</v>
      </c>
      <c r="E912" s="46">
        <v>5.4742056056870901E-2</v>
      </c>
      <c r="F912" s="46">
        <v>0.12590105955355199</v>
      </c>
      <c r="G912" s="46">
        <v>0.48664094723575402</v>
      </c>
      <c r="H912" s="46">
        <v>0.121660236808939</v>
      </c>
      <c r="I912" s="46">
        <v>0.112489621697105</v>
      </c>
      <c r="J912" s="46">
        <v>0.44995848678841999</v>
      </c>
      <c r="K912" s="46">
        <v>0.659174771754374</v>
      </c>
      <c r="L912" s="46">
        <v>0.89862380167260902</v>
      </c>
      <c r="M912" s="46">
        <v>49</v>
      </c>
      <c r="N912" s="46">
        <v>0.348388671875</v>
      </c>
      <c r="O912" s="46">
        <v>0.71293200078974295</v>
      </c>
    </row>
    <row r="913" spans="1:15">
      <c r="A913" s="45" t="s">
        <v>200</v>
      </c>
      <c r="B913" s="46">
        <v>29</v>
      </c>
      <c r="C913" s="46" t="s">
        <v>220</v>
      </c>
      <c r="D913" s="46">
        <v>16</v>
      </c>
      <c r="E913" s="46">
        <v>-0.228662492909532</v>
      </c>
      <c r="F913" s="46">
        <v>-0.46128534616622402</v>
      </c>
      <c r="G913" s="46">
        <v>0.71324020810130195</v>
      </c>
      <c r="H913" s="46">
        <v>0.17831005202532499</v>
      </c>
      <c r="I913" s="46">
        <v>-0.32059675031256202</v>
      </c>
      <c r="J913" s="46">
        <v>-1.2823870012502501</v>
      </c>
      <c r="K913" s="46">
        <v>0.219171413449333</v>
      </c>
      <c r="L913" s="46">
        <v>0.52756304830281897</v>
      </c>
      <c r="M913" s="46">
        <v>41</v>
      </c>
      <c r="N913" s="46">
        <v>0.17535400390625</v>
      </c>
      <c r="O913" s="46">
        <v>0.51356652962355398</v>
      </c>
    </row>
    <row r="914" spans="1:15">
      <c r="A914" s="45" t="s">
        <v>198</v>
      </c>
      <c r="B914" s="46">
        <v>29</v>
      </c>
      <c r="C914" s="46" t="s">
        <v>211</v>
      </c>
      <c r="D914" s="46">
        <v>19</v>
      </c>
      <c r="E914" s="46">
        <v>0.54142251597788105</v>
      </c>
      <c r="F914" s="46">
        <v>0.81478492323423701</v>
      </c>
      <c r="G914" s="46">
        <v>0.67166173441628996</v>
      </c>
      <c r="H914" s="46">
        <v>0.15408976971388799</v>
      </c>
      <c r="I914" s="46">
        <v>0.80609403250939504</v>
      </c>
      <c r="J914" s="46">
        <v>3.5136824266996398</v>
      </c>
      <c r="K914" s="46">
        <v>2.4802108173914801E-3</v>
      </c>
      <c r="L914" s="46">
        <v>4.3060681425350002E-2</v>
      </c>
      <c r="M914" s="46">
        <v>23</v>
      </c>
      <c r="N914" s="46">
        <v>2.3994445800781302E-3</v>
      </c>
      <c r="O914" s="46">
        <v>3.9958097496811201E-2</v>
      </c>
    </row>
    <row r="915" spans="1:15">
      <c r="A915" s="45" t="s">
        <v>200</v>
      </c>
      <c r="B915" s="46">
        <v>29</v>
      </c>
      <c r="C915" s="46" t="s">
        <v>211</v>
      </c>
      <c r="D915" s="46">
        <v>19</v>
      </c>
      <c r="E915" s="46">
        <v>0.54862709682364097</v>
      </c>
      <c r="F915" s="46">
        <v>0.66385627546500703</v>
      </c>
      <c r="G915" s="46">
        <v>0.85015225354287605</v>
      </c>
      <c r="H915" s="46">
        <v>0.19503830314825099</v>
      </c>
      <c r="I915" s="46">
        <v>0.64532805099007096</v>
      </c>
      <c r="J915" s="46">
        <v>2.8129197596977802</v>
      </c>
      <c r="K915" s="46">
        <v>1.15133468776551E-2</v>
      </c>
      <c r="L915" s="46">
        <v>0.111843941097221</v>
      </c>
      <c r="M915" s="46">
        <v>35</v>
      </c>
      <c r="N915" s="46">
        <v>1.4068603515625E-2</v>
      </c>
      <c r="O915" s="46">
        <v>0.12024775289747699</v>
      </c>
    </row>
    <row r="916" spans="1:15">
      <c r="A916" s="45" t="s">
        <v>198</v>
      </c>
      <c r="B916" s="46">
        <v>29</v>
      </c>
      <c r="C916" s="46" t="s">
        <v>218</v>
      </c>
      <c r="D916" s="46">
        <v>20</v>
      </c>
      <c r="E916" s="46">
        <v>3.79953551653847E-2</v>
      </c>
      <c r="F916" s="46">
        <v>0.15384214793822801</v>
      </c>
      <c r="G916" s="46">
        <v>0.62215509875717701</v>
      </c>
      <c r="H916" s="46">
        <v>0.13911810933691399</v>
      </c>
      <c r="I916" s="46">
        <v>6.1070551766407799E-2</v>
      </c>
      <c r="J916" s="46">
        <v>0.27311581034621502</v>
      </c>
      <c r="K916" s="46">
        <v>0.78771072432489597</v>
      </c>
      <c r="L916" s="46">
        <v>0.98987724927814102</v>
      </c>
      <c r="M916" s="46">
        <v>69</v>
      </c>
      <c r="N916" s="46">
        <v>0.18934822082519501</v>
      </c>
      <c r="O916" s="46">
        <v>0.529137493812875</v>
      </c>
    </row>
    <row r="917" spans="1:15">
      <c r="A917" s="45" t="s">
        <v>200</v>
      </c>
      <c r="B917" s="46">
        <v>29</v>
      </c>
      <c r="C917" s="46" t="s">
        <v>218</v>
      </c>
      <c r="D917" s="46">
        <v>20</v>
      </c>
      <c r="E917" s="46">
        <v>6.6218330553969196E-2</v>
      </c>
      <c r="F917" s="46">
        <v>0.13507140172839699</v>
      </c>
      <c r="G917" s="46">
        <v>0.47802262162068898</v>
      </c>
      <c r="H917" s="46">
        <v>0.106889107672652</v>
      </c>
      <c r="I917" s="46">
        <v>0.13852551649012401</v>
      </c>
      <c r="J917" s="46">
        <v>0.61950494298037195</v>
      </c>
      <c r="K917" s="46">
        <v>0.54294200531037395</v>
      </c>
      <c r="L917" s="46">
        <v>0.82473459413223105</v>
      </c>
      <c r="M917" s="46">
        <v>79</v>
      </c>
      <c r="N917" s="46">
        <v>0.34881019592285201</v>
      </c>
      <c r="O917" s="46">
        <v>0.71293200078974295</v>
      </c>
    </row>
    <row r="918" spans="1:15">
      <c r="A918" s="45" t="s">
        <v>198</v>
      </c>
      <c r="B918" s="46">
        <v>29</v>
      </c>
      <c r="C918" s="46" t="s">
        <v>209</v>
      </c>
      <c r="D918" s="46">
        <v>24</v>
      </c>
      <c r="E918" s="46">
        <v>-3.4201625531629302E-2</v>
      </c>
      <c r="F918" s="46">
        <v>1.7044199503974899E-2</v>
      </c>
      <c r="G918" s="46">
        <v>0.63709371960258898</v>
      </c>
      <c r="H918" s="46">
        <v>0.13004621094651</v>
      </c>
      <c r="I918" s="46">
        <v>-5.3683821515245603E-2</v>
      </c>
      <c r="J918" s="46">
        <v>-0.26299594030999401</v>
      </c>
      <c r="K918" s="46">
        <v>0.79489531455118601</v>
      </c>
      <c r="L918" s="46">
        <v>0.98987724927814102</v>
      </c>
      <c r="M918" s="46">
        <v>144</v>
      </c>
      <c r="N918" s="46">
        <v>0.87740707397460904</v>
      </c>
      <c r="O918" s="46">
        <v>1</v>
      </c>
    </row>
    <row r="919" spans="1:15">
      <c r="A919" s="45" t="s">
        <v>198</v>
      </c>
      <c r="B919" s="46">
        <v>29</v>
      </c>
      <c r="C919" s="46" t="s">
        <v>201</v>
      </c>
      <c r="D919" s="46">
        <v>24</v>
      </c>
      <c r="E919" s="46">
        <v>-0.52241434511167095</v>
      </c>
      <c r="F919" s="46">
        <v>-0.30265826043181299</v>
      </c>
      <c r="G919" s="46">
        <v>0.85102224153098505</v>
      </c>
      <c r="H919" s="46">
        <v>0.17371418762587501</v>
      </c>
      <c r="I919" s="46">
        <v>-0.61386685284728904</v>
      </c>
      <c r="J919" s="46">
        <v>-3.0073211189680502</v>
      </c>
      <c r="K919" s="46">
        <v>6.2813983439729401E-3</v>
      </c>
      <c r="L919" s="46">
        <v>7.7052969446533698E-2</v>
      </c>
      <c r="M919" s="46">
        <v>67</v>
      </c>
      <c r="N919" s="46">
        <v>1.64066553115845E-2</v>
      </c>
      <c r="O919" s="46">
        <v>0.131253242492676</v>
      </c>
    </row>
    <row r="920" spans="1:15">
      <c r="A920" s="45" t="s">
        <v>200</v>
      </c>
      <c r="B920" s="46">
        <v>29</v>
      </c>
      <c r="C920" s="46" t="s">
        <v>209</v>
      </c>
      <c r="D920" s="46">
        <v>24</v>
      </c>
      <c r="E920" s="46">
        <v>-5.4661367891085402E-2</v>
      </c>
      <c r="F920" s="46">
        <v>-0.121958628534063</v>
      </c>
      <c r="G920" s="46">
        <v>0.72646212080860795</v>
      </c>
      <c r="H920" s="46">
        <v>0.148288459453433</v>
      </c>
      <c r="I920" s="46">
        <v>-7.5243245759659294E-2</v>
      </c>
      <c r="J920" s="46">
        <v>-0.36861511740399799</v>
      </c>
      <c r="K920" s="46">
        <v>0.71578591983186501</v>
      </c>
      <c r="L920" s="46">
        <v>0.93154913968549002</v>
      </c>
      <c r="M920" s="46">
        <v>126</v>
      </c>
      <c r="N920" s="46">
        <v>0.50876605510711703</v>
      </c>
      <c r="O920" s="46">
        <v>0.83869313326748895</v>
      </c>
    </row>
    <row r="921" spans="1:15">
      <c r="A921" s="45" t="s">
        <v>200</v>
      </c>
      <c r="B921" s="46">
        <v>29</v>
      </c>
      <c r="C921" s="46" t="s">
        <v>201</v>
      </c>
      <c r="D921" s="46">
        <v>24</v>
      </c>
      <c r="E921" s="46">
        <v>-0.47049169673559399</v>
      </c>
      <c r="F921" s="46">
        <v>-0.47091216721456203</v>
      </c>
      <c r="G921" s="46">
        <v>0.58737545371294697</v>
      </c>
      <c r="H921" s="46">
        <v>0.11989751241937301</v>
      </c>
      <c r="I921" s="46">
        <v>-0.80100673898015096</v>
      </c>
      <c r="J921" s="46">
        <v>-3.92411558206416</v>
      </c>
      <c r="K921" s="46">
        <v>6.7908199737572704E-4</v>
      </c>
      <c r="L921" s="46">
        <v>1.5669104456068401E-2</v>
      </c>
      <c r="M921" s="46">
        <v>41</v>
      </c>
      <c r="N921" s="46">
        <v>1.0926723480224601E-3</v>
      </c>
      <c r="O921" s="46">
        <v>2.0735363627589001E-2</v>
      </c>
    </row>
    <row r="922" spans="1:15">
      <c r="A922" s="45" t="s">
        <v>198</v>
      </c>
      <c r="B922" s="46">
        <v>29</v>
      </c>
      <c r="C922" s="46" t="s">
        <v>205</v>
      </c>
      <c r="D922" s="46">
        <v>28</v>
      </c>
      <c r="E922" s="46">
        <v>-4.8759241295622202E-2</v>
      </c>
      <c r="F922" s="46">
        <v>4.2881899601149902E-2</v>
      </c>
      <c r="G922" s="46">
        <v>0.32877247933125198</v>
      </c>
      <c r="H922" s="46">
        <v>6.2132158445186901E-2</v>
      </c>
      <c r="I922" s="46">
        <v>-0.148306942828068</v>
      </c>
      <c r="J922" s="46">
        <v>-0.78476657685468498</v>
      </c>
      <c r="K922" s="46">
        <v>0.43942222977021</v>
      </c>
      <c r="L922" s="46">
        <v>0.75861870572563495</v>
      </c>
      <c r="M922" s="46">
        <v>192</v>
      </c>
      <c r="N922" s="46">
        <v>0.81392329186201096</v>
      </c>
      <c r="O922" s="46">
        <v>0.98507080078124998</v>
      </c>
    </row>
    <row r="923" spans="1:15">
      <c r="A923" s="45" t="s">
        <v>200</v>
      </c>
      <c r="B923" s="46">
        <v>29</v>
      </c>
      <c r="C923" s="46" t="s">
        <v>205</v>
      </c>
      <c r="D923" s="46">
        <v>28</v>
      </c>
      <c r="E923" s="46">
        <v>-5.1636093900999797E-2</v>
      </c>
      <c r="F923" s="46">
        <v>-3.14280062528711E-2</v>
      </c>
      <c r="G923" s="46">
        <v>0.34474577154071201</v>
      </c>
      <c r="H923" s="46">
        <v>6.5150826931272304E-2</v>
      </c>
      <c r="I923" s="46">
        <v>-0.14978020954464999</v>
      </c>
      <c r="J923" s="46">
        <v>-0.79256237154857401</v>
      </c>
      <c r="K923" s="46">
        <v>0.434941976059385</v>
      </c>
      <c r="L923" s="46">
        <v>0.74094499470659303</v>
      </c>
      <c r="M923" s="46">
        <v>154</v>
      </c>
      <c r="N923" s="46">
        <v>0.27407141774892801</v>
      </c>
      <c r="O923" s="46">
        <v>0.62248961218836596</v>
      </c>
    </row>
    <row r="924" spans="1:15">
      <c r="A924" s="45" t="s">
        <v>198</v>
      </c>
      <c r="B924" s="46">
        <v>29</v>
      </c>
      <c r="C924" s="46" t="s">
        <v>202</v>
      </c>
      <c r="D924" s="46">
        <v>29</v>
      </c>
      <c r="E924" s="46">
        <v>0.175187450161642</v>
      </c>
      <c r="F924" s="46">
        <v>0.265478121054043</v>
      </c>
      <c r="G924" s="46">
        <v>0.80524848748772404</v>
      </c>
      <c r="H924" s="46">
        <v>0.14953089020059199</v>
      </c>
      <c r="I924" s="46">
        <v>0.21755700617110801</v>
      </c>
      <c r="J924" s="46">
        <v>1.17158033317819</v>
      </c>
      <c r="K924" s="46">
        <v>0.251238891686763</v>
      </c>
      <c r="L924" s="46">
        <v>0.59108997873331104</v>
      </c>
      <c r="M924" s="46">
        <v>133</v>
      </c>
      <c r="N924" s="46">
        <v>6.8870183080434799E-2</v>
      </c>
      <c r="O924" s="46">
        <v>0.31382884184519499</v>
      </c>
    </row>
    <row r="925" spans="1:15">
      <c r="A925" s="45" t="s">
        <v>198</v>
      </c>
      <c r="B925" s="46">
        <v>29</v>
      </c>
      <c r="C925" s="46" t="s">
        <v>207</v>
      </c>
      <c r="D925" s="46">
        <v>29</v>
      </c>
      <c r="E925" s="46">
        <v>-0.428401733293655</v>
      </c>
      <c r="F925" s="46">
        <v>-0.29442592513600102</v>
      </c>
      <c r="G925" s="46">
        <v>1.0120813833379001</v>
      </c>
      <c r="H925" s="46">
        <v>0.18793879474163</v>
      </c>
      <c r="I925" s="46">
        <v>-0.42328783074811799</v>
      </c>
      <c r="J925" s="46">
        <v>-2.2794747294330699</v>
      </c>
      <c r="K925" s="46">
        <v>3.04595372428429E-2</v>
      </c>
      <c r="L925" s="46">
        <v>0.189647203376478</v>
      </c>
      <c r="M925" s="46">
        <v>124</v>
      </c>
      <c r="N925" s="46">
        <v>4.3120559304952601E-2</v>
      </c>
      <c r="O925" s="46">
        <v>0.24266466477821599</v>
      </c>
    </row>
    <row r="926" spans="1:15">
      <c r="A926" s="45" t="s">
        <v>200</v>
      </c>
      <c r="B926" s="46">
        <v>29</v>
      </c>
      <c r="C926" s="46" t="s">
        <v>202</v>
      </c>
      <c r="D926" s="46">
        <v>29</v>
      </c>
      <c r="E926" s="46">
        <v>7.63153748531952E-2</v>
      </c>
      <c r="F926" s="46">
        <v>0.107327906074852</v>
      </c>
      <c r="G926" s="46">
        <v>0.73684281175932098</v>
      </c>
      <c r="H926" s="46">
        <v>0.13682827511297699</v>
      </c>
      <c r="I926" s="46">
        <v>0.103570766566863</v>
      </c>
      <c r="J926" s="46">
        <v>0.55774564716381103</v>
      </c>
      <c r="K926" s="46">
        <v>0.58145038403944005</v>
      </c>
      <c r="L926" s="46">
        <v>0.85181959313497901</v>
      </c>
      <c r="M926" s="46">
        <v>193</v>
      </c>
      <c r="N926" s="46">
        <v>0.608884047716856</v>
      </c>
      <c r="O926" s="46">
        <v>0.90427051797505098</v>
      </c>
    </row>
    <row r="927" spans="1:15">
      <c r="A927" s="45" t="s">
        <v>200</v>
      </c>
      <c r="B927" s="46">
        <v>29</v>
      </c>
      <c r="C927" s="46" t="s">
        <v>207</v>
      </c>
      <c r="D927" s="46">
        <v>29</v>
      </c>
      <c r="E927" s="46">
        <v>-0.37895417292822398</v>
      </c>
      <c r="F927" s="46">
        <v>-0.46416952221154001</v>
      </c>
      <c r="G927" s="46">
        <v>0.78364093749279995</v>
      </c>
      <c r="H927" s="46">
        <v>0.14551846889710801</v>
      </c>
      <c r="I927" s="46">
        <v>-0.483581388870086</v>
      </c>
      <c r="J927" s="46">
        <v>-2.6041654767284101</v>
      </c>
      <c r="K927" s="46">
        <v>1.45734638388464E-2</v>
      </c>
      <c r="L927" s="46">
        <v>0.13361737632021001</v>
      </c>
      <c r="M927" s="46">
        <v>95</v>
      </c>
      <c r="N927" s="46">
        <v>6.9382898509502402E-3</v>
      </c>
      <c r="O927" s="46">
        <v>8.2052819106889802E-2</v>
      </c>
    </row>
    <row r="928" spans="1:15">
      <c r="A928" s="45" t="s">
        <v>198</v>
      </c>
      <c r="B928" s="46">
        <v>29</v>
      </c>
      <c r="C928" s="46" t="s">
        <v>206</v>
      </c>
      <c r="D928" s="46">
        <v>35</v>
      </c>
      <c r="E928" s="46">
        <v>-0.102121382531181</v>
      </c>
      <c r="F928" s="46">
        <v>-0.17011534344610801</v>
      </c>
      <c r="G928" s="46">
        <v>0.41948624283201102</v>
      </c>
      <c r="H928" s="46">
        <v>7.09061165859107E-2</v>
      </c>
      <c r="I928" s="46">
        <v>-0.24344393714021401</v>
      </c>
      <c r="J928" s="46">
        <v>-1.4402337548334001</v>
      </c>
      <c r="K928" s="46">
        <v>0.158946756686526</v>
      </c>
      <c r="L928" s="46">
        <v>0.48215819128700799</v>
      </c>
      <c r="M928" s="46">
        <v>242</v>
      </c>
      <c r="N928" s="46">
        <v>0.23828783858334601</v>
      </c>
      <c r="O928" s="46">
        <v>0.59824046920821095</v>
      </c>
    </row>
    <row r="929" spans="1:15">
      <c r="A929" s="45" t="s">
        <v>200</v>
      </c>
      <c r="B929" s="46">
        <v>29</v>
      </c>
      <c r="C929" s="46" t="s">
        <v>206</v>
      </c>
      <c r="D929" s="46">
        <v>35</v>
      </c>
      <c r="E929" s="46">
        <v>-0.10010560545455301</v>
      </c>
      <c r="F929" s="46">
        <v>-0.24737540365066199</v>
      </c>
      <c r="G929" s="46">
        <v>0.45671561950796502</v>
      </c>
      <c r="H929" s="46">
        <v>7.7199029805625402E-2</v>
      </c>
      <c r="I929" s="46">
        <v>-0.21918585916198699</v>
      </c>
      <c r="J929" s="46">
        <v>-1.29672103012955</v>
      </c>
      <c r="K929" s="46">
        <v>0.20345897137969199</v>
      </c>
      <c r="L929" s="46">
        <v>0.50616622148118495</v>
      </c>
      <c r="M929" s="46">
        <v>250</v>
      </c>
      <c r="N929" s="46">
        <v>0.29471105203265302</v>
      </c>
      <c r="O929" s="46">
        <v>0.65527035002355605</v>
      </c>
    </row>
    <row r="930" spans="1:15">
      <c r="A930" s="45" t="s">
        <v>198</v>
      </c>
      <c r="B930" s="46">
        <v>30</v>
      </c>
      <c r="C930" s="46" t="s">
        <v>203</v>
      </c>
      <c r="D930" s="46">
        <v>7</v>
      </c>
      <c r="E930" s="46">
        <v>0.229106017325588</v>
      </c>
      <c r="F930" s="46">
        <v>0.22326922688049999</v>
      </c>
      <c r="G930" s="46">
        <v>0.54910844406057702</v>
      </c>
      <c r="H930" s="46">
        <v>0.207543483684273</v>
      </c>
      <c r="I930" s="46">
        <v>0.417232733904769</v>
      </c>
      <c r="J930" s="46">
        <v>1.1038940527476</v>
      </c>
      <c r="K930" s="46">
        <v>0.31193235383165102</v>
      </c>
      <c r="L930" s="46">
        <v>0.65433624865456896</v>
      </c>
      <c r="M930" s="46">
        <v>8</v>
      </c>
      <c r="N930" s="46">
        <v>0.375</v>
      </c>
      <c r="O930" s="46">
        <v>0.74816625916870405</v>
      </c>
    </row>
    <row r="931" spans="1:15">
      <c r="A931" s="45" t="s">
        <v>200</v>
      </c>
      <c r="B931" s="46">
        <v>30</v>
      </c>
      <c r="C931" s="46" t="s">
        <v>203</v>
      </c>
      <c r="D931" s="46">
        <v>7</v>
      </c>
      <c r="E931" s="46">
        <v>-4.4504425824606703E-2</v>
      </c>
      <c r="F931" s="46">
        <v>3.5190426670487898E-2</v>
      </c>
      <c r="G931" s="46">
        <v>0.68154825928723495</v>
      </c>
      <c r="H931" s="46">
        <v>0.25760102865185602</v>
      </c>
      <c r="I931" s="46">
        <v>-6.5299008864243197E-2</v>
      </c>
      <c r="J931" s="46">
        <v>-0.17276493831379</v>
      </c>
      <c r="K931" s="46">
        <v>0.86851678834660895</v>
      </c>
      <c r="L931" s="46">
        <v>1</v>
      </c>
      <c r="M931" s="46">
        <v>13</v>
      </c>
      <c r="N931" s="46">
        <v>0.9375</v>
      </c>
      <c r="O931" s="46">
        <v>1</v>
      </c>
    </row>
    <row r="932" spans="1:15">
      <c r="A932" s="45" t="s">
        <v>198</v>
      </c>
      <c r="B932" s="46">
        <v>30</v>
      </c>
      <c r="C932" s="46" t="s">
        <v>199</v>
      </c>
      <c r="D932" s="46">
        <v>12</v>
      </c>
      <c r="E932" s="46">
        <v>0.46985685924062098</v>
      </c>
      <c r="F932" s="46">
        <v>0.66490204890516402</v>
      </c>
      <c r="G932" s="46">
        <v>0.99338281911382298</v>
      </c>
      <c r="H932" s="46">
        <v>0.28676491901185802</v>
      </c>
      <c r="I932" s="46">
        <v>0.47298669777656399</v>
      </c>
      <c r="J932" s="46">
        <v>1.6384739837064699</v>
      </c>
      <c r="K932" s="46">
        <v>0.12958184489994601</v>
      </c>
      <c r="L932" s="46">
        <v>0.42980368880823999</v>
      </c>
      <c r="M932" s="46">
        <v>18</v>
      </c>
      <c r="N932" s="46">
        <v>0.10986328125</v>
      </c>
      <c r="O932" s="46">
        <v>0.40564903846153799</v>
      </c>
    </row>
    <row r="933" spans="1:15">
      <c r="A933" s="45" t="s">
        <v>200</v>
      </c>
      <c r="B933" s="46">
        <v>30</v>
      </c>
      <c r="C933" s="46" t="s">
        <v>199</v>
      </c>
      <c r="D933" s="46">
        <v>12</v>
      </c>
      <c r="E933" s="46">
        <v>0.44166079518896401</v>
      </c>
      <c r="F933" s="46">
        <v>0.49469808816785699</v>
      </c>
      <c r="G933" s="46">
        <v>1.1094539020604699</v>
      </c>
      <c r="H933" s="46">
        <v>0.32027175450404599</v>
      </c>
      <c r="I933" s="46">
        <v>0.39808845988888297</v>
      </c>
      <c r="J933" s="46">
        <v>1.3790188768687801</v>
      </c>
      <c r="K933" s="46">
        <v>0.19528260329755701</v>
      </c>
      <c r="L933" s="46">
        <v>0.494770105798712</v>
      </c>
      <c r="M933" s="46">
        <v>22</v>
      </c>
      <c r="N933" s="46">
        <v>0.20361328125</v>
      </c>
      <c r="O933" s="46">
        <v>0.55198816445182697</v>
      </c>
    </row>
    <row r="934" spans="1:15">
      <c r="A934" s="45" t="s">
        <v>198</v>
      </c>
      <c r="B934" s="46">
        <v>30</v>
      </c>
      <c r="C934" s="46" t="s">
        <v>208</v>
      </c>
      <c r="D934" s="46">
        <v>15</v>
      </c>
      <c r="E934" s="46">
        <v>0.51903831652235</v>
      </c>
      <c r="F934" s="46">
        <v>0.38029021997678802</v>
      </c>
      <c r="G934" s="46">
        <v>0.69372441374734894</v>
      </c>
      <c r="H934" s="46">
        <v>0.17911887342006599</v>
      </c>
      <c r="I934" s="46">
        <v>0.74819093322464703</v>
      </c>
      <c r="J934" s="46">
        <v>2.8977310241624399</v>
      </c>
      <c r="K934" s="46">
        <v>1.1694366453743299E-2</v>
      </c>
      <c r="L934" s="46">
        <v>0.108266712574257</v>
      </c>
      <c r="M934" s="46">
        <v>17</v>
      </c>
      <c r="N934" s="46">
        <v>1.2451171875E-2</v>
      </c>
      <c r="O934" s="46">
        <v>0.114159058988764</v>
      </c>
    </row>
    <row r="935" spans="1:15">
      <c r="A935" s="45" t="s">
        <v>198</v>
      </c>
      <c r="B935" s="46">
        <v>30</v>
      </c>
      <c r="C935" s="46" t="s">
        <v>210</v>
      </c>
      <c r="D935" s="46">
        <v>15</v>
      </c>
      <c r="E935" s="46">
        <v>0.31776309790733298</v>
      </c>
      <c r="F935" s="46">
        <v>0.26377327338969903</v>
      </c>
      <c r="G935" s="46">
        <v>0.614857723503211</v>
      </c>
      <c r="H935" s="46">
        <v>0.15875558156099601</v>
      </c>
      <c r="I935" s="46">
        <v>0.51680752434375599</v>
      </c>
      <c r="J935" s="46">
        <v>2.0015869349780502</v>
      </c>
      <c r="K935" s="46">
        <v>6.5099330743364894E-2</v>
      </c>
      <c r="L935" s="46">
        <v>0.29535985039035301</v>
      </c>
      <c r="M935" s="46">
        <v>25</v>
      </c>
      <c r="N935" s="46">
        <v>4.791259765625E-2</v>
      </c>
      <c r="O935" s="46">
        <v>0.255327828322785</v>
      </c>
    </row>
    <row r="936" spans="1:15">
      <c r="A936" s="45" t="s">
        <v>200</v>
      </c>
      <c r="B936" s="46">
        <v>30</v>
      </c>
      <c r="C936" s="46" t="s">
        <v>208</v>
      </c>
      <c r="D936" s="46">
        <v>15</v>
      </c>
      <c r="E936" s="46">
        <v>0.80791933132479499</v>
      </c>
      <c r="F936" s="46">
        <v>0.68114288724196903</v>
      </c>
      <c r="G936" s="46">
        <v>1.2827399545437099</v>
      </c>
      <c r="H936" s="46">
        <v>0.33120203209750898</v>
      </c>
      <c r="I936" s="46">
        <v>0.62983875138760004</v>
      </c>
      <c r="J936" s="46">
        <v>2.43935499492025</v>
      </c>
      <c r="K936" s="46">
        <v>2.8623813492223201E-2</v>
      </c>
      <c r="L936" s="46">
        <v>0.189894567558164</v>
      </c>
      <c r="M936" s="46">
        <v>21</v>
      </c>
      <c r="N936" s="46">
        <v>2.557373046875E-2</v>
      </c>
      <c r="O936" s="46">
        <v>0.179897966056034</v>
      </c>
    </row>
    <row r="937" spans="1:15">
      <c r="A937" s="45" t="s">
        <v>200</v>
      </c>
      <c r="B937" s="46">
        <v>30</v>
      </c>
      <c r="C937" s="46" t="s">
        <v>210</v>
      </c>
      <c r="D937" s="46">
        <v>15</v>
      </c>
      <c r="E937" s="46">
        <v>0.51363026232520903</v>
      </c>
      <c r="F937" s="46">
        <v>0.193346286126512</v>
      </c>
      <c r="G937" s="46">
        <v>1.18662576353101</v>
      </c>
      <c r="H937" s="46">
        <v>0.30638545468908301</v>
      </c>
      <c r="I937" s="46">
        <v>0.43284941058149201</v>
      </c>
      <c r="J937" s="46">
        <v>1.67641855859782</v>
      </c>
      <c r="K937" s="46">
        <v>0.115834565881445</v>
      </c>
      <c r="L937" s="46">
        <v>0.400984976661662</v>
      </c>
      <c r="M937" s="46">
        <v>36</v>
      </c>
      <c r="N937" s="46">
        <v>0.1876220703125</v>
      </c>
      <c r="O937" s="46">
        <v>0.53908313160211296</v>
      </c>
    </row>
    <row r="938" spans="1:15">
      <c r="A938" s="45" t="s">
        <v>198</v>
      </c>
      <c r="B938" s="46">
        <v>30</v>
      </c>
      <c r="C938" s="46" t="s">
        <v>204</v>
      </c>
      <c r="D938" s="46">
        <v>18</v>
      </c>
      <c r="E938" s="46">
        <v>0.119551808632561</v>
      </c>
      <c r="F938" s="46">
        <v>0.259091573313248</v>
      </c>
      <c r="G938" s="46">
        <v>0.75096038362169704</v>
      </c>
      <c r="H938" s="46">
        <v>0.17700305988711801</v>
      </c>
      <c r="I938" s="46">
        <v>0.15919855592913201</v>
      </c>
      <c r="J938" s="46">
        <v>0.67542227071557204</v>
      </c>
      <c r="K938" s="46">
        <v>0.50849138947768902</v>
      </c>
      <c r="L938" s="46">
        <v>0.820948122164469</v>
      </c>
      <c r="M938" s="46">
        <v>72</v>
      </c>
      <c r="N938" s="46">
        <v>0.57984161376953103</v>
      </c>
      <c r="O938" s="46">
        <v>0.884393938011098</v>
      </c>
    </row>
    <row r="939" spans="1:15">
      <c r="A939" s="45" t="s">
        <v>200</v>
      </c>
      <c r="B939" s="46">
        <v>30</v>
      </c>
      <c r="C939" s="46" t="s">
        <v>204</v>
      </c>
      <c r="D939" s="46">
        <v>18</v>
      </c>
      <c r="E939" s="46">
        <v>0.32700835195335198</v>
      </c>
      <c r="F939" s="46">
        <v>0.17332879991149899</v>
      </c>
      <c r="G939" s="46">
        <v>1.23601233223061</v>
      </c>
      <c r="H939" s="46">
        <v>0.29133090058348798</v>
      </c>
      <c r="I939" s="46">
        <v>0.264567224311756</v>
      </c>
      <c r="J939" s="46">
        <v>1.12246367034327</v>
      </c>
      <c r="K939" s="46">
        <v>0.27726901968672402</v>
      </c>
      <c r="L939" s="46">
        <v>0.58734963029333398</v>
      </c>
      <c r="M939" s="46">
        <v>72</v>
      </c>
      <c r="N939" s="46">
        <v>0.57984161376953103</v>
      </c>
      <c r="O939" s="46">
        <v>0.89094257839741797</v>
      </c>
    </row>
    <row r="940" spans="1:15">
      <c r="A940" s="45" t="s">
        <v>198</v>
      </c>
      <c r="B940" s="46">
        <v>30</v>
      </c>
      <c r="C940" s="46" t="s">
        <v>218</v>
      </c>
      <c r="D940" s="46">
        <v>21</v>
      </c>
      <c r="E940" s="46">
        <v>0.14929142167873199</v>
      </c>
      <c r="F940" s="46">
        <v>0.234375018934913</v>
      </c>
      <c r="G940" s="46">
        <v>0.50557572420894703</v>
      </c>
      <c r="H940" s="46">
        <v>0.11032566789141</v>
      </c>
      <c r="I940" s="46">
        <v>0.29528993290237998</v>
      </c>
      <c r="J940" s="46">
        <v>1.3531884694835901</v>
      </c>
      <c r="K940" s="46">
        <v>0.19109424948266701</v>
      </c>
      <c r="L940" s="46">
        <v>0.518049526836731</v>
      </c>
      <c r="M940" s="46">
        <v>79</v>
      </c>
      <c r="N940" s="46">
        <v>0.215680122375488</v>
      </c>
      <c r="O940" s="46">
        <v>0.56956304161294002</v>
      </c>
    </row>
    <row r="941" spans="1:15">
      <c r="A941" s="45" t="s">
        <v>200</v>
      </c>
      <c r="B941" s="46">
        <v>30</v>
      </c>
      <c r="C941" s="46" t="s">
        <v>218</v>
      </c>
      <c r="D941" s="46">
        <v>21</v>
      </c>
      <c r="E941" s="46">
        <v>0.231085085571479</v>
      </c>
      <c r="F941" s="46">
        <v>0.16537788483056901</v>
      </c>
      <c r="G941" s="46">
        <v>0.69333479157089795</v>
      </c>
      <c r="H941" s="46">
        <v>0.151298055443813</v>
      </c>
      <c r="I941" s="46">
        <v>0.33329509550199599</v>
      </c>
      <c r="J941" s="46">
        <v>1.52735000389543</v>
      </c>
      <c r="K941" s="46">
        <v>0.14233496688842601</v>
      </c>
      <c r="L941" s="46">
        <v>0.42858056450537002</v>
      </c>
      <c r="M941" s="46">
        <v>80</v>
      </c>
      <c r="N941" s="46">
        <v>0.228985786437988</v>
      </c>
      <c r="O941" s="46">
        <v>0.58597600348641898</v>
      </c>
    </row>
    <row r="942" spans="1:15">
      <c r="A942" s="45" t="s">
        <v>198</v>
      </c>
      <c r="B942" s="46">
        <v>30</v>
      </c>
      <c r="C942" s="46" t="s">
        <v>219</v>
      </c>
      <c r="D942" s="46">
        <v>22</v>
      </c>
      <c r="E942" s="46">
        <v>0.49344559034630098</v>
      </c>
      <c r="F942" s="46">
        <v>0.67430671519604501</v>
      </c>
      <c r="G942" s="46">
        <v>1.1082301683303</v>
      </c>
      <c r="H942" s="46">
        <v>0.23627546577491901</v>
      </c>
      <c r="I942" s="46">
        <v>0.44525551139773001</v>
      </c>
      <c r="J942" s="46">
        <v>2.0884334678081502</v>
      </c>
      <c r="K942" s="46">
        <v>4.9120632305231102E-2</v>
      </c>
      <c r="L942" s="46">
        <v>0.25051522475667798</v>
      </c>
      <c r="M942" s="46">
        <v>56</v>
      </c>
      <c r="N942" s="46">
        <v>2.08582878112793E-2</v>
      </c>
      <c r="O942" s="46">
        <v>0.15615011792664099</v>
      </c>
    </row>
    <row r="943" spans="1:15">
      <c r="A943" s="45" t="s">
        <v>200</v>
      </c>
      <c r="B943" s="46">
        <v>30</v>
      </c>
      <c r="C943" s="46" t="s">
        <v>219</v>
      </c>
      <c r="D943" s="46">
        <v>22</v>
      </c>
      <c r="E943" s="46">
        <v>0.34315806347816702</v>
      </c>
      <c r="F943" s="46">
        <v>0.42031374789715198</v>
      </c>
      <c r="G943" s="46">
        <v>1.0596183057256301</v>
      </c>
      <c r="H943" s="46">
        <v>0.22591138184422199</v>
      </c>
      <c r="I943" s="46">
        <v>0.32385063718125501</v>
      </c>
      <c r="J943" s="46">
        <v>1.5189941324638201</v>
      </c>
      <c r="K943" s="46">
        <v>0.143676880109051</v>
      </c>
      <c r="L943" s="46">
        <v>0.42947591581758399</v>
      </c>
      <c r="M943" s="46">
        <v>77</v>
      </c>
      <c r="N943" s="46">
        <v>0.112871646881104</v>
      </c>
      <c r="O943" s="46">
        <v>0.42249203603202101</v>
      </c>
    </row>
    <row r="944" spans="1:15">
      <c r="A944" s="45" t="s">
        <v>198</v>
      </c>
      <c r="B944" s="46">
        <v>30</v>
      </c>
      <c r="C944" s="46" t="s">
        <v>212</v>
      </c>
      <c r="D944" s="46">
        <v>29</v>
      </c>
      <c r="E944" s="46">
        <v>0.42780909601265799</v>
      </c>
      <c r="F944" s="46">
        <v>0.47456995048994499</v>
      </c>
      <c r="G944" s="46">
        <v>0.64030765233486997</v>
      </c>
      <c r="H944" s="46">
        <v>0.118902146037678</v>
      </c>
      <c r="I944" s="46">
        <v>0.66813053764492802</v>
      </c>
      <c r="J944" s="46">
        <v>3.59799305789732</v>
      </c>
      <c r="K944" s="46">
        <v>1.2206697915406E-3</v>
      </c>
      <c r="L944" s="46">
        <v>2.7668515274920199E-2</v>
      </c>
      <c r="M944" s="46">
        <v>77</v>
      </c>
      <c r="N944" s="46">
        <v>1.66632980108261E-3</v>
      </c>
      <c r="O944" s="46">
        <v>3.1621514364730499E-2</v>
      </c>
    </row>
    <row r="945" spans="1:15">
      <c r="A945" s="45" t="s">
        <v>198</v>
      </c>
      <c r="B945" s="46">
        <v>30</v>
      </c>
      <c r="C945" s="46" t="s">
        <v>220</v>
      </c>
      <c r="D945" s="46">
        <v>29</v>
      </c>
      <c r="E945" s="46">
        <v>0.297319971943454</v>
      </c>
      <c r="F945" s="46">
        <v>0.178744718077922</v>
      </c>
      <c r="G945" s="46">
        <v>0.65672327771796501</v>
      </c>
      <c r="H945" s="46">
        <v>0.121950451144579</v>
      </c>
      <c r="I945" s="46">
        <v>0.45273250093495199</v>
      </c>
      <c r="J945" s="46">
        <v>2.43803913108089</v>
      </c>
      <c r="K945" s="46">
        <v>2.1369501584274399E-2</v>
      </c>
      <c r="L945" s="46">
        <v>0.15997718617218301</v>
      </c>
      <c r="M945" s="46">
        <v>118</v>
      </c>
      <c r="N945" s="46">
        <v>3.0801050364971199E-2</v>
      </c>
      <c r="O945" s="46">
        <v>0.20106925678253201</v>
      </c>
    </row>
    <row r="946" spans="1:15">
      <c r="A946" s="45" t="s">
        <v>200</v>
      </c>
      <c r="B946" s="46">
        <v>30</v>
      </c>
      <c r="C946" s="46" t="s">
        <v>212</v>
      </c>
      <c r="D946" s="46">
        <v>29</v>
      </c>
      <c r="E946" s="46">
        <v>0.88357122596013904</v>
      </c>
      <c r="F946" s="46">
        <v>0.57252963425899195</v>
      </c>
      <c r="G946" s="46">
        <v>1.24669425883927</v>
      </c>
      <c r="H946" s="46">
        <v>0.23150531199854699</v>
      </c>
      <c r="I946" s="46">
        <v>0.70873128651669903</v>
      </c>
      <c r="J946" s="46">
        <v>3.8166347818648898</v>
      </c>
      <c r="K946" s="46">
        <v>6.8553685547412702E-4</v>
      </c>
      <c r="L946" s="46">
        <v>1.5669104456068401E-2</v>
      </c>
      <c r="M946" s="46">
        <v>67</v>
      </c>
      <c r="N946" s="46">
        <v>6.6876783967018095E-4</v>
      </c>
      <c r="O946" s="46">
        <v>1.7603695392608601E-2</v>
      </c>
    </row>
    <row r="947" spans="1:15">
      <c r="A947" s="45" t="s">
        <v>200</v>
      </c>
      <c r="B947" s="46">
        <v>30</v>
      </c>
      <c r="C947" s="46" t="s">
        <v>220</v>
      </c>
      <c r="D947" s="46">
        <v>29</v>
      </c>
      <c r="E947" s="46">
        <v>0.514815512027607</v>
      </c>
      <c r="F947" s="46">
        <v>0.124495244927712</v>
      </c>
      <c r="G947" s="46">
        <v>1.0898038564361701</v>
      </c>
      <c r="H947" s="46">
        <v>0.20237149566757001</v>
      </c>
      <c r="I947" s="46">
        <v>0.47239281544766598</v>
      </c>
      <c r="J947" s="46">
        <v>2.54391316489196</v>
      </c>
      <c r="K947" s="46">
        <v>1.6765382757255799E-2</v>
      </c>
      <c r="L947" s="46">
        <v>0.144362865128872</v>
      </c>
      <c r="M947" s="46">
        <v>132</v>
      </c>
      <c r="N947" s="46">
        <v>6.5515168011188493E-2</v>
      </c>
      <c r="O947" s="46">
        <v>0.30548786912645598</v>
      </c>
    </row>
    <row r="948" spans="1:15">
      <c r="A948" s="45" t="s">
        <v>198</v>
      </c>
      <c r="B948" s="46">
        <v>30</v>
      </c>
      <c r="C948" s="46" t="s">
        <v>201</v>
      </c>
      <c r="D948" s="46">
        <v>36</v>
      </c>
      <c r="E948" s="46">
        <v>1.7535939288907301E-3</v>
      </c>
      <c r="F948" s="46">
        <v>3.1574170962583199E-2</v>
      </c>
      <c r="G948" s="46">
        <v>0.66135135701847703</v>
      </c>
      <c r="H948" s="46">
        <v>0.110225226169746</v>
      </c>
      <c r="I948" s="46">
        <v>2.6515314594595099E-3</v>
      </c>
      <c r="J948" s="46">
        <v>1.5909188756757099E-2</v>
      </c>
      <c r="K948" s="46">
        <v>0.98739718471275895</v>
      </c>
      <c r="L948" s="46">
        <v>1</v>
      </c>
      <c r="M948" s="46">
        <v>332</v>
      </c>
      <c r="N948" s="46">
        <v>0.993810139829293</v>
      </c>
      <c r="O948" s="46">
        <v>1</v>
      </c>
    </row>
    <row r="949" spans="1:15">
      <c r="A949" s="45" t="s">
        <v>200</v>
      </c>
      <c r="B949" s="46">
        <v>30</v>
      </c>
      <c r="C949" s="46" t="s">
        <v>201</v>
      </c>
      <c r="D949" s="46">
        <v>36</v>
      </c>
      <c r="E949" s="46">
        <v>-8.73251895060842E-2</v>
      </c>
      <c r="F949" s="46">
        <v>-0.15133157470495601</v>
      </c>
      <c r="G949" s="46">
        <v>0.73077920165632104</v>
      </c>
      <c r="H949" s="46">
        <v>0.121796533609387</v>
      </c>
      <c r="I949" s="46">
        <v>-0.119495997297351</v>
      </c>
      <c r="J949" s="46">
        <v>-0.71697598378410698</v>
      </c>
      <c r="K949" s="46">
        <v>0.47814662529433</v>
      </c>
      <c r="L949" s="46">
        <v>0.77792036209794901</v>
      </c>
      <c r="M949" s="46">
        <v>266</v>
      </c>
      <c r="N949" s="46">
        <v>0.300029316102155</v>
      </c>
      <c r="O949" s="46">
        <v>0.65731534090909105</v>
      </c>
    </row>
    <row r="950" spans="1:15">
      <c r="A950" s="45" t="s">
        <v>198</v>
      </c>
      <c r="B950" s="46">
        <v>30</v>
      </c>
      <c r="C950" s="46" t="s">
        <v>211</v>
      </c>
      <c r="D950" s="46">
        <v>40</v>
      </c>
      <c r="E950" s="46">
        <v>0.53255123012467498</v>
      </c>
      <c r="F950" s="46">
        <v>0.64791302846897603</v>
      </c>
      <c r="G950" s="46">
        <v>0.86528863895250896</v>
      </c>
      <c r="H950" s="46">
        <v>0.13681414662785099</v>
      </c>
      <c r="I950" s="46">
        <v>0.61546079094412398</v>
      </c>
      <c r="J950" s="46">
        <v>3.8925158198243301</v>
      </c>
      <c r="K950" s="46">
        <v>3.7711588519649198E-4</v>
      </c>
      <c r="L950" s="46">
        <v>1.2309062492813499E-2</v>
      </c>
      <c r="M950" s="46">
        <v>119</v>
      </c>
      <c r="N950" s="47">
        <v>3.5455863326205899E-5</v>
      </c>
      <c r="O950" s="46">
        <v>1.6073324707879999E-3</v>
      </c>
    </row>
    <row r="951" spans="1:15">
      <c r="A951" s="45" t="s">
        <v>200</v>
      </c>
      <c r="B951" s="46">
        <v>30</v>
      </c>
      <c r="C951" s="46" t="s">
        <v>211</v>
      </c>
      <c r="D951" s="46">
        <v>40</v>
      </c>
      <c r="E951" s="46">
        <v>0.65515431074410502</v>
      </c>
      <c r="F951" s="46">
        <v>0.51635748267528803</v>
      </c>
      <c r="G951" s="46">
        <v>1.22699113229868</v>
      </c>
      <c r="H951" s="46">
        <v>0.19400433234464101</v>
      </c>
      <c r="I951" s="46">
        <v>0.533951952461728</v>
      </c>
      <c r="J951" s="46">
        <v>3.3770086617460202</v>
      </c>
      <c r="K951" s="46">
        <v>1.6714794536594E-3</v>
      </c>
      <c r="L951" s="46">
        <v>2.8415150712209802E-2</v>
      </c>
      <c r="M951" s="46">
        <v>172</v>
      </c>
      <c r="N951" s="46">
        <v>9.9363442677713508E-4</v>
      </c>
      <c r="O951" s="46">
        <v>1.9775748591466899E-2</v>
      </c>
    </row>
    <row r="952" spans="1:15">
      <c r="A952" s="45" t="s">
        <v>198</v>
      </c>
      <c r="B952" s="46">
        <v>30</v>
      </c>
      <c r="C952" s="46" t="s">
        <v>209</v>
      </c>
      <c r="D952" s="46">
        <v>46</v>
      </c>
      <c r="E952" s="46">
        <v>0.31491683671459098</v>
      </c>
      <c r="F952" s="46">
        <v>0.31467345856652601</v>
      </c>
      <c r="G952" s="46">
        <v>0.60878865515059799</v>
      </c>
      <c r="H952" s="46">
        <v>8.9760990200313306E-2</v>
      </c>
      <c r="I952" s="46">
        <v>0.51728433841574994</v>
      </c>
      <c r="J952" s="46">
        <v>3.5083930782382602</v>
      </c>
      <c r="K952" s="46">
        <v>1.03557222136101E-3</v>
      </c>
      <c r="L952" s="46">
        <v>2.5416864000186602E-2</v>
      </c>
      <c r="M952" s="46">
        <v>253</v>
      </c>
      <c r="N952" s="46">
        <v>1.3064878837667499E-3</v>
      </c>
      <c r="O952" s="46">
        <v>2.6692941409419298E-2</v>
      </c>
    </row>
    <row r="953" spans="1:15">
      <c r="A953" s="45" t="s">
        <v>200</v>
      </c>
      <c r="B953" s="46">
        <v>30</v>
      </c>
      <c r="C953" s="46" t="s">
        <v>209</v>
      </c>
      <c r="D953" s="46">
        <v>46</v>
      </c>
      <c r="E953" s="46">
        <v>0.49293118215612097</v>
      </c>
      <c r="F953" s="46">
        <v>0.36757947717663703</v>
      </c>
      <c r="G953" s="46">
        <v>0.96915993301402004</v>
      </c>
      <c r="H953" s="46">
        <v>0.14289483635053599</v>
      </c>
      <c r="I953" s="46">
        <v>0.50861696337686901</v>
      </c>
      <c r="J953" s="46">
        <v>3.4496080806370601</v>
      </c>
      <c r="K953" s="46">
        <v>1.2305165862011101E-3</v>
      </c>
      <c r="L953" s="46">
        <v>2.3181521414858099E-2</v>
      </c>
      <c r="M953" s="46">
        <v>279</v>
      </c>
      <c r="N953" s="46">
        <v>3.6828078488326801E-3</v>
      </c>
      <c r="O953" s="46">
        <v>5.1813296631852898E-2</v>
      </c>
    </row>
    <row r="954" spans="1:15">
      <c r="A954" s="45" t="s">
        <v>198</v>
      </c>
      <c r="B954" s="46">
        <v>30</v>
      </c>
      <c r="C954" s="46" t="s">
        <v>202</v>
      </c>
      <c r="D954" s="46">
        <v>51</v>
      </c>
      <c r="E954" s="46">
        <v>-0.12873964417278899</v>
      </c>
      <c r="F954" s="46">
        <v>-4.60064725797888E-2</v>
      </c>
      <c r="G954" s="46">
        <v>0.78576622895093995</v>
      </c>
      <c r="H954" s="46">
        <v>0.110029280110179</v>
      </c>
      <c r="I954" s="46">
        <v>-0.163839624852123</v>
      </c>
      <c r="J954" s="46">
        <v>-1.17004895464074</v>
      </c>
      <c r="K954" s="46">
        <v>0.247528305813285</v>
      </c>
      <c r="L954" s="46">
        <v>0.59059385246678597</v>
      </c>
      <c r="M954" s="46">
        <v>551</v>
      </c>
      <c r="N954" s="46">
        <v>0.29379706636111602</v>
      </c>
      <c r="O954" s="46">
        <v>0.66594001708519601</v>
      </c>
    </row>
    <row r="955" spans="1:15">
      <c r="A955" s="45" t="s">
        <v>198</v>
      </c>
      <c r="B955" s="46">
        <v>30</v>
      </c>
      <c r="C955" s="46" t="s">
        <v>207</v>
      </c>
      <c r="D955" s="46">
        <v>51</v>
      </c>
      <c r="E955" s="46">
        <v>0.131555753636833</v>
      </c>
      <c r="F955" s="46">
        <v>-1.0488228733930899E-2</v>
      </c>
      <c r="G955" s="46">
        <v>0.74292479933526401</v>
      </c>
      <c r="H955" s="46">
        <v>0.104030280043968</v>
      </c>
      <c r="I955" s="46">
        <v>0.177078156166739</v>
      </c>
      <c r="J955" s="46">
        <v>1.2645909785231</v>
      </c>
      <c r="K955" s="46">
        <v>0.211880867625861</v>
      </c>
      <c r="L955" s="46">
        <v>0.54822258581906103</v>
      </c>
      <c r="M955" s="46">
        <v>618</v>
      </c>
      <c r="N955" s="46">
        <v>0.67316661927297405</v>
      </c>
      <c r="O955" s="46">
        <v>0.94127516778523501</v>
      </c>
    </row>
    <row r="956" spans="1:15">
      <c r="A956" s="45" t="s">
        <v>200</v>
      </c>
      <c r="B956" s="46">
        <v>30</v>
      </c>
      <c r="C956" s="46" t="s">
        <v>202</v>
      </c>
      <c r="D956" s="46">
        <v>51</v>
      </c>
      <c r="E956" s="46">
        <v>-0.299266746562244</v>
      </c>
      <c r="F956" s="46">
        <v>-0.33369176730573702</v>
      </c>
      <c r="G956" s="46">
        <v>0.73555852291270596</v>
      </c>
      <c r="H956" s="46">
        <v>0.102998795027172</v>
      </c>
      <c r="I956" s="46">
        <v>-0.40685647333293101</v>
      </c>
      <c r="J956" s="46">
        <v>-2.9055363849964801</v>
      </c>
      <c r="K956" s="46">
        <v>5.4488158817196496E-3</v>
      </c>
      <c r="L956" s="46">
        <v>6.9472402491925503E-2</v>
      </c>
      <c r="M956" s="46">
        <v>332</v>
      </c>
      <c r="N956" s="46">
        <v>1.91817362936859E-3</v>
      </c>
      <c r="O956" s="46">
        <v>3.2608951699266003E-2</v>
      </c>
    </row>
    <row r="957" spans="1:15">
      <c r="A957" s="45" t="s">
        <v>200</v>
      </c>
      <c r="B957" s="46">
        <v>30</v>
      </c>
      <c r="C957" s="46" t="s">
        <v>207</v>
      </c>
      <c r="D957" s="46">
        <v>51</v>
      </c>
      <c r="E957" s="46">
        <v>7.9278392254987201E-2</v>
      </c>
      <c r="F957" s="46">
        <v>-0.218245586650091</v>
      </c>
      <c r="G957" s="46">
        <v>1.08008403176782</v>
      </c>
      <c r="H957" s="46">
        <v>0.15124201587611499</v>
      </c>
      <c r="I957" s="46">
        <v>7.3400207690534097E-2</v>
      </c>
      <c r="J957" s="46">
        <v>0.52418232986212998</v>
      </c>
      <c r="K957" s="46">
        <v>0.60246784768458805</v>
      </c>
      <c r="L957" s="46">
        <v>0.85769868895716295</v>
      </c>
      <c r="M957" s="46">
        <v>535</v>
      </c>
      <c r="N957" s="46">
        <v>0.23021556391525899</v>
      </c>
      <c r="O957" s="46">
        <v>0.58597600348641898</v>
      </c>
    </row>
    <row r="958" spans="1:15">
      <c r="A958" s="45" t="s">
        <v>198</v>
      </c>
      <c r="B958" s="46">
        <v>30</v>
      </c>
      <c r="C958" s="46" t="s">
        <v>206</v>
      </c>
      <c r="D958" s="46">
        <v>53</v>
      </c>
      <c r="E958" s="46">
        <v>6.4000547342692301E-3</v>
      </c>
      <c r="F958" s="46">
        <v>5.8715028591757999E-2</v>
      </c>
      <c r="G958" s="46">
        <v>0.466003813227022</v>
      </c>
      <c r="H958" s="46">
        <v>6.4010546587103201E-2</v>
      </c>
      <c r="I958" s="46">
        <v>1.37339106518241E-2</v>
      </c>
      <c r="J958" s="46">
        <v>9.9984378754839495E-2</v>
      </c>
      <c r="K958" s="46">
        <v>0.92074121358358796</v>
      </c>
      <c r="L958" s="46">
        <v>1</v>
      </c>
      <c r="M958" s="46">
        <v>675</v>
      </c>
      <c r="N958" s="46">
        <v>0.71994150832397896</v>
      </c>
      <c r="O958" s="46">
        <v>0.95650223146828495</v>
      </c>
    </row>
    <row r="959" spans="1:15">
      <c r="A959" s="45" t="s">
        <v>200</v>
      </c>
      <c r="B959" s="46">
        <v>30</v>
      </c>
      <c r="C959" s="46" t="s">
        <v>206</v>
      </c>
      <c r="D959" s="46">
        <v>53</v>
      </c>
      <c r="E959" s="46">
        <v>6.5959051110017999E-2</v>
      </c>
      <c r="F959" s="46">
        <v>6.4496626185430297E-2</v>
      </c>
      <c r="G959" s="46">
        <v>0.53550439541773798</v>
      </c>
      <c r="H959" s="46">
        <v>7.3557185751582196E-2</v>
      </c>
      <c r="I959" s="46">
        <v>0.123171820202455</v>
      </c>
      <c r="J959" s="46">
        <v>0.89670438633657501</v>
      </c>
      <c r="K959" s="46">
        <v>0.37400941564766099</v>
      </c>
      <c r="L959" s="46">
        <v>0.68123143564395405</v>
      </c>
      <c r="M959" s="46">
        <v>627</v>
      </c>
      <c r="N959" s="46">
        <v>0.43335135823881499</v>
      </c>
      <c r="O959" s="46">
        <v>0.79108435866414495</v>
      </c>
    </row>
    <row r="960" spans="1:15">
      <c r="A960" s="45" t="s">
        <v>198</v>
      </c>
      <c r="B960" s="46">
        <v>30</v>
      </c>
      <c r="C960" s="46" t="s">
        <v>205</v>
      </c>
      <c r="D960" s="46">
        <v>55</v>
      </c>
      <c r="E960" s="46">
        <v>5.0694858196740598E-3</v>
      </c>
      <c r="F960" s="46">
        <v>5.5878555974149098E-2</v>
      </c>
      <c r="G960" s="46">
        <v>0.45205164073081899</v>
      </c>
      <c r="H960" s="46">
        <v>6.0954630801400199E-2</v>
      </c>
      <c r="I960" s="46">
        <v>1.12143953542086E-2</v>
      </c>
      <c r="J960" s="46">
        <v>8.3168181859574294E-2</v>
      </c>
      <c r="K960" s="46">
        <v>0.93402535175517498</v>
      </c>
      <c r="L960" s="46">
        <v>1</v>
      </c>
      <c r="M960" s="46">
        <v>717</v>
      </c>
      <c r="N960" s="46">
        <v>0.65699699608496398</v>
      </c>
      <c r="O960" s="46">
        <v>0.93516923326233103</v>
      </c>
    </row>
    <row r="961" spans="1:15">
      <c r="A961" s="45" t="s">
        <v>200</v>
      </c>
      <c r="B961" s="46">
        <v>30</v>
      </c>
      <c r="C961" s="46" t="s">
        <v>205</v>
      </c>
      <c r="D961" s="46">
        <v>55</v>
      </c>
      <c r="E961" s="46">
        <v>0.114847648578349</v>
      </c>
      <c r="F961" s="46">
        <v>5.57996129439991E-2</v>
      </c>
      <c r="G961" s="46">
        <v>0.56130773234224096</v>
      </c>
      <c r="H961" s="46">
        <v>7.5686719188938698E-2</v>
      </c>
      <c r="I961" s="46">
        <v>0.20460728039342899</v>
      </c>
      <c r="J961" s="46">
        <v>1.51740820330251</v>
      </c>
      <c r="K961" s="46">
        <v>0.13499667492540501</v>
      </c>
      <c r="L961" s="46">
        <v>0.417262449769434</v>
      </c>
      <c r="M961" s="46">
        <v>628</v>
      </c>
      <c r="N961" s="46">
        <v>0.23414315459201199</v>
      </c>
      <c r="O961" s="46">
        <v>0.59048951113745696</v>
      </c>
    </row>
    <row r="962" spans="1:15">
      <c r="A962" s="45" t="s">
        <v>198</v>
      </c>
      <c r="B962" s="46">
        <v>31</v>
      </c>
      <c r="C962" s="46" t="s">
        <v>203</v>
      </c>
      <c r="D962" s="46">
        <v>6</v>
      </c>
      <c r="E962" s="46">
        <v>0.82297444799215502</v>
      </c>
      <c r="F962" s="46">
        <v>0.78048131766318496</v>
      </c>
      <c r="G962" s="46">
        <v>1.73773067570714</v>
      </c>
      <c r="H962" s="46">
        <v>0.70942557764405301</v>
      </c>
      <c r="I962" s="46">
        <v>0.47359148313202198</v>
      </c>
      <c r="J962" s="46">
        <v>1.1600574802013599</v>
      </c>
      <c r="K962" s="46">
        <v>0.29840294051141503</v>
      </c>
      <c r="L962" s="46">
        <v>0.64144932708760105</v>
      </c>
      <c r="M962" s="46">
        <v>5</v>
      </c>
      <c r="N962" s="46">
        <v>0.3125</v>
      </c>
      <c r="O962" s="46">
        <v>0.68</v>
      </c>
    </row>
    <row r="963" spans="1:15">
      <c r="A963" s="45" t="s">
        <v>200</v>
      </c>
      <c r="B963" s="46">
        <v>31</v>
      </c>
      <c r="C963" s="46" t="s">
        <v>203</v>
      </c>
      <c r="D963" s="46">
        <v>6</v>
      </c>
      <c r="E963" s="46">
        <v>1.3266293975522201</v>
      </c>
      <c r="F963" s="46">
        <v>0.69622563230562895</v>
      </c>
      <c r="G963" s="46">
        <v>1.9798125481251101</v>
      </c>
      <c r="H963" s="46">
        <v>0.80825508821098202</v>
      </c>
      <c r="I963" s="46">
        <v>0.67007828534501401</v>
      </c>
      <c r="J963" s="46">
        <v>1.6413498868143499</v>
      </c>
      <c r="K963" s="46">
        <v>0.161648147275293</v>
      </c>
      <c r="L963" s="46">
        <v>0.44555812238576198</v>
      </c>
      <c r="M963" s="46">
        <v>4</v>
      </c>
      <c r="N963" s="46">
        <v>0.21875</v>
      </c>
      <c r="O963" s="46">
        <v>0.575806451612903</v>
      </c>
    </row>
    <row r="964" spans="1:15">
      <c r="A964" s="45" t="s">
        <v>198</v>
      </c>
      <c r="B964" s="46">
        <v>31</v>
      </c>
      <c r="C964" s="46" t="s">
        <v>199</v>
      </c>
      <c r="D964" s="46">
        <v>10</v>
      </c>
      <c r="E964" s="46">
        <v>0.33391307203540899</v>
      </c>
      <c r="F964" s="46">
        <v>0.56608296928247703</v>
      </c>
      <c r="G964" s="46">
        <v>1.42729326249174</v>
      </c>
      <c r="H964" s="46">
        <v>0.451349759848647</v>
      </c>
      <c r="I964" s="46">
        <v>0.23394846792205201</v>
      </c>
      <c r="J964" s="46">
        <v>0.73981001374052302</v>
      </c>
      <c r="K964" s="46">
        <v>0.47826797539264299</v>
      </c>
      <c r="L964" s="46">
        <v>0.79322493479755496</v>
      </c>
      <c r="M964" s="46">
        <v>18</v>
      </c>
      <c r="N964" s="46">
        <v>0.375</v>
      </c>
      <c r="O964" s="46">
        <v>0.74816625916870405</v>
      </c>
    </row>
    <row r="965" spans="1:15">
      <c r="A965" s="45" t="s">
        <v>200</v>
      </c>
      <c r="B965" s="46">
        <v>31</v>
      </c>
      <c r="C965" s="46" t="s">
        <v>199</v>
      </c>
      <c r="D965" s="46">
        <v>10</v>
      </c>
      <c r="E965" s="46">
        <v>0.58633987072154903</v>
      </c>
      <c r="F965" s="46">
        <v>0.360879087591916</v>
      </c>
      <c r="G965" s="46">
        <v>1.4985519063887001</v>
      </c>
      <c r="H965" s="46">
        <v>0.47388372161757197</v>
      </c>
      <c r="I965" s="46">
        <v>0.391270978483853</v>
      </c>
      <c r="J965" s="46">
        <v>1.2373074743317101</v>
      </c>
      <c r="K965" s="46">
        <v>0.24728171708566801</v>
      </c>
      <c r="L965" s="46">
        <v>0.55011127141474003</v>
      </c>
      <c r="M965" s="46">
        <v>18</v>
      </c>
      <c r="N965" s="46">
        <v>0.375</v>
      </c>
      <c r="O965" s="46">
        <v>0.73557692307692302</v>
      </c>
    </row>
    <row r="966" spans="1:15">
      <c r="A966" s="45" t="s">
        <v>198</v>
      </c>
      <c r="B966" s="46">
        <v>31</v>
      </c>
      <c r="C966" s="46" t="s">
        <v>219</v>
      </c>
      <c r="D966" s="46">
        <v>13</v>
      </c>
      <c r="E966" s="46">
        <v>7.3895799901948903E-2</v>
      </c>
      <c r="F966" s="46">
        <v>0.28173906391624298</v>
      </c>
      <c r="G966" s="46">
        <v>0.85446413416075595</v>
      </c>
      <c r="H966" s="46">
        <v>0.236985711443196</v>
      </c>
      <c r="I966" s="46">
        <v>8.6482038212789894E-2</v>
      </c>
      <c r="J966" s="46">
        <v>0.31181542318284999</v>
      </c>
      <c r="K966" s="46">
        <v>0.76053196012229396</v>
      </c>
      <c r="L966" s="46">
        <v>0.98146401059048904</v>
      </c>
      <c r="M966" s="46">
        <v>38</v>
      </c>
      <c r="N966" s="46">
        <v>0.635498046875</v>
      </c>
      <c r="O966" s="46">
        <v>0.92387695312499996</v>
      </c>
    </row>
    <row r="967" spans="1:15">
      <c r="A967" s="45" t="s">
        <v>198</v>
      </c>
      <c r="B967" s="46">
        <v>31</v>
      </c>
      <c r="C967" s="46" t="s">
        <v>204</v>
      </c>
      <c r="D967" s="46">
        <v>13</v>
      </c>
      <c r="E967" s="46">
        <v>0.16560765997312299</v>
      </c>
      <c r="F967" s="46">
        <v>-5.7470286938908002E-3</v>
      </c>
      <c r="G967" s="46">
        <v>0.78622837820259595</v>
      </c>
      <c r="H967" s="46">
        <v>0.21806051783341199</v>
      </c>
      <c r="I967" s="46">
        <v>0.210635566667945</v>
      </c>
      <c r="J967" s="46">
        <v>0.75945733605768895</v>
      </c>
      <c r="K967" s="46">
        <v>0.46223802587095603</v>
      </c>
      <c r="L967" s="46">
        <v>0.77929750352376803</v>
      </c>
      <c r="M967" s="46">
        <v>40</v>
      </c>
      <c r="N967" s="46">
        <v>0.7353515625</v>
      </c>
      <c r="O967" s="46">
        <v>0.95650223146828495</v>
      </c>
    </row>
    <row r="968" spans="1:15">
      <c r="A968" s="45" t="s">
        <v>200</v>
      </c>
      <c r="B968" s="46">
        <v>31</v>
      </c>
      <c r="C968" s="46" t="s">
        <v>219</v>
      </c>
      <c r="D968" s="46">
        <v>13</v>
      </c>
      <c r="E968" s="46">
        <v>-1.6509184089328801E-2</v>
      </c>
      <c r="F968" s="46">
        <v>-0.14411226145397299</v>
      </c>
      <c r="G968" s="46">
        <v>0.878964640342208</v>
      </c>
      <c r="H968" s="46">
        <v>0.24378092923642999</v>
      </c>
      <c r="I968" s="46">
        <v>-1.8782534963979001E-2</v>
      </c>
      <c r="J968" s="46">
        <v>-6.7721392895821603E-2</v>
      </c>
      <c r="K968" s="46">
        <v>0.94712272497920202</v>
      </c>
      <c r="L968" s="46">
        <v>1</v>
      </c>
      <c r="M968" s="46">
        <v>41</v>
      </c>
      <c r="N968" s="46">
        <v>0.786865234375</v>
      </c>
      <c r="O968" s="46">
        <v>0.99239881182380196</v>
      </c>
    </row>
    <row r="969" spans="1:15">
      <c r="A969" s="45" t="s">
        <v>200</v>
      </c>
      <c r="B969" s="46">
        <v>31</v>
      </c>
      <c r="C969" s="46" t="s">
        <v>204</v>
      </c>
      <c r="D969" s="46">
        <v>13</v>
      </c>
      <c r="E969" s="46">
        <v>0.36127830510250902</v>
      </c>
      <c r="F969" s="46">
        <v>4.2341263954904201E-2</v>
      </c>
      <c r="G969" s="46">
        <v>1.17778946304319</v>
      </c>
      <c r="H969" s="46">
        <v>0.32666002313103298</v>
      </c>
      <c r="I969" s="46">
        <v>0.30674268741463501</v>
      </c>
      <c r="J969" s="46">
        <v>1.1059764878470899</v>
      </c>
      <c r="K969" s="46">
        <v>0.290416566183192</v>
      </c>
      <c r="L969" s="46">
        <v>0.60028994598534302</v>
      </c>
      <c r="M969" s="46">
        <v>34</v>
      </c>
      <c r="N969" s="46">
        <v>0.454833984375</v>
      </c>
      <c r="O969" s="46">
        <v>0.82001387305525797</v>
      </c>
    </row>
    <row r="970" spans="1:15">
      <c r="A970" s="45" t="s">
        <v>198</v>
      </c>
      <c r="B970" s="46">
        <v>31</v>
      </c>
      <c r="C970" s="46" t="s">
        <v>218</v>
      </c>
      <c r="D970" s="46">
        <v>16</v>
      </c>
      <c r="E970" s="46">
        <v>-0.26229813463193702</v>
      </c>
      <c r="F970" s="46">
        <v>-0.269106816262285</v>
      </c>
      <c r="G970" s="46">
        <v>0.47557989224048602</v>
      </c>
      <c r="H970" s="46">
        <v>0.11889497306012201</v>
      </c>
      <c r="I970" s="46">
        <v>-0.551533273192511</v>
      </c>
      <c r="J970" s="46">
        <v>-2.20613309277004</v>
      </c>
      <c r="K970" s="46">
        <v>4.3384574307273598E-2</v>
      </c>
      <c r="L970" s="46">
        <v>0.23290666207062699</v>
      </c>
      <c r="M970" s="46">
        <v>28</v>
      </c>
      <c r="N970" s="46">
        <v>3.863525390625E-2</v>
      </c>
      <c r="O970" s="46">
        <v>0.22612729985663199</v>
      </c>
    </row>
    <row r="971" spans="1:15">
      <c r="A971" s="45" t="s">
        <v>200</v>
      </c>
      <c r="B971" s="46">
        <v>31</v>
      </c>
      <c r="C971" s="46" t="s">
        <v>218</v>
      </c>
      <c r="D971" s="46">
        <v>16</v>
      </c>
      <c r="E971" s="46">
        <v>-0.26286860872979501</v>
      </c>
      <c r="F971" s="46">
        <v>-0.397364325547301</v>
      </c>
      <c r="G971" s="46">
        <v>0.56190592138773399</v>
      </c>
      <c r="H971" s="46">
        <v>0.140476480346934</v>
      </c>
      <c r="I971" s="46">
        <v>-0.46781605020390299</v>
      </c>
      <c r="J971" s="46">
        <v>-1.87126420081561</v>
      </c>
      <c r="K971" s="46">
        <v>8.0943379487608894E-2</v>
      </c>
      <c r="L971" s="46">
        <v>0.341363858400766</v>
      </c>
      <c r="M971" s="46">
        <v>34</v>
      </c>
      <c r="N971" s="46">
        <v>8.3251953125E-2</v>
      </c>
      <c r="O971" s="46">
        <v>0.34659996811224503</v>
      </c>
    </row>
    <row r="972" spans="1:15">
      <c r="A972" s="45" t="s">
        <v>198</v>
      </c>
      <c r="B972" s="46">
        <v>31</v>
      </c>
      <c r="C972" s="46" t="s">
        <v>208</v>
      </c>
      <c r="D972" s="46">
        <v>17</v>
      </c>
      <c r="E972" s="46">
        <v>0.11814052167825401</v>
      </c>
      <c r="F972" s="46">
        <v>1.6782658042794499E-2</v>
      </c>
      <c r="G972" s="46">
        <v>0.64418650436673197</v>
      </c>
      <c r="H972" s="46">
        <v>0.156238176476556</v>
      </c>
      <c r="I972" s="46">
        <v>0.18339490330427299</v>
      </c>
      <c r="J972" s="46">
        <v>0.75615655752345401</v>
      </c>
      <c r="K972" s="46">
        <v>0.46054444599835398</v>
      </c>
      <c r="L972" s="46">
        <v>0.77806266653138101</v>
      </c>
      <c r="M972" s="46">
        <v>66</v>
      </c>
      <c r="N972" s="46">
        <v>0.644134521484375</v>
      </c>
      <c r="O972" s="46">
        <v>0.92864623592093598</v>
      </c>
    </row>
    <row r="973" spans="1:15">
      <c r="A973" s="45" t="s">
        <v>198</v>
      </c>
      <c r="B973" s="46">
        <v>31</v>
      </c>
      <c r="C973" s="46" t="s">
        <v>210</v>
      </c>
      <c r="D973" s="46">
        <v>17</v>
      </c>
      <c r="E973" s="46">
        <v>-8.9281223012549309E-3</v>
      </c>
      <c r="F973" s="46">
        <v>-8.3122618035514004E-3</v>
      </c>
      <c r="G973" s="46">
        <v>0.43680708567376703</v>
      </c>
      <c r="H973" s="46">
        <v>0.105941279544186</v>
      </c>
      <c r="I973" s="46">
        <v>-2.0439508868047501E-2</v>
      </c>
      <c r="J973" s="46">
        <v>-8.4274253998708498E-2</v>
      </c>
      <c r="K973" s="46">
        <v>0.93388383245128903</v>
      </c>
      <c r="L973" s="46">
        <v>1</v>
      </c>
      <c r="M973" s="46">
        <v>73</v>
      </c>
      <c r="N973" s="46">
        <v>0.88996887207031306</v>
      </c>
      <c r="O973" s="46">
        <v>1</v>
      </c>
    </row>
    <row r="974" spans="1:15">
      <c r="A974" s="45" t="s">
        <v>200</v>
      </c>
      <c r="B974" s="46">
        <v>31</v>
      </c>
      <c r="C974" s="46" t="s">
        <v>208</v>
      </c>
      <c r="D974" s="46">
        <v>17</v>
      </c>
      <c r="E974" s="46">
        <v>0.16271680938768501</v>
      </c>
      <c r="F974" s="46">
        <v>-0.21376794007487801</v>
      </c>
      <c r="G974" s="46">
        <v>0.99234206365076605</v>
      </c>
      <c r="H974" s="46">
        <v>0.24067830265738299</v>
      </c>
      <c r="I974" s="46">
        <v>0.16397250035845501</v>
      </c>
      <c r="J974" s="46">
        <v>0.67607593867453997</v>
      </c>
      <c r="K974" s="46">
        <v>0.50864784288086495</v>
      </c>
      <c r="L974" s="46">
        <v>0.80281748508855999</v>
      </c>
      <c r="M974" s="46">
        <v>68</v>
      </c>
      <c r="N974" s="46">
        <v>0.71189880371093806</v>
      </c>
      <c r="O974" s="46">
        <v>0.95387425915948298</v>
      </c>
    </row>
    <row r="975" spans="1:15">
      <c r="A975" s="45" t="s">
        <v>200</v>
      </c>
      <c r="B975" s="46">
        <v>31</v>
      </c>
      <c r="C975" s="46" t="s">
        <v>210</v>
      </c>
      <c r="D975" s="46">
        <v>17</v>
      </c>
      <c r="E975" s="46">
        <v>-7.2772358140097901E-2</v>
      </c>
      <c r="F975" s="46">
        <v>-0.16075468021351</v>
      </c>
      <c r="G975" s="46">
        <v>0.56782746906799397</v>
      </c>
      <c r="H975" s="46">
        <v>0.137718390123205</v>
      </c>
      <c r="I975" s="46">
        <v>-0.12815927742901101</v>
      </c>
      <c r="J975" s="46">
        <v>-0.52841423774264795</v>
      </c>
      <c r="K975" s="46">
        <v>0.60446471823937398</v>
      </c>
      <c r="L975" s="46">
        <v>0.85769868895716295</v>
      </c>
      <c r="M975" s="46">
        <v>58</v>
      </c>
      <c r="N975" s="46">
        <v>0.403762817382813</v>
      </c>
      <c r="O975" s="46">
        <v>0.76891447161582105</v>
      </c>
    </row>
    <row r="976" spans="1:15">
      <c r="A976" s="45" t="s">
        <v>198</v>
      </c>
      <c r="B976" s="46">
        <v>31</v>
      </c>
      <c r="C976" s="46" t="s">
        <v>212</v>
      </c>
      <c r="D976" s="46">
        <v>18</v>
      </c>
      <c r="E976" s="46">
        <v>0.14899161464277499</v>
      </c>
      <c r="F976" s="46">
        <v>0.16036945124156801</v>
      </c>
      <c r="G976" s="46">
        <v>0.49109242944433501</v>
      </c>
      <c r="H976" s="46">
        <v>0.115751595683155</v>
      </c>
      <c r="I976" s="46">
        <v>0.30338813166262202</v>
      </c>
      <c r="J976" s="46">
        <v>1.2871668313809399</v>
      </c>
      <c r="K976" s="46">
        <v>0.21528624088397599</v>
      </c>
      <c r="L976" s="46">
        <v>0.55070085442421401</v>
      </c>
      <c r="M976" s="46">
        <v>58</v>
      </c>
      <c r="N976" s="46">
        <v>0.246208190917969</v>
      </c>
      <c r="O976" s="46">
        <v>0.59824046920821095</v>
      </c>
    </row>
    <row r="977" spans="1:15">
      <c r="A977" s="45" t="s">
        <v>198</v>
      </c>
      <c r="B977" s="46">
        <v>31</v>
      </c>
      <c r="C977" s="46" t="s">
        <v>220</v>
      </c>
      <c r="D977" s="46">
        <v>18</v>
      </c>
      <c r="E977" s="46">
        <v>0.28883321606420898</v>
      </c>
      <c r="F977" s="46">
        <v>4.5308945329195997E-3</v>
      </c>
      <c r="G977" s="46">
        <v>0.64079723191917604</v>
      </c>
      <c r="H977" s="46">
        <v>0.15103735601853899</v>
      </c>
      <c r="I977" s="46">
        <v>0.450740424079485</v>
      </c>
      <c r="J977" s="46">
        <v>1.91232966252902</v>
      </c>
      <c r="K977" s="46">
        <v>7.2835708882613398E-2</v>
      </c>
      <c r="L977" s="46">
        <v>0.30955176275110702</v>
      </c>
      <c r="M977" s="46">
        <v>60</v>
      </c>
      <c r="N977" s="46">
        <v>0.28372955322265597</v>
      </c>
      <c r="O977" s="46">
        <v>0.646123214518459</v>
      </c>
    </row>
    <row r="978" spans="1:15">
      <c r="A978" s="45" t="s">
        <v>200</v>
      </c>
      <c r="B978" s="46">
        <v>31</v>
      </c>
      <c r="C978" s="46" t="s">
        <v>212</v>
      </c>
      <c r="D978" s="46">
        <v>18</v>
      </c>
      <c r="E978" s="46">
        <v>0.22661965231372699</v>
      </c>
      <c r="F978" s="46">
        <v>0.146024970900028</v>
      </c>
      <c r="G978" s="46">
        <v>0.69342128030049799</v>
      </c>
      <c r="H978" s="46">
        <v>0.16344096317317999</v>
      </c>
      <c r="I978" s="46">
        <v>0.32681381254339298</v>
      </c>
      <c r="J978" s="46">
        <v>1.38655357820918</v>
      </c>
      <c r="K978" s="46">
        <v>0.18349388467045899</v>
      </c>
      <c r="L978" s="46">
        <v>0.47443721966115099</v>
      </c>
      <c r="M978" s="46">
        <v>63</v>
      </c>
      <c r="N978" s="46">
        <v>0.34654998779296903</v>
      </c>
      <c r="O978" s="46">
        <v>0.71293200078974295</v>
      </c>
    </row>
    <row r="979" spans="1:15">
      <c r="A979" s="45" t="s">
        <v>200</v>
      </c>
      <c r="B979" s="46">
        <v>31</v>
      </c>
      <c r="C979" s="46" t="s">
        <v>220</v>
      </c>
      <c r="D979" s="46">
        <v>18</v>
      </c>
      <c r="E979" s="46">
        <v>0.43804797772822102</v>
      </c>
      <c r="F979" s="46">
        <v>-7.3345932796171395E-2</v>
      </c>
      <c r="G979" s="46">
        <v>1.1394494314460799</v>
      </c>
      <c r="H979" s="46">
        <v>0.26857080659822802</v>
      </c>
      <c r="I979" s="46">
        <v>0.38443827838177203</v>
      </c>
      <c r="J979" s="46">
        <v>1.6310334815485901</v>
      </c>
      <c r="K979" s="46">
        <v>0.121268926073068</v>
      </c>
      <c r="L979" s="46">
        <v>0.40324026008852498</v>
      </c>
      <c r="M979" s="46">
        <v>70</v>
      </c>
      <c r="N979" s="46">
        <v>0.522613525390625</v>
      </c>
      <c r="O979" s="46">
        <v>0.84257380920048996</v>
      </c>
    </row>
    <row r="980" spans="1:15">
      <c r="A980" s="45" t="s">
        <v>198</v>
      </c>
      <c r="B980" s="46">
        <v>31</v>
      </c>
      <c r="C980" s="46" t="s">
        <v>211</v>
      </c>
      <c r="D980" s="46">
        <v>21</v>
      </c>
      <c r="E980" s="46">
        <v>0.14597406787123501</v>
      </c>
      <c r="F980" s="46">
        <v>0.190211405486824</v>
      </c>
      <c r="G980" s="46">
        <v>1.0300174211620099</v>
      </c>
      <c r="H980" s="46">
        <v>0.22476822855229101</v>
      </c>
      <c r="I980" s="46">
        <v>0.14171999897492599</v>
      </c>
      <c r="J980" s="46">
        <v>0.64944262279166198</v>
      </c>
      <c r="K980" s="46">
        <v>0.52344161104792097</v>
      </c>
      <c r="L980" s="46">
        <v>0.82776812909903696</v>
      </c>
      <c r="M980" s="46">
        <v>88</v>
      </c>
      <c r="N980" s="46">
        <v>0.35541629791259799</v>
      </c>
      <c r="O980" s="46">
        <v>0.73784319619487104</v>
      </c>
    </row>
    <row r="981" spans="1:15">
      <c r="A981" s="45" t="s">
        <v>200</v>
      </c>
      <c r="B981" s="46">
        <v>31</v>
      </c>
      <c r="C981" s="46" t="s">
        <v>211</v>
      </c>
      <c r="D981" s="46">
        <v>21</v>
      </c>
      <c r="E981" s="46">
        <v>0.426009976906147</v>
      </c>
      <c r="F981" s="46">
        <v>-8.3417025823574006E-2</v>
      </c>
      <c r="G981" s="46">
        <v>1.6005161976164499</v>
      </c>
      <c r="H981" s="46">
        <v>0.34926126793239398</v>
      </c>
      <c r="I981" s="46">
        <v>0.26617036274958</v>
      </c>
      <c r="J981" s="46">
        <v>1.2197458350538</v>
      </c>
      <c r="K981" s="46">
        <v>0.23675037954538999</v>
      </c>
      <c r="L981" s="46">
        <v>0.54266379131752296</v>
      </c>
      <c r="M981" s="46">
        <v>108</v>
      </c>
      <c r="N981" s="46">
        <v>0.81167793273925803</v>
      </c>
      <c r="O981" s="46">
        <v>1</v>
      </c>
    </row>
    <row r="982" spans="1:15">
      <c r="A982" s="45" t="s">
        <v>198</v>
      </c>
      <c r="B982" s="46">
        <v>31</v>
      </c>
      <c r="C982" s="46" t="s">
        <v>201</v>
      </c>
      <c r="D982" s="46">
        <v>22</v>
      </c>
      <c r="E982" s="46">
        <v>-3.2435232086038802E-3</v>
      </c>
      <c r="F982" s="46">
        <v>0.214459831297622</v>
      </c>
      <c r="G982" s="46">
        <v>0.53591724718677103</v>
      </c>
      <c r="H982" s="46">
        <v>0.11425794100754599</v>
      </c>
      <c r="I982" s="46">
        <v>-6.0522836793000002E-3</v>
      </c>
      <c r="J982" s="46">
        <v>-2.83877267523109E-2</v>
      </c>
      <c r="K982" s="46">
        <v>0.97762096527315001</v>
      </c>
      <c r="L982" s="46">
        <v>1</v>
      </c>
      <c r="M982" s="46">
        <v>123</v>
      </c>
      <c r="N982" s="46">
        <v>0.92396593093872104</v>
      </c>
      <c r="O982" s="46">
        <v>1</v>
      </c>
    </row>
    <row r="983" spans="1:15">
      <c r="A983" s="45" t="s">
        <v>200</v>
      </c>
      <c r="B983" s="46">
        <v>31</v>
      </c>
      <c r="C983" s="46" t="s">
        <v>201</v>
      </c>
      <c r="D983" s="46">
        <v>22</v>
      </c>
      <c r="E983" s="46">
        <v>-4.1564932478148998E-2</v>
      </c>
      <c r="F983" s="46">
        <v>6.6103413545038306E-2</v>
      </c>
      <c r="G983" s="46">
        <v>0.555748943573253</v>
      </c>
      <c r="H983" s="46">
        <v>0.11848607288369099</v>
      </c>
      <c r="I983" s="46">
        <v>-7.4790843885194705E-2</v>
      </c>
      <c r="J983" s="46">
        <v>-0.35080015284961102</v>
      </c>
      <c r="K983" s="46">
        <v>0.72923292824031505</v>
      </c>
      <c r="L983" s="46">
        <v>0.93561960604417704</v>
      </c>
      <c r="M983" s="46">
        <v>114</v>
      </c>
      <c r="N983" s="46">
        <v>0.70238494873046897</v>
      </c>
      <c r="O983" s="46">
        <v>0.94578567353805698</v>
      </c>
    </row>
    <row r="984" spans="1:15">
      <c r="A984" s="45" t="s">
        <v>198</v>
      </c>
      <c r="B984" s="46">
        <v>31</v>
      </c>
      <c r="C984" s="46" t="s">
        <v>209</v>
      </c>
      <c r="D984" s="46">
        <v>24</v>
      </c>
      <c r="E984" s="46">
        <v>1.1600782272990299E-2</v>
      </c>
      <c r="F984" s="46">
        <v>9.2489577124860195E-2</v>
      </c>
      <c r="G984" s="46">
        <v>0.71667043060320101</v>
      </c>
      <c r="H984" s="46">
        <v>0.14628973905987899</v>
      </c>
      <c r="I984" s="46">
        <v>1.6187053040860402E-2</v>
      </c>
      <c r="J984" s="46">
        <v>7.9300040778949393E-2</v>
      </c>
      <c r="K984" s="46">
        <v>0.93747990292804795</v>
      </c>
      <c r="L984" s="46">
        <v>1</v>
      </c>
      <c r="M984" s="46">
        <v>131</v>
      </c>
      <c r="N984" s="46">
        <v>0.60331141948699996</v>
      </c>
      <c r="O984" s="46">
        <v>0.91167058944702195</v>
      </c>
    </row>
    <row r="985" spans="1:15">
      <c r="A985" s="45" t="s">
        <v>200</v>
      </c>
      <c r="B985" s="46">
        <v>31</v>
      </c>
      <c r="C985" s="46" t="s">
        <v>209</v>
      </c>
      <c r="D985" s="46">
        <v>24</v>
      </c>
      <c r="E985" s="46">
        <v>8.7398283570715704E-2</v>
      </c>
      <c r="F985" s="46">
        <v>-9.7233231329102901E-2</v>
      </c>
      <c r="G985" s="46">
        <v>0.88943636726299602</v>
      </c>
      <c r="H985" s="46">
        <v>0.18155543820575301</v>
      </c>
      <c r="I985" s="46">
        <v>9.8262547819649798E-2</v>
      </c>
      <c r="J985" s="46">
        <v>0.48138620596794701</v>
      </c>
      <c r="K985" s="46">
        <v>0.63479040375656504</v>
      </c>
      <c r="L985" s="46">
        <v>0.88669637485394703</v>
      </c>
      <c r="M985" s="46">
        <v>148</v>
      </c>
      <c r="N985" s="46">
        <v>0.966447234153748</v>
      </c>
      <c r="O985" s="46">
        <v>1</v>
      </c>
    </row>
    <row r="986" spans="1:15">
      <c r="A986" s="45" t="s">
        <v>198</v>
      </c>
      <c r="B986" s="46">
        <v>31</v>
      </c>
      <c r="C986" s="46" t="s">
        <v>205</v>
      </c>
      <c r="D986" s="46">
        <v>25</v>
      </c>
      <c r="E986" s="46">
        <v>0.13541397114843801</v>
      </c>
      <c r="F986" s="46">
        <v>0.11979531185911101</v>
      </c>
      <c r="G986" s="46">
        <v>0.52086892321747902</v>
      </c>
      <c r="H986" s="46">
        <v>0.104173784643496</v>
      </c>
      <c r="I986" s="46">
        <v>0.25997705970240498</v>
      </c>
      <c r="J986" s="46">
        <v>1.2998852985120199</v>
      </c>
      <c r="K986" s="46">
        <v>0.20598698886081501</v>
      </c>
      <c r="L986" s="46">
        <v>0.54221091261427501</v>
      </c>
      <c r="M986" s="46">
        <v>110</v>
      </c>
      <c r="N986" s="46">
        <v>0.16449612379074099</v>
      </c>
      <c r="O986" s="46">
        <v>0.48110694269980198</v>
      </c>
    </row>
    <row r="987" spans="1:15">
      <c r="A987" s="45" t="s">
        <v>200</v>
      </c>
      <c r="B987" s="46">
        <v>31</v>
      </c>
      <c r="C987" s="46" t="s">
        <v>205</v>
      </c>
      <c r="D987" s="46">
        <v>25</v>
      </c>
      <c r="E987" s="46">
        <v>0.24718805558578799</v>
      </c>
      <c r="F987" s="46">
        <v>0.152164517760982</v>
      </c>
      <c r="G987" s="46">
        <v>0.72782242876400705</v>
      </c>
      <c r="H987" s="46">
        <v>0.14556448575280101</v>
      </c>
      <c r="I987" s="46">
        <v>0.339626873007423</v>
      </c>
      <c r="J987" s="46">
        <v>1.6981343650371099</v>
      </c>
      <c r="K987" s="46">
        <v>0.102412752841193</v>
      </c>
      <c r="L987" s="46">
        <v>0.384960016736693</v>
      </c>
      <c r="M987" s="46">
        <v>114</v>
      </c>
      <c r="N987" s="46">
        <v>0.200216174125671</v>
      </c>
      <c r="O987" s="46">
        <v>0.55008888244628895</v>
      </c>
    </row>
    <row r="988" spans="1:15">
      <c r="A988" s="45" t="s">
        <v>198</v>
      </c>
      <c r="B988" s="46">
        <v>31</v>
      </c>
      <c r="C988" s="46" t="s">
        <v>207</v>
      </c>
      <c r="D988" s="46">
        <v>29</v>
      </c>
      <c r="E988" s="46">
        <v>-0.27872635520477201</v>
      </c>
      <c r="F988" s="46">
        <v>-0.355110679140897</v>
      </c>
      <c r="G988" s="46">
        <v>0.70774360896731003</v>
      </c>
      <c r="H988" s="46">
        <v>0.13142468880983199</v>
      </c>
      <c r="I988" s="46">
        <v>-0.39382390977923398</v>
      </c>
      <c r="J988" s="46">
        <v>-2.12080665915125</v>
      </c>
      <c r="K988" s="46">
        <v>4.2928010745011201E-2</v>
      </c>
      <c r="L988" s="46">
        <v>0.231981832900193</v>
      </c>
      <c r="M988" s="46">
        <v>120</v>
      </c>
      <c r="N988" s="46">
        <v>3.4533668309450198E-2</v>
      </c>
      <c r="O988" s="46">
        <v>0.22015213547274501</v>
      </c>
    </row>
    <row r="989" spans="1:15">
      <c r="A989" s="45" t="s">
        <v>200</v>
      </c>
      <c r="B989" s="46">
        <v>31</v>
      </c>
      <c r="C989" s="46" t="s">
        <v>207</v>
      </c>
      <c r="D989" s="46">
        <v>29</v>
      </c>
      <c r="E989" s="46">
        <v>-0.36393871100974301</v>
      </c>
      <c r="F989" s="46">
        <v>-0.51125562132994595</v>
      </c>
      <c r="G989" s="46">
        <v>0.709695394271046</v>
      </c>
      <c r="H989" s="46">
        <v>0.13178712624185801</v>
      </c>
      <c r="I989" s="46">
        <v>-0.51280974055574602</v>
      </c>
      <c r="J989" s="46">
        <v>-2.7615649675965801</v>
      </c>
      <c r="K989" s="46">
        <v>1.0040753782419301E-2</v>
      </c>
      <c r="L989" s="46">
        <v>0.101151297363632</v>
      </c>
      <c r="M989" s="46">
        <v>99</v>
      </c>
      <c r="N989" s="46">
        <v>9.2162415385246294E-3</v>
      </c>
      <c r="O989" s="46">
        <v>9.5251464843749994E-2</v>
      </c>
    </row>
    <row r="990" spans="1:15">
      <c r="A990" s="45" t="s">
        <v>198</v>
      </c>
      <c r="B990" s="46">
        <v>31</v>
      </c>
      <c r="C990" s="46" t="s">
        <v>202</v>
      </c>
      <c r="D990" s="46">
        <v>30</v>
      </c>
      <c r="E990" s="46">
        <v>-0.17748022843724701</v>
      </c>
      <c r="F990" s="46">
        <v>-0.16723529171341101</v>
      </c>
      <c r="G990" s="46">
        <v>0.99407900859319098</v>
      </c>
      <c r="H990" s="46">
        <v>0.18149316564962101</v>
      </c>
      <c r="I990" s="46">
        <v>-0.17853734653185699</v>
      </c>
      <c r="J990" s="46">
        <v>-0.97788932052614697</v>
      </c>
      <c r="K990" s="46">
        <v>0.33621673089190102</v>
      </c>
      <c r="L990" s="46">
        <v>0.67408563245157604</v>
      </c>
      <c r="M990" s="46">
        <v>202</v>
      </c>
      <c r="N990" s="46">
        <v>0.54252793826162804</v>
      </c>
      <c r="O990" s="46">
        <v>0.85961708276017201</v>
      </c>
    </row>
    <row r="991" spans="1:15">
      <c r="A991" s="45" t="s">
        <v>200</v>
      </c>
      <c r="B991" s="46">
        <v>31</v>
      </c>
      <c r="C991" s="46" t="s">
        <v>202</v>
      </c>
      <c r="D991" s="46">
        <v>30</v>
      </c>
      <c r="E991" s="46">
        <v>-0.18169491555846601</v>
      </c>
      <c r="F991" s="46">
        <v>-0.35223833911992503</v>
      </c>
      <c r="G991" s="46">
        <v>0.928531397836174</v>
      </c>
      <c r="H991" s="46">
        <v>0.16952586398222499</v>
      </c>
      <c r="I991" s="46">
        <v>-0.19567988328868999</v>
      </c>
      <c r="J991" s="46">
        <v>-1.07178286127194</v>
      </c>
      <c r="K991" s="46">
        <v>0.29265635854403399</v>
      </c>
      <c r="L991" s="46">
        <v>0.60028994598534302</v>
      </c>
      <c r="M991" s="46">
        <v>164</v>
      </c>
      <c r="N991" s="46">
        <v>0.16418408229947101</v>
      </c>
      <c r="O991" s="46">
        <v>0.49669723229214702</v>
      </c>
    </row>
    <row r="992" spans="1:15">
      <c r="A992" s="45" t="s">
        <v>198</v>
      </c>
      <c r="B992" s="46">
        <v>31</v>
      </c>
      <c r="C992" s="46" t="s">
        <v>206</v>
      </c>
      <c r="D992" s="46">
        <v>31</v>
      </c>
      <c r="E992" s="46">
        <v>-3.4253478536797298E-3</v>
      </c>
      <c r="F992" s="46">
        <v>9.2509131168853301E-2</v>
      </c>
      <c r="G992" s="46">
        <v>0.41251881349167202</v>
      </c>
      <c r="H992" s="46">
        <v>7.4090566088898496E-2</v>
      </c>
      <c r="I992" s="46">
        <v>-8.3034948750255692E-3</v>
      </c>
      <c r="J992" s="46">
        <v>-4.6231902852109097E-2</v>
      </c>
      <c r="K992" s="46">
        <v>0.96343180370034898</v>
      </c>
      <c r="L992" s="46">
        <v>1</v>
      </c>
      <c r="M992" s="46">
        <v>225</v>
      </c>
      <c r="N992" s="46">
        <v>0.66358078736811899</v>
      </c>
      <c r="O992" s="46">
        <v>0.94127516778523501</v>
      </c>
    </row>
    <row r="993" spans="1:15">
      <c r="A993" s="45" t="s">
        <v>200</v>
      </c>
      <c r="B993" s="46">
        <v>31</v>
      </c>
      <c r="C993" s="46" t="s">
        <v>206</v>
      </c>
      <c r="D993" s="46">
        <v>31</v>
      </c>
      <c r="E993" s="46">
        <v>-5.8396273235729601E-3</v>
      </c>
      <c r="F993" s="46">
        <v>5.4811069126250098E-2</v>
      </c>
      <c r="G993" s="46">
        <v>0.49834466856613002</v>
      </c>
      <c r="H993" s="46">
        <v>8.9505344711252696E-2</v>
      </c>
      <c r="I993" s="46">
        <v>-1.17180491573736E-2</v>
      </c>
      <c r="J993" s="46">
        <v>-6.5243336500315094E-2</v>
      </c>
      <c r="K993" s="46">
        <v>0.94841309183475098</v>
      </c>
      <c r="L993" s="46">
        <v>1</v>
      </c>
      <c r="M993" s="46">
        <v>238</v>
      </c>
      <c r="N993" s="46">
        <v>0.85438957065343901</v>
      </c>
      <c r="O993" s="46">
        <v>1</v>
      </c>
    </row>
    <row r="994" spans="1:15">
      <c r="A994" s="45" t="s">
        <v>198</v>
      </c>
      <c r="B994" s="46">
        <v>32</v>
      </c>
      <c r="C994" s="46" t="s">
        <v>203</v>
      </c>
      <c r="D994" s="46">
        <v>6</v>
      </c>
      <c r="E994" s="46">
        <v>0.20123080948994501</v>
      </c>
      <c r="F994" s="46">
        <v>5.5856235141630697E-2</v>
      </c>
      <c r="G994" s="46">
        <v>0.46690622190065001</v>
      </c>
      <c r="H994" s="46">
        <v>0.19061366689788201</v>
      </c>
      <c r="I994" s="46">
        <v>0.43098763745488</v>
      </c>
      <c r="J994" s="46">
        <v>1.0556997972120801</v>
      </c>
      <c r="K994" s="46">
        <v>0.33942225503520201</v>
      </c>
      <c r="L994" s="46">
        <v>0.677184743542114</v>
      </c>
      <c r="M994" s="46">
        <v>7</v>
      </c>
      <c r="N994" s="46">
        <v>0.5625</v>
      </c>
      <c r="O994" s="46">
        <v>0.87762906309751398</v>
      </c>
    </row>
    <row r="995" spans="1:15">
      <c r="A995" s="45" t="s">
        <v>200</v>
      </c>
      <c r="B995" s="46">
        <v>32</v>
      </c>
      <c r="C995" s="46" t="s">
        <v>203</v>
      </c>
      <c r="D995" s="46">
        <v>6</v>
      </c>
      <c r="E995" s="46">
        <v>-7.3770491216242906E-2</v>
      </c>
      <c r="F995" s="46">
        <v>-0.24451138880352699</v>
      </c>
      <c r="G995" s="46">
        <v>0.56213316428125504</v>
      </c>
      <c r="H995" s="46">
        <v>0.229489903330864</v>
      </c>
      <c r="I995" s="46">
        <v>-0.13123312393526201</v>
      </c>
      <c r="J995" s="46">
        <v>-0.32145419099281702</v>
      </c>
      <c r="K995" s="46">
        <v>0.76086932037900101</v>
      </c>
      <c r="L995" s="46">
        <v>0.95665541668607901</v>
      </c>
      <c r="M995" s="46">
        <v>8</v>
      </c>
      <c r="N995" s="46">
        <v>0.6875</v>
      </c>
      <c r="O995" s="46">
        <v>0.94444444444444398</v>
      </c>
    </row>
    <row r="996" spans="1:15">
      <c r="A996" s="45" t="s">
        <v>198</v>
      </c>
      <c r="B996" s="46">
        <v>32</v>
      </c>
      <c r="C996" s="46" t="s">
        <v>199</v>
      </c>
      <c r="D996" s="46">
        <v>9</v>
      </c>
      <c r="E996" s="46">
        <v>0.84953037869122106</v>
      </c>
      <c r="F996" s="46">
        <v>0.87274559960724896</v>
      </c>
      <c r="G996" s="46">
        <v>0.94642512104985499</v>
      </c>
      <c r="H996" s="46">
        <v>0.315475040349952</v>
      </c>
      <c r="I996" s="46">
        <v>0.89762027633929398</v>
      </c>
      <c r="J996" s="46">
        <v>2.6928608290178802</v>
      </c>
      <c r="K996" s="46">
        <v>2.7375050028589601E-2</v>
      </c>
      <c r="L996" s="46">
        <v>0.186215604517252</v>
      </c>
      <c r="M996" s="46">
        <v>5</v>
      </c>
      <c r="N996" s="46">
        <v>3.90625E-2</v>
      </c>
      <c r="O996" s="46">
        <v>0.22612729985663199</v>
      </c>
    </row>
    <row r="997" spans="1:15">
      <c r="A997" s="45" t="s">
        <v>200</v>
      </c>
      <c r="B997" s="46">
        <v>32</v>
      </c>
      <c r="C997" s="46" t="s">
        <v>199</v>
      </c>
      <c r="D997" s="46">
        <v>9</v>
      </c>
      <c r="E997" s="46">
        <v>1.09436947908616</v>
      </c>
      <c r="F997" s="46">
        <v>1.4581546889097601</v>
      </c>
      <c r="G997" s="46">
        <v>1.3690184464867601</v>
      </c>
      <c r="H997" s="46">
        <v>0.45633948216225201</v>
      </c>
      <c r="I997" s="46">
        <v>0.79938256631572902</v>
      </c>
      <c r="J997" s="46">
        <v>2.3981476989471902</v>
      </c>
      <c r="K997" s="46">
        <v>4.3301715779940998E-2</v>
      </c>
      <c r="L997" s="46">
        <v>0.24065585951830101</v>
      </c>
      <c r="M997" s="46">
        <v>5</v>
      </c>
      <c r="N997" s="46">
        <v>3.90625E-2</v>
      </c>
      <c r="O997" s="46">
        <v>0.22931654676259</v>
      </c>
    </row>
    <row r="998" spans="1:15">
      <c r="A998" s="45" t="s">
        <v>198</v>
      </c>
      <c r="B998" s="46">
        <v>32</v>
      </c>
      <c r="C998" s="46" t="s">
        <v>208</v>
      </c>
      <c r="D998" s="46">
        <v>10</v>
      </c>
      <c r="E998" s="46">
        <v>0.14225703052573599</v>
      </c>
      <c r="F998" s="46">
        <v>0.27576628530219099</v>
      </c>
      <c r="G998" s="46">
        <v>0.321165187047393</v>
      </c>
      <c r="H998" s="46">
        <v>0.10156134962237701</v>
      </c>
      <c r="I998" s="46">
        <v>0.442940381657069</v>
      </c>
      <c r="J998" s="46">
        <v>1.4007004737006099</v>
      </c>
      <c r="K998" s="46">
        <v>0.194825715599172</v>
      </c>
      <c r="L998" s="46">
        <v>0.52295323660830495</v>
      </c>
      <c r="M998" s="46">
        <v>15</v>
      </c>
      <c r="N998" s="46">
        <v>0.232421875</v>
      </c>
      <c r="O998" s="46">
        <v>0.59640330188679302</v>
      </c>
    </row>
    <row r="999" spans="1:15">
      <c r="A999" s="45" t="s">
        <v>198</v>
      </c>
      <c r="B999" s="46">
        <v>32</v>
      </c>
      <c r="C999" s="46" t="s">
        <v>210</v>
      </c>
      <c r="D999" s="46">
        <v>10</v>
      </c>
      <c r="E999" s="46">
        <v>0.28981963905032199</v>
      </c>
      <c r="F999" s="46">
        <v>0.43726535316614301</v>
      </c>
      <c r="G999" s="46">
        <v>0.45335069291048902</v>
      </c>
      <c r="H999" s="46">
        <v>0.143362076841269</v>
      </c>
      <c r="I999" s="46">
        <v>0.63928354711381297</v>
      </c>
      <c r="J999" s="46">
        <v>2.0215920795512101</v>
      </c>
      <c r="K999" s="46">
        <v>7.3931697947827599E-2</v>
      </c>
      <c r="L999" s="46">
        <v>0.31097044085271802</v>
      </c>
      <c r="M999" s="46">
        <v>11</v>
      </c>
      <c r="N999" s="46">
        <v>0.10546875</v>
      </c>
      <c r="O999" s="46">
        <v>0.40029069767441899</v>
      </c>
    </row>
    <row r="1000" spans="1:15">
      <c r="A1000" s="45" t="s">
        <v>200</v>
      </c>
      <c r="B1000" s="46">
        <v>32</v>
      </c>
      <c r="C1000" s="46" t="s">
        <v>208</v>
      </c>
      <c r="D1000" s="46">
        <v>10</v>
      </c>
      <c r="E1000" s="46">
        <v>0.106189724845675</v>
      </c>
      <c r="F1000" s="46">
        <v>0.20381366920406199</v>
      </c>
      <c r="G1000" s="46">
        <v>0.40706372338215802</v>
      </c>
      <c r="H1000" s="46">
        <v>0.12872485187163599</v>
      </c>
      <c r="I1000" s="46">
        <v>0.26086757120821202</v>
      </c>
      <c r="J1000" s="46">
        <v>0.82493569269411304</v>
      </c>
      <c r="K1000" s="46">
        <v>0.43072912363214499</v>
      </c>
      <c r="L1000" s="46">
        <v>0.73676703854772096</v>
      </c>
      <c r="M1000" s="46">
        <v>20</v>
      </c>
      <c r="N1000" s="46">
        <v>0.4921875</v>
      </c>
      <c r="O1000" s="46">
        <v>0.83586647174109696</v>
      </c>
    </row>
    <row r="1001" spans="1:15">
      <c r="A1001" s="45" t="s">
        <v>200</v>
      </c>
      <c r="B1001" s="46">
        <v>32</v>
      </c>
      <c r="C1001" s="46" t="s">
        <v>210</v>
      </c>
      <c r="D1001" s="46">
        <v>10</v>
      </c>
      <c r="E1001" s="46">
        <v>0.44593313230654402</v>
      </c>
      <c r="F1001" s="46">
        <v>0.42697372107204001</v>
      </c>
      <c r="G1001" s="46">
        <v>0.61484796789211804</v>
      </c>
      <c r="H1001" s="46">
        <v>0.194431999326517</v>
      </c>
      <c r="I1001" s="46">
        <v>0.72527381660760104</v>
      </c>
      <c r="J1001" s="46">
        <v>2.2935171877632698</v>
      </c>
      <c r="K1001" s="46">
        <v>4.7500556319884597E-2</v>
      </c>
      <c r="L1001" s="46">
        <v>0.25072985213176602</v>
      </c>
      <c r="M1001" s="46">
        <v>10</v>
      </c>
      <c r="N1001" s="46">
        <v>8.3984375E-2</v>
      </c>
      <c r="O1001" s="46">
        <v>0.34787436548223399</v>
      </c>
    </row>
    <row r="1002" spans="1:15">
      <c r="A1002" s="45" t="s">
        <v>198</v>
      </c>
      <c r="B1002" s="46">
        <v>32</v>
      </c>
      <c r="C1002" s="46" t="s">
        <v>219</v>
      </c>
      <c r="D1002" s="46">
        <v>13</v>
      </c>
      <c r="E1002" s="46">
        <v>0.17063653948627</v>
      </c>
      <c r="F1002" s="46">
        <v>0.28621638844286501</v>
      </c>
      <c r="G1002" s="46">
        <v>1.44526918178872</v>
      </c>
      <c r="H1002" s="46">
        <v>0.40084554936823902</v>
      </c>
      <c r="I1002" s="46">
        <v>0.11806557673573601</v>
      </c>
      <c r="J1002" s="46">
        <v>0.42569149078792501</v>
      </c>
      <c r="K1002" s="46">
        <v>0.67786769648891898</v>
      </c>
      <c r="L1002" s="46">
        <v>0.93295525999697004</v>
      </c>
      <c r="M1002" s="46">
        <v>31</v>
      </c>
      <c r="N1002" s="46">
        <v>0.339599609375</v>
      </c>
      <c r="O1002" s="46">
        <v>0.71389137415637605</v>
      </c>
    </row>
    <row r="1003" spans="1:15">
      <c r="A1003" s="45" t="s">
        <v>200</v>
      </c>
      <c r="B1003" s="46">
        <v>32</v>
      </c>
      <c r="C1003" s="46" t="s">
        <v>219</v>
      </c>
      <c r="D1003" s="46">
        <v>13</v>
      </c>
      <c r="E1003" s="46">
        <v>0.41808859457235298</v>
      </c>
      <c r="F1003" s="46">
        <v>-5.7685776952626597E-2</v>
      </c>
      <c r="G1003" s="46">
        <v>1.4949778726491401</v>
      </c>
      <c r="H1003" s="46">
        <v>0.41463225965542799</v>
      </c>
      <c r="I1003" s="46">
        <v>0.27966206204208799</v>
      </c>
      <c r="J1003" s="46">
        <v>1.00833590449474</v>
      </c>
      <c r="K1003" s="46">
        <v>0.33319348804646798</v>
      </c>
      <c r="L1003" s="46">
        <v>0.63973149704921795</v>
      </c>
      <c r="M1003" s="46">
        <v>35</v>
      </c>
      <c r="N1003" s="46">
        <v>0.497314453125</v>
      </c>
      <c r="O1003" s="46">
        <v>0.83586647174109696</v>
      </c>
    </row>
    <row r="1004" spans="1:15">
      <c r="A1004" s="45" t="s">
        <v>198</v>
      </c>
      <c r="B1004" s="46">
        <v>32</v>
      </c>
      <c r="C1004" s="46" t="s">
        <v>212</v>
      </c>
      <c r="D1004" s="46">
        <v>16</v>
      </c>
      <c r="E1004" s="46">
        <v>0.27949954704611302</v>
      </c>
      <c r="F1004" s="46">
        <v>0.325797056305969</v>
      </c>
      <c r="G1004" s="46">
        <v>0.52146495216402899</v>
      </c>
      <c r="H1004" s="46">
        <v>0.130366238041007</v>
      </c>
      <c r="I1004" s="46">
        <v>0.53598913193727904</v>
      </c>
      <c r="J1004" s="46">
        <v>2.1439565277491202</v>
      </c>
      <c r="K1004" s="46">
        <v>4.8830741219866303E-2</v>
      </c>
      <c r="L1004" s="46">
        <v>0.25051522475667798</v>
      </c>
      <c r="M1004" s="46">
        <v>28</v>
      </c>
      <c r="N1004" s="46">
        <v>3.863525390625E-2</v>
      </c>
      <c r="O1004" s="46">
        <v>0.22612729985663199</v>
      </c>
    </row>
    <row r="1005" spans="1:15">
      <c r="A1005" s="45" t="s">
        <v>198</v>
      </c>
      <c r="B1005" s="46">
        <v>32</v>
      </c>
      <c r="C1005" s="46" t="s">
        <v>220</v>
      </c>
      <c r="D1005" s="46">
        <v>16</v>
      </c>
      <c r="E1005" s="46">
        <v>0.18789670766273101</v>
      </c>
      <c r="F1005" s="46">
        <v>0.185760427571627</v>
      </c>
      <c r="G1005" s="46">
        <v>0.49400314616549901</v>
      </c>
      <c r="H1005" s="46">
        <v>0.123500786541375</v>
      </c>
      <c r="I1005" s="46">
        <v>0.380355285429261</v>
      </c>
      <c r="J1005" s="46">
        <v>1.52142114171704</v>
      </c>
      <c r="K1005" s="46">
        <v>0.14895302654505599</v>
      </c>
      <c r="L1005" s="46">
        <v>0.46073025649689803</v>
      </c>
      <c r="M1005" s="46">
        <v>39</v>
      </c>
      <c r="N1005" s="46">
        <v>0.14385986328125</v>
      </c>
      <c r="O1005" s="46">
        <v>0.44404609296770697</v>
      </c>
    </row>
    <row r="1006" spans="1:15">
      <c r="A1006" s="45" t="s">
        <v>200</v>
      </c>
      <c r="B1006" s="46">
        <v>32</v>
      </c>
      <c r="C1006" s="46" t="s">
        <v>212</v>
      </c>
      <c r="D1006" s="46">
        <v>16</v>
      </c>
      <c r="E1006" s="46">
        <v>0.31928755413995602</v>
      </c>
      <c r="F1006" s="46">
        <v>0.28514927811685498</v>
      </c>
      <c r="G1006" s="46">
        <v>0.73630242693039605</v>
      </c>
      <c r="H1006" s="46">
        <v>0.18407560673259901</v>
      </c>
      <c r="I1006" s="46">
        <v>0.43363642772583</v>
      </c>
      <c r="J1006" s="46">
        <v>1.73454571090332</v>
      </c>
      <c r="K1006" s="46">
        <v>0.103316475080068</v>
      </c>
      <c r="L1006" s="46">
        <v>0.384960016736693</v>
      </c>
      <c r="M1006" s="46">
        <v>37</v>
      </c>
      <c r="N1006" s="46">
        <v>0.116668701171875</v>
      </c>
      <c r="O1006" s="46">
        <v>0.43471077696917798</v>
      </c>
    </row>
    <row r="1007" spans="1:15">
      <c r="A1007" s="45" t="s">
        <v>200</v>
      </c>
      <c r="B1007" s="46">
        <v>32</v>
      </c>
      <c r="C1007" s="46" t="s">
        <v>220</v>
      </c>
      <c r="D1007" s="46">
        <v>16</v>
      </c>
      <c r="E1007" s="46">
        <v>0.26742735141733698</v>
      </c>
      <c r="F1007" s="46">
        <v>1.8512250776733E-3</v>
      </c>
      <c r="G1007" s="46">
        <v>0.85017533957219504</v>
      </c>
      <c r="H1007" s="46">
        <v>0.21254383489304901</v>
      </c>
      <c r="I1007" s="46">
        <v>0.31455552633637301</v>
      </c>
      <c r="J1007" s="46">
        <v>1.2582221053454901</v>
      </c>
      <c r="K1007" s="46">
        <v>0.227544862198896</v>
      </c>
      <c r="L1007" s="46">
        <v>0.53663759408757095</v>
      </c>
      <c r="M1007" s="46">
        <v>56</v>
      </c>
      <c r="N1007" s="46">
        <v>0.5618896484375</v>
      </c>
      <c r="O1007" s="46">
        <v>0.87835623204022995</v>
      </c>
    </row>
    <row r="1008" spans="1:15">
      <c r="A1008" s="45" t="s">
        <v>198</v>
      </c>
      <c r="B1008" s="46">
        <v>32</v>
      </c>
      <c r="C1008" s="46" t="s">
        <v>204</v>
      </c>
      <c r="D1008" s="46">
        <v>17</v>
      </c>
      <c r="E1008" s="46">
        <v>7.2233308002417895E-2</v>
      </c>
      <c r="F1008" s="46">
        <v>0.17283139934921299</v>
      </c>
      <c r="G1008" s="46">
        <v>0.35601048140497599</v>
      </c>
      <c r="H1008" s="46">
        <v>8.6345224627041695E-2</v>
      </c>
      <c r="I1008" s="46">
        <v>0.20289657685738099</v>
      </c>
      <c r="J1008" s="46">
        <v>0.83656401745923303</v>
      </c>
      <c r="K1008" s="46">
        <v>0.41515782937568801</v>
      </c>
      <c r="L1008" s="46">
        <v>0.734856374773453</v>
      </c>
      <c r="M1008" s="46">
        <v>59</v>
      </c>
      <c r="N1008" s="46">
        <v>0.430679321289063</v>
      </c>
      <c r="O1008" s="46">
        <v>0.80232061503416896</v>
      </c>
    </row>
    <row r="1009" spans="1:15">
      <c r="A1009" s="45" t="s">
        <v>200</v>
      </c>
      <c r="B1009" s="46">
        <v>32</v>
      </c>
      <c r="C1009" s="46" t="s">
        <v>204</v>
      </c>
      <c r="D1009" s="46">
        <v>17</v>
      </c>
      <c r="E1009" s="46">
        <v>0.13659134889496499</v>
      </c>
      <c r="F1009" s="46">
        <v>0.16651246376122</v>
      </c>
      <c r="G1009" s="46">
        <v>0.51811645315711496</v>
      </c>
      <c r="H1009" s="46">
        <v>0.12566169780806899</v>
      </c>
      <c r="I1009" s="46">
        <v>0.26363059513484399</v>
      </c>
      <c r="J1009" s="46">
        <v>1.0869767898854099</v>
      </c>
      <c r="K1009" s="46">
        <v>0.29315159994466899</v>
      </c>
      <c r="L1009" s="46">
        <v>0.60028994598534302</v>
      </c>
      <c r="M1009" s="46">
        <v>56</v>
      </c>
      <c r="N1009" s="46">
        <v>0.352874755859375</v>
      </c>
      <c r="O1009" s="46">
        <v>0.71293200078974295</v>
      </c>
    </row>
    <row r="1010" spans="1:15">
      <c r="A1010" s="45" t="s">
        <v>198</v>
      </c>
      <c r="B1010" s="46">
        <v>32</v>
      </c>
      <c r="C1010" s="46" t="s">
        <v>218</v>
      </c>
      <c r="D1010" s="46">
        <v>29</v>
      </c>
      <c r="E1010" s="46">
        <v>4.3265207228238203E-3</v>
      </c>
      <c r="F1010" s="46">
        <v>8.4875909903298602E-2</v>
      </c>
      <c r="G1010" s="46">
        <v>0.47109899240925301</v>
      </c>
      <c r="H1010" s="46">
        <v>8.7480886710304601E-2</v>
      </c>
      <c r="I1010" s="46">
        <v>9.1838887209193896E-3</v>
      </c>
      <c r="J1010" s="46">
        <v>4.9456754332534603E-2</v>
      </c>
      <c r="K1010" s="46">
        <v>0.96090641174717695</v>
      </c>
      <c r="L1010" s="46">
        <v>1</v>
      </c>
      <c r="M1010" s="46">
        <v>193</v>
      </c>
      <c r="N1010" s="46">
        <v>0.608884047716856</v>
      </c>
      <c r="O1010" s="46">
        <v>0.91709514209705101</v>
      </c>
    </row>
    <row r="1011" spans="1:15">
      <c r="A1011" s="45" t="s">
        <v>200</v>
      </c>
      <c r="B1011" s="46">
        <v>32</v>
      </c>
      <c r="C1011" s="46" t="s">
        <v>218</v>
      </c>
      <c r="D1011" s="46">
        <v>29</v>
      </c>
      <c r="E1011" s="46">
        <v>-3.0359603281450501E-2</v>
      </c>
      <c r="F1011" s="46">
        <v>-0.103296232993054</v>
      </c>
      <c r="G1011" s="46">
        <v>0.50671634058655801</v>
      </c>
      <c r="H1011" s="46">
        <v>9.4094862225059001E-2</v>
      </c>
      <c r="I1011" s="46">
        <v>-5.9914395589270301E-2</v>
      </c>
      <c r="J1011" s="46">
        <v>-0.322648894568073</v>
      </c>
      <c r="K1011" s="46">
        <v>0.74935816372257802</v>
      </c>
      <c r="L1011" s="46">
        <v>0.95097396827002201</v>
      </c>
      <c r="M1011" s="46">
        <v>198</v>
      </c>
      <c r="N1011" s="46">
        <v>0.68557392433285702</v>
      </c>
      <c r="O1011" s="46">
        <v>0.94444444444444398</v>
      </c>
    </row>
    <row r="1012" spans="1:15">
      <c r="A1012" s="45" t="s">
        <v>198</v>
      </c>
      <c r="B1012" s="46">
        <v>32</v>
      </c>
      <c r="C1012" s="46" t="s">
        <v>211</v>
      </c>
      <c r="D1012" s="46">
        <v>33</v>
      </c>
      <c r="E1012" s="46">
        <v>1.0227508818540501E-2</v>
      </c>
      <c r="F1012" s="46">
        <v>0.16185265315663699</v>
      </c>
      <c r="G1012" s="46">
        <v>0.54337510994160898</v>
      </c>
      <c r="H1012" s="46">
        <v>9.4589465443304793E-2</v>
      </c>
      <c r="I1012" s="46">
        <v>1.8822188634366299E-2</v>
      </c>
      <c r="J1012" s="46">
        <v>0.108125241755073</v>
      </c>
      <c r="K1012" s="46">
        <v>0.91457147593869403</v>
      </c>
      <c r="L1012" s="46">
        <v>1</v>
      </c>
      <c r="M1012" s="46">
        <v>237</v>
      </c>
      <c r="N1012" s="46">
        <v>0.44731788360513702</v>
      </c>
      <c r="O1012" s="46">
        <v>0.81183392654116704</v>
      </c>
    </row>
    <row r="1013" spans="1:15">
      <c r="A1013" s="45" t="s">
        <v>200</v>
      </c>
      <c r="B1013" s="46">
        <v>32</v>
      </c>
      <c r="C1013" s="46" t="s">
        <v>211</v>
      </c>
      <c r="D1013" s="46">
        <v>33</v>
      </c>
      <c r="E1013" s="46">
        <v>-0.153344686173746</v>
      </c>
      <c r="F1013" s="46">
        <v>-0.21133981445059299</v>
      </c>
      <c r="G1013" s="46">
        <v>0.59088887203461105</v>
      </c>
      <c r="H1013" s="46">
        <v>0.102860549774091</v>
      </c>
      <c r="I1013" s="46">
        <v>-0.25951527170537703</v>
      </c>
      <c r="J1013" s="46">
        <v>-1.49080173604487</v>
      </c>
      <c r="K1013" s="46">
        <v>0.14580600458661999</v>
      </c>
      <c r="L1013" s="46">
        <v>0.42989105697486502</v>
      </c>
      <c r="M1013" s="46">
        <v>201</v>
      </c>
      <c r="N1013" s="46">
        <v>0.16004560654982899</v>
      </c>
      <c r="O1013" s="46">
        <v>0.491306390977444</v>
      </c>
    </row>
    <row r="1014" spans="1:15">
      <c r="A1014" s="45" t="s">
        <v>198</v>
      </c>
      <c r="B1014" s="46">
        <v>32</v>
      </c>
      <c r="C1014" s="46" t="s">
        <v>209</v>
      </c>
      <c r="D1014" s="46">
        <v>38</v>
      </c>
      <c r="E1014" s="46">
        <v>0.11418835926500299</v>
      </c>
      <c r="F1014" s="46">
        <v>6.5354590203872395E-2</v>
      </c>
      <c r="G1014" s="46">
        <v>0.60068886682585798</v>
      </c>
      <c r="H1014" s="46">
        <v>9.7444601633917993E-2</v>
      </c>
      <c r="I1014" s="46">
        <v>0.190095681094264</v>
      </c>
      <c r="J1014" s="46">
        <v>1.1718284784413999</v>
      </c>
      <c r="K1014" s="46">
        <v>0.248756562675334</v>
      </c>
      <c r="L1014" s="46">
        <v>0.59108997873331104</v>
      </c>
      <c r="M1014" s="46">
        <v>309</v>
      </c>
      <c r="N1014" s="46">
        <v>0.380559303142945</v>
      </c>
      <c r="O1014" s="46">
        <v>0.75008790184696505</v>
      </c>
    </row>
    <row r="1015" spans="1:15">
      <c r="A1015" s="45" t="s">
        <v>200</v>
      </c>
      <c r="B1015" s="46">
        <v>32</v>
      </c>
      <c r="C1015" s="46" t="s">
        <v>209</v>
      </c>
      <c r="D1015" s="46">
        <v>38</v>
      </c>
      <c r="E1015" s="46">
        <v>0.17125815164844699</v>
      </c>
      <c r="F1015" s="46">
        <v>-7.9043536893949495E-2</v>
      </c>
      <c r="G1015" s="46">
        <v>0.99116358765982504</v>
      </c>
      <c r="H1015" s="46">
        <v>0.160787965763242</v>
      </c>
      <c r="I1015" s="46">
        <v>0.17278495071917799</v>
      </c>
      <c r="J1015" s="46">
        <v>1.0651179697156099</v>
      </c>
      <c r="K1015" s="46">
        <v>0.29372415737169999</v>
      </c>
      <c r="L1015" s="46">
        <v>0.60028994598534302</v>
      </c>
      <c r="M1015" s="46">
        <v>369</v>
      </c>
      <c r="N1015" s="46">
        <v>0.98856519103719598</v>
      </c>
      <c r="O1015" s="46">
        <v>1</v>
      </c>
    </row>
    <row r="1016" spans="1:15">
      <c r="A1016" s="45" t="s">
        <v>198</v>
      </c>
      <c r="B1016" s="46">
        <v>32</v>
      </c>
      <c r="C1016" s="46" t="s">
        <v>201</v>
      </c>
      <c r="D1016" s="46">
        <v>42</v>
      </c>
      <c r="E1016" s="46">
        <v>0.26446840662239401</v>
      </c>
      <c r="F1016" s="46">
        <v>0.21175079592090501</v>
      </c>
      <c r="G1016" s="46">
        <v>0.61232466672333297</v>
      </c>
      <c r="H1016" s="46">
        <v>9.4483747339831697E-2</v>
      </c>
      <c r="I1016" s="46">
        <v>0.43190879119342801</v>
      </c>
      <c r="J1016" s="46">
        <v>2.79908888108739</v>
      </c>
      <c r="K1016" s="46">
        <v>7.7767642650171699E-3</v>
      </c>
      <c r="L1016" s="46">
        <v>8.4611195203386794E-2</v>
      </c>
      <c r="M1016" s="46">
        <v>204</v>
      </c>
      <c r="N1016" s="46">
        <v>1.52121986502607E-3</v>
      </c>
      <c r="O1016" s="46">
        <v>2.9555128806220798E-2</v>
      </c>
    </row>
    <row r="1017" spans="1:15">
      <c r="A1017" s="45" t="s">
        <v>200</v>
      </c>
      <c r="B1017" s="46">
        <v>32</v>
      </c>
      <c r="C1017" s="46" t="s">
        <v>201</v>
      </c>
      <c r="D1017" s="46">
        <v>42</v>
      </c>
      <c r="E1017" s="46">
        <v>0.421145520526362</v>
      </c>
      <c r="F1017" s="46">
        <v>9.4932673612253493E-2</v>
      </c>
      <c r="G1017" s="46">
        <v>0.99573778838160298</v>
      </c>
      <c r="H1017" s="46">
        <v>0.153645676431126</v>
      </c>
      <c r="I1017" s="46">
        <v>0.42294821532369498</v>
      </c>
      <c r="J1017" s="46">
        <v>2.7410177123672401</v>
      </c>
      <c r="K1017" s="46">
        <v>9.0326185433357593E-3</v>
      </c>
      <c r="L1017" s="46">
        <v>9.6981799096868201E-2</v>
      </c>
      <c r="M1017" s="46">
        <v>291</v>
      </c>
      <c r="N1017" s="46">
        <v>4.4636643610374498E-2</v>
      </c>
      <c r="O1017" s="46">
        <v>0.2444530280944</v>
      </c>
    </row>
    <row r="1018" spans="1:15">
      <c r="A1018" s="45" t="s">
        <v>198</v>
      </c>
      <c r="B1018" s="46">
        <v>32</v>
      </c>
      <c r="C1018" s="46" t="s">
        <v>205</v>
      </c>
      <c r="D1018" s="46">
        <v>46</v>
      </c>
      <c r="E1018" s="46">
        <v>0.17140013986703401</v>
      </c>
      <c r="F1018" s="46">
        <v>0.209738460876045</v>
      </c>
      <c r="G1018" s="46">
        <v>0.49078355865357098</v>
      </c>
      <c r="H1018" s="46">
        <v>7.2362087936544195E-2</v>
      </c>
      <c r="I1018" s="46">
        <v>0.34923773799036301</v>
      </c>
      <c r="J1018" s="46">
        <v>2.36864558161089</v>
      </c>
      <c r="K1018" s="46">
        <v>2.2207086927809001E-2</v>
      </c>
      <c r="L1018" s="46">
        <v>0.16036268082382399</v>
      </c>
      <c r="M1018" s="46">
        <v>317</v>
      </c>
      <c r="N1018" s="46">
        <v>1.38438770882203E-2</v>
      </c>
      <c r="O1018" s="46">
        <v>0.120176635148806</v>
      </c>
    </row>
    <row r="1019" spans="1:15">
      <c r="A1019" s="45" t="s">
        <v>200</v>
      </c>
      <c r="B1019" s="46">
        <v>32</v>
      </c>
      <c r="C1019" s="46" t="s">
        <v>205</v>
      </c>
      <c r="D1019" s="46">
        <v>46</v>
      </c>
      <c r="E1019" s="46">
        <v>0.34073262233260299</v>
      </c>
      <c r="F1019" s="46">
        <v>0.29687101262620502</v>
      </c>
      <c r="G1019" s="46">
        <v>0.78861086050437801</v>
      </c>
      <c r="H1019" s="46">
        <v>0.116274327917762</v>
      </c>
      <c r="I1019" s="46">
        <v>0.43206686516424297</v>
      </c>
      <c r="J1019" s="46">
        <v>2.93042005431839</v>
      </c>
      <c r="K1019" s="46">
        <v>5.3011784034049797E-3</v>
      </c>
      <c r="L1019" s="46">
        <v>6.8662882177435894E-2</v>
      </c>
      <c r="M1019" s="46">
        <v>318</v>
      </c>
      <c r="N1019" s="46">
        <v>1.4294156900803E-2</v>
      </c>
      <c r="O1019" s="46">
        <v>0.12024775289747699</v>
      </c>
    </row>
    <row r="1020" spans="1:15">
      <c r="A1020" s="45" t="s">
        <v>198</v>
      </c>
      <c r="B1020" s="46">
        <v>32</v>
      </c>
      <c r="C1020" s="46" t="s">
        <v>202</v>
      </c>
      <c r="D1020" s="46">
        <v>52</v>
      </c>
      <c r="E1020" s="46">
        <v>0.12528572751702799</v>
      </c>
      <c r="F1020" s="46">
        <v>0.14154262221522801</v>
      </c>
      <c r="G1020" s="46">
        <v>0.755486750309592</v>
      </c>
      <c r="H1020" s="46">
        <v>0.104767162160573</v>
      </c>
      <c r="I1020" s="46">
        <v>0.16583444708419701</v>
      </c>
      <c r="J1020" s="46">
        <v>1.19584920440058</v>
      </c>
      <c r="K1020" s="46">
        <v>0.23728595978109601</v>
      </c>
      <c r="L1020" s="46">
        <v>0.58145748703115496</v>
      </c>
      <c r="M1020" s="46">
        <v>533</v>
      </c>
      <c r="N1020" s="46">
        <v>0.155410098206713</v>
      </c>
      <c r="O1020" s="46">
        <v>0.46190857562151799</v>
      </c>
    </row>
    <row r="1021" spans="1:15">
      <c r="A1021" s="45" t="s">
        <v>198</v>
      </c>
      <c r="B1021" s="46">
        <v>32</v>
      </c>
      <c r="C1021" s="46" t="s">
        <v>207</v>
      </c>
      <c r="D1021" s="46">
        <v>52</v>
      </c>
      <c r="E1021" s="46">
        <v>1.1014927016697E-2</v>
      </c>
      <c r="F1021" s="46">
        <v>0.219287914369135</v>
      </c>
      <c r="G1021" s="46">
        <v>0.86224867214830703</v>
      </c>
      <c r="H1021" s="46">
        <v>0.119572376908902</v>
      </c>
      <c r="I1021" s="46">
        <v>1.2774652339276001E-2</v>
      </c>
      <c r="J1021" s="46">
        <v>9.2119328070971507E-2</v>
      </c>
      <c r="K1021" s="46">
        <v>0.92696413480936302</v>
      </c>
      <c r="L1021" s="46">
        <v>1</v>
      </c>
      <c r="M1021" s="46">
        <v>594</v>
      </c>
      <c r="N1021" s="46">
        <v>0.38695257485010798</v>
      </c>
      <c r="O1021" s="46">
        <v>0.75539067243466096</v>
      </c>
    </row>
    <row r="1022" spans="1:15">
      <c r="A1022" s="45" t="s">
        <v>200</v>
      </c>
      <c r="B1022" s="46">
        <v>32</v>
      </c>
      <c r="C1022" s="46" t="s">
        <v>202</v>
      </c>
      <c r="D1022" s="46">
        <v>52</v>
      </c>
      <c r="E1022" s="46">
        <v>0.16328130523029599</v>
      </c>
      <c r="F1022" s="46">
        <v>-8.2907812341363296E-2</v>
      </c>
      <c r="G1022" s="46">
        <v>1.2029205666848</v>
      </c>
      <c r="H1022" s="46">
        <v>0.16681506859585599</v>
      </c>
      <c r="I1022" s="46">
        <v>0.13573739592822201</v>
      </c>
      <c r="J1022" s="46">
        <v>0.97881628203431903</v>
      </c>
      <c r="K1022" s="46">
        <v>0.33229123727634602</v>
      </c>
      <c r="L1022" s="46">
        <v>0.63950389060730795</v>
      </c>
      <c r="M1022" s="46">
        <v>688</v>
      </c>
      <c r="N1022" s="46">
        <v>0.99273383219714595</v>
      </c>
      <c r="O1022" s="46">
        <v>1</v>
      </c>
    </row>
    <row r="1023" spans="1:15">
      <c r="A1023" s="45" t="s">
        <v>200</v>
      </c>
      <c r="B1023" s="46">
        <v>32</v>
      </c>
      <c r="C1023" s="46" t="s">
        <v>207</v>
      </c>
      <c r="D1023" s="46">
        <v>52</v>
      </c>
      <c r="E1023" s="46">
        <v>4.60617642265755E-2</v>
      </c>
      <c r="F1023" s="46">
        <v>8.33920078502529E-2</v>
      </c>
      <c r="G1023" s="46">
        <v>0.94170258565266096</v>
      </c>
      <c r="H1023" s="46">
        <v>0.130590652261834</v>
      </c>
      <c r="I1023" s="46">
        <v>4.89132821002628E-2</v>
      </c>
      <c r="J1023" s="46">
        <v>0.35271869332746503</v>
      </c>
      <c r="K1023" s="46">
        <v>0.72575295211412805</v>
      </c>
      <c r="L1023" s="46">
        <v>0.93454678834289295</v>
      </c>
      <c r="M1023" s="46">
        <v>684</v>
      </c>
      <c r="N1023" s="46">
        <v>0.96368120978282101</v>
      </c>
      <c r="O1023" s="46">
        <v>1</v>
      </c>
    </row>
    <row r="1024" spans="1:15">
      <c r="A1024" s="45" t="s">
        <v>198</v>
      </c>
      <c r="B1024" s="46">
        <v>32</v>
      </c>
      <c r="C1024" s="46" t="s">
        <v>206</v>
      </c>
      <c r="D1024" s="46">
        <v>60</v>
      </c>
      <c r="E1024" s="46">
        <v>8.4230462664781999E-2</v>
      </c>
      <c r="F1024" s="46">
        <v>0.130402635943451</v>
      </c>
      <c r="G1024" s="46">
        <v>0.42046475084608897</v>
      </c>
      <c r="H1024" s="46">
        <v>5.4281765923138402E-2</v>
      </c>
      <c r="I1024" s="46">
        <v>0.20032704880798599</v>
      </c>
      <c r="J1024" s="46">
        <v>1.55172664765642</v>
      </c>
      <c r="K1024" s="46">
        <v>0.12607570702328899</v>
      </c>
      <c r="L1024" s="46">
        <v>0.42336533716462499</v>
      </c>
      <c r="M1024" s="46">
        <v>634</v>
      </c>
      <c r="N1024" s="46">
        <v>3.8582657136227397E-2</v>
      </c>
      <c r="O1024" s="46">
        <v>0.22612729985663199</v>
      </c>
    </row>
    <row r="1025" spans="1:15">
      <c r="A1025" s="45" t="s">
        <v>200</v>
      </c>
      <c r="B1025" s="46">
        <v>32</v>
      </c>
      <c r="C1025" s="46" t="s">
        <v>206</v>
      </c>
      <c r="D1025" s="46">
        <v>60</v>
      </c>
      <c r="E1025" s="46">
        <v>0.13952608000091599</v>
      </c>
      <c r="F1025" s="46">
        <v>0.117021449929596</v>
      </c>
      <c r="G1025" s="46">
        <v>0.59665067160879004</v>
      </c>
      <c r="H1025" s="46">
        <v>7.7027270488143701E-2</v>
      </c>
      <c r="I1025" s="46">
        <v>0.23384886105080899</v>
      </c>
      <c r="J1025" s="46">
        <v>1.81138548875871</v>
      </c>
      <c r="K1025" s="46">
        <v>7.51722420315937E-2</v>
      </c>
      <c r="L1025" s="46">
        <v>0.33051632225347399</v>
      </c>
      <c r="M1025" s="46">
        <v>675</v>
      </c>
      <c r="N1025" s="46">
        <v>7.7264288583576701E-2</v>
      </c>
      <c r="O1025" s="46">
        <v>0.33009245803245302</v>
      </c>
    </row>
    <row r="1026" spans="1:15">
      <c r="A1026" s="45" t="s">
        <v>198</v>
      </c>
      <c r="B1026" s="46">
        <v>33</v>
      </c>
      <c r="C1026" s="46" t="s">
        <v>203</v>
      </c>
      <c r="D1026" s="46">
        <v>7</v>
      </c>
      <c r="E1026" s="46">
        <v>-0.34824972087077799</v>
      </c>
      <c r="F1026" s="46">
        <v>0.38308020466971598</v>
      </c>
      <c r="G1026" s="46">
        <v>1.4731324171850899</v>
      </c>
      <c r="H1026" s="46">
        <v>0.55679171773417202</v>
      </c>
      <c r="I1026" s="46">
        <v>-0.236400826435023</v>
      </c>
      <c r="J1026" s="46">
        <v>-0.625457796477214</v>
      </c>
      <c r="K1026" s="46">
        <v>0.55469885501025595</v>
      </c>
      <c r="L1026" s="46">
        <v>0.85051328283449101</v>
      </c>
      <c r="M1026" s="46">
        <v>13</v>
      </c>
      <c r="N1026" s="46">
        <v>0.9375</v>
      </c>
      <c r="O1026" s="46">
        <v>1</v>
      </c>
    </row>
    <row r="1027" spans="1:15">
      <c r="A1027" s="45" t="s">
        <v>200</v>
      </c>
      <c r="B1027" s="46">
        <v>33</v>
      </c>
      <c r="C1027" s="46" t="s">
        <v>203</v>
      </c>
      <c r="D1027" s="46">
        <v>7</v>
      </c>
      <c r="E1027" s="46">
        <v>-0.15991893746146801</v>
      </c>
      <c r="F1027" s="46">
        <v>0.11157266256201499</v>
      </c>
      <c r="G1027" s="46">
        <v>0.95157328579300304</v>
      </c>
      <c r="H1027" s="46">
        <v>0.35966089549441099</v>
      </c>
      <c r="I1027" s="46">
        <v>-0.16805740540330399</v>
      </c>
      <c r="J1027" s="46">
        <v>-0.444638100679904</v>
      </c>
      <c r="K1027" s="46">
        <v>0.67217096412383104</v>
      </c>
      <c r="L1027" s="46">
        <v>0.90960448876458699</v>
      </c>
      <c r="M1027" s="46">
        <v>13</v>
      </c>
      <c r="N1027" s="46">
        <v>0.9375</v>
      </c>
      <c r="O1027" s="46">
        <v>1</v>
      </c>
    </row>
    <row r="1028" spans="1:15">
      <c r="A1028" s="45" t="s">
        <v>198</v>
      </c>
      <c r="B1028" s="46">
        <v>33</v>
      </c>
      <c r="C1028" s="46" t="s">
        <v>199</v>
      </c>
      <c r="D1028" s="46">
        <v>14</v>
      </c>
      <c r="E1028" s="46">
        <v>-0.56007174750189004</v>
      </c>
      <c r="F1028" s="46">
        <v>-0.37061477579431301</v>
      </c>
      <c r="G1028" s="46">
        <v>1.2584376171626399</v>
      </c>
      <c r="H1028" s="46">
        <v>0.33633160043220001</v>
      </c>
      <c r="I1028" s="46">
        <v>-0.445053246870246</v>
      </c>
      <c r="J1028" s="46">
        <v>-1.66523676865978</v>
      </c>
      <c r="K1028" s="46">
        <v>0.119766858741656</v>
      </c>
      <c r="L1028" s="46">
        <v>0.41548296125700501</v>
      </c>
      <c r="M1028" s="46">
        <v>30</v>
      </c>
      <c r="N1028" s="46">
        <v>0.172607421875</v>
      </c>
      <c r="O1028" s="46">
        <v>0.49945977393617003</v>
      </c>
    </row>
    <row r="1029" spans="1:15">
      <c r="A1029" s="45" t="s">
        <v>200</v>
      </c>
      <c r="B1029" s="46">
        <v>33</v>
      </c>
      <c r="C1029" s="46" t="s">
        <v>199</v>
      </c>
      <c r="D1029" s="46">
        <v>14</v>
      </c>
      <c r="E1029" s="46">
        <v>-0.39443119702988799</v>
      </c>
      <c r="F1029" s="46">
        <v>-0.51546195029115804</v>
      </c>
      <c r="G1029" s="46">
        <v>0.86321134952683298</v>
      </c>
      <c r="H1029" s="46">
        <v>0.23070293730744099</v>
      </c>
      <c r="I1029" s="46">
        <v>-0.456934674510587</v>
      </c>
      <c r="J1029" s="46">
        <v>-1.70969300015569</v>
      </c>
      <c r="K1029" s="46">
        <v>0.111068061627982</v>
      </c>
      <c r="L1029" s="46">
        <v>0.39567949601900498</v>
      </c>
      <c r="M1029" s="46">
        <v>28</v>
      </c>
      <c r="N1029" s="46">
        <v>0.13525390625</v>
      </c>
      <c r="O1029" s="46">
        <v>0.450396566856198</v>
      </c>
    </row>
    <row r="1030" spans="1:15">
      <c r="A1030" s="45" t="s">
        <v>198</v>
      </c>
      <c r="B1030" s="46">
        <v>33</v>
      </c>
      <c r="C1030" s="46" t="s">
        <v>219</v>
      </c>
      <c r="D1030" s="46">
        <v>19</v>
      </c>
      <c r="E1030" s="46">
        <v>-2.9752146736408001E-2</v>
      </c>
      <c r="F1030" s="46">
        <v>6.4829795468830095E-2</v>
      </c>
      <c r="G1030" s="46">
        <v>0.97841976913029105</v>
      </c>
      <c r="H1030" s="46">
        <v>0.22446488936849099</v>
      </c>
      <c r="I1030" s="46">
        <v>-3.04083663015665E-2</v>
      </c>
      <c r="J1030" s="46">
        <v>-0.13254699574669601</v>
      </c>
      <c r="K1030" s="46">
        <v>0.89602213149819099</v>
      </c>
      <c r="L1030" s="46">
        <v>1</v>
      </c>
      <c r="M1030" s="46">
        <v>86</v>
      </c>
      <c r="N1030" s="46">
        <v>0.73809051513671897</v>
      </c>
      <c r="O1030" s="46">
        <v>0.95650223146828495</v>
      </c>
    </row>
    <row r="1031" spans="1:15">
      <c r="A1031" s="45" t="s">
        <v>198</v>
      </c>
      <c r="B1031" s="46">
        <v>33</v>
      </c>
      <c r="C1031" s="46" t="s">
        <v>208</v>
      </c>
      <c r="D1031" s="46">
        <v>19</v>
      </c>
      <c r="E1031" s="46">
        <v>7.4416952945535297E-2</v>
      </c>
      <c r="F1031" s="46">
        <v>-6.3904631140600998E-3</v>
      </c>
      <c r="G1031" s="46">
        <v>0.59531403582736797</v>
      </c>
      <c r="H1031" s="46">
        <v>0.13657440641278101</v>
      </c>
      <c r="I1031" s="46">
        <v>0.12500453284645099</v>
      </c>
      <c r="J1031" s="46">
        <v>0.54488212616218901</v>
      </c>
      <c r="K1031" s="46">
        <v>0.59252224285972199</v>
      </c>
      <c r="L1031" s="46">
        <v>0.86960098952074205</v>
      </c>
      <c r="M1031" s="46">
        <v>91</v>
      </c>
      <c r="N1031" s="46">
        <v>0.89056777954101596</v>
      </c>
      <c r="O1031" s="46">
        <v>1</v>
      </c>
    </row>
    <row r="1032" spans="1:15">
      <c r="A1032" s="45" t="s">
        <v>198</v>
      </c>
      <c r="B1032" s="46">
        <v>33</v>
      </c>
      <c r="C1032" s="46" t="s">
        <v>210</v>
      </c>
      <c r="D1032" s="46">
        <v>19</v>
      </c>
      <c r="E1032" s="46">
        <v>7.7345616978300197E-2</v>
      </c>
      <c r="F1032" s="46">
        <v>0.18528584425158701</v>
      </c>
      <c r="G1032" s="46">
        <v>0.42836984371866998</v>
      </c>
      <c r="H1032" s="46">
        <v>9.8274782064736499E-2</v>
      </c>
      <c r="I1032" s="46">
        <v>0.18055803440051801</v>
      </c>
      <c r="J1032" s="46">
        <v>0.78703422539619905</v>
      </c>
      <c r="K1032" s="46">
        <v>0.44150202503209601</v>
      </c>
      <c r="L1032" s="46">
        <v>0.758827903587865</v>
      </c>
      <c r="M1032" s="46">
        <v>74</v>
      </c>
      <c r="N1032" s="46">
        <v>0.41804122924804699</v>
      </c>
      <c r="O1032" s="46">
        <v>0.79515534514313801</v>
      </c>
    </row>
    <row r="1033" spans="1:15">
      <c r="A1033" s="45" t="s">
        <v>200</v>
      </c>
      <c r="B1033" s="46">
        <v>33</v>
      </c>
      <c r="C1033" s="46" t="s">
        <v>219</v>
      </c>
      <c r="D1033" s="46">
        <v>19</v>
      </c>
      <c r="E1033" s="46">
        <v>-6.3289671015519799E-2</v>
      </c>
      <c r="F1033" s="46">
        <v>-0.26697959978930402</v>
      </c>
      <c r="G1033" s="46">
        <v>0.96915668041638203</v>
      </c>
      <c r="H1033" s="46">
        <v>0.222339791073282</v>
      </c>
      <c r="I1033" s="46">
        <v>-6.5303858802612302E-2</v>
      </c>
      <c r="J1033" s="46">
        <v>-0.284652921143836</v>
      </c>
      <c r="K1033" s="46">
        <v>0.77915907393623896</v>
      </c>
      <c r="L1033" s="46">
        <v>0.970677563865604</v>
      </c>
      <c r="M1033" s="46">
        <v>82</v>
      </c>
      <c r="N1033" s="46">
        <v>0.62256240844726596</v>
      </c>
      <c r="O1033" s="46">
        <v>0.90427051797505098</v>
      </c>
    </row>
    <row r="1034" spans="1:15">
      <c r="A1034" s="45" t="s">
        <v>200</v>
      </c>
      <c r="B1034" s="46">
        <v>33</v>
      </c>
      <c r="C1034" s="46" t="s">
        <v>208</v>
      </c>
      <c r="D1034" s="46">
        <v>19</v>
      </c>
      <c r="E1034" s="46">
        <v>0.137702194614236</v>
      </c>
      <c r="F1034" s="46">
        <v>-0.288046266325377</v>
      </c>
      <c r="G1034" s="46">
        <v>0.93589971895908997</v>
      </c>
      <c r="H1034" s="46">
        <v>0.21471012085425201</v>
      </c>
      <c r="I1034" s="46">
        <v>0.14713349285689301</v>
      </c>
      <c r="J1034" s="46">
        <v>0.64134002657336098</v>
      </c>
      <c r="K1034" s="46">
        <v>0.52938425583656601</v>
      </c>
      <c r="L1034" s="46">
        <v>0.81813930447469296</v>
      </c>
      <c r="M1034" s="46">
        <v>86</v>
      </c>
      <c r="N1034" s="46">
        <v>0.73809051513671897</v>
      </c>
      <c r="O1034" s="46">
        <v>0.96377952755905505</v>
      </c>
    </row>
    <row r="1035" spans="1:15">
      <c r="A1035" s="45" t="s">
        <v>200</v>
      </c>
      <c r="B1035" s="46">
        <v>33</v>
      </c>
      <c r="C1035" s="46" t="s">
        <v>210</v>
      </c>
      <c r="D1035" s="46">
        <v>19</v>
      </c>
      <c r="E1035" s="46">
        <v>7.8977479706841602E-2</v>
      </c>
      <c r="F1035" s="46">
        <v>1.51445496989089E-2</v>
      </c>
      <c r="G1035" s="46">
        <v>0.58336023175857099</v>
      </c>
      <c r="H1035" s="46">
        <v>0.133832015679794</v>
      </c>
      <c r="I1035" s="46">
        <v>0.13538372245355099</v>
      </c>
      <c r="J1035" s="46">
        <v>0.59012396477538798</v>
      </c>
      <c r="K1035" s="46">
        <v>0.56244345675169405</v>
      </c>
      <c r="L1035" s="46">
        <v>0.83803441365889098</v>
      </c>
      <c r="M1035" s="46">
        <v>87</v>
      </c>
      <c r="N1035" s="46">
        <v>0.76800537109375</v>
      </c>
      <c r="O1035" s="46">
        <v>0.97804965764609597</v>
      </c>
    </row>
    <row r="1036" spans="1:15">
      <c r="A1036" s="45" t="s">
        <v>198</v>
      </c>
      <c r="B1036" s="46">
        <v>33</v>
      </c>
      <c r="C1036" s="46" t="s">
        <v>204</v>
      </c>
      <c r="D1036" s="46">
        <v>21</v>
      </c>
      <c r="E1036" s="46">
        <v>0.14901909011665601</v>
      </c>
      <c r="F1036" s="46">
        <v>0.23246015421137201</v>
      </c>
      <c r="G1036" s="46">
        <v>0.54612559300054697</v>
      </c>
      <c r="H1036" s="46">
        <v>0.11917437470846</v>
      </c>
      <c r="I1036" s="46">
        <v>0.27286597080702302</v>
      </c>
      <c r="J1036" s="46">
        <v>1.2504289658007901</v>
      </c>
      <c r="K1036" s="46">
        <v>0.225575518103794</v>
      </c>
      <c r="L1036" s="46">
        <v>0.56242053823301696</v>
      </c>
      <c r="M1036" s="46">
        <v>81</v>
      </c>
      <c r="N1036" s="46">
        <v>0.24284172058105499</v>
      </c>
      <c r="O1036" s="46">
        <v>0.59824046920821095</v>
      </c>
    </row>
    <row r="1037" spans="1:15">
      <c r="A1037" s="45" t="s">
        <v>200</v>
      </c>
      <c r="B1037" s="46">
        <v>33</v>
      </c>
      <c r="C1037" s="46" t="s">
        <v>204</v>
      </c>
      <c r="D1037" s="46">
        <v>21</v>
      </c>
      <c r="E1037" s="46">
        <v>0.15882393206596901</v>
      </c>
      <c r="F1037" s="46">
        <v>2.0907041376684199E-2</v>
      </c>
      <c r="G1037" s="46">
        <v>0.71415561542256401</v>
      </c>
      <c r="H1037" s="46">
        <v>0.15584153169769899</v>
      </c>
      <c r="I1037" s="46">
        <v>0.22239401138362999</v>
      </c>
      <c r="J1037" s="46">
        <v>1.0191373912703601</v>
      </c>
      <c r="K1037" s="46">
        <v>0.32030837285893698</v>
      </c>
      <c r="L1037" s="46">
        <v>0.620835231004495</v>
      </c>
      <c r="M1037" s="46">
        <v>89</v>
      </c>
      <c r="N1037" s="46">
        <v>0.37372493743896501</v>
      </c>
      <c r="O1037" s="46">
        <v>0.73557692307692302</v>
      </c>
    </row>
    <row r="1038" spans="1:15">
      <c r="A1038" s="45" t="s">
        <v>198</v>
      </c>
      <c r="B1038" s="46">
        <v>33</v>
      </c>
      <c r="C1038" s="46" t="s">
        <v>212</v>
      </c>
      <c r="D1038" s="46">
        <v>24</v>
      </c>
      <c r="E1038" s="46">
        <v>-6.0013780973089799E-2</v>
      </c>
      <c r="F1038" s="46">
        <v>4.2517140879890301E-2</v>
      </c>
      <c r="G1038" s="46">
        <v>0.52636226604887804</v>
      </c>
      <c r="H1038" s="46">
        <v>0.10744324763957</v>
      </c>
      <c r="I1038" s="46">
        <v>-0.11401611559958801</v>
      </c>
      <c r="J1038" s="46">
        <v>-0.558562611346342</v>
      </c>
      <c r="K1038" s="46">
        <v>0.58185798570500302</v>
      </c>
      <c r="L1038" s="46">
        <v>0.86169894071739095</v>
      </c>
      <c r="M1038" s="46">
        <v>148</v>
      </c>
      <c r="N1038" s="46">
        <v>0.966447234153748</v>
      </c>
      <c r="O1038" s="46">
        <v>1</v>
      </c>
    </row>
    <row r="1039" spans="1:15">
      <c r="A1039" s="45" t="s">
        <v>198</v>
      </c>
      <c r="B1039" s="46">
        <v>33</v>
      </c>
      <c r="C1039" s="46" t="s">
        <v>220</v>
      </c>
      <c r="D1039" s="46">
        <v>24</v>
      </c>
      <c r="E1039" s="46">
        <v>-0.18146397012815901</v>
      </c>
      <c r="F1039" s="46">
        <v>-0.20971594028774401</v>
      </c>
      <c r="G1039" s="46">
        <v>0.66680639603793301</v>
      </c>
      <c r="H1039" s="46">
        <v>0.13611128562642799</v>
      </c>
      <c r="I1039" s="46">
        <v>-0.27213891649269001</v>
      </c>
      <c r="J1039" s="46">
        <v>-1.33320296912195</v>
      </c>
      <c r="K1039" s="46">
        <v>0.19552079591928101</v>
      </c>
      <c r="L1039" s="46">
        <v>0.52309826055781306</v>
      </c>
      <c r="M1039" s="46">
        <v>107</v>
      </c>
      <c r="N1039" s="46">
        <v>0.22918963432312001</v>
      </c>
      <c r="O1039" s="46">
        <v>0.59560108792250299</v>
      </c>
    </row>
    <row r="1040" spans="1:15">
      <c r="A1040" s="45" t="s">
        <v>200</v>
      </c>
      <c r="B1040" s="46">
        <v>33</v>
      </c>
      <c r="C1040" s="46" t="s">
        <v>212</v>
      </c>
      <c r="D1040" s="46">
        <v>24</v>
      </c>
      <c r="E1040" s="46">
        <v>-5.6734508924383399E-2</v>
      </c>
      <c r="F1040" s="46">
        <v>-9.4251509463417496E-2</v>
      </c>
      <c r="G1040" s="46">
        <v>0.69824454686986404</v>
      </c>
      <c r="H1040" s="46">
        <v>0.14252857129266799</v>
      </c>
      <c r="I1040" s="46">
        <v>-8.1253064100130307E-2</v>
      </c>
      <c r="J1040" s="46">
        <v>-0.39805709416594598</v>
      </c>
      <c r="K1040" s="46">
        <v>0.69425890243451005</v>
      </c>
      <c r="L1040" s="46">
        <v>0.92266329704651495</v>
      </c>
      <c r="M1040" s="46">
        <v>96</v>
      </c>
      <c r="N1040" s="46">
        <v>0.12802708148956299</v>
      </c>
      <c r="O1040" s="46">
        <v>0.44478934151785698</v>
      </c>
    </row>
    <row r="1041" spans="1:15">
      <c r="A1041" s="45" t="s">
        <v>200</v>
      </c>
      <c r="B1041" s="46">
        <v>33</v>
      </c>
      <c r="C1041" s="46" t="s">
        <v>220</v>
      </c>
      <c r="D1041" s="46">
        <v>24</v>
      </c>
      <c r="E1041" s="46">
        <v>-0.16046390251259501</v>
      </c>
      <c r="F1041" s="46">
        <v>-0.38570023519903601</v>
      </c>
      <c r="G1041" s="46">
        <v>0.70994067200368605</v>
      </c>
      <c r="H1041" s="46">
        <v>0.14491603283813501</v>
      </c>
      <c r="I1041" s="46">
        <v>-0.22602438322023799</v>
      </c>
      <c r="J1041" s="46">
        <v>-1.10728881663374</v>
      </c>
      <c r="K1041" s="46">
        <v>0.27961551489957498</v>
      </c>
      <c r="L1041" s="46">
        <v>0.58911561657673595</v>
      </c>
      <c r="M1041" s="46">
        <v>107</v>
      </c>
      <c r="N1041" s="46">
        <v>0.22918963432312001</v>
      </c>
      <c r="O1041" s="46">
        <v>0.58597600348641898</v>
      </c>
    </row>
    <row r="1042" spans="1:15">
      <c r="A1042" s="45" t="s">
        <v>198</v>
      </c>
      <c r="B1042" s="46">
        <v>33</v>
      </c>
      <c r="C1042" s="46" t="s">
        <v>201</v>
      </c>
      <c r="D1042" s="46">
        <v>27</v>
      </c>
      <c r="E1042" s="46">
        <v>7.7346306522745795E-2</v>
      </c>
      <c r="F1042" s="46">
        <v>0.26985816681554398</v>
      </c>
      <c r="G1042" s="46">
        <v>0.66421813042254496</v>
      </c>
      <c r="H1042" s="46">
        <v>0.12782883880002899</v>
      </c>
      <c r="I1042" s="46">
        <v>0.11644714737542899</v>
      </c>
      <c r="J1042" s="46">
        <v>0.60507712695211002</v>
      </c>
      <c r="K1042" s="46">
        <v>0.550372911901991</v>
      </c>
      <c r="L1042" s="46">
        <v>0.84896842365222003</v>
      </c>
      <c r="M1042" s="46">
        <v>133</v>
      </c>
      <c r="N1042" s="46">
        <v>0.18547442555427601</v>
      </c>
      <c r="O1042" s="46">
        <v>0.523950914389405</v>
      </c>
    </row>
    <row r="1043" spans="1:15">
      <c r="A1043" s="45" t="s">
        <v>198</v>
      </c>
      <c r="B1043" s="46">
        <v>33</v>
      </c>
      <c r="C1043" s="46" t="s">
        <v>211</v>
      </c>
      <c r="D1043" s="46">
        <v>27</v>
      </c>
      <c r="E1043" s="46">
        <v>-0.28543859019819301</v>
      </c>
      <c r="F1043" s="46">
        <v>-0.25229094059653201</v>
      </c>
      <c r="G1043" s="46">
        <v>0.92303392860312505</v>
      </c>
      <c r="H1043" s="46">
        <v>0.177637962383391</v>
      </c>
      <c r="I1043" s="46">
        <v>-0.309239542938754</v>
      </c>
      <c r="J1043" s="46">
        <v>-1.6068558002379001</v>
      </c>
      <c r="K1043" s="46">
        <v>0.12016418977531</v>
      </c>
      <c r="L1043" s="46">
        <v>0.41548296125700501</v>
      </c>
      <c r="M1043" s="46">
        <v>123</v>
      </c>
      <c r="N1043" s="46">
        <v>0.116685271263123</v>
      </c>
      <c r="O1043" s="46">
        <v>0.415786818125363</v>
      </c>
    </row>
    <row r="1044" spans="1:15">
      <c r="A1044" s="45" t="s">
        <v>200</v>
      </c>
      <c r="B1044" s="46">
        <v>33</v>
      </c>
      <c r="C1044" s="46" t="s">
        <v>201</v>
      </c>
      <c r="D1044" s="46">
        <v>27</v>
      </c>
      <c r="E1044" s="46">
        <v>0.11404394597750001</v>
      </c>
      <c r="F1044" s="46">
        <v>0.169492274699339</v>
      </c>
      <c r="G1044" s="46">
        <v>0.76688671455656998</v>
      </c>
      <c r="H1044" s="46">
        <v>0.147587417029061</v>
      </c>
      <c r="I1044" s="46">
        <v>0.14871029033726699</v>
      </c>
      <c r="J1044" s="46">
        <v>0.77272133541739496</v>
      </c>
      <c r="K1044" s="46">
        <v>0.446655473376533</v>
      </c>
      <c r="L1044" s="46">
        <v>0.74840013608880995</v>
      </c>
      <c r="M1044" s="46">
        <v>163</v>
      </c>
      <c r="N1044" s="46">
        <v>0.54601769149303403</v>
      </c>
      <c r="O1044" s="46">
        <v>0.866829642525907</v>
      </c>
    </row>
    <row r="1045" spans="1:15">
      <c r="A1045" s="45" t="s">
        <v>200</v>
      </c>
      <c r="B1045" s="46">
        <v>33</v>
      </c>
      <c r="C1045" s="46" t="s">
        <v>211</v>
      </c>
      <c r="D1045" s="46">
        <v>27</v>
      </c>
      <c r="E1045" s="46">
        <v>-0.26813688636553001</v>
      </c>
      <c r="F1045" s="46">
        <v>-0.52011186381401697</v>
      </c>
      <c r="G1045" s="46">
        <v>1.06970075565307</v>
      </c>
      <c r="H1045" s="46">
        <v>0.20586400640954799</v>
      </c>
      <c r="I1045" s="46">
        <v>-0.25066532387539397</v>
      </c>
      <c r="J1045" s="46">
        <v>-1.3024952299436701</v>
      </c>
      <c r="K1045" s="46">
        <v>0.20416699509526801</v>
      </c>
      <c r="L1045" s="46">
        <v>0.50638379330619798</v>
      </c>
      <c r="M1045" s="46">
        <v>81</v>
      </c>
      <c r="N1045" s="46">
        <v>8.2150548696517892E-3</v>
      </c>
      <c r="O1045" s="46">
        <v>8.9379796981811505E-2</v>
      </c>
    </row>
    <row r="1046" spans="1:15">
      <c r="A1046" s="45" t="s">
        <v>198</v>
      </c>
      <c r="B1046" s="46">
        <v>33</v>
      </c>
      <c r="C1046" s="46" t="s">
        <v>209</v>
      </c>
      <c r="D1046" s="46">
        <v>30</v>
      </c>
      <c r="E1046" s="46">
        <v>-3.0103621290368198E-3</v>
      </c>
      <c r="F1046" s="46">
        <v>3.5781813249394702E-2</v>
      </c>
      <c r="G1046" s="46">
        <v>0.56498207778174903</v>
      </c>
      <c r="H1046" s="46">
        <v>0.103151142862401</v>
      </c>
      <c r="I1046" s="46">
        <v>-5.3282435804976403E-3</v>
      </c>
      <c r="J1046" s="46">
        <v>-2.9183992009206499E-2</v>
      </c>
      <c r="K1046" s="46">
        <v>0.976917767449065</v>
      </c>
      <c r="L1046" s="46">
        <v>1</v>
      </c>
      <c r="M1046" s="46">
        <v>231</v>
      </c>
      <c r="N1046" s="46">
        <v>0.98383358120918296</v>
      </c>
      <c r="O1046" s="46">
        <v>1</v>
      </c>
    </row>
    <row r="1047" spans="1:15">
      <c r="A1047" s="45" t="s">
        <v>198</v>
      </c>
      <c r="B1047" s="46">
        <v>33</v>
      </c>
      <c r="C1047" s="46" t="s">
        <v>218</v>
      </c>
      <c r="D1047" s="46">
        <v>30</v>
      </c>
      <c r="E1047" s="46">
        <v>-1.9491113822289002E-2</v>
      </c>
      <c r="F1047" s="46">
        <v>8.0320490031708297E-2</v>
      </c>
      <c r="G1047" s="46">
        <v>0.41264899052020299</v>
      </c>
      <c r="H1047" s="46">
        <v>7.5339053479883594E-2</v>
      </c>
      <c r="I1047" s="46">
        <v>-4.7234124570904E-2</v>
      </c>
      <c r="J1047" s="46">
        <v>-0.258711955114931</v>
      </c>
      <c r="K1047" s="46">
        <v>0.79768497480558598</v>
      </c>
      <c r="L1047" s="46">
        <v>0.98987724927814102</v>
      </c>
      <c r="M1047" s="46">
        <v>192</v>
      </c>
      <c r="N1047" s="46">
        <v>0.41612989827990499</v>
      </c>
      <c r="O1047" s="46">
        <v>0.79515534514313801</v>
      </c>
    </row>
    <row r="1048" spans="1:15">
      <c r="A1048" s="45" t="s">
        <v>200</v>
      </c>
      <c r="B1048" s="46">
        <v>33</v>
      </c>
      <c r="C1048" s="46" t="s">
        <v>209</v>
      </c>
      <c r="D1048" s="46">
        <v>30</v>
      </c>
      <c r="E1048" s="46">
        <v>1.41859263851904E-2</v>
      </c>
      <c r="F1048" s="46">
        <v>-6.2133942870483398E-2</v>
      </c>
      <c r="G1048" s="46">
        <v>0.78237703652311696</v>
      </c>
      <c r="H1048" s="46">
        <v>0.14284185045925099</v>
      </c>
      <c r="I1048" s="46">
        <v>1.81318286746153E-2</v>
      </c>
      <c r="J1048" s="46">
        <v>9.9312115739058002E-2</v>
      </c>
      <c r="K1048" s="46">
        <v>0.92157379893014602</v>
      </c>
      <c r="L1048" s="46">
        <v>1</v>
      </c>
      <c r="M1048" s="46">
        <v>205</v>
      </c>
      <c r="N1048" s="46">
        <v>0.58375707268714905</v>
      </c>
      <c r="O1048" s="46">
        <v>0.89210828502526396</v>
      </c>
    </row>
    <row r="1049" spans="1:15">
      <c r="A1049" s="45" t="s">
        <v>200</v>
      </c>
      <c r="B1049" s="46">
        <v>33</v>
      </c>
      <c r="C1049" s="46" t="s">
        <v>218</v>
      </c>
      <c r="D1049" s="46">
        <v>30</v>
      </c>
      <c r="E1049" s="46">
        <v>-8.27878719726588E-2</v>
      </c>
      <c r="F1049" s="46">
        <v>-9.8556449945947297E-2</v>
      </c>
      <c r="G1049" s="46">
        <v>0.41199698440243898</v>
      </c>
      <c r="H1049" s="46">
        <v>7.5220013993773205E-2</v>
      </c>
      <c r="I1049" s="46">
        <v>-0.20094290761068201</v>
      </c>
      <c r="J1049" s="46">
        <v>-1.10060963269047</v>
      </c>
      <c r="K1049" s="46">
        <v>0.28011870003893802</v>
      </c>
      <c r="L1049" s="46">
        <v>0.58911561657673595</v>
      </c>
      <c r="M1049" s="46">
        <v>180</v>
      </c>
      <c r="N1049" s="46">
        <v>0.28936620615422698</v>
      </c>
      <c r="O1049" s="46">
        <v>0.64691184718314898</v>
      </c>
    </row>
    <row r="1050" spans="1:15">
      <c r="A1050" s="45" t="s">
        <v>198</v>
      </c>
      <c r="B1050" s="46">
        <v>33</v>
      </c>
      <c r="C1050" s="46" t="s">
        <v>205</v>
      </c>
      <c r="D1050" s="46">
        <v>34</v>
      </c>
      <c r="E1050" s="46">
        <v>-1.81394563237357E-2</v>
      </c>
      <c r="F1050" s="46">
        <v>-2.1255011946523801E-2</v>
      </c>
      <c r="G1050" s="46">
        <v>0.50250971379588205</v>
      </c>
      <c r="H1050" s="46">
        <v>8.6179704936360693E-2</v>
      </c>
      <c r="I1050" s="46">
        <v>-3.6097722741940702E-2</v>
      </c>
      <c r="J1050" s="46">
        <v>-0.21048408482172001</v>
      </c>
      <c r="K1050" s="46">
        <v>0.83458415699016797</v>
      </c>
      <c r="L1050" s="46">
        <v>1</v>
      </c>
      <c r="M1050" s="46">
        <v>276</v>
      </c>
      <c r="N1050" s="46">
        <v>0.72295670642051901</v>
      </c>
      <c r="O1050" s="46">
        <v>0.95650223146828495</v>
      </c>
    </row>
    <row r="1051" spans="1:15">
      <c r="A1051" s="45" t="s">
        <v>200</v>
      </c>
      <c r="B1051" s="46">
        <v>33</v>
      </c>
      <c r="C1051" s="46" t="s">
        <v>205</v>
      </c>
      <c r="D1051" s="46">
        <v>34</v>
      </c>
      <c r="E1051" s="46">
        <v>-1.05987812809052E-2</v>
      </c>
      <c r="F1051" s="46">
        <v>-0.169472808958673</v>
      </c>
      <c r="G1051" s="46">
        <v>0.63135658007986495</v>
      </c>
      <c r="H1051" s="46">
        <v>0.10827676020411001</v>
      </c>
      <c r="I1051" s="46">
        <v>-1.6787314198205599E-2</v>
      </c>
      <c r="J1051" s="46">
        <v>-9.7886021533390294E-2</v>
      </c>
      <c r="K1051" s="46">
        <v>0.92261494362280305</v>
      </c>
      <c r="L1051" s="46">
        <v>1</v>
      </c>
      <c r="M1051" s="46">
        <v>257</v>
      </c>
      <c r="N1051" s="46">
        <v>0.49889484921004601</v>
      </c>
      <c r="O1051" s="46">
        <v>0.83586647174109696</v>
      </c>
    </row>
    <row r="1052" spans="1:15">
      <c r="A1052" s="45" t="s">
        <v>198</v>
      </c>
      <c r="B1052" s="46">
        <v>33</v>
      </c>
      <c r="C1052" s="46" t="s">
        <v>202</v>
      </c>
      <c r="D1052" s="46">
        <v>38</v>
      </c>
      <c r="E1052" s="46">
        <v>0.69777733834463795</v>
      </c>
      <c r="F1052" s="46">
        <v>0.78781894825065402</v>
      </c>
      <c r="G1052" s="46">
        <v>1.1742442092658301</v>
      </c>
      <c r="H1052" s="46">
        <v>0.190487564381672</v>
      </c>
      <c r="I1052" s="46">
        <v>0.59423528158670302</v>
      </c>
      <c r="J1052" s="46">
        <v>3.6631122908712799</v>
      </c>
      <c r="K1052" s="46">
        <v>7.7526567772699705E-4</v>
      </c>
      <c r="L1052" s="46">
        <v>2.04069933233945E-2</v>
      </c>
      <c r="M1052" s="46">
        <v>155</v>
      </c>
      <c r="N1052" s="46">
        <v>1.30847752006957E-3</v>
      </c>
      <c r="O1052" s="46">
        <v>2.6692941409419298E-2</v>
      </c>
    </row>
    <row r="1053" spans="1:15">
      <c r="A1053" s="45" t="s">
        <v>200</v>
      </c>
      <c r="B1053" s="46">
        <v>33</v>
      </c>
      <c r="C1053" s="46" t="s">
        <v>202</v>
      </c>
      <c r="D1053" s="46">
        <v>38</v>
      </c>
      <c r="E1053" s="46">
        <v>1.3186197793273999</v>
      </c>
      <c r="F1053" s="46">
        <v>0.90456151107332505</v>
      </c>
      <c r="G1053" s="46">
        <v>2.2442098997580802</v>
      </c>
      <c r="H1053" s="46">
        <v>0.36405891925448203</v>
      </c>
      <c r="I1053" s="46">
        <v>0.58756526270984999</v>
      </c>
      <c r="J1053" s="46">
        <v>3.6219955331067402</v>
      </c>
      <c r="K1053" s="46">
        <v>8.7176081596190304E-4</v>
      </c>
      <c r="L1053" s="46">
        <v>1.70871944277497E-2</v>
      </c>
      <c r="M1053" s="46">
        <v>133</v>
      </c>
      <c r="N1053" s="46">
        <v>3.41127037245315E-4</v>
      </c>
      <c r="O1053" s="46">
        <v>1.11343864956871E-2</v>
      </c>
    </row>
    <row r="1054" spans="1:15">
      <c r="A1054" s="45" t="s">
        <v>198</v>
      </c>
      <c r="B1054" s="46">
        <v>33</v>
      </c>
      <c r="C1054" s="46" t="s">
        <v>207</v>
      </c>
      <c r="D1054" s="46">
        <v>39</v>
      </c>
      <c r="E1054" s="46">
        <v>0.28586255133011401</v>
      </c>
      <c r="F1054" s="46">
        <v>0.40769839727423401</v>
      </c>
      <c r="G1054" s="46">
        <v>1.0710989651102201</v>
      </c>
      <c r="H1054" s="46">
        <v>0.171513099825638</v>
      </c>
      <c r="I1054" s="46">
        <v>0.26688715108664002</v>
      </c>
      <c r="J1054" s="46">
        <v>1.6667097243343201</v>
      </c>
      <c r="K1054" s="46">
        <v>0.103795070333593</v>
      </c>
      <c r="L1054" s="46">
        <v>0.37998945591383798</v>
      </c>
      <c r="M1054" s="46">
        <v>254</v>
      </c>
      <c r="N1054" s="46">
        <v>5.8059639730345197E-2</v>
      </c>
      <c r="O1054" s="46">
        <v>0.28369261089797398</v>
      </c>
    </row>
    <row r="1055" spans="1:15">
      <c r="A1055" s="45" t="s">
        <v>200</v>
      </c>
      <c r="B1055" s="46">
        <v>33</v>
      </c>
      <c r="C1055" s="46" t="s">
        <v>207</v>
      </c>
      <c r="D1055" s="46">
        <v>39</v>
      </c>
      <c r="E1055" s="46">
        <v>0.55224726772056998</v>
      </c>
      <c r="F1055" s="46">
        <v>0.25539755282234</v>
      </c>
      <c r="G1055" s="46">
        <v>1.32004788494485</v>
      </c>
      <c r="H1055" s="46">
        <v>0.21137683075052799</v>
      </c>
      <c r="I1055" s="46">
        <v>0.418353965806054</v>
      </c>
      <c r="J1055" s="46">
        <v>2.61261967908084</v>
      </c>
      <c r="K1055" s="46">
        <v>1.2799702692488899E-2</v>
      </c>
      <c r="L1055" s="46">
        <v>0.118688152239442</v>
      </c>
      <c r="M1055" s="46">
        <v>230</v>
      </c>
      <c r="N1055" s="46">
        <v>2.48555539619701E-2</v>
      </c>
      <c r="O1055" s="46">
        <v>0.17791343888568101</v>
      </c>
    </row>
    <row r="1056" spans="1:15">
      <c r="A1056" s="45" t="s">
        <v>198</v>
      </c>
      <c r="B1056" s="46">
        <v>33</v>
      </c>
      <c r="C1056" s="46" t="s">
        <v>206</v>
      </c>
      <c r="D1056" s="46">
        <v>41</v>
      </c>
      <c r="E1056" s="46">
        <v>-0.119044650839609</v>
      </c>
      <c r="F1056" s="46">
        <v>-0.104207237206424</v>
      </c>
      <c r="G1056" s="46">
        <v>0.41450393243158301</v>
      </c>
      <c r="H1056" s="46">
        <v>6.4734638445460901E-2</v>
      </c>
      <c r="I1056" s="46">
        <v>-0.28719788046705302</v>
      </c>
      <c r="J1056" s="46">
        <v>-1.8389637093579301</v>
      </c>
      <c r="K1056" s="46">
        <v>7.3352446681847996E-2</v>
      </c>
      <c r="L1056" s="46">
        <v>0.31013262431289101</v>
      </c>
      <c r="M1056" s="46">
        <v>295</v>
      </c>
      <c r="N1056" s="46">
        <v>8.0160356757005502E-2</v>
      </c>
      <c r="O1056" s="46">
        <v>0.34136962890625</v>
      </c>
    </row>
    <row r="1057" spans="1:15">
      <c r="A1057" s="45" t="s">
        <v>200</v>
      </c>
      <c r="B1057" s="46">
        <v>33</v>
      </c>
      <c r="C1057" s="46" t="s">
        <v>206</v>
      </c>
      <c r="D1057" s="46">
        <v>41</v>
      </c>
      <c r="E1057" s="46">
        <v>-0.153541518264321</v>
      </c>
      <c r="F1057" s="46">
        <v>-0.216002559932744</v>
      </c>
      <c r="G1057" s="46">
        <v>0.41161613274598802</v>
      </c>
      <c r="H1057" s="46">
        <v>6.4283639904980802E-2</v>
      </c>
      <c r="I1057" s="46">
        <v>-0.37302113802005299</v>
      </c>
      <c r="J1057" s="46">
        <v>-2.38850068993098</v>
      </c>
      <c r="K1057" s="46">
        <v>2.17262954789419E-2</v>
      </c>
      <c r="L1057" s="46">
        <v>0.161169610098332</v>
      </c>
      <c r="M1057" s="46">
        <v>261</v>
      </c>
      <c r="N1057" s="46">
        <v>2.7440091193966499E-2</v>
      </c>
      <c r="O1057" s="46">
        <v>0.18387567828272</v>
      </c>
    </row>
    <row r="1058" spans="1:15">
      <c r="A1058" s="45" t="s">
        <v>198</v>
      </c>
      <c r="B1058" s="46">
        <v>34</v>
      </c>
      <c r="C1058" s="46" t="s">
        <v>203</v>
      </c>
      <c r="D1058" s="46">
        <v>4</v>
      </c>
      <c r="E1058" s="46">
        <v>9.2176841325412498E-2</v>
      </c>
      <c r="F1058" s="46">
        <v>-0.18111256009250801</v>
      </c>
      <c r="G1058" s="46">
        <v>1.06254539178067</v>
      </c>
      <c r="H1058" s="46">
        <v>0.53127269589033699</v>
      </c>
      <c r="I1058" s="46">
        <v>8.6750968041880303E-2</v>
      </c>
      <c r="J1058" s="46">
        <v>0.17350193608376099</v>
      </c>
      <c r="K1058" s="46">
        <v>0.87330339167383397</v>
      </c>
      <c r="L1058" s="46">
        <v>1</v>
      </c>
      <c r="M1058" s="46">
        <v>4</v>
      </c>
      <c r="N1058" s="46">
        <v>0.875</v>
      </c>
      <c r="O1058" s="46">
        <v>1</v>
      </c>
    </row>
    <row r="1059" spans="1:15">
      <c r="A1059" s="45" t="s">
        <v>200</v>
      </c>
      <c r="B1059" s="46">
        <v>34</v>
      </c>
      <c r="C1059" s="46" t="s">
        <v>203</v>
      </c>
      <c r="D1059" s="46">
        <v>4</v>
      </c>
      <c r="E1059" s="46">
        <v>-7.1805349706648494E-2</v>
      </c>
      <c r="F1059" s="46">
        <v>-0.61547163187272302</v>
      </c>
      <c r="G1059" s="46">
        <v>1.31870281847225</v>
      </c>
      <c r="H1059" s="46">
        <v>0.65935140923612701</v>
      </c>
      <c r="I1059" s="46">
        <v>-5.44515024164706E-2</v>
      </c>
      <c r="J1059" s="46">
        <v>-0.10890300483294101</v>
      </c>
      <c r="K1059" s="46">
        <v>0.92015507506959204</v>
      </c>
      <c r="L1059" s="46">
        <v>1</v>
      </c>
      <c r="M1059" s="46">
        <v>4</v>
      </c>
      <c r="N1059" s="46">
        <v>0.875</v>
      </c>
      <c r="O1059" s="46">
        <v>1</v>
      </c>
    </row>
    <row r="1060" spans="1:15">
      <c r="A1060" s="45" t="s">
        <v>198</v>
      </c>
      <c r="B1060" s="46">
        <v>34</v>
      </c>
      <c r="C1060" s="46" t="s">
        <v>199</v>
      </c>
      <c r="D1060" s="46">
        <v>9</v>
      </c>
      <c r="E1060" s="46">
        <v>0.31819744531148803</v>
      </c>
      <c r="F1060" s="46">
        <v>0.43858569700758998</v>
      </c>
      <c r="G1060" s="46">
        <v>0.82007329421342601</v>
      </c>
      <c r="H1060" s="46">
        <v>0.27335776473780898</v>
      </c>
      <c r="I1060" s="46">
        <v>0.38801098335568601</v>
      </c>
      <c r="J1060" s="46">
        <v>1.1640329500670601</v>
      </c>
      <c r="K1060" s="46">
        <v>0.27794871221161299</v>
      </c>
      <c r="L1060" s="46">
        <v>0.61838134697037095</v>
      </c>
      <c r="M1060" s="46">
        <v>13</v>
      </c>
      <c r="N1060" s="46">
        <v>0.30078125</v>
      </c>
      <c r="O1060" s="46">
        <v>0.67427884615384603</v>
      </c>
    </row>
    <row r="1061" spans="1:15">
      <c r="A1061" s="45" t="s">
        <v>200</v>
      </c>
      <c r="B1061" s="46">
        <v>34</v>
      </c>
      <c r="C1061" s="46" t="s">
        <v>199</v>
      </c>
      <c r="D1061" s="46">
        <v>9</v>
      </c>
      <c r="E1061" s="46">
        <v>0.19617148791066999</v>
      </c>
      <c r="F1061" s="46">
        <v>0.34261588198950399</v>
      </c>
      <c r="G1061" s="46">
        <v>0.92396482986040696</v>
      </c>
      <c r="H1061" s="46">
        <v>0.307988276620136</v>
      </c>
      <c r="I1061" s="46">
        <v>0.21231488642301199</v>
      </c>
      <c r="J1061" s="46">
        <v>0.63694465926903598</v>
      </c>
      <c r="K1061" s="46">
        <v>0.54195405645068395</v>
      </c>
      <c r="L1061" s="46">
        <v>0.82473459413223105</v>
      </c>
      <c r="M1061" s="46">
        <v>18</v>
      </c>
      <c r="N1061" s="46">
        <v>0.65234375</v>
      </c>
      <c r="O1061" s="46">
        <v>0.92485821247100797</v>
      </c>
    </row>
    <row r="1062" spans="1:15">
      <c r="A1062" s="45" t="s">
        <v>198</v>
      </c>
      <c r="B1062" s="46">
        <v>34</v>
      </c>
      <c r="C1062" s="46" t="s">
        <v>204</v>
      </c>
      <c r="D1062" s="46">
        <v>13</v>
      </c>
      <c r="E1062" s="46">
        <v>3.9641299691223299E-2</v>
      </c>
      <c r="F1062" s="46">
        <v>0.13485707406182099</v>
      </c>
      <c r="G1062" s="46">
        <v>0.45742402642805502</v>
      </c>
      <c r="H1062" s="46">
        <v>0.12686659860888799</v>
      </c>
      <c r="I1062" s="46">
        <v>8.6662040909340293E-2</v>
      </c>
      <c r="J1062" s="46">
        <v>0.31246443213498398</v>
      </c>
      <c r="K1062" s="46">
        <v>0.76005075986757997</v>
      </c>
      <c r="L1062" s="46">
        <v>0.98146401059048904</v>
      </c>
      <c r="M1062" s="46">
        <v>37</v>
      </c>
      <c r="N1062" s="46">
        <v>0.587890625</v>
      </c>
      <c r="O1062" s="46">
        <v>0.89354817233297501</v>
      </c>
    </row>
    <row r="1063" spans="1:15">
      <c r="A1063" s="45" t="s">
        <v>198</v>
      </c>
      <c r="B1063" s="46">
        <v>34</v>
      </c>
      <c r="C1063" s="46" t="s">
        <v>208</v>
      </c>
      <c r="D1063" s="46">
        <v>13</v>
      </c>
      <c r="E1063" s="46">
        <v>0.27584346638393098</v>
      </c>
      <c r="F1063" s="46">
        <v>0.318545417395247</v>
      </c>
      <c r="G1063" s="46">
        <v>0.92306577269845502</v>
      </c>
      <c r="H1063" s="46">
        <v>0.25601238262231302</v>
      </c>
      <c r="I1063" s="46">
        <v>0.29883403170452399</v>
      </c>
      <c r="J1063" s="46">
        <v>1.0774614241642899</v>
      </c>
      <c r="K1063" s="46">
        <v>0.302457858586133</v>
      </c>
      <c r="L1063" s="46">
        <v>0.64440107730100504</v>
      </c>
      <c r="M1063" s="46">
        <v>35</v>
      </c>
      <c r="N1063" s="46">
        <v>0.497314453125</v>
      </c>
      <c r="O1063" s="46">
        <v>0.82573475693211396</v>
      </c>
    </row>
    <row r="1064" spans="1:15">
      <c r="A1064" s="45" t="s">
        <v>198</v>
      </c>
      <c r="B1064" s="46">
        <v>34</v>
      </c>
      <c r="C1064" s="46" t="s">
        <v>210</v>
      </c>
      <c r="D1064" s="46">
        <v>13</v>
      </c>
      <c r="E1064" s="46">
        <v>0.187691422777782</v>
      </c>
      <c r="F1064" s="46">
        <v>2.9986362093615999E-3</v>
      </c>
      <c r="G1064" s="46">
        <v>0.68574168465235796</v>
      </c>
      <c r="H1064" s="46">
        <v>0.19019052351824101</v>
      </c>
      <c r="I1064" s="46">
        <v>0.27370572181700398</v>
      </c>
      <c r="J1064" s="46">
        <v>0.98686001439909199</v>
      </c>
      <c r="K1064" s="46">
        <v>0.343192187225134</v>
      </c>
      <c r="L1064" s="46">
        <v>0.67972044848473101</v>
      </c>
      <c r="M1064" s="46">
        <v>36</v>
      </c>
      <c r="N1064" s="46">
        <v>0.541748046875</v>
      </c>
      <c r="O1064" s="46">
        <v>0.85961708276017201</v>
      </c>
    </row>
    <row r="1065" spans="1:15">
      <c r="A1065" s="45" t="s">
        <v>200</v>
      </c>
      <c r="B1065" s="46">
        <v>34</v>
      </c>
      <c r="C1065" s="46" t="s">
        <v>204</v>
      </c>
      <c r="D1065" s="46">
        <v>13</v>
      </c>
      <c r="E1065" s="46">
        <v>8.3216319587428693E-3</v>
      </c>
      <c r="F1065" s="46">
        <v>0.13424708009165301</v>
      </c>
      <c r="G1065" s="46">
        <v>0.51781141342797199</v>
      </c>
      <c r="H1065" s="46">
        <v>0.14361504631808</v>
      </c>
      <c r="I1065" s="46">
        <v>1.60707773968378E-2</v>
      </c>
      <c r="J1065" s="46">
        <v>5.7944011940866298E-2</v>
      </c>
      <c r="K1065" s="46">
        <v>0.95474693313848902</v>
      </c>
      <c r="L1065" s="46">
        <v>1</v>
      </c>
      <c r="M1065" s="46">
        <v>45</v>
      </c>
      <c r="N1065" s="46">
        <v>1</v>
      </c>
      <c r="O1065" s="46">
        <v>1</v>
      </c>
    </row>
    <row r="1066" spans="1:15">
      <c r="A1066" s="45" t="s">
        <v>200</v>
      </c>
      <c r="B1066" s="46">
        <v>34</v>
      </c>
      <c r="C1066" s="46" t="s">
        <v>208</v>
      </c>
      <c r="D1066" s="46">
        <v>13</v>
      </c>
      <c r="E1066" s="46">
        <v>0.54676606191423804</v>
      </c>
      <c r="F1066" s="46">
        <v>-2.2208444553348299E-2</v>
      </c>
      <c r="G1066" s="46">
        <v>1.5466818363157799</v>
      </c>
      <c r="H1066" s="46">
        <v>0.42897235905118097</v>
      </c>
      <c r="I1066" s="46">
        <v>0.35350907282692501</v>
      </c>
      <c r="J1066" s="46">
        <v>1.2745950884192101</v>
      </c>
      <c r="K1066" s="46">
        <v>0.226581042556566</v>
      </c>
      <c r="L1066" s="46">
        <v>0.53663759408757095</v>
      </c>
      <c r="M1066" s="46">
        <v>38</v>
      </c>
      <c r="N1066" s="46">
        <v>0.635498046875</v>
      </c>
      <c r="O1066" s="46">
        <v>0.91296902508802802</v>
      </c>
    </row>
    <row r="1067" spans="1:15">
      <c r="A1067" s="45" t="s">
        <v>200</v>
      </c>
      <c r="B1067" s="46">
        <v>34</v>
      </c>
      <c r="C1067" s="46" t="s">
        <v>210</v>
      </c>
      <c r="D1067" s="46">
        <v>13</v>
      </c>
      <c r="E1067" s="46">
        <v>0.427172887833554</v>
      </c>
      <c r="F1067" s="46">
        <v>-6.1458071896620899E-2</v>
      </c>
      <c r="G1067" s="46">
        <v>1.2974117015676701</v>
      </c>
      <c r="H1067" s="46">
        <v>0.35983726272224797</v>
      </c>
      <c r="I1067" s="46">
        <v>0.32925006558627301</v>
      </c>
      <c r="J1067" s="46">
        <v>1.1871279939211901</v>
      </c>
      <c r="K1067" s="46">
        <v>0.25814617338767798</v>
      </c>
      <c r="L1067" s="46">
        <v>0.56553411327541903</v>
      </c>
      <c r="M1067" s="46">
        <v>40</v>
      </c>
      <c r="N1067" s="46">
        <v>0.7353515625</v>
      </c>
      <c r="O1067" s="46">
        <v>0.96377952755905505</v>
      </c>
    </row>
    <row r="1068" spans="1:15">
      <c r="A1068" s="45" t="s">
        <v>198</v>
      </c>
      <c r="B1068" s="46">
        <v>34</v>
      </c>
      <c r="C1068" s="46" t="s">
        <v>219</v>
      </c>
      <c r="D1068" s="46">
        <v>16</v>
      </c>
      <c r="E1068" s="46">
        <v>-0.77845334203498195</v>
      </c>
      <c r="F1068" s="46">
        <v>0.49864973444593402</v>
      </c>
      <c r="G1068" s="46">
        <v>3.2037910024007599</v>
      </c>
      <c r="H1068" s="46">
        <v>0.80094775060018997</v>
      </c>
      <c r="I1068" s="46">
        <v>-0.24297881523846199</v>
      </c>
      <c r="J1068" s="46">
        <v>-0.97191526095384995</v>
      </c>
      <c r="K1068" s="46">
        <v>0.34650566072044903</v>
      </c>
      <c r="L1068" s="46">
        <v>0.68462135386897505</v>
      </c>
      <c r="M1068" s="46">
        <v>66</v>
      </c>
      <c r="N1068" s="46">
        <v>0.93988037109375</v>
      </c>
      <c r="O1068" s="46">
        <v>1</v>
      </c>
    </row>
    <row r="1069" spans="1:15">
      <c r="A1069" s="45" t="s">
        <v>200</v>
      </c>
      <c r="B1069" s="46">
        <v>34</v>
      </c>
      <c r="C1069" s="46" t="s">
        <v>219</v>
      </c>
      <c r="D1069" s="46">
        <v>16</v>
      </c>
      <c r="E1069" s="46">
        <v>0.24005883089261601</v>
      </c>
      <c r="F1069" s="46">
        <v>0.20090579080733201</v>
      </c>
      <c r="G1069" s="46">
        <v>1.7934555847169</v>
      </c>
      <c r="H1069" s="46">
        <v>0.44836389617922501</v>
      </c>
      <c r="I1069" s="46">
        <v>0.133852676887178</v>
      </c>
      <c r="J1069" s="46">
        <v>0.53541070754871301</v>
      </c>
      <c r="K1069" s="46">
        <v>0.60021473572821404</v>
      </c>
      <c r="L1069" s="46">
        <v>0.85769868895716295</v>
      </c>
      <c r="M1069" s="46">
        <v>57</v>
      </c>
      <c r="N1069" s="46">
        <v>0.596588134765625</v>
      </c>
      <c r="O1069" s="46">
        <v>0.899957445694615</v>
      </c>
    </row>
    <row r="1070" spans="1:15">
      <c r="A1070" s="45" t="s">
        <v>198</v>
      </c>
      <c r="B1070" s="46">
        <v>34</v>
      </c>
      <c r="C1070" s="46" t="s">
        <v>201</v>
      </c>
      <c r="D1070" s="46">
        <v>18</v>
      </c>
      <c r="E1070" s="46">
        <v>-1.7827869044466999E-2</v>
      </c>
      <c r="F1070" s="46">
        <v>-8.4523196874291398E-2</v>
      </c>
      <c r="G1070" s="46">
        <v>0.98515473243009599</v>
      </c>
      <c r="H1070" s="46">
        <v>0.232203197273113</v>
      </c>
      <c r="I1070" s="46">
        <v>-1.8096516676614601E-2</v>
      </c>
      <c r="J1070" s="46">
        <v>-7.6777017947337697E-2</v>
      </c>
      <c r="K1070" s="46">
        <v>0.93969730121277895</v>
      </c>
      <c r="L1070" s="46">
        <v>1</v>
      </c>
      <c r="M1070" s="46">
        <v>74</v>
      </c>
      <c r="N1070" s="46">
        <v>0.63969421386718806</v>
      </c>
      <c r="O1070" s="46">
        <v>0.92387695312499996</v>
      </c>
    </row>
    <row r="1071" spans="1:15">
      <c r="A1071" s="45" t="s">
        <v>200</v>
      </c>
      <c r="B1071" s="46">
        <v>34</v>
      </c>
      <c r="C1071" s="46" t="s">
        <v>201</v>
      </c>
      <c r="D1071" s="46">
        <v>18</v>
      </c>
      <c r="E1071" s="46">
        <v>0.10295534572027699</v>
      </c>
      <c r="F1071" s="46">
        <v>-0.15999482966807299</v>
      </c>
      <c r="G1071" s="46">
        <v>0.95038007947868297</v>
      </c>
      <c r="H1071" s="46">
        <v>0.224006732967996</v>
      </c>
      <c r="I1071" s="46">
        <v>0.108330706780756</v>
      </c>
      <c r="J1071" s="46">
        <v>0.45960826425242601</v>
      </c>
      <c r="K1071" s="46">
        <v>0.65162051396474197</v>
      </c>
      <c r="L1071" s="46">
        <v>0.89644683660149305</v>
      </c>
      <c r="M1071" s="46">
        <v>74</v>
      </c>
      <c r="N1071" s="46">
        <v>0.63969421386718806</v>
      </c>
      <c r="O1071" s="46">
        <v>0.91416896412543802</v>
      </c>
    </row>
    <row r="1072" spans="1:15">
      <c r="A1072" s="45" t="s">
        <v>198</v>
      </c>
      <c r="B1072" s="46">
        <v>34</v>
      </c>
      <c r="C1072" s="46" t="s">
        <v>212</v>
      </c>
      <c r="D1072" s="46">
        <v>20</v>
      </c>
      <c r="E1072" s="46">
        <v>-0.112816138257055</v>
      </c>
      <c r="F1072" s="46">
        <v>-0.261273436907492</v>
      </c>
      <c r="G1072" s="46">
        <v>0.61124053999456796</v>
      </c>
      <c r="H1072" s="46">
        <v>0.136677539803153</v>
      </c>
      <c r="I1072" s="46">
        <v>-0.184569135839809</v>
      </c>
      <c r="J1072" s="46">
        <v>-0.82541826857240896</v>
      </c>
      <c r="K1072" s="46">
        <v>0.419377817177499</v>
      </c>
      <c r="L1072" s="46">
        <v>0.73896583827408702</v>
      </c>
      <c r="M1072" s="46">
        <v>85</v>
      </c>
      <c r="N1072" s="46">
        <v>0.47490501403808599</v>
      </c>
      <c r="O1072" s="46">
        <v>0.82573475693211396</v>
      </c>
    </row>
    <row r="1073" spans="1:15">
      <c r="A1073" s="45" t="s">
        <v>198</v>
      </c>
      <c r="B1073" s="46">
        <v>34</v>
      </c>
      <c r="C1073" s="46" t="s">
        <v>220</v>
      </c>
      <c r="D1073" s="46">
        <v>20</v>
      </c>
      <c r="E1073" s="46">
        <v>-0.25107047206406702</v>
      </c>
      <c r="F1073" s="46">
        <v>-0.27809159190437699</v>
      </c>
      <c r="G1073" s="46">
        <v>0.57525630725396804</v>
      </c>
      <c r="H1073" s="46">
        <v>0.12863122075053801</v>
      </c>
      <c r="I1073" s="46">
        <v>-0.43644975100328998</v>
      </c>
      <c r="J1073" s="46">
        <v>-1.9518626240124299</v>
      </c>
      <c r="K1073" s="46">
        <v>6.5852311574495795E-2</v>
      </c>
      <c r="L1073" s="46">
        <v>0.29555271894969198</v>
      </c>
      <c r="M1073" s="46">
        <v>57</v>
      </c>
      <c r="N1073" s="46">
        <v>7.58514404296875E-2</v>
      </c>
      <c r="O1073" s="46">
        <v>0.33494793104158899</v>
      </c>
    </row>
    <row r="1074" spans="1:15">
      <c r="A1074" s="45" t="s">
        <v>200</v>
      </c>
      <c r="B1074" s="46">
        <v>34</v>
      </c>
      <c r="C1074" s="46" t="s">
        <v>212</v>
      </c>
      <c r="D1074" s="46">
        <v>20</v>
      </c>
      <c r="E1074" s="46">
        <v>-6.8335880302576896E-2</v>
      </c>
      <c r="F1074" s="46">
        <v>-0.392241179453656</v>
      </c>
      <c r="G1074" s="46">
        <v>0.73386302554863203</v>
      </c>
      <c r="H1074" s="46">
        <v>0.16409676113004101</v>
      </c>
      <c r="I1074" s="46">
        <v>-9.3118031463009607E-2</v>
      </c>
      <c r="J1074" s="46">
        <v>-0.41643649656450699</v>
      </c>
      <c r="K1074" s="46">
        <v>0.68175722311724796</v>
      </c>
      <c r="L1074" s="46">
        <v>0.91687421502136102</v>
      </c>
      <c r="M1074" s="46">
        <v>91</v>
      </c>
      <c r="N1074" s="46">
        <v>0.62151336669921897</v>
      </c>
      <c r="O1074" s="46">
        <v>0.90427051797505098</v>
      </c>
    </row>
    <row r="1075" spans="1:15">
      <c r="A1075" s="45" t="s">
        <v>200</v>
      </c>
      <c r="B1075" s="46">
        <v>34</v>
      </c>
      <c r="C1075" s="46" t="s">
        <v>220</v>
      </c>
      <c r="D1075" s="46">
        <v>20</v>
      </c>
      <c r="E1075" s="46">
        <v>-0.28358319309117103</v>
      </c>
      <c r="F1075" s="46">
        <v>-0.39605217799532599</v>
      </c>
      <c r="G1075" s="46">
        <v>0.62760045920763097</v>
      </c>
      <c r="H1075" s="46">
        <v>0.14033572894983501</v>
      </c>
      <c r="I1075" s="46">
        <v>-0.45185306819119597</v>
      </c>
      <c r="J1075" s="46">
        <v>-2.0207483526347199</v>
      </c>
      <c r="K1075" s="46">
        <v>5.7627164948636102E-2</v>
      </c>
      <c r="L1075" s="46">
        <v>0.28673028413467699</v>
      </c>
      <c r="M1075" s="46">
        <v>52</v>
      </c>
      <c r="N1075" s="46">
        <v>4.8440933227539097E-2</v>
      </c>
      <c r="O1075" s="46">
        <v>0.26338106707522702</v>
      </c>
    </row>
    <row r="1076" spans="1:15">
      <c r="A1076" s="45" t="s">
        <v>198</v>
      </c>
      <c r="B1076" s="46">
        <v>34</v>
      </c>
      <c r="C1076" s="46" t="s">
        <v>218</v>
      </c>
      <c r="D1076" s="46">
        <v>22</v>
      </c>
      <c r="E1076" s="46">
        <v>7.3953525608053905E-2</v>
      </c>
      <c r="F1076" s="46">
        <v>0.18568072674025399</v>
      </c>
      <c r="G1076" s="46">
        <v>0.55715970529557102</v>
      </c>
      <c r="H1076" s="46">
        <v>0.118786848293497</v>
      </c>
      <c r="I1076" s="46">
        <v>0.13273308336040199</v>
      </c>
      <c r="J1076" s="46">
        <v>0.62257334604358505</v>
      </c>
      <c r="K1076" s="46">
        <v>0.54026710268211797</v>
      </c>
      <c r="L1076" s="46">
        <v>0.84077513530753001</v>
      </c>
      <c r="M1076" s="46">
        <v>81</v>
      </c>
      <c r="N1076" s="46">
        <v>0.14651679992675801</v>
      </c>
      <c r="O1076" s="46">
        <v>0.44611085350833701</v>
      </c>
    </row>
    <row r="1077" spans="1:15">
      <c r="A1077" s="45" t="s">
        <v>200</v>
      </c>
      <c r="B1077" s="46">
        <v>34</v>
      </c>
      <c r="C1077" s="46" t="s">
        <v>218</v>
      </c>
      <c r="D1077" s="46">
        <v>22</v>
      </c>
      <c r="E1077" s="46">
        <v>0.14431775558770099</v>
      </c>
      <c r="F1077" s="46">
        <v>0.14829814376921899</v>
      </c>
      <c r="G1077" s="46">
        <v>0.59778416326227801</v>
      </c>
      <c r="H1077" s="46">
        <v>0.127448011833557</v>
      </c>
      <c r="I1077" s="46">
        <v>0.24142117583061701</v>
      </c>
      <c r="J1077" s="46">
        <v>1.13236568787103</v>
      </c>
      <c r="K1077" s="46">
        <v>0.27024516607412202</v>
      </c>
      <c r="L1077" s="46">
        <v>0.57577037993860003</v>
      </c>
      <c r="M1077" s="46">
        <v>96</v>
      </c>
      <c r="N1077" s="46">
        <v>0.336947441101074</v>
      </c>
      <c r="O1077" s="46">
        <v>0.699616060912154</v>
      </c>
    </row>
    <row r="1078" spans="1:15">
      <c r="A1078" s="45" t="s">
        <v>198</v>
      </c>
      <c r="B1078" s="46">
        <v>34</v>
      </c>
      <c r="C1078" s="46" t="s">
        <v>211</v>
      </c>
      <c r="D1078" s="46">
        <v>24</v>
      </c>
      <c r="E1078" s="46">
        <v>-0.45469645282606702</v>
      </c>
      <c r="F1078" s="46">
        <v>-0.23961307017629699</v>
      </c>
      <c r="G1078" s="46">
        <v>1.2396394110192801</v>
      </c>
      <c r="H1078" s="46">
        <v>0.25304033517012497</v>
      </c>
      <c r="I1078" s="46">
        <v>-0.36679735153967002</v>
      </c>
      <c r="J1078" s="46">
        <v>-1.7969327005529101</v>
      </c>
      <c r="K1078" s="46">
        <v>8.5491823381493706E-2</v>
      </c>
      <c r="L1078" s="46">
        <v>0.33882083812433</v>
      </c>
      <c r="M1078" s="46">
        <v>104</v>
      </c>
      <c r="N1078" s="46">
        <v>0.19737839698791501</v>
      </c>
      <c r="O1078" s="46">
        <v>0.53876655046330002</v>
      </c>
    </row>
    <row r="1079" spans="1:15">
      <c r="A1079" s="45" t="s">
        <v>200</v>
      </c>
      <c r="B1079" s="46">
        <v>34</v>
      </c>
      <c r="C1079" s="46" t="s">
        <v>211</v>
      </c>
      <c r="D1079" s="46">
        <v>24</v>
      </c>
      <c r="E1079" s="46">
        <v>-0.30680759222146398</v>
      </c>
      <c r="F1079" s="46">
        <v>-0.41434892143107499</v>
      </c>
      <c r="G1079" s="46">
        <v>0.95623901233005404</v>
      </c>
      <c r="H1079" s="46">
        <v>0.19519147102929901</v>
      </c>
      <c r="I1079" s="46">
        <v>-0.32084822755125803</v>
      </c>
      <c r="J1079" s="46">
        <v>-1.5718288847539399</v>
      </c>
      <c r="K1079" s="46">
        <v>0.12964674311803201</v>
      </c>
      <c r="L1079" s="46">
        <v>0.41351066405846998</v>
      </c>
      <c r="M1079" s="46">
        <v>93</v>
      </c>
      <c r="N1079" s="46">
        <v>0.10738253593444801</v>
      </c>
      <c r="O1079" s="46">
        <v>0.41138098273478801</v>
      </c>
    </row>
    <row r="1080" spans="1:15">
      <c r="A1080" s="45" t="s">
        <v>198</v>
      </c>
      <c r="B1080" s="46">
        <v>34</v>
      </c>
      <c r="C1080" s="46" t="s">
        <v>207</v>
      </c>
      <c r="D1080" s="46">
        <v>25</v>
      </c>
      <c r="E1080" s="46">
        <v>3.6703863344903102E-2</v>
      </c>
      <c r="F1080" s="46">
        <v>0.207619834183075</v>
      </c>
      <c r="G1080" s="46">
        <v>0.89610698170816006</v>
      </c>
      <c r="H1080" s="46">
        <v>0.17922139634163201</v>
      </c>
      <c r="I1080" s="46">
        <v>4.0959242695485003E-2</v>
      </c>
      <c r="J1080" s="46">
        <v>0.20479621347742499</v>
      </c>
      <c r="K1080" s="46">
        <v>0.83945828016628798</v>
      </c>
      <c r="L1080" s="46">
        <v>1</v>
      </c>
      <c r="M1080" s="46">
        <v>123</v>
      </c>
      <c r="N1080" s="46">
        <v>0.29961234331130998</v>
      </c>
      <c r="O1080" s="46">
        <v>0.67350873868327499</v>
      </c>
    </row>
    <row r="1081" spans="1:15">
      <c r="A1081" s="45" t="s">
        <v>200</v>
      </c>
      <c r="B1081" s="46">
        <v>34</v>
      </c>
      <c r="C1081" s="46" t="s">
        <v>207</v>
      </c>
      <c r="D1081" s="46">
        <v>25</v>
      </c>
      <c r="E1081" s="46">
        <v>9.9070373369246293E-3</v>
      </c>
      <c r="F1081" s="46">
        <v>4.5435945064009997E-2</v>
      </c>
      <c r="G1081" s="46">
        <v>0.69900016101858897</v>
      </c>
      <c r="H1081" s="46">
        <v>0.13980003220371801</v>
      </c>
      <c r="I1081" s="46">
        <v>1.41731545848116E-2</v>
      </c>
      <c r="J1081" s="46">
        <v>7.0865772924057796E-2</v>
      </c>
      <c r="K1081" s="46">
        <v>0.94409180082926103</v>
      </c>
      <c r="L1081" s="46">
        <v>1</v>
      </c>
      <c r="M1081" s="46">
        <v>160</v>
      </c>
      <c r="N1081" s="46">
        <v>0.95784503221511796</v>
      </c>
      <c r="O1081" s="46">
        <v>1</v>
      </c>
    </row>
    <row r="1082" spans="1:15">
      <c r="A1082" s="45" t="s">
        <v>198</v>
      </c>
      <c r="B1082" s="46">
        <v>34</v>
      </c>
      <c r="C1082" s="46" t="s">
        <v>202</v>
      </c>
      <c r="D1082" s="46">
        <v>26</v>
      </c>
      <c r="E1082" s="46">
        <v>2.2011414180333401E-2</v>
      </c>
      <c r="F1082" s="46">
        <v>5.2942392444201798E-2</v>
      </c>
      <c r="G1082" s="46">
        <v>1.0033642666532001</v>
      </c>
      <c r="H1082" s="46">
        <v>0.19677592211178399</v>
      </c>
      <c r="I1082" s="46">
        <v>2.1937610209853499E-2</v>
      </c>
      <c r="J1082" s="46">
        <v>0.111860302541635</v>
      </c>
      <c r="K1082" s="46">
        <v>0.91182747241751805</v>
      </c>
      <c r="L1082" s="46">
        <v>1</v>
      </c>
      <c r="M1082" s="46">
        <v>170</v>
      </c>
      <c r="N1082" s="46">
        <v>0.90065872669220004</v>
      </c>
      <c r="O1082" s="46">
        <v>1</v>
      </c>
    </row>
    <row r="1083" spans="1:15">
      <c r="A1083" s="45" t="s">
        <v>200</v>
      </c>
      <c r="B1083" s="46">
        <v>34</v>
      </c>
      <c r="C1083" s="46" t="s">
        <v>202</v>
      </c>
      <c r="D1083" s="46">
        <v>26</v>
      </c>
      <c r="E1083" s="46">
        <v>3.3837666455853697E-2</v>
      </c>
      <c r="F1083" s="46">
        <v>-0.16457708317057901</v>
      </c>
      <c r="G1083" s="46">
        <v>1.04707067660946</v>
      </c>
      <c r="H1083" s="46">
        <v>0.205347454313171</v>
      </c>
      <c r="I1083" s="46">
        <v>3.23165066234345E-2</v>
      </c>
      <c r="J1083" s="46">
        <v>0.16478249788404301</v>
      </c>
      <c r="K1083" s="46">
        <v>0.87044033238055596</v>
      </c>
      <c r="L1083" s="46">
        <v>1</v>
      </c>
      <c r="M1083" s="46">
        <v>162</v>
      </c>
      <c r="N1083" s="46">
        <v>0.74539297819137595</v>
      </c>
      <c r="O1083" s="46">
        <v>0.96377952755905505</v>
      </c>
    </row>
    <row r="1084" spans="1:15">
      <c r="A1084" s="45" t="s">
        <v>198</v>
      </c>
      <c r="B1084" s="46">
        <v>34</v>
      </c>
      <c r="C1084" s="46" t="s">
        <v>209</v>
      </c>
      <c r="D1084" s="46">
        <v>33</v>
      </c>
      <c r="E1084" s="46">
        <v>-0.15442887808752701</v>
      </c>
      <c r="F1084" s="46">
        <v>-0.132137268957457</v>
      </c>
      <c r="G1084" s="46">
        <v>0.60379923009516401</v>
      </c>
      <c r="H1084" s="46">
        <v>0.10510795464282099</v>
      </c>
      <c r="I1084" s="46">
        <v>-0.25576196588257999</v>
      </c>
      <c r="J1084" s="46">
        <v>-1.4692406356142</v>
      </c>
      <c r="K1084" s="46">
        <v>0.15153094798358299</v>
      </c>
      <c r="L1084" s="46">
        <v>0.466600956809826</v>
      </c>
      <c r="M1084" s="46">
        <v>211</v>
      </c>
      <c r="N1084" s="46">
        <v>0.22078640968538801</v>
      </c>
      <c r="O1084" s="46">
        <v>0.579298103869057</v>
      </c>
    </row>
    <row r="1085" spans="1:15">
      <c r="A1085" s="45" t="s">
        <v>198</v>
      </c>
      <c r="B1085" s="46">
        <v>34</v>
      </c>
      <c r="C1085" s="46" t="s">
        <v>205</v>
      </c>
      <c r="D1085" s="46">
        <v>33</v>
      </c>
      <c r="E1085" s="46">
        <v>-0.17255779910962901</v>
      </c>
      <c r="F1085" s="46">
        <v>-0.27667445757876102</v>
      </c>
      <c r="G1085" s="46">
        <v>0.43578293090495301</v>
      </c>
      <c r="H1085" s="46">
        <v>7.5860071117438005E-2</v>
      </c>
      <c r="I1085" s="46">
        <v>-0.395971909113772</v>
      </c>
      <c r="J1085" s="46">
        <v>-2.2746854381733201</v>
      </c>
      <c r="K1085" s="46">
        <v>2.9766708033747001E-2</v>
      </c>
      <c r="L1085" s="46">
        <v>0.189647203376478</v>
      </c>
      <c r="M1085" s="46">
        <v>163</v>
      </c>
      <c r="N1085" s="46">
        <v>3.5342872375622399E-2</v>
      </c>
      <c r="O1085" s="46">
        <v>0.22356421595742501</v>
      </c>
    </row>
    <row r="1086" spans="1:15">
      <c r="A1086" s="45" t="s">
        <v>200</v>
      </c>
      <c r="B1086" s="46">
        <v>34</v>
      </c>
      <c r="C1086" s="46" t="s">
        <v>209</v>
      </c>
      <c r="D1086" s="46">
        <v>33</v>
      </c>
      <c r="E1086" s="46">
        <v>-0.135361779350374</v>
      </c>
      <c r="F1086" s="46">
        <v>-0.210345166253955</v>
      </c>
      <c r="G1086" s="46">
        <v>0.72691365360490401</v>
      </c>
      <c r="H1086" s="46">
        <v>0.126539424901734</v>
      </c>
      <c r="I1086" s="46">
        <v>-0.18621438554509101</v>
      </c>
      <c r="J1086" s="46">
        <v>-1.0697202034503599</v>
      </c>
      <c r="K1086" s="46">
        <v>0.29274811855692301</v>
      </c>
      <c r="L1086" s="46">
        <v>0.60028994598534302</v>
      </c>
      <c r="M1086" s="46">
        <v>215</v>
      </c>
      <c r="N1086" s="46">
        <v>0.249088342534378</v>
      </c>
      <c r="O1086" s="46">
        <v>0.59302325581395399</v>
      </c>
    </row>
    <row r="1087" spans="1:15">
      <c r="A1087" s="45" t="s">
        <v>200</v>
      </c>
      <c r="B1087" s="46">
        <v>34</v>
      </c>
      <c r="C1087" s="46" t="s">
        <v>205</v>
      </c>
      <c r="D1087" s="46">
        <v>33</v>
      </c>
      <c r="E1087" s="46">
        <v>-0.10304845347543901</v>
      </c>
      <c r="F1087" s="46">
        <v>-0.35109008217764498</v>
      </c>
      <c r="G1087" s="46">
        <v>0.54859348539032504</v>
      </c>
      <c r="H1087" s="46">
        <v>9.5497868009314202E-2</v>
      </c>
      <c r="I1087" s="46">
        <v>-0.187841190644326</v>
      </c>
      <c r="J1087" s="46">
        <v>-1.0790654872566301</v>
      </c>
      <c r="K1087" s="46">
        <v>0.28862521561860299</v>
      </c>
      <c r="L1087" s="46">
        <v>0.59928289044473304</v>
      </c>
      <c r="M1087" s="46">
        <v>196</v>
      </c>
      <c r="N1087" s="46">
        <v>0.13475013920105999</v>
      </c>
      <c r="O1087" s="46">
        <v>0.450396566856198</v>
      </c>
    </row>
    <row r="1088" spans="1:15">
      <c r="A1088" s="45" t="s">
        <v>198</v>
      </c>
      <c r="B1088" s="46">
        <v>34</v>
      </c>
      <c r="C1088" s="46" t="s">
        <v>206</v>
      </c>
      <c r="D1088" s="46">
        <v>39</v>
      </c>
      <c r="E1088" s="46">
        <v>-0.25098136272836702</v>
      </c>
      <c r="F1088" s="46">
        <v>-0.21536730607677401</v>
      </c>
      <c r="G1088" s="46">
        <v>0.63612376210838995</v>
      </c>
      <c r="H1088" s="46">
        <v>0.101861323617963</v>
      </c>
      <c r="I1088" s="46">
        <v>-0.39454800728793099</v>
      </c>
      <c r="J1088" s="46">
        <v>-2.4639515157852001</v>
      </c>
      <c r="K1088" s="46">
        <v>1.8380138373454698E-2</v>
      </c>
      <c r="L1088" s="46">
        <v>0.14421339339172101</v>
      </c>
      <c r="M1088" s="46">
        <v>240</v>
      </c>
      <c r="N1088" s="46">
        <v>3.5930495745560599E-2</v>
      </c>
      <c r="O1088" s="46">
        <v>0.22553295791059599</v>
      </c>
    </row>
    <row r="1089" spans="1:15">
      <c r="A1089" s="45" t="s">
        <v>200</v>
      </c>
      <c r="B1089" s="46">
        <v>34</v>
      </c>
      <c r="C1089" s="46" t="s">
        <v>206</v>
      </c>
      <c r="D1089" s="46">
        <v>39</v>
      </c>
      <c r="E1089" s="46">
        <v>-0.14133253786293101</v>
      </c>
      <c r="F1089" s="46">
        <v>-0.20721561930716101</v>
      </c>
      <c r="G1089" s="46">
        <v>0.70087982407596405</v>
      </c>
      <c r="H1089" s="46">
        <v>0.112230592268518</v>
      </c>
      <c r="I1089" s="46">
        <v>-0.20165017312242201</v>
      </c>
      <c r="J1089" s="46">
        <v>-1.25930492752621</v>
      </c>
      <c r="K1089" s="46">
        <v>0.21560082503344899</v>
      </c>
      <c r="L1089" s="46">
        <v>0.52204828850829199</v>
      </c>
      <c r="M1089" s="46">
        <v>280</v>
      </c>
      <c r="N1089" s="46">
        <v>0.12749716671533001</v>
      </c>
      <c r="O1089" s="46">
        <v>0.44478934151785698</v>
      </c>
    </row>
    <row r="1090" spans="1:15">
      <c r="A1090" s="45" t="s">
        <v>198</v>
      </c>
      <c r="B1090" s="46">
        <v>35</v>
      </c>
      <c r="C1090" s="46" t="s">
        <v>203</v>
      </c>
      <c r="D1090" s="46">
        <v>8</v>
      </c>
      <c r="E1090" s="46">
        <v>-1.03793954084659E-2</v>
      </c>
      <c r="F1090" s="46">
        <v>-6.0980838714486101E-3</v>
      </c>
      <c r="G1090" s="46">
        <v>1.0977810065641</v>
      </c>
      <c r="H1090" s="46">
        <v>0.38812419699963502</v>
      </c>
      <c r="I1090" s="46">
        <v>-9.4548870370347298E-3</v>
      </c>
      <c r="J1090" s="46">
        <v>-2.6742458956960199E-2</v>
      </c>
      <c r="K1090" s="46">
        <v>0.97941156837919496</v>
      </c>
      <c r="L1090" s="46">
        <v>1</v>
      </c>
      <c r="M1090" s="46">
        <v>18</v>
      </c>
      <c r="N1090" s="46">
        <v>1</v>
      </c>
      <c r="O1090" s="46">
        <v>1</v>
      </c>
    </row>
    <row r="1091" spans="1:15">
      <c r="A1091" s="45" t="s">
        <v>200</v>
      </c>
      <c r="B1091" s="46">
        <v>35</v>
      </c>
      <c r="C1091" s="46" t="s">
        <v>203</v>
      </c>
      <c r="D1091" s="46">
        <v>8</v>
      </c>
      <c r="E1091" s="46">
        <v>0.181207997227635</v>
      </c>
      <c r="F1091" s="46">
        <v>-0.106254105799179</v>
      </c>
      <c r="G1091" s="46">
        <v>1.3500141340599401</v>
      </c>
      <c r="H1091" s="46">
        <v>0.47730207444573303</v>
      </c>
      <c r="I1091" s="46">
        <v>0.13422674078432201</v>
      </c>
      <c r="J1091" s="46">
        <v>0.37965055450065299</v>
      </c>
      <c r="K1091" s="46">
        <v>0.71546031353754902</v>
      </c>
      <c r="L1091" s="46">
        <v>0.93154913968549002</v>
      </c>
      <c r="M1091" s="46">
        <v>17</v>
      </c>
      <c r="N1091" s="46">
        <v>0.9453125</v>
      </c>
      <c r="O1091" s="46">
        <v>1</v>
      </c>
    </row>
    <row r="1092" spans="1:15">
      <c r="A1092" s="45" t="s">
        <v>198</v>
      </c>
      <c r="B1092" s="46">
        <v>35</v>
      </c>
      <c r="C1092" s="46" t="s">
        <v>199</v>
      </c>
      <c r="D1092" s="46">
        <v>16</v>
      </c>
      <c r="E1092" s="46">
        <v>6.9208572604352696E-3</v>
      </c>
      <c r="F1092" s="46">
        <v>8.4745160161734494E-3</v>
      </c>
      <c r="G1092" s="46">
        <v>0.74916383861966196</v>
      </c>
      <c r="H1092" s="46">
        <v>0.18729095965491599</v>
      </c>
      <c r="I1092" s="46">
        <v>9.2381090806344605E-3</v>
      </c>
      <c r="J1092" s="46">
        <v>3.6952436322537897E-2</v>
      </c>
      <c r="K1092" s="46">
        <v>0.97101022678557702</v>
      </c>
      <c r="L1092" s="46">
        <v>1</v>
      </c>
      <c r="M1092" s="46">
        <v>63</v>
      </c>
      <c r="N1092" s="46">
        <v>0.820892333984375</v>
      </c>
      <c r="O1092" s="46">
        <v>0.98507080078124998</v>
      </c>
    </row>
    <row r="1093" spans="1:15">
      <c r="A1093" s="45" t="s">
        <v>200</v>
      </c>
      <c r="B1093" s="46">
        <v>35</v>
      </c>
      <c r="C1093" s="46" t="s">
        <v>199</v>
      </c>
      <c r="D1093" s="46">
        <v>16</v>
      </c>
      <c r="E1093" s="46">
        <v>-0.12047508141892101</v>
      </c>
      <c r="F1093" s="46">
        <v>-0.28487964561943602</v>
      </c>
      <c r="G1093" s="46">
        <v>0.73635540809682598</v>
      </c>
      <c r="H1093" s="46">
        <v>0.18408885202420699</v>
      </c>
      <c r="I1093" s="46">
        <v>-0.163609963468998</v>
      </c>
      <c r="J1093" s="46">
        <v>-0.65443985387599402</v>
      </c>
      <c r="K1093" s="46">
        <v>0.522737091927717</v>
      </c>
      <c r="L1093" s="46">
        <v>0.81326147651625402</v>
      </c>
      <c r="M1093" s="46">
        <v>56</v>
      </c>
      <c r="N1093" s="46">
        <v>0.5618896484375</v>
      </c>
      <c r="O1093" s="46">
        <v>0.87835623204022995</v>
      </c>
    </row>
    <row r="1094" spans="1:15">
      <c r="A1094" s="45" t="s">
        <v>198</v>
      </c>
      <c r="B1094" s="46">
        <v>35</v>
      </c>
      <c r="C1094" s="46" t="s">
        <v>208</v>
      </c>
      <c r="D1094" s="46">
        <v>18</v>
      </c>
      <c r="E1094" s="46">
        <v>0.39175772035142797</v>
      </c>
      <c r="F1094" s="46">
        <v>0.51028398105838502</v>
      </c>
      <c r="G1094" s="46">
        <v>0.84566408284343597</v>
      </c>
      <c r="H1094" s="46">
        <v>0.19932493586149899</v>
      </c>
      <c r="I1094" s="46">
        <v>0.46325453368457298</v>
      </c>
      <c r="J1094" s="46">
        <v>1.96542253310264</v>
      </c>
      <c r="K1094" s="46">
        <v>6.5919846628485296E-2</v>
      </c>
      <c r="L1094" s="46">
        <v>0.29555271894969198</v>
      </c>
      <c r="M1094" s="46">
        <v>45</v>
      </c>
      <c r="N1094" s="46">
        <v>8.1428527832031306E-2</v>
      </c>
      <c r="O1094" s="46">
        <v>0.34367775430484698</v>
      </c>
    </row>
    <row r="1095" spans="1:15">
      <c r="A1095" s="45" t="s">
        <v>198</v>
      </c>
      <c r="B1095" s="46">
        <v>35</v>
      </c>
      <c r="C1095" s="46" t="s">
        <v>210</v>
      </c>
      <c r="D1095" s="46">
        <v>18</v>
      </c>
      <c r="E1095" s="46">
        <v>0.21266865238873101</v>
      </c>
      <c r="F1095" s="46">
        <v>0.184742398761613</v>
      </c>
      <c r="G1095" s="46">
        <v>0.78690590223089396</v>
      </c>
      <c r="H1095" s="46">
        <v>0.18547549987439499</v>
      </c>
      <c r="I1095" s="46">
        <v>0.27025931790041402</v>
      </c>
      <c r="J1095" s="46">
        <v>1.1466131781974001</v>
      </c>
      <c r="K1095" s="46">
        <v>0.26742460841009202</v>
      </c>
      <c r="L1095" s="46">
        <v>0.61125624779449494</v>
      </c>
      <c r="M1095" s="46">
        <v>61</v>
      </c>
      <c r="N1095" s="46">
        <v>0.30379486083984403</v>
      </c>
      <c r="O1095" s="46">
        <v>0.67546759249403998</v>
      </c>
    </row>
    <row r="1096" spans="1:15">
      <c r="A1096" s="45" t="s">
        <v>200</v>
      </c>
      <c r="B1096" s="46">
        <v>35</v>
      </c>
      <c r="C1096" s="46" t="s">
        <v>208</v>
      </c>
      <c r="D1096" s="46">
        <v>18</v>
      </c>
      <c r="E1096" s="46">
        <v>0.689229770426663</v>
      </c>
      <c r="F1096" s="46">
        <v>0.41506785962794301</v>
      </c>
      <c r="G1096" s="46">
        <v>1.48756737544985</v>
      </c>
      <c r="H1096" s="46">
        <v>0.35062299288415499</v>
      </c>
      <c r="I1096" s="46">
        <v>0.46332675870780998</v>
      </c>
      <c r="J1096" s="46">
        <v>1.96572895792485</v>
      </c>
      <c r="K1096" s="46">
        <v>6.5881701504087301E-2</v>
      </c>
      <c r="L1096" s="46">
        <v>0.31255504899613501</v>
      </c>
      <c r="M1096" s="46">
        <v>49</v>
      </c>
      <c r="N1096" s="46">
        <v>0.118705749511719</v>
      </c>
      <c r="O1096" s="46">
        <v>0.438298152043269</v>
      </c>
    </row>
    <row r="1097" spans="1:15">
      <c r="A1097" s="45" t="s">
        <v>200</v>
      </c>
      <c r="B1097" s="46">
        <v>35</v>
      </c>
      <c r="C1097" s="46" t="s">
        <v>210</v>
      </c>
      <c r="D1097" s="46">
        <v>18</v>
      </c>
      <c r="E1097" s="46">
        <v>0.441278361054038</v>
      </c>
      <c r="F1097" s="46">
        <v>0.26220676984555302</v>
      </c>
      <c r="G1097" s="46">
        <v>1.1179855991976999</v>
      </c>
      <c r="H1097" s="46">
        <v>0.26351173282053197</v>
      </c>
      <c r="I1097" s="46">
        <v>0.39470844827582202</v>
      </c>
      <c r="J1097" s="46">
        <v>1.6746061222047199</v>
      </c>
      <c r="K1097" s="46">
        <v>0.112307777589967</v>
      </c>
      <c r="L1097" s="46">
        <v>0.39672357798014402</v>
      </c>
      <c r="M1097" s="46">
        <v>55</v>
      </c>
      <c r="N1097" s="46">
        <v>0.196388244628906</v>
      </c>
      <c r="O1097" s="46">
        <v>0.545077576929209</v>
      </c>
    </row>
    <row r="1098" spans="1:15">
      <c r="A1098" s="45" t="s">
        <v>198</v>
      </c>
      <c r="B1098" s="46">
        <v>35</v>
      </c>
      <c r="C1098" s="46" t="s">
        <v>219</v>
      </c>
      <c r="D1098" s="46">
        <v>23</v>
      </c>
      <c r="E1098" s="46">
        <v>-0.35879200341335699</v>
      </c>
      <c r="F1098" s="46">
        <v>2.4200561333663499E-2</v>
      </c>
      <c r="G1098" s="46">
        <v>1.2256470582466299</v>
      </c>
      <c r="H1098" s="46">
        <v>0.25556507819107299</v>
      </c>
      <c r="I1098" s="46">
        <v>-0.29273680461211499</v>
      </c>
      <c r="J1098" s="46">
        <v>-1.4039163955926199</v>
      </c>
      <c r="K1098" s="46">
        <v>0.17430330063548399</v>
      </c>
      <c r="L1098" s="46">
        <v>0.50081511731885597</v>
      </c>
      <c r="M1098" s="46">
        <v>114</v>
      </c>
      <c r="N1098" s="46">
        <v>0.48195242881774902</v>
      </c>
      <c r="O1098" s="46">
        <v>0.82573475693211396</v>
      </c>
    </row>
    <row r="1099" spans="1:15">
      <c r="A1099" s="45" t="s">
        <v>200</v>
      </c>
      <c r="B1099" s="46">
        <v>35</v>
      </c>
      <c r="C1099" s="46" t="s">
        <v>219</v>
      </c>
      <c r="D1099" s="46">
        <v>23</v>
      </c>
      <c r="E1099" s="46">
        <v>-0.329505318756044</v>
      </c>
      <c r="F1099" s="46">
        <v>-0.32655554366234202</v>
      </c>
      <c r="G1099" s="46">
        <v>0.94746022334871305</v>
      </c>
      <c r="H1099" s="46">
        <v>0.19755911331394199</v>
      </c>
      <c r="I1099" s="46">
        <v>-0.34777746931838199</v>
      </c>
      <c r="J1099" s="46">
        <v>-1.6678821504550201</v>
      </c>
      <c r="K1099" s="46">
        <v>0.109511972399086</v>
      </c>
      <c r="L1099" s="46">
        <v>0.39193758542830598</v>
      </c>
      <c r="M1099" s="46">
        <v>63</v>
      </c>
      <c r="N1099" s="46">
        <v>2.13723182678223E-2</v>
      </c>
      <c r="O1099" s="46">
        <v>0.16298889445367301</v>
      </c>
    </row>
    <row r="1100" spans="1:15">
      <c r="A1100" s="45" t="s">
        <v>198</v>
      </c>
      <c r="B1100" s="46">
        <v>35</v>
      </c>
      <c r="C1100" s="46" t="s">
        <v>204</v>
      </c>
      <c r="D1100" s="46">
        <v>25</v>
      </c>
      <c r="E1100" s="46">
        <v>0.13640531453417801</v>
      </c>
      <c r="F1100" s="46">
        <v>0.18736635740228699</v>
      </c>
      <c r="G1100" s="46">
        <v>0.53253583867272503</v>
      </c>
      <c r="H1100" s="46">
        <v>0.10650716773454499</v>
      </c>
      <c r="I1100" s="46">
        <v>0.25614297598101599</v>
      </c>
      <c r="J1100" s="46">
        <v>1.28071487990508</v>
      </c>
      <c r="K1100" s="46">
        <v>0.212532675024243</v>
      </c>
      <c r="L1100" s="46">
        <v>0.54822258581906103</v>
      </c>
      <c r="M1100" s="46">
        <v>114</v>
      </c>
      <c r="N1100" s="46">
        <v>0.200216174125671</v>
      </c>
      <c r="O1100" s="46">
        <v>0.53919603328893695</v>
      </c>
    </row>
    <row r="1101" spans="1:15">
      <c r="A1101" s="45" t="s">
        <v>200</v>
      </c>
      <c r="B1101" s="46">
        <v>35</v>
      </c>
      <c r="C1101" s="46" t="s">
        <v>204</v>
      </c>
      <c r="D1101" s="46">
        <v>25</v>
      </c>
      <c r="E1101" s="46">
        <v>0.233303112690978</v>
      </c>
      <c r="F1101" s="46">
        <v>4.3898470310849702E-2</v>
      </c>
      <c r="G1101" s="46">
        <v>0.76176646853671004</v>
      </c>
      <c r="H1101" s="46">
        <v>0.15235329370734199</v>
      </c>
      <c r="I1101" s="46">
        <v>0.30626592574904798</v>
      </c>
      <c r="J1101" s="46">
        <v>1.53132962874524</v>
      </c>
      <c r="K1101" s="46">
        <v>0.13876415467678599</v>
      </c>
      <c r="L1101" s="46">
        <v>0.42547561921170102</v>
      </c>
      <c r="M1101" s="46">
        <v>116</v>
      </c>
      <c r="N1101" s="46">
        <v>0.21998637914657601</v>
      </c>
      <c r="O1101" s="46">
        <v>0.57719898837172301</v>
      </c>
    </row>
    <row r="1102" spans="1:15">
      <c r="A1102" s="45" t="s">
        <v>198</v>
      </c>
      <c r="B1102" s="46">
        <v>35</v>
      </c>
      <c r="C1102" s="46" t="s">
        <v>218</v>
      </c>
      <c r="D1102" s="46">
        <v>27</v>
      </c>
      <c r="E1102" s="46">
        <v>6.3695541864640798E-2</v>
      </c>
      <c r="F1102" s="46">
        <v>-1.8324508990259201E-2</v>
      </c>
      <c r="G1102" s="46">
        <v>0.42764314401479903</v>
      </c>
      <c r="H1102" s="46">
        <v>8.2299961438014102E-2</v>
      </c>
      <c r="I1102" s="46">
        <v>0.148945546669249</v>
      </c>
      <c r="J1102" s="46">
        <v>0.77394376317678404</v>
      </c>
      <c r="K1102" s="46">
        <v>0.44594482005534702</v>
      </c>
      <c r="L1102" s="46">
        <v>0.76287415757895805</v>
      </c>
      <c r="M1102" s="46">
        <v>150</v>
      </c>
      <c r="N1102" s="46">
        <v>0.360783621668816</v>
      </c>
      <c r="O1102" s="46">
        <v>0.73784319619487104</v>
      </c>
    </row>
    <row r="1103" spans="1:15">
      <c r="A1103" s="45" t="s">
        <v>200</v>
      </c>
      <c r="B1103" s="46">
        <v>35</v>
      </c>
      <c r="C1103" s="46" t="s">
        <v>218</v>
      </c>
      <c r="D1103" s="46">
        <v>27</v>
      </c>
      <c r="E1103" s="46">
        <v>6.4400107856032299E-2</v>
      </c>
      <c r="F1103" s="46">
        <v>-4.1702103747107297E-2</v>
      </c>
      <c r="G1103" s="46">
        <v>0.58683054668457701</v>
      </c>
      <c r="H1103" s="46">
        <v>0.112935591365679</v>
      </c>
      <c r="I1103" s="46">
        <v>0.10974225561343801</v>
      </c>
      <c r="J1103" s="46">
        <v>0.570237487379055</v>
      </c>
      <c r="K1103" s="46">
        <v>0.57341190141246001</v>
      </c>
      <c r="L1103" s="46">
        <v>0.84350076389394502</v>
      </c>
      <c r="M1103" s="46">
        <v>183</v>
      </c>
      <c r="N1103" s="46">
        <v>0.896588355302811</v>
      </c>
      <c r="O1103" s="46">
        <v>1</v>
      </c>
    </row>
    <row r="1104" spans="1:15">
      <c r="A1104" s="45" t="s">
        <v>198</v>
      </c>
      <c r="B1104" s="46">
        <v>35</v>
      </c>
      <c r="C1104" s="46" t="s">
        <v>212</v>
      </c>
      <c r="D1104" s="46">
        <v>28</v>
      </c>
      <c r="E1104" s="46">
        <v>-8.6250796747965E-2</v>
      </c>
      <c r="F1104" s="46">
        <v>-4.6505730324981301E-2</v>
      </c>
      <c r="G1104" s="46">
        <v>0.36660568897225299</v>
      </c>
      <c r="H1104" s="46">
        <v>6.9281963017291198E-2</v>
      </c>
      <c r="I1104" s="46">
        <v>-0.23526857149915301</v>
      </c>
      <c r="J1104" s="46">
        <v>-1.24492426299236</v>
      </c>
      <c r="K1104" s="46">
        <v>0.223857027386198</v>
      </c>
      <c r="L1104" s="46">
        <v>0.56242053823301696</v>
      </c>
      <c r="M1104" s="46">
        <v>149</v>
      </c>
      <c r="N1104" s="46">
        <v>0.22697687149047899</v>
      </c>
      <c r="O1104" s="46">
        <v>0.59173523046719001</v>
      </c>
    </row>
    <row r="1105" spans="1:15">
      <c r="A1105" s="45" t="s">
        <v>198</v>
      </c>
      <c r="B1105" s="46">
        <v>35</v>
      </c>
      <c r="C1105" s="46" t="s">
        <v>220</v>
      </c>
      <c r="D1105" s="46">
        <v>28</v>
      </c>
      <c r="E1105" s="46">
        <v>-0.24965543234233101</v>
      </c>
      <c r="F1105" s="46">
        <v>-0.115637904927892</v>
      </c>
      <c r="G1105" s="46">
        <v>0.54263840068646896</v>
      </c>
      <c r="H1105" s="46">
        <v>0.102549018575016</v>
      </c>
      <c r="I1105" s="46">
        <v>-0.46007697211716397</v>
      </c>
      <c r="J1105" s="46">
        <v>-2.43449850433923</v>
      </c>
      <c r="K1105" s="46">
        <v>2.18023882183568E-2</v>
      </c>
      <c r="L1105" s="46">
        <v>0.160277016091704</v>
      </c>
      <c r="M1105" s="46">
        <v>103</v>
      </c>
      <c r="N1105" s="46">
        <v>2.1778732538223301E-2</v>
      </c>
      <c r="O1105" s="46">
        <v>0.16010311487558701</v>
      </c>
    </row>
    <row r="1106" spans="1:15">
      <c r="A1106" s="45" t="s">
        <v>200</v>
      </c>
      <c r="B1106" s="46">
        <v>35</v>
      </c>
      <c r="C1106" s="46" t="s">
        <v>212</v>
      </c>
      <c r="D1106" s="46">
        <v>28</v>
      </c>
      <c r="E1106" s="46">
        <v>-0.12596387666926101</v>
      </c>
      <c r="F1106" s="46">
        <v>-0.25486354547069701</v>
      </c>
      <c r="G1106" s="46">
        <v>0.46226837988227898</v>
      </c>
      <c r="H1106" s="46">
        <v>8.7360512295517403E-2</v>
      </c>
      <c r="I1106" s="46">
        <v>-0.27249079139122301</v>
      </c>
      <c r="J1106" s="46">
        <v>-1.4418857371527101</v>
      </c>
      <c r="K1106" s="46">
        <v>0.160834311761408</v>
      </c>
      <c r="L1106" s="46">
        <v>0.44555812238576198</v>
      </c>
      <c r="M1106" s="46">
        <v>145</v>
      </c>
      <c r="N1106" s="46">
        <v>0.19356207549571999</v>
      </c>
      <c r="O1106" s="46">
        <v>0.545077576929209</v>
      </c>
    </row>
    <row r="1107" spans="1:15">
      <c r="A1107" s="45" t="s">
        <v>200</v>
      </c>
      <c r="B1107" s="46">
        <v>35</v>
      </c>
      <c r="C1107" s="46" t="s">
        <v>220</v>
      </c>
      <c r="D1107" s="46">
        <v>28</v>
      </c>
      <c r="E1107" s="46">
        <v>-0.27759606171861301</v>
      </c>
      <c r="F1107" s="46">
        <v>-0.24905215544318099</v>
      </c>
      <c r="G1107" s="46">
        <v>0.57702777472188305</v>
      </c>
      <c r="H1107" s="46">
        <v>0.109047999392222</v>
      </c>
      <c r="I1107" s="46">
        <v>-0.48107920256075998</v>
      </c>
      <c r="J1107" s="46">
        <v>-2.5456318618020801</v>
      </c>
      <c r="K1107" s="46">
        <v>1.6930326909962799E-2</v>
      </c>
      <c r="L1107" s="46">
        <v>0.144362865128872</v>
      </c>
      <c r="M1107" s="46">
        <v>84</v>
      </c>
      <c r="N1107" s="46">
        <v>5.6031495332717904E-3</v>
      </c>
      <c r="O1107" s="46">
        <v>6.8489845977384001E-2</v>
      </c>
    </row>
    <row r="1108" spans="1:15">
      <c r="A1108" s="45" t="s">
        <v>198</v>
      </c>
      <c r="B1108" s="46">
        <v>35</v>
      </c>
      <c r="C1108" s="46" t="s">
        <v>201</v>
      </c>
      <c r="D1108" s="46">
        <v>31</v>
      </c>
      <c r="E1108" s="46">
        <v>-8.7157507993005593E-3</v>
      </c>
      <c r="F1108" s="46">
        <v>5.9496708244362199E-2</v>
      </c>
      <c r="G1108" s="46">
        <v>0.60931319572673504</v>
      </c>
      <c r="H1108" s="46">
        <v>0.1094358805474</v>
      </c>
      <c r="I1108" s="46">
        <v>-1.43042213108567E-2</v>
      </c>
      <c r="J1108" s="46">
        <v>-7.9642533652621694E-2</v>
      </c>
      <c r="K1108" s="46">
        <v>0.93705046963154703</v>
      </c>
      <c r="L1108" s="46">
        <v>1</v>
      </c>
      <c r="M1108" s="46">
        <v>234</v>
      </c>
      <c r="N1108" s="46">
        <v>0.79421984869986795</v>
      </c>
      <c r="O1108" s="46">
        <v>0.97602921165525902</v>
      </c>
    </row>
    <row r="1109" spans="1:15">
      <c r="A1109" s="45" t="s">
        <v>200</v>
      </c>
      <c r="B1109" s="46">
        <v>35</v>
      </c>
      <c r="C1109" s="46" t="s">
        <v>201</v>
      </c>
      <c r="D1109" s="46">
        <v>31</v>
      </c>
      <c r="E1109" s="46">
        <v>-4.1136213283379901E-3</v>
      </c>
      <c r="F1109" s="46">
        <v>-0.21623038396049399</v>
      </c>
      <c r="G1109" s="46">
        <v>0.68776988368803005</v>
      </c>
      <c r="H1109" s="46">
        <v>0.123527117684708</v>
      </c>
      <c r="I1109" s="46">
        <v>-5.9811012751525396E-3</v>
      </c>
      <c r="J1109" s="46">
        <v>-3.3301362530271501E-2</v>
      </c>
      <c r="K1109" s="46">
        <v>0.97365485009458297</v>
      </c>
      <c r="L1109" s="46">
        <v>1</v>
      </c>
      <c r="M1109" s="46">
        <v>226</v>
      </c>
      <c r="N1109" s="46">
        <v>0.67769540753215596</v>
      </c>
      <c r="O1109" s="46">
        <v>0.94444444444444398</v>
      </c>
    </row>
    <row r="1110" spans="1:15">
      <c r="A1110" s="45" t="s">
        <v>198</v>
      </c>
      <c r="B1110" s="46">
        <v>35</v>
      </c>
      <c r="C1110" s="46" t="s">
        <v>211</v>
      </c>
      <c r="D1110" s="46">
        <v>34</v>
      </c>
      <c r="E1110" s="46">
        <v>-9.6526818875120102E-2</v>
      </c>
      <c r="F1110" s="46">
        <v>0.11308019596647501</v>
      </c>
      <c r="G1110" s="46">
        <v>1.2785853600160799</v>
      </c>
      <c r="H1110" s="46">
        <v>0.219275580226683</v>
      </c>
      <c r="I1110" s="46">
        <v>-7.5495013390350502E-2</v>
      </c>
      <c r="J1110" s="46">
        <v>-0.44020779137983601</v>
      </c>
      <c r="K1110" s="46">
        <v>0.66265659704435698</v>
      </c>
      <c r="L1110" s="46">
        <v>0.922743657317739</v>
      </c>
      <c r="M1110" s="46">
        <v>276</v>
      </c>
      <c r="N1110" s="46">
        <v>0.72295670642051901</v>
      </c>
      <c r="O1110" s="46">
        <v>0.95650223146828495</v>
      </c>
    </row>
    <row r="1111" spans="1:15">
      <c r="A1111" s="45" t="s">
        <v>200</v>
      </c>
      <c r="B1111" s="46">
        <v>35</v>
      </c>
      <c r="C1111" s="46" t="s">
        <v>211</v>
      </c>
      <c r="D1111" s="46">
        <v>34</v>
      </c>
      <c r="E1111" s="46">
        <v>8.0754394314835304E-2</v>
      </c>
      <c r="F1111" s="46">
        <v>-0.187563550623977</v>
      </c>
      <c r="G1111" s="46">
        <v>1.1869884922541001</v>
      </c>
      <c r="H1111" s="46">
        <v>0.20356684700201799</v>
      </c>
      <c r="I1111" s="46">
        <v>6.8033005241257397E-2</v>
      </c>
      <c r="J1111" s="46">
        <v>0.39669718082353</v>
      </c>
      <c r="K1111" s="46">
        <v>0.69414462982584602</v>
      </c>
      <c r="L1111" s="46">
        <v>0.92266329704651495</v>
      </c>
      <c r="M1111" s="46">
        <v>294</v>
      </c>
      <c r="N1111" s="46">
        <v>0.95963047840632498</v>
      </c>
      <c r="O1111" s="46">
        <v>1</v>
      </c>
    </row>
    <row r="1112" spans="1:15">
      <c r="A1112" s="45" t="s">
        <v>198</v>
      </c>
      <c r="B1112" s="46">
        <v>35</v>
      </c>
      <c r="C1112" s="46" t="s">
        <v>202</v>
      </c>
      <c r="D1112" s="46">
        <v>41</v>
      </c>
      <c r="E1112" s="46">
        <v>-0.1884360507607</v>
      </c>
      <c r="F1112" s="46">
        <v>-9.9588061970334499E-2</v>
      </c>
      <c r="G1112" s="46">
        <v>1.40587311891189</v>
      </c>
      <c r="H1112" s="46">
        <v>0.219560493718537</v>
      </c>
      <c r="I1112" s="46">
        <v>-0.134034891360997</v>
      </c>
      <c r="J1112" s="46">
        <v>-0.85824206153527605</v>
      </c>
      <c r="K1112" s="46">
        <v>0.395872513539824</v>
      </c>
      <c r="L1112" s="46">
        <v>0.72345719070043601</v>
      </c>
      <c r="M1112" s="46">
        <v>401</v>
      </c>
      <c r="N1112" s="46">
        <v>0.70998003590102599</v>
      </c>
      <c r="O1112" s="46">
        <v>0.95345128119267997</v>
      </c>
    </row>
    <row r="1113" spans="1:15">
      <c r="A1113" s="45" t="s">
        <v>200</v>
      </c>
      <c r="B1113" s="46">
        <v>35</v>
      </c>
      <c r="C1113" s="46" t="s">
        <v>202</v>
      </c>
      <c r="D1113" s="46">
        <v>41</v>
      </c>
      <c r="E1113" s="46">
        <v>6.8150256362923795E-2</v>
      </c>
      <c r="F1113" s="46">
        <v>-0.24805934054714501</v>
      </c>
      <c r="G1113" s="46">
        <v>1.4125996568511601</v>
      </c>
      <c r="H1113" s="46">
        <v>0.220611002453</v>
      </c>
      <c r="I1113" s="46">
        <v>4.8244565282451003E-2</v>
      </c>
      <c r="J1113" s="46">
        <v>0.30891594528447303</v>
      </c>
      <c r="K1113" s="46">
        <v>0.75898878515395996</v>
      </c>
      <c r="L1113" s="46">
        <v>0.95665541668607901</v>
      </c>
      <c r="M1113" s="46">
        <v>415</v>
      </c>
      <c r="N1113" s="46">
        <v>0.84752052284875401</v>
      </c>
      <c r="O1113" s="46">
        <v>1</v>
      </c>
    </row>
    <row r="1114" spans="1:15">
      <c r="A1114" s="45" t="s">
        <v>198</v>
      </c>
      <c r="B1114" s="46">
        <v>35</v>
      </c>
      <c r="C1114" s="46" t="s">
        <v>209</v>
      </c>
      <c r="D1114" s="46">
        <v>43</v>
      </c>
      <c r="E1114" s="46">
        <v>0.134094701339214</v>
      </c>
      <c r="F1114" s="46">
        <v>6.7330362519156903E-2</v>
      </c>
      <c r="G1114" s="46">
        <v>0.56257936303904799</v>
      </c>
      <c r="H1114" s="46">
        <v>8.5792548562082196E-2</v>
      </c>
      <c r="I1114" s="46">
        <v>0.23835695041289101</v>
      </c>
      <c r="J1114" s="46">
        <v>1.5630110491726299</v>
      </c>
      <c r="K1114" s="46">
        <v>0.12555437256638899</v>
      </c>
      <c r="L1114" s="46">
        <v>0.42335689262055098</v>
      </c>
      <c r="M1114" s="46">
        <v>358</v>
      </c>
      <c r="N1114" s="46">
        <v>0.16844163593532399</v>
      </c>
      <c r="O1114" s="46">
        <v>0.49088705329722898</v>
      </c>
    </row>
    <row r="1115" spans="1:15">
      <c r="A1115" s="45" t="s">
        <v>200</v>
      </c>
      <c r="B1115" s="46">
        <v>35</v>
      </c>
      <c r="C1115" s="46" t="s">
        <v>209</v>
      </c>
      <c r="D1115" s="46">
        <v>43</v>
      </c>
      <c r="E1115" s="46">
        <v>0.16411960067909701</v>
      </c>
      <c r="F1115" s="46">
        <v>-0.15892812446955801</v>
      </c>
      <c r="G1115" s="46">
        <v>0.87820708226880695</v>
      </c>
      <c r="H1115" s="46">
        <v>0.13392532450196101</v>
      </c>
      <c r="I1115" s="46">
        <v>0.186880297361189</v>
      </c>
      <c r="J1115" s="46">
        <v>1.22545606134927</v>
      </c>
      <c r="K1115" s="46">
        <v>0.22723117915250299</v>
      </c>
      <c r="L1115" s="46">
        <v>0.53663759408757095</v>
      </c>
      <c r="M1115" s="46">
        <v>423</v>
      </c>
      <c r="N1115" s="46">
        <v>0.55370854956549898</v>
      </c>
      <c r="O1115" s="46">
        <v>0.87393844573587498</v>
      </c>
    </row>
    <row r="1116" spans="1:15">
      <c r="A1116" s="45" t="s">
        <v>198</v>
      </c>
      <c r="B1116" s="46">
        <v>35</v>
      </c>
      <c r="C1116" s="46" t="s">
        <v>207</v>
      </c>
      <c r="D1116" s="46">
        <v>44</v>
      </c>
      <c r="E1116" s="46">
        <v>0.102595331624564</v>
      </c>
      <c r="F1116" s="46">
        <v>2.5978024077953601E-2</v>
      </c>
      <c r="G1116" s="46">
        <v>0.78459303552496096</v>
      </c>
      <c r="H1116" s="46">
        <v>0.11828185054374001</v>
      </c>
      <c r="I1116" s="46">
        <v>0.13076248064822399</v>
      </c>
      <c r="J1116" s="46">
        <v>0.86738016993253197</v>
      </c>
      <c r="K1116" s="46">
        <v>0.39054857518027197</v>
      </c>
      <c r="L1116" s="46">
        <v>0.72345719070043601</v>
      </c>
      <c r="M1116" s="46">
        <v>459</v>
      </c>
      <c r="N1116" s="46">
        <v>0.68157471748145304</v>
      </c>
      <c r="O1116" s="46">
        <v>0.94127516778523501</v>
      </c>
    </row>
    <row r="1117" spans="1:15">
      <c r="A1117" s="45" t="s">
        <v>200</v>
      </c>
      <c r="B1117" s="46">
        <v>35</v>
      </c>
      <c r="C1117" s="46" t="s">
        <v>207</v>
      </c>
      <c r="D1117" s="46">
        <v>44</v>
      </c>
      <c r="E1117" s="46">
        <v>0.19405487613296499</v>
      </c>
      <c r="F1117" s="46">
        <v>-0.244056914980853</v>
      </c>
      <c r="G1117" s="46">
        <v>1.3728059404074</v>
      </c>
      <c r="H1117" s="46">
        <v>0.20695828246828901</v>
      </c>
      <c r="I1117" s="46">
        <v>0.14135637850997099</v>
      </c>
      <c r="J1117" s="46">
        <v>0.93765213848206197</v>
      </c>
      <c r="K1117" s="46">
        <v>0.35366017540140099</v>
      </c>
      <c r="L1117" s="46">
        <v>0.65986876982675802</v>
      </c>
      <c r="M1117" s="46">
        <v>405</v>
      </c>
      <c r="N1117" s="46">
        <v>0.29944077102641098</v>
      </c>
      <c r="O1117" s="46">
        <v>0.65731534090909105</v>
      </c>
    </row>
    <row r="1118" spans="1:15">
      <c r="A1118" s="45" t="s">
        <v>198</v>
      </c>
      <c r="B1118" s="46">
        <v>35</v>
      </c>
      <c r="C1118" s="46" t="s">
        <v>205</v>
      </c>
      <c r="D1118" s="46">
        <v>47</v>
      </c>
      <c r="E1118" s="46">
        <v>1.2187844417688699E-2</v>
      </c>
      <c r="F1118" s="46">
        <v>2.90739043846301E-2</v>
      </c>
      <c r="G1118" s="46">
        <v>0.48041068285058203</v>
      </c>
      <c r="H1118" s="46">
        <v>7.0075100169497903E-2</v>
      </c>
      <c r="I1118" s="46">
        <v>2.53696365479853E-2</v>
      </c>
      <c r="J1118" s="46">
        <v>0.17392546551069801</v>
      </c>
      <c r="K1118" s="46">
        <v>0.86268720821949796</v>
      </c>
      <c r="L1118" s="46">
        <v>1</v>
      </c>
      <c r="M1118" s="46">
        <v>518</v>
      </c>
      <c r="N1118" s="46">
        <v>0.63318463921616797</v>
      </c>
      <c r="O1118" s="46">
        <v>0.92387695312499996</v>
      </c>
    </row>
    <row r="1119" spans="1:15">
      <c r="A1119" s="45" t="s">
        <v>200</v>
      </c>
      <c r="B1119" s="46">
        <v>35</v>
      </c>
      <c r="C1119" s="46" t="s">
        <v>205</v>
      </c>
      <c r="D1119" s="46">
        <v>47</v>
      </c>
      <c r="E1119" s="46">
        <v>6.8714094120915198E-2</v>
      </c>
      <c r="F1119" s="46">
        <v>0.14845356437549501</v>
      </c>
      <c r="G1119" s="46">
        <v>0.56717886608829704</v>
      </c>
      <c r="H1119" s="46">
        <v>8.2731540479754895E-2</v>
      </c>
      <c r="I1119" s="46">
        <v>0.12115066027551499</v>
      </c>
      <c r="J1119" s="46">
        <v>0.83056708145946001</v>
      </c>
      <c r="K1119" s="46">
        <v>0.41050844513752299</v>
      </c>
      <c r="L1119" s="46">
        <v>0.72273016375859001</v>
      </c>
      <c r="M1119" s="46">
        <v>480</v>
      </c>
      <c r="N1119" s="46">
        <v>0.38030640269835198</v>
      </c>
      <c r="O1119" s="46">
        <v>0.73725133610451299</v>
      </c>
    </row>
    <row r="1120" spans="1:15">
      <c r="A1120" s="45" t="s">
        <v>198</v>
      </c>
      <c r="B1120" s="46">
        <v>35</v>
      </c>
      <c r="C1120" s="46" t="s">
        <v>206</v>
      </c>
      <c r="D1120" s="46">
        <v>48</v>
      </c>
      <c r="E1120" s="46">
        <v>6.47686861982886E-2</v>
      </c>
      <c r="F1120" s="46">
        <v>0.16251521523232301</v>
      </c>
      <c r="G1120" s="46">
        <v>0.48372649683306002</v>
      </c>
      <c r="H1120" s="46">
        <v>6.9819905790180506E-2</v>
      </c>
      <c r="I1120" s="46">
        <v>0.13389526234830401</v>
      </c>
      <c r="J1120" s="46">
        <v>0.92765358912010498</v>
      </c>
      <c r="K1120" s="46">
        <v>0.35832685688267901</v>
      </c>
      <c r="L1120" s="46">
        <v>0.69617789337206204</v>
      </c>
      <c r="M1120" s="46">
        <v>440</v>
      </c>
      <c r="N1120" s="46">
        <v>0.13119722042722501</v>
      </c>
      <c r="O1120" s="46">
        <v>0.43257477014295498</v>
      </c>
    </row>
    <row r="1121" spans="1:15">
      <c r="A1121" s="45" t="s">
        <v>200</v>
      </c>
      <c r="B1121" s="46">
        <v>35</v>
      </c>
      <c r="C1121" s="46" t="s">
        <v>206</v>
      </c>
      <c r="D1121" s="46">
        <v>48</v>
      </c>
      <c r="E1121" s="46">
        <v>0.156173766775833</v>
      </c>
      <c r="F1121" s="46">
        <v>0.146903556147226</v>
      </c>
      <c r="G1121" s="46">
        <v>0.61161657050057405</v>
      </c>
      <c r="H1121" s="46">
        <v>8.8279247904835503E-2</v>
      </c>
      <c r="I1121" s="46">
        <v>0.25534587241155698</v>
      </c>
      <c r="J1121" s="46">
        <v>1.76908809807926</v>
      </c>
      <c r="K1121" s="46">
        <v>8.3367777336117999E-2</v>
      </c>
      <c r="L1121" s="46">
        <v>0.34886208362190901</v>
      </c>
      <c r="M1121" s="46">
        <v>428</v>
      </c>
      <c r="N1121" s="46">
        <v>0.102215109963083</v>
      </c>
      <c r="O1121" s="46">
        <v>0.400997739085942</v>
      </c>
    </row>
    <row r="1122" spans="1:15">
      <c r="A1122" s="45" t="s">
        <v>198</v>
      </c>
      <c r="B1122" s="46">
        <v>36</v>
      </c>
      <c r="C1122" s="46" t="s">
        <v>203</v>
      </c>
      <c r="D1122" s="46">
        <v>5</v>
      </c>
      <c r="E1122" s="46">
        <v>-0.44815446777245099</v>
      </c>
      <c r="F1122" s="46">
        <v>-0.14218158907793699</v>
      </c>
      <c r="G1122" s="46">
        <v>1.2478042810358201</v>
      </c>
      <c r="H1122" s="46">
        <v>0.55803503900227003</v>
      </c>
      <c r="I1122" s="46">
        <v>-0.35915445601807899</v>
      </c>
      <c r="J1122" s="46">
        <v>-0.803093778078383</v>
      </c>
      <c r="K1122" s="46">
        <v>0.466928218656052</v>
      </c>
      <c r="L1122" s="46">
        <v>0.781031549461907</v>
      </c>
      <c r="M1122" s="46">
        <v>5</v>
      </c>
      <c r="N1122" s="46">
        <v>0.625</v>
      </c>
      <c r="O1122" s="46">
        <v>0.92165641922382702</v>
      </c>
    </row>
    <row r="1123" spans="1:15">
      <c r="A1123" s="45" t="s">
        <v>200</v>
      </c>
      <c r="B1123" s="46">
        <v>36</v>
      </c>
      <c r="C1123" s="46" t="s">
        <v>203</v>
      </c>
      <c r="D1123" s="46">
        <v>5</v>
      </c>
      <c r="E1123" s="46">
        <v>-0.33848827441288498</v>
      </c>
      <c r="F1123" s="46">
        <v>-0.31404864265471899</v>
      </c>
      <c r="G1123" s="46">
        <v>0.74114954913765996</v>
      </c>
      <c r="H1123" s="46">
        <v>0.33145215467302602</v>
      </c>
      <c r="I1123" s="46">
        <v>-0.45670711775608902</v>
      </c>
      <c r="J1123" s="46">
        <v>-1.02122816111062</v>
      </c>
      <c r="K1123" s="46">
        <v>0.36488363952447</v>
      </c>
      <c r="L1123" s="46">
        <v>0.67363133450671397</v>
      </c>
      <c r="M1123" s="46">
        <v>4</v>
      </c>
      <c r="N1123" s="46">
        <v>0.4375</v>
      </c>
      <c r="O1123" s="46">
        <v>0.796875</v>
      </c>
    </row>
    <row r="1124" spans="1:15">
      <c r="A1124" s="45" t="s">
        <v>198</v>
      </c>
      <c r="B1124" s="46">
        <v>36</v>
      </c>
      <c r="C1124" s="46" t="s">
        <v>208</v>
      </c>
      <c r="D1124" s="46">
        <v>7</v>
      </c>
      <c r="E1124" s="46">
        <v>-0.36365083900724099</v>
      </c>
      <c r="F1124" s="46">
        <v>-0.161159617101372</v>
      </c>
      <c r="G1124" s="46">
        <v>0.53080644997806803</v>
      </c>
      <c r="H1124" s="46">
        <v>0.200625980135859</v>
      </c>
      <c r="I1124" s="46">
        <v>-0.68509122114523402</v>
      </c>
      <c r="J1124" s="46">
        <v>-1.81258099654384</v>
      </c>
      <c r="K1124" s="46">
        <v>0.119845755941843</v>
      </c>
      <c r="L1124" s="46">
        <v>0.41548296125700501</v>
      </c>
      <c r="M1124" s="46">
        <v>5</v>
      </c>
      <c r="N1124" s="46">
        <v>0.15625</v>
      </c>
      <c r="O1124" s="46">
        <v>0.46195652173912999</v>
      </c>
    </row>
    <row r="1125" spans="1:15">
      <c r="A1125" s="45" t="s">
        <v>198</v>
      </c>
      <c r="B1125" s="46">
        <v>36</v>
      </c>
      <c r="C1125" s="46" t="s">
        <v>210</v>
      </c>
      <c r="D1125" s="46">
        <v>7</v>
      </c>
      <c r="E1125" s="46">
        <v>-7.8389194971009907E-2</v>
      </c>
      <c r="F1125" s="46">
        <v>0.14358276047514901</v>
      </c>
      <c r="G1125" s="46">
        <v>0.60078382538530695</v>
      </c>
      <c r="H1125" s="46">
        <v>0.22707494195422501</v>
      </c>
      <c r="I1125" s="46">
        <v>-0.130478204736514</v>
      </c>
      <c r="J1125" s="46">
        <v>-0.34521288124698501</v>
      </c>
      <c r="K1125" s="46">
        <v>0.74171466513008</v>
      </c>
      <c r="L1125" s="46">
        <v>0.968382666793832</v>
      </c>
      <c r="M1125" s="46">
        <v>11</v>
      </c>
      <c r="N1125" s="46">
        <v>0.6875</v>
      </c>
      <c r="O1125" s="46">
        <v>0.94127516778523501</v>
      </c>
    </row>
    <row r="1126" spans="1:15">
      <c r="A1126" s="45" t="s">
        <v>200</v>
      </c>
      <c r="B1126" s="46">
        <v>36</v>
      </c>
      <c r="C1126" s="46" t="s">
        <v>208</v>
      </c>
      <c r="D1126" s="46">
        <v>7</v>
      </c>
      <c r="E1126" s="46">
        <v>-0.46791936772491299</v>
      </c>
      <c r="F1126" s="46">
        <v>-0.280666647684577</v>
      </c>
      <c r="G1126" s="46">
        <v>0.39595985011839202</v>
      </c>
      <c r="H1126" s="46">
        <v>0.14965875608281001</v>
      </c>
      <c r="I1126" s="46">
        <v>-1.1817343793442801</v>
      </c>
      <c r="J1126" s="46">
        <v>-3.1265752834802401</v>
      </c>
      <c r="K1126" s="46">
        <v>2.0413351698293499E-2</v>
      </c>
      <c r="L1126" s="46">
        <v>0.15719209888689201</v>
      </c>
      <c r="M1126" s="46">
        <v>0</v>
      </c>
      <c r="N1126" s="46">
        <v>1.5625E-2</v>
      </c>
      <c r="O1126" s="46">
        <v>0.1275</v>
      </c>
    </row>
    <row r="1127" spans="1:15">
      <c r="A1127" s="45" t="s">
        <v>200</v>
      </c>
      <c r="B1127" s="46">
        <v>36</v>
      </c>
      <c r="C1127" s="46" t="s">
        <v>210</v>
      </c>
      <c r="D1127" s="46">
        <v>7</v>
      </c>
      <c r="E1127" s="46">
        <v>-0.14373436641415799</v>
      </c>
      <c r="F1127" s="46">
        <v>0.20399586899075001</v>
      </c>
      <c r="G1127" s="46">
        <v>0.52535328049932495</v>
      </c>
      <c r="H1127" s="46">
        <v>0.19856487580759599</v>
      </c>
      <c r="I1127" s="46">
        <v>-0.273595638876652</v>
      </c>
      <c r="J1127" s="46">
        <v>-0.72386602025945501</v>
      </c>
      <c r="K1127" s="46">
        <v>0.49638921517614598</v>
      </c>
      <c r="L1127" s="46">
        <v>0.79505476130644903</v>
      </c>
      <c r="M1127" s="46">
        <v>10</v>
      </c>
      <c r="N1127" s="46">
        <v>0.578125</v>
      </c>
      <c r="O1127" s="46">
        <v>0.89009433962264195</v>
      </c>
    </row>
    <row r="1128" spans="1:15">
      <c r="A1128" s="45" t="s">
        <v>198</v>
      </c>
      <c r="B1128" s="46">
        <v>36</v>
      </c>
      <c r="C1128" s="46" t="s">
        <v>199</v>
      </c>
      <c r="D1128" s="46">
        <v>8</v>
      </c>
      <c r="E1128" s="46">
        <v>0.69662459679136002</v>
      </c>
      <c r="F1128" s="46">
        <v>0.569233968061433</v>
      </c>
      <c r="G1128" s="46">
        <v>0.63542433027149103</v>
      </c>
      <c r="H1128" s="46">
        <v>0.224656426432946</v>
      </c>
      <c r="I1128" s="46">
        <v>1.0963140119197501</v>
      </c>
      <c r="J1128" s="46">
        <v>3.1008442885531502</v>
      </c>
      <c r="K1128" s="46">
        <v>1.7301796124809799E-2</v>
      </c>
      <c r="L1128" s="46">
        <v>0.139784808295493</v>
      </c>
      <c r="M1128" s="46">
        <v>1</v>
      </c>
      <c r="N1128" s="46">
        <v>1.5625E-2</v>
      </c>
      <c r="O1128" s="46">
        <v>0.12623762376237599</v>
      </c>
    </row>
    <row r="1129" spans="1:15">
      <c r="A1129" s="45" t="s">
        <v>200</v>
      </c>
      <c r="B1129" s="46">
        <v>36</v>
      </c>
      <c r="C1129" s="46" t="s">
        <v>199</v>
      </c>
      <c r="D1129" s="46">
        <v>8</v>
      </c>
      <c r="E1129" s="46">
        <v>0.778226997370977</v>
      </c>
      <c r="F1129" s="46">
        <v>0.49081966447352499</v>
      </c>
      <c r="G1129" s="46">
        <v>1.0741310371583299</v>
      </c>
      <c r="H1129" s="46">
        <v>0.379762670128796</v>
      </c>
      <c r="I1129" s="46">
        <v>0.72451774546038605</v>
      </c>
      <c r="J1129" s="46">
        <v>2.0492456436201101</v>
      </c>
      <c r="K1129" s="46">
        <v>7.9618992690368401E-2</v>
      </c>
      <c r="L1129" s="46">
        <v>0.341363858400766</v>
      </c>
      <c r="M1129" s="46">
        <v>7</v>
      </c>
      <c r="N1129" s="46">
        <v>0.1484375</v>
      </c>
      <c r="O1129" s="46">
        <v>0.48256972111553798</v>
      </c>
    </row>
    <row r="1130" spans="1:15">
      <c r="A1130" s="45" t="s">
        <v>198</v>
      </c>
      <c r="B1130" s="46">
        <v>36</v>
      </c>
      <c r="C1130" s="46" t="s">
        <v>218</v>
      </c>
      <c r="D1130" s="46">
        <v>13</v>
      </c>
      <c r="E1130" s="46">
        <v>-0.18528235988487901</v>
      </c>
      <c r="F1130" s="46">
        <v>-0.15430409114655499</v>
      </c>
      <c r="G1130" s="46">
        <v>0.45716066217289902</v>
      </c>
      <c r="H1130" s="46">
        <v>0.12679355450688101</v>
      </c>
      <c r="I1130" s="46">
        <v>-0.40528937683357702</v>
      </c>
      <c r="J1130" s="46">
        <v>-1.4612916295743099</v>
      </c>
      <c r="K1130" s="46">
        <v>0.16962169550393399</v>
      </c>
      <c r="L1130" s="46">
        <v>0.49788238680291302</v>
      </c>
      <c r="M1130" s="46">
        <v>28</v>
      </c>
      <c r="N1130" s="46">
        <v>0.243896484375</v>
      </c>
      <c r="O1130" s="46">
        <v>0.59824046920821095</v>
      </c>
    </row>
    <row r="1131" spans="1:15">
      <c r="A1131" s="45" t="s">
        <v>198</v>
      </c>
      <c r="B1131" s="46">
        <v>36</v>
      </c>
      <c r="C1131" s="46" t="s">
        <v>204</v>
      </c>
      <c r="D1131" s="46">
        <v>13</v>
      </c>
      <c r="E1131" s="46">
        <v>2.3577071481796798E-2</v>
      </c>
      <c r="F1131" s="46">
        <v>9.0887106465431994E-2</v>
      </c>
      <c r="G1131" s="46">
        <v>0.55763589967385097</v>
      </c>
      <c r="H1131" s="46">
        <v>0.154660371485659</v>
      </c>
      <c r="I1131" s="46">
        <v>4.2280404643220602E-2</v>
      </c>
      <c r="J1131" s="46">
        <v>0.15244416688849799</v>
      </c>
      <c r="K1131" s="46">
        <v>0.88136979547000305</v>
      </c>
      <c r="L1131" s="46">
        <v>1</v>
      </c>
      <c r="M1131" s="46">
        <v>39</v>
      </c>
      <c r="N1131" s="46">
        <v>0.684814453125</v>
      </c>
      <c r="O1131" s="46">
        <v>0.94127516778523501</v>
      </c>
    </row>
    <row r="1132" spans="1:15">
      <c r="A1132" s="45" t="s">
        <v>200</v>
      </c>
      <c r="B1132" s="46">
        <v>36</v>
      </c>
      <c r="C1132" s="46" t="s">
        <v>218</v>
      </c>
      <c r="D1132" s="46">
        <v>13</v>
      </c>
      <c r="E1132" s="46">
        <v>-0.24576753538783899</v>
      </c>
      <c r="F1132" s="46">
        <v>-0.397258697665206</v>
      </c>
      <c r="G1132" s="46">
        <v>0.539558527641533</v>
      </c>
      <c r="H1132" s="46">
        <v>0.14964661057887699</v>
      </c>
      <c r="I1132" s="46">
        <v>-0.45549745356099802</v>
      </c>
      <c r="J1132" s="46">
        <v>-1.64231942465745</v>
      </c>
      <c r="K1132" s="46">
        <v>0.126451228892908</v>
      </c>
      <c r="L1132" s="46">
        <v>0.41106119579227901</v>
      </c>
      <c r="M1132" s="46">
        <v>23</v>
      </c>
      <c r="N1132" s="46">
        <v>0.127197265625</v>
      </c>
      <c r="O1132" s="46">
        <v>0.44478934151785698</v>
      </c>
    </row>
    <row r="1133" spans="1:15">
      <c r="A1133" s="45" t="s">
        <v>200</v>
      </c>
      <c r="B1133" s="46">
        <v>36</v>
      </c>
      <c r="C1133" s="46" t="s">
        <v>204</v>
      </c>
      <c r="D1133" s="46">
        <v>13</v>
      </c>
      <c r="E1133" s="46">
        <v>0.111857587324714</v>
      </c>
      <c r="F1133" s="46">
        <v>0.150604461674026</v>
      </c>
      <c r="G1133" s="46">
        <v>0.75000139646744002</v>
      </c>
      <c r="H1133" s="46">
        <v>0.208012960894842</v>
      </c>
      <c r="I1133" s="46">
        <v>0.14914317206817401</v>
      </c>
      <c r="J1133" s="46">
        <v>0.53774335427715103</v>
      </c>
      <c r="K1133" s="46">
        <v>0.60058511870523401</v>
      </c>
      <c r="L1133" s="46">
        <v>0.85769868895716295</v>
      </c>
      <c r="M1133" s="46">
        <v>38</v>
      </c>
      <c r="N1133" s="46">
        <v>0.635498046875</v>
      </c>
      <c r="O1133" s="46">
        <v>0.91296902508802802</v>
      </c>
    </row>
    <row r="1134" spans="1:15">
      <c r="A1134" s="45" t="s">
        <v>198</v>
      </c>
      <c r="B1134" s="46">
        <v>36</v>
      </c>
      <c r="C1134" s="46" t="s">
        <v>219</v>
      </c>
      <c r="D1134" s="46">
        <v>15</v>
      </c>
      <c r="E1134" s="46">
        <v>0.38516933870178899</v>
      </c>
      <c r="F1134" s="46">
        <v>0.37895295685201402</v>
      </c>
      <c r="G1134" s="46">
        <v>1.21453614569176</v>
      </c>
      <c r="H1134" s="46">
        <v>0.31359188437540902</v>
      </c>
      <c r="I1134" s="46">
        <v>0.317132874198989</v>
      </c>
      <c r="J1134" s="46">
        <v>1.22825034030757</v>
      </c>
      <c r="K1134" s="46">
        <v>0.239602106044674</v>
      </c>
      <c r="L1134" s="46">
        <v>0.58507903098985803</v>
      </c>
      <c r="M1134" s="46">
        <v>37</v>
      </c>
      <c r="N1134" s="46">
        <v>0.207763671875</v>
      </c>
      <c r="O1134" s="46">
        <v>0.55585297131147504</v>
      </c>
    </row>
    <row r="1135" spans="1:15">
      <c r="A1135" s="45" t="s">
        <v>200</v>
      </c>
      <c r="B1135" s="46">
        <v>36</v>
      </c>
      <c r="C1135" s="46" t="s">
        <v>219</v>
      </c>
      <c r="D1135" s="46">
        <v>15</v>
      </c>
      <c r="E1135" s="46">
        <v>0.29496380073190198</v>
      </c>
      <c r="F1135" s="46">
        <v>-0.125909727986041</v>
      </c>
      <c r="G1135" s="46">
        <v>1.2651832490558701</v>
      </c>
      <c r="H1135" s="46">
        <v>0.32666891023293299</v>
      </c>
      <c r="I1135" s="46">
        <v>0.23313919224904001</v>
      </c>
      <c r="J1135" s="46">
        <v>0.90294420892878002</v>
      </c>
      <c r="K1135" s="46">
        <v>0.38182897104334301</v>
      </c>
      <c r="L1135" s="46">
        <v>0.68931955834373504</v>
      </c>
      <c r="M1135" s="46">
        <v>53</v>
      </c>
      <c r="N1135" s="46">
        <v>0.7197265625</v>
      </c>
      <c r="O1135" s="46">
        <v>0.95622765102037599</v>
      </c>
    </row>
    <row r="1136" spans="1:15">
      <c r="A1136" s="45" t="s">
        <v>198</v>
      </c>
      <c r="B1136" s="46">
        <v>36</v>
      </c>
      <c r="C1136" s="46" t="s">
        <v>211</v>
      </c>
      <c r="D1136" s="46">
        <v>17</v>
      </c>
      <c r="E1136" s="46">
        <v>-0.14901851791700901</v>
      </c>
      <c r="F1136" s="46">
        <v>5.5567280420012299E-2</v>
      </c>
      <c r="G1136" s="46">
        <v>0.93760365065962203</v>
      </c>
      <c r="H1136" s="46">
        <v>0.227402287449079</v>
      </c>
      <c r="I1136" s="46">
        <v>-0.158935513755916</v>
      </c>
      <c r="J1136" s="46">
        <v>-0.65530791087745</v>
      </c>
      <c r="K1136" s="46">
        <v>0.52158080715513599</v>
      </c>
      <c r="L1136" s="46">
        <v>0.82776812909903696</v>
      </c>
      <c r="M1136" s="46">
        <v>68</v>
      </c>
      <c r="N1136" s="46">
        <v>0.71189880371093806</v>
      </c>
      <c r="O1136" s="46">
        <v>0.95387425915948298</v>
      </c>
    </row>
    <row r="1137" spans="1:15">
      <c r="A1137" s="45" t="s">
        <v>200</v>
      </c>
      <c r="B1137" s="46">
        <v>36</v>
      </c>
      <c r="C1137" s="46" t="s">
        <v>211</v>
      </c>
      <c r="D1137" s="46">
        <v>17</v>
      </c>
      <c r="E1137" s="46">
        <v>3.9724017539336902E-3</v>
      </c>
      <c r="F1137" s="46">
        <v>-0.20935558175757299</v>
      </c>
      <c r="G1137" s="46">
        <v>1.3702390841815399</v>
      </c>
      <c r="H1137" s="46">
        <v>0.33233179273118302</v>
      </c>
      <c r="I1137" s="46">
        <v>2.8990573979331799E-3</v>
      </c>
      <c r="J1137" s="46">
        <v>1.19531198664068E-2</v>
      </c>
      <c r="K1137" s="46">
        <v>0.990610793424335</v>
      </c>
      <c r="L1137" s="46">
        <v>1</v>
      </c>
      <c r="M1137" s="46">
        <v>56</v>
      </c>
      <c r="N1137" s="46">
        <v>0.352874755859375</v>
      </c>
      <c r="O1137" s="46">
        <v>0.71293200078974295</v>
      </c>
    </row>
    <row r="1138" spans="1:15">
      <c r="A1138" s="45" t="s">
        <v>198</v>
      </c>
      <c r="B1138" s="46">
        <v>36</v>
      </c>
      <c r="C1138" s="46" t="s">
        <v>201</v>
      </c>
      <c r="D1138" s="46">
        <v>19</v>
      </c>
      <c r="E1138" s="46">
        <v>4.9983172100591201E-2</v>
      </c>
      <c r="F1138" s="46">
        <v>-4.73582336600488E-2</v>
      </c>
      <c r="G1138" s="46">
        <v>0.55660106277160604</v>
      </c>
      <c r="H1138" s="46">
        <v>0.12769304128888301</v>
      </c>
      <c r="I1138" s="46">
        <v>8.9800712653509807E-2</v>
      </c>
      <c r="J1138" s="46">
        <v>0.39143223151458401</v>
      </c>
      <c r="K1138" s="46">
        <v>0.70007283791232</v>
      </c>
      <c r="L1138" s="46">
        <v>0.950211143071783</v>
      </c>
      <c r="M1138" s="46">
        <v>92</v>
      </c>
      <c r="N1138" s="46">
        <v>0.92171478271484397</v>
      </c>
      <c r="O1138" s="46">
        <v>1</v>
      </c>
    </row>
    <row r="1139" spans="1:15">
      <c r="A1139" s="45" t="s">
        <v>200</v>
      </c>
      <c r="B1139" s="46">
        <v>36</v>
      </c>
      <c r="C1139" s="46" t="s">
        <v>201</v>
      </c>
      <c r="D1139" s="46">
        <v>19</v>
      </c>
      <c r="E1139" s="46">
        <v>5.2240376825356503E-2</v>
      </c>
      <c r="F1139" s="46">
        <v>-0.230022833259448</v>
      </c>
      <c r="G1139" s="46">
        <v>0.78038531164873304</v>
      </c>
      <c r="H1139" s="46">
        <v>0.17903266897370099</v>
      </c>
      <c r="I1139" s="46">
        <v>6.6941773564378707E-2</v>
      </c>
      <c r="J1139" s="46">
        <v>0.29179242606850903</v>
      </c>
      <c r="K1139" s="46">
        <v>0.77378156395009001</v>
      </c>
      <c r="L1139" s="46">
        <v>0.96693071391006602</v>
      </c>
      <c r="M1139" s="46">
        <v>75</v>
      </c>
      <c r="N1139" s="46">
        <v>0.44133377075195301</v>
      </c>
      <c r="O1139" s="46">
        <v>0.80028523763020798</v>
      </c>
    </row>
    <row r="1140" spans="1:15">
      <c r="A1140" s="45" t="s">
        <v>198</v>
      </c>
      <c r="B1140" s="46">
        <v>36</v>
      </c>
      <c r="C1140" s="46" t="s">
        <v>212</v>
      </c>
      <c r="D1140" s="46">
        <v>20</v>
      </c>
      <c r="E1140" s="46">
        <v>-0.25354305509563102</v>
      </c>
      <c r="F1140" s="46">
        <v>-0.246847797648692</v>
      </c>
      <c r="G1140" s="46">
        <v>0.57913468681935798</v>
      </c>
      <c r="H1140" s="46">
        <v>0.129498452785614</v>
      </c>
      <c r="I1140" s="46">
        <v>-0.43779635526254601</v>
      </c>
      <c r="J1140" s="46">
        <v>-1.9578848213374</v>
      </c>
      <c r="K1140" s="46">
        <v>6.5093606458344597E-2</v>
      </c>
      <c r="L1140" s="46">
        <v>0.29535985039035301</v>
      </c>
      <c r="M1140" s="46">
        <v>61</v>
      </c>
      <c r="N1140" s="46">
        <v>0.10539817810058601</v>
      </c>
      <c r="O1140" s="46">
        <v>0.40029069767441899</v>
      </c>
    </row>
    <row r="1141" spans="1:15">
      <c r="A1141" s="45" t="s">
        <v>198</v>
      </c>
      <c r="B1141" s="46">
        <v>36</v>
      </c>
      <c r="C1141" s="46" t="s">
        <v>220</v>
      </c>
      <c r="D1141" s="46">
        <v>20</v>
      </c>
      <c r="E1141" s="46">
        <v>-0.32995778081180399</v>
      </c>
      <c r="F1141" s="46">
        <v>-0.16476317351556299</v>
      </c>
      <c r="G1141" s="46">
        <v>0.65411189663702496</v>
      </c>
      <c r="H1141" s="46">
        <v>0.14626386657717</v>
      </c>
      <c r="I1141" s="46">
        <v>-0.50443629371092402</v>
      </c>
      <c r="J1141" s="46">
        <v>-2.2559076861113501</v>
      </c>
      <c r="K1141" s="46">
        <v>3.6057449370251501E-2</v>
      </c>
      <c r="L1141" s="46">
        <v>0.21099428223150901</v>
      </c>
      <c r="M1141" s="46">
        <v>58</v>
      </c>
      <c r="N1141" s="46">
        <v>8.2550048828125E-2</v>
      </c>
      <c r="O1141" s="46">
        <v>0.34367775430484698</v>
      </c>
    </row>
    <row r="1142" spans="1:15">
      <c r="A1142" s="45" t="s">
        <v>200</v>
      </c>
      <c r="B1142" s="46">
        <v>36</v>
      </c>
      <c r="C1142" s="46" t="s">
        <v>212</v>
      </c>
      <c r="D1142" s="46">
        <v>20</v>
      </c>
      <c r="E1142" s="46">
        <v>-0.176156197552093</v>
      </c>
      <c r="F1142" s="46">
        <v>-0.18583515768915801</v>
      </c>
      <c r="G1142" s="46">
        <v>0.55155684256166704</v>
      </c>
      <c r="H1142" s="46">
        <v>0.12333185934230401</v>
      </c>
      <c r="I1142" s="46">
        <v>-0.31937995136448299</v>
      </c>
      <c r="J1142" s="46">
        <v>-1.4283105638031199</v>
      </c>
      <c r="K1142" s="46">
        <v>0.16943538651668599</v>
      </c>
      <c r="L1142" s="46">
        <v>0.460864251325387</v>
      </c>
      <c r="M1142" s="46">
        <v>72</v>
      </c>
      <c r="N1142" s="46">
        <v>0.23051261901855499</v>
      </c>
      <c r="O1142" s="46">
        <v>0.58597600348641898</v>
      </c>
    </row>
    <row r="1143" spans="1:15">
      <c r="A1143" s="45" t="s">
        <v>200</v>
      </c>
      <c r="B1143" s="46">
        <v>36</v>
      </c>
      <c r="C1143" s="46" t="s">
        <v>220</v>
      </c>
      <c r="D1143" s="46">
        <v>20</v>
      </c>
      <c r="E1143" s="46">
        <v>-0.29680515283991499</v>
      </c>
      <c r="F1143" s="46">
        <v>-0.210295765559467</v>
      </c>
      <c r="G1143" s="46">
        <v>0.61926416376896598</v>
      </c>
      <c r="H1143" s="46">
        <v>0.13847167662169699</v>
      </c>
      <c r="I1143" s="46">
        <v>-0.47928682169092302</v>
      </c>
      <c r="J1143" s="46">
        <v>-2.1434358280414498</v>
      </c>
      <c r="K1143" s="46">
        <v>4.5233879183356598E-2</v>
      </c>
      <c r="L1143" s="46">
        <v>0.24607230275746</v>
      </c>
      <c r="M1143" s="46">
        <v>48</v>
      </c>
      <c r="N1143" s="46">
        <v>3.2768249511718799E-2</v>
      </c>
      <c r="O1143" s="46">
        <v>0.20256736061789801</v>
      </c>
    </row>
    <row r="1144" spans="1:15">
      <c r="A1144" s="45" t="s">
        <v>198</v>
      </c>
      <c r="B1144" s="46">
        <v>36</v>
      </c>
      <c r="C1144" s="46" t="s">
        <v>205</v>
      </c>
      <c r="D1144" s="46">
        <v>21</v>
      </c>
      <c r="E1144" s="46">
        <v>-0.208276079734389</v>
      </c>
      <c r="F1144" s="46">
        <v>-0.19957018172705901</v>
      </c>
      <c r="G1144" s="46">
        <v>0.496163895865043</v>
      </c>
      <c r="H1144" s="46">
        <v>0.10827183856694</v>
      </c>
      <c r="I1144" s="46">
        <v>-0.41977274338203902</v>
      </c>
      <c r="J1144" s="46">
        <v>-1.9236403712274699</v>
      </c>
      <c r="K1144" s="46">
        <v>6.8750974483637706E-2</v>
      </c>
      <c r="L1144" s="46">
        <v>0.30044492875328199</v>
      </c>
      <c r="M1144" s="46">
        <v>65</v>
      </c>
      <c r="N1144" s="46">
        <v>8.2195281982421903E-2</v>
      </c>
      <c r="O1144" s="46">
        <v>0.34367775430484698</v>
      </c>
    </row>
    <row r="1145" spans="1:15">
      <c r="A1145" s="45" t="s">
        <v>200</v>
      </c>
      <c r="B1145" s="46">
        <v>36</v>
      </c>
      <c r="C1145" s="46" t="s">
        <v>205</v>
      </c>
      <c r="D1145" s="46">
        <v>21</v>
      </c>
      <c r="E1145" s="46">
        <v>-0.16464073324832201</v>
      </c>
      <c r="F1145" s="46">
        <v>-0.19016525934991499</v>
      </c>
      <c r="G1145" s="46">
        <v>0.50319283666840697</v>
      </c>
      <c r="H1145" s="46">
        <v>0.109805679199644</v>
      </c>
      <c r="I1145" s="46">
        <v>-0.32719212447139201</v>
      </c>
      <c r="J1145" s="46">
        <v>-1.4993826771835701</v>
      </c>
      <c r="K1145" s="46">
        <v>0.14939464981519701</v>
      </c>
      <c r="L1145" s="46">
        <v>0.43076337190530201</v>
      </c>
      <c r="M1145" s="46">
        <v>67</v>
      </c>
      <c r="N1145" s="46">
        <v>9.5799446105957003E-2</v>
      </c>
      <c r="O1145" s="46">
        <v>0.38319778442382801</v>
      </c>
    </row>
    <row r="1146" spans="1:15">
      <c r="A1146" s="45" t="s">
        <v>198</v>
      </c>
      <c r="B1146" s="46">
        <v>36</v>
      </c>
      <c r="C1146" s="46" t="s">
        <v>209</v>
      </c>
      <c r="D1146" s="46">
        <v>23</v>
      </c>
      <c r="E1146" s="46">
        <v>-0.30846506616158897</v>
      </c>
      <c r="F1146" s="46">
        <v>-0.18719332264729599</v>
      </c>
      <c r="G1146" s="46">
        <v>0.79336585528900205</v>
      </c>
      <c r="H1146" s="46">
        <v>0.165428216448476</v>
      </c>
      <c r="I1146" s="46">
        <v>-0.38880557324870302</v>
      </c>
      <c r="J1146" s="46">
        <v>-1.8646460246258001</v>
      </c>
      <c r="K1146" s="46">
        <v>7.5627916577684903E-2</v>
      </c>
      <c r="L1146" s="46">
        <v>0.31453001683630699</v>
      </c>
      <c r="M1146" s="46">
        <v>70</v>
      </c>
      <c r="N1146" s="46">
        <v>3.83801460266113E-2</v>
      </c>
      <c r="O1146" s="46">
        <v>0.22612729985663199</v>
      </c>
    </row>
    <row r="1147" spans="1:15">
      <c r="A1147" s="45" t="s">
        <v>200</v>
      </c>
      <c r="B1147" s="46">
        <v>36</v>
      </c>
      <c r="C1147" s="46" t="s">
        <v>209</v>
      </c>
      <c r="D1147" s="46">
        <v>23</v>
      </c>
      <c r="E1147" s="46">
        <v>-0.20964471973856799</v>
      </c>
      <c r="F1147" s="46">
        <v>-0.51979648672646495</v>
      </c>
      <c r="G1147" s="46">
        <v>1.2287387795590801</v>
      </c>
      <c r="H1147" s="46">
        <v>0.25620974664896601</v>
      </c>
      <c r="I1147" s="46">
        <v>-0.17061781008799701</v>
      </c>
      <c r="J1147" s="46">
        <v>-0.81825427205859702</v>
      </c>
      <c r="K1147" s="46">
        <v>0.42198678142585599</v>
      </c>
      <c r="L1147" s="46">
        <v>0.72953646958368301</v>
      </c>
      <c r="M1147" s="46">
        <v>56</v>
      </c>
      <c r="N1147" s="46">
        <v>1.11565589904785E-2</v>
      </c>
      <c r="O1147" s="46">
        <v>0.108378001621791</v>
      </c>
    </row>
    <row r="1148" spans="1:15">
      <c r="A1148" s="45" t="s">
        <v>198</v>
      </c>
      <c r="B1148" s="46">
        <v>36</v>
      </c>
      <c r="C1148" s="46" t="s">
        <v>206</v>
      </c>
      <c r="D1148" s="46">
        <v>28</v>
      </c>
      <c r="E1148" s="46">
        <v>7.0645543584831702E-2</v>
      </c>
      <c r="F1148" s="46">
        <v>7.7558866199205101E-2</v>
      </c>
      <c r="G1148" s="46">
        <v>0.427777995848583</v>
      </c>
      <c r="H1148" s="46">
        <v>8.0842442382926399E-2</v>
      </c>
      <c r="I1148" s="46">
        <v>0.165145342374827</v>
      </c>
      <c r="J1148" s="46">
        <v>0.87386701220882101</v>
      </c>
      <c r="K1148" s="46">
        <v>0.38989724800839798</v>
      </c>
      <c r="L1148" s="46">
        <v>0.72345719070043601</v>
      </c>
      <c r="M1148" s="46">
        <v>130</v>
      </c>
      <c r="N1148" s="46">
        <v>9.9279507994651794E-2</v>
      </c>
      <c r="O1148" s="46">
        <v>0.38577180249350401</v>
      </c>
    </row>
    <row r="1149" spans="1:15">
      <c r="A1149" s="45" t="s">
        <v>200</v>
      </c>
      <c r="B1149" s="46">
        <v>36</v>
      </c>
      <c r="C1149" s="46" t="s">
        <v>206</v>
      </c>
      <c r="D1149" s="46">
        <v>28</v>
      </c>
      <c r="E1149" s="46">
        <v>0.17009406010612499</v>
      </c>
      <c r="F1149" s="46">
        <v>0.16861332359842601</v>
      </c>
      <c r="G1149" s="46">
        <v>0.49602889480305001</v>
      </c>
      <c r="H1149" s="46">
        <v>9.3740649910792007E-2</v>
      </c>
      <c r="I1149" s="46">
        <v>0.34291159625622503</v>
      </c>
      <c r="J1149" s="46">
        <v>1.8145176107483201</v>
      </c>
      <c r="K1149" s="46">
        <v>8.0724814288609906E-2</v>
      </c>
      <c r="L1149" s="46">
        <v>0.341363858400766</v>
      </c>
      <c r="M1149" s="46">
        <v>117</v>
      </c>
      <c r="N1149" s="46">
        <v>5.0498887896537802E-2</v>
      </c>
      <c r="O1149" s="46">
        <v>0.267578522880356</v>
      </c>
    </row>
    <row r="1150" spans="1:15">
      <c r="A1150" s="45" t="s">
        <v>198</v>
      </c>
      <c r="B1150" s="46">
        <v>36</v>
      </c>
      <c r="C1150" s="46" t="s">
        <v>202</v>
      </c>
      <c r="D1150" s="46">
        <v>29</v>
      </c>
      <c r="E1150" s="46">
        <v>-0.15872422439551301</v>
      </c>
      <c r="F1150" s="46">
        <v>-4.3510538294612398E-2</v>
      </c>
      <c r="G1150" s="46">
        <v>0.62456148007757495</v>
      </c>
      <c r="H1150" s="46">
        <v>0.11597815525536501</v>
      </c>
      <c r="I1150" s="46">
        <v>-0.25413706970176703</v>
      </c>
      <c r="J1150" s="46">
        <v>-1.3685700039462401</v>
      </c>
      <c r="K1150" s="46">
        <v>0.18201504889323999</v>
      </c>
      <c r="L1150" s="46">
        <v>0.51103942319823803</v>
      </c>
      <c r="M1150" s="46">
        <v>165</v>
      </c>
      <c r="N1150" s="46">
        <v>0.26520792394876502</v>
      </c>
      <c r="O1150" s="46">
        <v>0.61865651709401703</v>
      </c>
    </row>
    <row r="1151" spans="1:15">
      <c r="A1151" s="45" t="s">
        <v>198</v>
      </c>
      <c r="B1151" s="46">
        <v>36</v>
      </c>
      <c r="C1151" s="46" t="s">
        <v>207</v>
      </c>
      <c r="D1151" s="46">
        <v>29</v>
      </c>
      <c r="E1151" s="46">
        <v>-5.70271997397854E-2</v>
      </c>
      <c r="F1151" s="46">
        <v>-7.2855837306789999E-3</v>
      </c>
      <c r="G1151" s="46">
        <v>0.59024417685779995</v>
      </c>
      <c r="H1151" s="46">
        <v>0.109605592028645</v>
      </c>
      <c r="I1151" s="46">
        <v>-9.6616285218387304E-2</v>
      </c>
      <c r="J1151" s="46">
        <v>-0.52029461895412898</v>
      </c>
      <c r="K1151" s="46">
        <v>0.60694815292530502</v>
      </c>
      <c r="L1151" s="46">
        <v>0.88441016569115805</v>
      </c>
      <c r="M1151" s="46">
        <v>190</v>
      </c>
      <c r="N1151" s="46">
        <v>0.56473060697317101</v>
      </c>
      <c r="O1151" s="46">
        <v>0.87942781543913695</v>
      </c>
    </row>
    <row r="1152" spans="1:15">
      <c r="A1152" s="45" t="s">
        <v>200</v>
      </c>
      <c r="B1152" s="46">
        <v>36</v>
      </c>
      <c r="C1152" s="46" t="s">
        <v>202</v>
      </c>
      <c r="D1152" s="46">
        <v>29</v>
      </c>
      <c r="E1152" s="46">
        <v>-0.34092530572614999</v>
      </c>
      <c r="F1152" s="46">
        <v>-0.38425380856828101</v>
      </c>
      <c r="G1152" s="46">
        <v>0.60020414567719604</v>
      </c>
      <c r="H1152" s="46">
        <v>0.111455111806795</v>
      </c>
      <c r="I1152" s="46">
        <v>-0.56801557966830196</v>
      </c>
      <c r="J1152" s="46">
        <v>-3.0588575095338402</v>
      </c>
      <c r="K1152" s="46">
        <v>4.8536871572449399E-3</v>
      </c>
      <c r="L1152" s="46">
        <v>6.5662777234526598E-2</v>
      </c>
      <c r="M1152" s="46">
        <v>89</v>
      </c>
      <c r="N1152" s="46">
        <v>4.4357255101203901E-3</v>
      </c>
      <c r="O1152" s="46">
        <v>5.8253962172522898E-2</v>
      </c>
    </row>
    <row r="1153" spans="1:15">
      <c r="A1153" s="45" t="s">
        <v>200</v>
      </c>
      <c r="B1153" s="46">
        <v>36</v>
      </c>
      <c r="C1153" s="46" t="s">
        <v>207</v>
      </c>
      <c r="D1153" s="46">
        <v>29</v>
      </c>
      <c r="E1153" s="46">
        <v>-0.17209801328798899</v>
      </c>
      <c r="F1153" s="46">
        <v>-0.22032027246303401</v>
      </c>
      <c r="G1153" s="46">
        <v>0.58192442183286097</v>
      </c>
      <c r="H1153" s="46">
        <v>0.108060652305739</v>
      </c>
      <c r="I1153" s="46">
        <v>-0.29573945830618298</v>
      </c>
      <c r="J1153" s="46">
        <v>-1.5926057229514801</v>
      </c>
      <c r="K1153" s="46">
        <v>0.12247663770851799</v>
      </c>
      <c r="L1153" s="46">
        <v>0.40324026008852498</v>
      </c>
      <c r="M1153" s="46">
        <v>138</v>
      </c>
      <c r="N1153" s="46">
        <v>8.7740790098905605E-2</v>
      </c>
      <c r="O1153" s="46">
        <v>0.35978133025480902</v>
      </c>
    </row>
    <row r="1154" spans="1:15">
      <c r="A1154" s="45" t="s">
        <v>198</v>
      </c>
      <c r="B1154" s="46">
        <v>37</v>
      </c>
      <c r="C1154" s="46" t="s">
        <v>203</v>
      </c>
      <c r="D1154" s="46">
        <v>3</v>
      </c>
      <c r="E1154" s="46">
        <v>0.64853897389496895</v>
      </c>
      <c r="F1154" s="46">
        <v>0.68501482280471404</v>
      </c>
      <c r="G1154" s="46">
        <v>0.86826478968881904</v>
      </c>
      <c r="H1154" s="46">
        <v>0.50129291005471299</v>
      </c>
      <c r="I1154" s="46">
        <v>0.74693685796863996</v>
      </c>
      <c r="J1154" s="46">
        <v>1.2937325880475401</v>
      </c>
      <c r="K1154" s="46">
        <v>0.32502129355840897</v>
      </c>
      <c r="L1154" s="46">
        <v>0.66637531543633499</v>
      </c>
      <c r="M1154" s="46">
        <v>1</v>
      </c>
      <c r="N1154" s="46">
        <v>0.5</v>
      </c>
      <c r="O1154" s="46">
        <v>0.82573475693211396</v>
      </c>
    </row>
    <row r="1155" spans="1:15">
      <c r="A1155" s="45" t="s">
        <v>200</v>
      </c>
      <c r="B1155" s="46">
        <v>37</v>
      </c>
      <c r="C1155" s="46" t="s">
        <v>203</v>
      </c>
      <c r="D1155" s="46">
        <v>3</v>
      </c>
      <c r="E1155" s="46">
        <v>0.79317689497185995</v>
      </c>
      <c r="F1155" s="46">
        <v>0.63217495597426698</v>
      </c>
      <c r="G1155" s="46">
        <v>1.37753253139722</v>
      </c>
      <c r="H1155" s="46">
        <v>0.79531877781965399</v>
      </c>
      <c r="I1155" s="46">
        <v>0.575795400031203</v>
      </c>
      <c r="J1155" s="46">
        <v>0.99730688761848896</v>
      </c>
      <c r="K1155" s="46">
        <v>0.42368770689619401</v>
      </c>
      <c r="L1155" s="46">
        <v>0.73092847532197602</v>
      </c>
      <c r="M1155" s="46">
        <v>1</v>
      </c>
      <c r="N1155" s="46">
        <v>0.5</v>
      </c>
      <c r="O1155" s="46">
        <v>0.83586647174109696</v>
      </c>
    </row>
    <row r="1156" spans="1:15">
      <c r="A1156" s="45" t="s">
        <v>198</v>
      </c>
      <c r="B1156" s="46">
        <v>37</v>
      </c>
      <c r="C1156" s="46" t="s">
        <v>208</v>
      </c>
      <c r="D1156" s="46">
        <v>6</v>
      </c>
      <c r="E1156" s="46">
        <v>0.457019111468142</v>
      </c>
      <c r="F1156" s="46">
        <v>0.50359517631818196</v>
      </c>
      <c r="G1156" s="46">
        <v>0.41885613475380501</v>
      </c>
      <c r="H1156" s="46">
        <v>0.17099730096354199</v>
      </c>
      <c r="I1156" s="46">
        <v>1.09111237379099</v>
      </c>
      <c r="J1156" s="46">
        <v>2.6726685678248301</v>
      </c>
      <c r="K1156" s="46">
        <v>4.42068248004975E-2</v>
      </c>
      <c r="L1156" s="46">
        <v>0.23323172320135299</v>
      </c>
      <c r="M1156" s="46">
        <v>1</v>
      </c>
      <c r="N1156" s="46">
        <v>6.25E-2</v>
      </c>
      <c r="O1156" s="46">
        <v>0.29142857142857098</v>
      </c>
    </row>
    <row r="1157" spans="1:15">
      <c r="A1157" s="45" t="s">
        <v>198</v>
      </c>
      <c r="B1157" s="46">
        <v>37</v>
      </c>
      <c r="C1157" s="46" t="s">
        <v>210</v>
      </c>
      <c r="D1157" s="46">
        <v>6</v>
      </c>
      <c r="E1157" s="46">
        <v>0.549780681275574</v>
      </c>
      <c r="F1157" s="46">
        <v>0.66706791335830395</v>
      </c>
      <c r="G1157" s="46">
        <v>0.36922712778906902</v>
      </c>
      <c r="H1157" s="46">
        <v>0.15073634371277</v>
      </c>
      <c r="I1157" s="46">
        <v>1.48900403003338</v>
      </c>
      <c r="J1157" s="46">
        <v>3.64730009852958</v>
      </c>
      <c r="K1157" s="46">
        <v>1.47899943680406E-2</v>
      </c>
      <c r="L1157" s="46">
        <v>0.12314934086042</v>
      </c>
      <c r="M1157" s="46">
        <v>1</v>
      </c>
      <c r="N1157" s="46">
        <v>6.25E-2</v>
      </c>
      <c r="O1157" s="46">
        <v>0.29142857142857098</v>
      </c>
    </row>
    <row r="1158" spans="1:15">
      <c r="A1158" s="45" t="s">
        <v>200</v>
      </c>
      <c r="B1158" s="46">
        <v>37</v>
      </c>
      <c r="C1158" s="46" t="s">
        <v>208</v>
      </c>
      <c r="D1158" s="46">
        <v>6</v>
      </c>
      <c r="E1158" s="46">
        <v>0.51781384779036499</v>
      </c>
      <c r="F1158" s="46">
        <v>0.48985853261772799</v>
      </c>
      <c r="G1158" s="46">
        <v>0.683947683044971</v>
      </c>
      <c r="H1158" s="46">
        <v>0.279220472369829</v>
      </c>
      <c r="I1158" s="46">
        <v>0.75709569697645795</v>
      </c>
      <c r="J1158" s="46">
        <v>1.85449814404911</v>
      </c>
      <c r="K1158" s="46">
        <v>0.122836368958245</v>
      </c>
      <c r="L1158" s="46">
        <v>0.40324026008852498</v>
      </c>
      <c r="M1158" s="46">
        <v>3</v>
      </c>
      <c r="N1158" s="46">
        <v>0.15625</v>
      </c>
      <c r="O1158" s="46">
        <v>0.491306390977444</v>
      </c>
    </row>
    <row r="1159" spans="1:15">
      <c r="A1159" s="45" t="s">
        <v>200</v>
      </c>
      <c r="B1159" s="46">
        <v>37</v>
      </c>
      <c r="C1159" s="46" t="s">
        <v>210</v>
      </c>
      <c r="D1159" s="46">
        <v>6</v>
      </c>
      <c r="E1159" s="46">
        <v>0.71944403136963897</v>
      </c>
      <c r="F1159" s="46">
        <v>0.98560122424547603</v>
      </c>
      <c r="G1159" s="46">
        <v>0.54704810676540405</v>
      </c>
      <c r="H1159" s="46">
        <v>0.22333145438846899</v>
      </c>
      <c r="I1159" s="46">
        <v>1.3151385087932801</v>
      </c>
      <c r="J1159" s="46">
        <v>3.22141828762829</v>
      </c>
      <c r="K1159" s="46">
        <v>2.34285959013826E-2</v>
      </c>
      <c r="L1159" s="46">
        <v>0.166241167439375</v>
      </c>
      <c r="M1159" s="46">
        <v>1</v>
      </c>
      <c r="N1159" s="46">
        <v>6.25E-2</v>
      </c>
      <c r="O1159" s="46">
        <v>0.30493675628838501</v>
      </c>
    </row>
    <row r="1160" spans="1:15">
      <c r="A1160" s="45" t="s">
        <v>198</v>
      </c>
      <c r="B1160" s="46">
        <v>37</v>
      </c>
      <c r="C1160" s="46" t="s">
        <v>199</v>
      </c>
      <c r="D1160" s="46">
        <v>8</v>
      </c>
      <c r="E1160" s="46">
        <v>0.75117217904703404</v>
      </c>
      <c r="F1160" s="46">
        <v>0.91195567043477199</v>
      </c>
      <c r="G1160" s="46">
        <v>0.87249754492032805</v>
      </c>
      <c r="H1160" s="46">
        <v>0.30847446529088901</v>
      </c>
      <c r="I1160" s="46">
        <v>0.86094474812032595</v>
      </c>
      <c r="J1160" s="46">
        <v>2.4351194784913099</v>
      </c>
      <c r="K1160" s="46">
        <v>4.5080600629086302E-2</v>
      </c>
      <c r="L1160" s="46">
        <v>0.23580621867522</v>
      </c>
      <c r="M1160" s="46">
        <v>6</v>
      </c>
      <c r="N1160" s="46">
        <v>0.109375</v>
      </c>
      <c r="O1160" s="46">
        <v>0.40564903846153799</v>
      </c>
    </row>
    <row r="1161" spans="1:15">
      <c r="A1161" s="45" t="s">
        <v>200</v>
      </c>
      <c r="B1161" s="46">
        <v>37</v>
      </c>
      <c r="C1161" s="46" t="s">
        <v>199</v>
      </c>
      <c r="D1161" s="46">
        <v>8</v>
      </c>
      <c r="E1161" s="46">
        <v>0.93627675005137401</v>
      </c>
      <c r="F1161" s="46">
        <v>1.08594429422877</v>
      </c>
      <c r="G1161" s="46">
        <v>1.0932328823242099</v>
      </c>
      <c r="H1161" s="46">
        <v>0.38651619225378298</v>
      </c>
      <c r="I1161" s="46">
        <v>0.85642937126154695</v>
      </c>
      <c r="J1161" s="46">
        <v>2.4223480641054902</v>
      </c>
      <c r="K1161" s="46">
        <v>4.5933560466258197E-2</v>
      </c>
      <c r="L1161" s="46">
        <v>0.24792648713547899</v>
      </c>
      <c r="M1161" s="46">
        <v>5</v>
      </c>
      <c r="N1161" s="46">
        <v>7.8125E-2</v>
      </c>
      <c r="O1161" s="46">
        <v>0.330310880829016</v>
      </c>
    </row>
    <row r="1162" spans="1:15">
      <c r="A1162" s="45" t="s">
        <v>198</v>
      </c>
      <c r="B1162" s="46">
        <v>37</v>
      </c>
      <c r="C1162" s="46" t="s">
        <v>204</v>
      </c>
      <c r="D1162" s="46">
        <v>9</v>
      </c>
      <c r="E1162" s="46">
        <v>0.57231245188208801</v>
      </c>
      <c r="F1162" s="46">
        <v>0.53679986620356102</v>
      </c>
      <c r="G1162" s="46">
        <v>0.36655823294098</v>
      </c>
      <c r="H1162" s="46">
        <v>0.122186077646993</v>
      </c>
      <c r="I1162" s="46">
        <v>1.56131386625883</v>
      </c>
      <c r="J1162" s="46">
        <v>4.6839415987765003</v>
      </c>
      <c r="K1162" s="46">
        <v>1.57382234212855E-3</v>
      </c>
      <c r="L1162" s="46">
        <v>3.47091630047811E-2</v>
      </c>
      <c r="M1162" s="46">
        <v>0</v>
      </c>
      <c r="N1162" s="46">
        <v>3.90625E-3</v>
      </c>
      <c r="O1162" s="46">
        <v>5.18798828125E-2</v>
      </c>
    </row>
    <row r="1163" spans="1:15">
      <c r="A1163" s="45" t="s">
        <v>200</v>
      </c>
      <c r="B1163" s="46">
        <v>37</v>
      </c>
      <c r="C1163" s="46" t="s">
        <v>204</v>
      </c>
      <c r="D1163" s="46">
        <v>9</v>
      </c>
      <c r="E1163" s="46">
        <v>0.86345373563707595</v>
      </c>
      <c r="F1163" s="46">
        <v>0.77189578786427504</v>
      </c>
      <c r="G1163" s="46">
        <v>0.677376362117596</v>
      </c>
      <c r="H1163" s="46">
        <v>0.22579212070586499</v>
      </c>
      <c r="I1163" s="46">
        <v>1.27470308077738</v>
      </c>
      <c r="J1163" s="46">
        <v>3.8241092423321499</v>
      </c>
      <c r="K1163" s="46">
        <v>5.0600834470124903E-3</v>
      </c>
      <c r="L1163" s="46">
        <v>6.6597227302615997E-2</v>
      </c>
      <c r="M1163" s="46">
        <v>1</v>
      </c>
      <c r="N1163" s="46">
        <v>7.8125E-3</v>
      </c>
      <c r="O1163" s="46">
        <v>8.9208697213946003E-2</v>
      </c>
    </row>
    <row r="1164" spans="1:15">
      <c r="A1164" s="45" t="s">
        <v>198</v>
      </c>
      <c r="B1164" s="46">
        <v>37</v>
      </c>
      <c r="C1164" s="46" t="s">
        <v>219</v>
      </c>
      <c r="D1164" s="46">
        <v>12</v>
      </c>
      <c r="E1164" s="46">
        <v>5.2020862142293803E-2</v>
      </c>
      <c r="F1164" s="46">
        <v>0.32553282038336201</v>
      </c>
      <c r="G1164" s="46">
        <v>1.0742648186965</v>
      </c>
      <c r="H1164" s="46">
        <v>0.31011354112768602</v>
      </c>
      <c r="I1164" s="46">
        <v>4.8424616758291503E-2</v>
      </c>
      <c r="J1164" s="46">
        <v>0.16774779312482499</v>
      </c>
      <c r="K1164" s="46">
        <v>0.86982598725790194</v>
      </c>
      <c r="L1164" s="46">
        <v>1</v>
      </c>
      <c r="M1164" s="46">
        <v>24</v>
      </c>
      <c r="N1164" s="46">
        <v>0.26611328125</v>
      </c>
      <c r="O1164" s="46">
        <v>0.61865651709401703</v>
      </c>
    </row>
    <row r="1165" spans="1:15">
      <c r="A1165" s="45" t="s">
        <v>200</v>
      </c>
      <c r="B1165" s="46">
        <v>37</v>
      </c>
      <c r="C1165" s="46" t="s">
        <v>219</v>
      </c>
      <c r="D1165" s="46">
        <v>12</v>
      </c>
      <c r="E1165" s="46">
        <v>-8.3563488393903804E-2</v>
      </c>
      <c r="F1165" s="46">
        <v>-1.98523063014788E-2</v>
      </c>
      <c r="G1165" s="46">
        <v>0.819257192180878</v>
      </c>
      <c r="H1165" s="46">
        <v>0.236499180220584</v>
      </c>
      <c r="I1165" s="46">
        <v>-0.101999090385104</v>
      </c>
      <c r="J1165" s="46">
        <v>-0.35333521374561999</v>
      </c>
      <c r="K1165" s="46">
        <v>0.730515607920879</v>
      </c>
      <c r="L1165" s="46">
        <v>0.93579393416552203</v>
      </c>
      <c r="M1165" s="46">
        <v>38</v>
      </c>
      <c r="N1165" s="46">
        <v>0.9697265625</v>
      </c>
      <c r="O1165" s="46">
        <v>1</v>
      </c>
    </row>
    <row r="1166" spans="1:15">
      <c r="A1166" s="45" t="s">
        <v>198</v>
      </c>
      <c r="B1166" s="46">
        <v>37</v>
      </c>
      <c r="C1166" s="46" t="s">
        <v>218</v>
      </c>
      <c r="D1166" s="46">
        <v>17</v>
      </c>
      <c r="E1166" s="46">
        <v>0.16185347529042199</v>
      </c>
      <c r="F1166" s="46">
        <v>6.3155079175112802E-2</v>
      </c>
      <c r="G1166" s="46">
        <v>0.54706610490085406</v>
      </c>
      <c r="H1166" s="46">
        <v>0.132683019688321</v>
      </c>
      <c r="I1166" s="46">
        <v>0.29585725352104397</v>
      </c>
      <c r="J1166" s="46">
        <v>1.21985070637241</v>
      </c>
      <c r="K1166" s="46">
        <v>0.240197886497062</v>
      </c>
      <c r="L1166" s="46">
        <v>0.58507903098985803</v>
      </c>
      <c r="M1166" s="46">
        <v>58</v>
      </c>
      <c r="N1166" s="46">
        <v>0.403762817382813</v>
      </c>
      <c r="O1166" s="46">
        <v>0.77785580714781699</v>
      </c>
    </row>
    <row r="1167" spans="1:15">
      <c r="A1167" s="45" t="s">
        <v>198</v>
      </c>
      <c r="B1167" s="46">
        <v>37</v>
      </c>
      <c r="C1167" s="46" t="s">
        <v>212</v>
      </c>
      <c r="D1167" s="46">
        <v>17</v>
      </c>
      <c r="E1167" s="46">
        <v>0.305182383020001</v>
      </c>
      <c r="F1167" s="46">
        <v>0.26441295925402097</v>
      </c>
      <c r="G1167" s="46">
        <v>0.47728403510351802</v>
      </c>
      <c r="H1167" s="46">
        <v>0.115758381773695</v>
      </c>
      <c r="I1167" s="46">
        <v>0.63941460550594398</v>
      </c>
      <c r="J1167" s="46">
        <v>2.6363739570636602</v>
      </c>
      <c r="K1167" s="46">
        <v>1.7961289066846998E-2</v>
      </c>
      <c r="L1167" s="46">
        <v>0.14369031253477599</v>
      </c>
      <c r="M1167" s="46">
        <v>23</v>
      </c>
      <c r="N1167" s="46">
        <v>9.33837890625E-3</v>
      </c>
      <c r="O1167" s="46">
        <v>9.2928258384146298E-2</v>
      </c>
    </row>
    <row r="1168" spans="1:15">
      <c r="A1168" s="45" t="s">
        <v>198</v>
      </c>
      <c r="B1168" s="46">
        <v>37</v>
      </c>
      <c r="C1168" s="46" t="s">
        <v>220</v>
      </c>
      <c r="D1168" s="46">
        <v>17</v>
      </c>
      <c r="E1168" s="46">
        <v>0.18466220696592001</v>
      </c>
      <c r="F1168" s="46">
        <v>0.14372792107757901</v>
      </c>
      <c r="G1168" s="46">
        <v>0.491912637651444</v>
      </c>
      <c r="H1168" s="46">
        <v>0.119306339036064</v>
      </c>
      <c r="I1168" s="46">
        <v>0.37539634648859599</v>
      </c>
      <c r="J1168" s="46">
        <v>1.5477987880434501</v>
      </c>
      <c r="K1168" s="46">
        <v>0.141221070661983</v>
      </c>
      <c r="L1168" s="46">
        <v>0.45418761109387401</v>
      </c>
      <c r="M1168" s="46">
        <v>45</v>
      </c>
      <c r="N1168" s="46">
        <v>0.145431518554688</v>
      </c>
      <c r="O1168" s="46">
        <v>0.44446486569522498</v>
      </c>
    </row>
    <row r="1169" spans="1:15">
      <c r="A1169" s="45" t="s">
        <v>200</v>
      </c>
      <c r="B1169" s="46">
        <v>37</v>
      </c>
      <c r="C1169" s="46" t="s">
        <v>218</v>
      </c>
      <c r="D1169" s="46">
        <v>17</v>
      </c>
      <c r="E1169" s="46">
        <v>0.254394522793642</v>
      </c>
      <c r="F1169" s="46">
        <v>-0.135091894442641</v>
      </c>
      <c r="G1169" s="46">
        <v>0.83921756071848896</v>
      </c>
      <c r="H1169" s="46">
        <v>0.20354015563032499</v>
      </c>
      <c r="I1169" s="46">
        <v>0.30313298327056398</v>
      </c>
      <c r="J1169" s="46">
        <v>1.2498493086331299</v>
      </c>
      <c r="K1169" s="46">
        <v>0.22932794488622699</v>
      </c>
      <c r="L1169" s="46">
        <v>0.53778327064169096</v>
      </c>
      <c r="M1169" s="46">
        <v>63</v>
      </c>
      <c r="N1169" s="46">
        <v>0.54766845703125</v>
      </c>
      <c r="O1169" s="46">
        <v>0.86776206007281598</v>
      </c>
    </row>
    <row r="1170" spans="1:15">
      <c r="A1170" s="45" t="s">
        <v>200</v>
      </c>
      <c r="B1170" s="46">
        <v>37</v>
      </c>
      <c r="C1170" s="46" t="s">
        <v>212</v>
      </c>
      <c r="D1170" s="46">
        <v>17</v>
      </c>
      <c r="E1170" s="46">
        <v>0.47336502676046199</v>
      </c>
      <c r="F1170" s="46">
        <v>0.25255149868947901</v>
      </c>
      <c r="G1170" s="46">
        <v>0.92312863416924096</v>
      </c>
      <c r="H1170" s="46">
        <v>0.22389158027717301</v>
      </c>
      <c r="I1170" s="46">
        <v>0.51278338601906903</v>
      </c>
      <c r="J1170" s="46">
        <v>2.1142600636185001</v>
      </c>
      <c r="K1170" s="46">
        <v>5.0543487956444297E-2</v>
      </c>
      <c r="L1170" s="46">
        <v>0.25939299479533701</v>
      </c>
      <c r="M1170" s="46">
        <v>24</v>
      </c>
      <c r="N1170" s="46">
        <v>1.0986328125E-2</v>
      </c>
      <c r="O1170" s="46">
        <v>0.10801016566265099</v>
      </c>
    </row>
    <row r="1171" spans="1:15">
      <c r="A1171" s="45" t="s">
        <v>200</v>
      </c>
      <c r="B1171" s="46">
        <v>37</v>
      </c>
      <c r="C1171" s="46" t="s">
        <v>220</v>
      </c>
      <c r="D1171" s="46">
        <v>17</v>
      </c>
      <c r="E1171" s="46">
        <v>0.23673971412734901</v>
      </c>
      <c r="F1171" s="46">
        <v>7.3828121004522199E-2</v>
      </c>
      <c r="G1171" s="46">
        <v>0.73035880558740196</v>
      </c>
      <c r="H1171" s="46">
        <v>0.17713802941393</v>
      </c>
      <c r="I1171" s="46">
        <v>0.32414165793064997</v>
      </c>
      <c r="J1171" s="46">
        <v>1.3364702933109001</v>
      </c>
      <c r="K1171" s="46">
        <v>0.20009164165569401</v>
      </c>
      <c r="L1171" s="46">
        <v>0.49931125257200698</v>
      </c>
      <c r="M1171" s="46">
        <v>53</v>
      </c>
      <c r="N1171" s="46">
        <v>0.284164428710938</v>
      </c>
      <c r="O1171" s="46">
        <v>0.63702795007726698</v>
      </c>
    </row>
    <row r="1172" spans="1:15">
      <c r="A1172" s="45" t="s">
        <v>198</v>
      </c>
      <c r="B1172" s="46">
        <v>37</v>
      </c>
      <c r="C1172" s="46" t="s">
        <v>201</v>
      </c>
      <c r="D1172" s="46">
        <v>22</v>
      </c>
      <c r="E1172" s="46">
        <v>0.26253236821032599</v>
      </c>
      <c r="F1172" s="46">
        <v>0.31230203307260701</v>
      </c>
      <c r="G1172" s="46">
        <v>0.50034903065021896</v>
      </c>
      <c r="H1172" s="46">
        <v>0.106674771762462</v>
      </c>
      <c r="I1172" s="46">
        <v>0.52469846472802495</v>
      </c>
      <c r="J1172" s="46">
        <v>2.4610539481154898</v>
      </c>
      <c r="K1172" s="46">
        <v>2.2596907995102701E-2</v>
      </c>
      <c r="L1172" s="46">
        <v>0.161746288807051</v>
      </c>
      <c r="M1172" s="46">
        <v>59</v>
      </c>
      <c r="N1172" s="46">
        <v>2.7535438537597701E-2</v>
      </c>
      <c r="O1172" s="46">
        <v>0.19022700190544101</v>
      </c>
    </row>
    <row r="1173" spans="1:15">
      <c r="A1173" s="45" t="s">
        <v>200</v>
      </c>
      <c r="B1173" s="46">
        <v>37</v>
      </c>
      <c r="C1173" s="46" t="s">
        <v>201</v>
      </c>
      <c r="D1173" s="46">
        <v>22</v>
      </c>
      <c r="E1173" s="46">
        <v>0.269849700785667</v>
      </c>
      <c r="F1173" s="46">
        <v>0.18750291664115401</v>
      </c>
      <c r="G1173" s="46">
        <v>0.74241521110432096</v>
      </c>
      <c r="H1173" s="46">
        <v>0.15828345484074299</v>
      </c>
      <c r="I1173" s="46">
        <v>0.363475447094186</v>
      </c>
      <c r="J1173" s="46">
        <v>1.7048509653594399</v>
      </c>
      <c r="K1173" s="46">
        <v>0.102973487607867</v>
      </c>
      <c r="L1173" s="46">
        <v>0.384960016736693</v>
      </c>
      <c r="M1173" s="46">
        <v>83</v>
      </c>
      <c r="N1173" s="46">
        <v>0.16585874557495101</v>
      </c>
      <c r="O1173" s="46">
        <v>0.49757623672485402</v>
      </c>
    </row>
    <row r="1174" spans="1:15">
      <c r="A1174" s="45" t="s">
        <v>198</v>
      </c>
      <c r="B1174" s="46">
        <v>37</v>
      </c>
      <c r="C1174" s="46" t="s">
        <v>211</v>
      </c>
      <c r="D1174" s="46">
        <v>25</v>
      </c>
      <c r="E1174" s="46">
        <v>1.0394784153610801</v>
      </c>
      <c r="F1174" s="46">
        <v>1.15373786920226</v>
      </c>
      <c r="G1174" s="46">
        <v>0.93826969723842601</v>
      </c>
      <c r="H1174" s="46">
        <v>0.18765393944768499</v>
      </c>
      <c r="I1174" s="46">
        <v>1.1078674057369</v>
      </c>
      <c r="J1174" s="46">
        <v>5.5393370286844803</v>
      </c>
      <c r="K1174" s="47">
        <v>1.06833768391346E-5</v>
      </c>
      <c r="L1174" s="46">
        <v>7.9251231824853201E-4</v>
      </c>
      <c r="M1174" s="46">
        <v>24</v>
      </c>
      <c r="N1174" s="47">
        <v>4.5418739318847697E-5</v>
      </c>
      <c r="O1174" s="46">
        <v>1.9506153307463001E-3</v>
      </c>
    </row>
    <row r="1175" spans="1:15">
      <c r="A1175" s="45" t="s">
        <v>200</v>
      </c>
      <c r="B1175" s="46">
        <v>37</v>
      </c>
      <c r="C1175" s="46" t="s">
        <v>211</v>
      </c>
      <c r="D1175" s="46">
        <v>25</v>
      </c>
      <c r="E1175" s="46">
        <v>1.8410154979548401</v>
      </c>
      <c r="F1175" s="46">
        <v>1.42233926983158</v>
      </c>
      <c r="G1175" s="46">
        <v>1.8895253129754099</v>
      </c>
      <c r="H1175" s="46">
        <v>0.377905062595082</v>
      </c>
      <c r="I1175" s="46">
        <v>0.97432698324417599</v>
      </c>
      <c r="J1175" s="46">
        <v>4.8716349162208799</v>
      </c>
      <c r="K1175" s="47">
        <v>5.7568166768729402E-5</v>
      </c>
      <c r="L1175" s="46">
        <v>1.9573176701367999E-3</v>
      </c>
      <c r="M1175" s="46">
        <v>21</v>
      </c>
      <c r="N1175" s="47">
        <v>2.6643276214599599E-5</v>
      </c>
      <c r="O1175" s="46">
        <v>1.5529223850795199E-3</v>
      </c>
    </row>
    <row r="1176" spans="1:15">
      <c r="A1176" s="45" t="s">
        <v>198</v>
      </c>
      <c r="B1176" s="46">
        <v>37</v>
      </c>
      <c r="C1176" s="46" t="s">
        <v>209</v>
      </c>
      <c r="D1176" s="46">
        <v>26</v>
      </c>
      <c r="E1176" s="46">
        <v>7.4422960743685804E-2</v>
      </c>
      <c r="F1176" s="46">
        <v>6.9834920204580306E-2</v>
      </c>
      <c r="G1176" s="46">
        <v>0.57144193471607296</v>
      </c>
      <c r="H1176" s="46">
        <v>0.11206898369240299</v>
      </c>
      <c r="I1176" s="46">
        <v>0.130237135607949</v>
      </c>
      <c r="J1176" s="46">
        <v>0.66408169585936105</v>
      </c>
      <c r="K1176" s="46">
        <v>0.51271673996834199</v>
      </c>
      <c r="L1176" s="46">
        <v>0.825200906931296</v>
      </c>
      <c r="M1176" s="46">
        <v>156</v>
      </c>
      <c r="N1176" s="46">
        <v>0.63484960794448897</v>
      </c>
      <c r="O1176" s="46">
        <v>0.92387695312499996</v>
      </c>
    </row>
    <row r="1177" spans="1:15">
      <c r="A1177" s="45" t="s">
        <v>200</v>
      </c>
      <c r="B1177" s="46">
        <v>37</v>
      </c>
      <c r="C1177" s="46" t="s">
        <v>209</v>
      </c>
      <c r="D1177" s="46">
        <v>26</v>
      </c>
      <c r="E1177" s="46">
        <v>0.13498416262469401</v>
      </c>
      <c r="F1177" s="46">
        <v>-1.32901119818346E-2</v>
      </c>
      <c r="G1177" s="46">
        <v>0.84225505877306694</v>
      </c>
      <c r="H1177" s="46">
        <v>0.165179806927158</v>
      </c>
      <c r="I1177" s="46">
        <v>0.16026518477826501</v>
      </c>
      <c r="J1177" s="46">
        <v>0.81719530453392497</v>
      </c>
      <c r="K1177" s="46">
        <v>0.42153674089341298</v>
      </c>
      <c r="L1177" s="46">
        <v>0.72953646958368301</v>
      </c>
      <c r="M1177" s="46">
        <v>170</v>
      </c>
      <c r="N1177" s="46">
        <v>0.90065872669220004</v>
      </c>
      <c r="O1177" s="46">
        <v>1</v>
      </c>
    </row>
    <row r="1178" spans="1:15">
      <c r="A1178" s="45" t="s">
        <v>198</v>
      </c>
      <c r="B1178" s="46">
        <v>37</v>
      </c>
      <c r="C1178" s="46" t="s">
        <v>202</v>
      </c>
      <c r="D1178" s="46">
        <v>32</v>
      </c>
      <c r="E1178" s="46">
        <v>-0.10716205256019901</v>
      </c>
      <c r="F1178" s="46">
        <v>-3.3279578056823501E-3</v>
      </c>
      <c r="G1178" s="46">
        <v>0.50869720593011503</v>
      </c>
      <c r="H1178" s="46">
        <v>8.9925810970958503E-2</v>
      </c>
      <c r="I1178" s="46">
        <v>-0.21065980176608501</v>
      </c>
      <c r="J1178" s="46">
        <v>-1.1916717948177</v>
      </c>
      <c r="K1178" s="46">
        <v>0.242433559144903</v>
      </c>
      <c r="L1178" s="46">
        <v>0.58702013134196096</v>
      </c>
      <c r="M1178" s="46">
        <v>228</v>
      </c>
      <c r="N1178" s="46">
        <v>0.51191214751452196</v>
      </c>
      <c r="O1178" s="46">
        <v>0.83500670765595997</v>
      </c>
    </row>
    <row r="1179" spans="1:15">
      <c r="A1179" s="45" t="s">
        <v>198</v>
      </c>
      <c r="B1179" s="46">
        <v>37</v>
      </c>
      <c r="C1179" s="46" t="s">
        <v>207</v>
      </c>
      <c r="D1179" s="46">
        <v>32</v>
      </c>
      <c r="E1179" s="46">
        <v>-0.36760140199535901</v>
      </c>
      <c r="F1179" s="46">
        <v>-4.6147967739685103E-2</v>
      </c>
      <c r="G1179" s="46">
        <v>1.0334468140666899</v>
      </c>
      <c r="H1179" s="46">
        <v>0.18268931255554799</v>
      </c>
      <c r="I1179" s="46">
        <v>-0.35570422879220998</v>
      </c>
      <c r="J1179" s="46">
        <v>-2.0121669782056202</v>
      </c>
      <c r="K1179" s="46">
        <v>5.2961092589432102E-2</v>
      </c>
      <c r="L1179" s="46">
        <v>0.26191667607864599</v>
      </c>
      <c r="M1179" s="46">
        <v>198</v>
      </c>
      <c r="N1179" s="46">
        <v>0.223978775087744</v>
      </c>
      <c r="O1179" s="46">
        <v>0.58579064253717705</v>
      </c>
    </row>
    <row r="1180" spans="1:15">
      <c r="A1180" s="45" t="s">
        <v>200</v>
      </c>
      <c r="B1180" s="46">
        <v>37</v>
      </c>
      <c r="C1180" s="46" t="s">
        <v>202</v>
      </c>
      <c r="D1180" s="46">
        <v>32</v>
      </c>
      <c r="E1180" s="46">
        <v>-0.30820459237346798</v>
      </c>
      <c r="F1180" s="46">
        <v>-0.25595656586598098</v>
      </c>
      <c r="G1180" s="46">
        <v>0.47266610071718501</v>
      </c>
      <c r="H1180" s="46">
        <v>8.3556351263531198E-2</v>
      </c>
      <c r="I1180" s="46">
        <v>-0.65205563061498195</v>
      </c>
      <c r="J1180" s="46">
        <v>-3.6885836649497898</v>
      </c>
      <c r="K1180" s="46">
        <v>8.6089213567398098E-4</v>
      </c>
      <c r="L1180" s="46">
        <v>1.70871944277497E-2</v>
      </c>
      <c r="M1180" s="46">
        <v>92</v>
      </c>
      <c r="N1180" s="46">
        <v>8.3718448877334595E-4</v>
      </c>
      <c r="O1180" s="46">
        <v>1.951835836683E-2</v>
      </c>
    </row>
    <row r="1181" spans="1:15">
      <c r="A1181" s="45" t="s">
        <v>200</v>
      </c>
      <c r="B1181" s="46">
        <v>37</v>
      </c>
      <c r="C1181" s="46" t="s">
        <v>207</v>
      </c>
      <c r="D1181" s="46">
        <v>32</v>
      </c>
      <c r="E1181" s="46">
        <v>-0.31443608951444202</v>
      </c>
      <c r="F1181" s="46">
        <v>-0.30221748832536799</v>
      </c>
      <c r="G1181" s="46">
        <v>0.80774894454110202</v>
      </c>
      <c r="H1181" s="46">
        <v>0.14279118904532201</v>
      </c>
      <c r="I1181" s="46">
        <v>-0.38927452847750799</v>
      </c>
      <c r="J1181" s="46">
        <v>-2.2020692706371401</v>
      </c>
      <c r="K1181" s="46">
        <v>3.5228085865144303E-2</v>
      </c>
      <c r="L1181" s="46">
        <v>0.211368515190866</v>
      </c>
      <c r="M1181" s="46">
        <v>148</v>
      </c>
      <c r="N1181" s="46">
        <v>2.9418820980936299E-2</v>
      </c>
      <c r="O1181" s="46">
        <v>0.18925781250000001</v>
      </c>
    </row>
    <row r="1182" spans="1:15">
      <c r="A1182" s="45" t="s">
        <v>198</v>
      </c>
      <c r="B1182" s="46">
        <v>37</v>
      </c>
      <c r="C1182" s="46" t="s">
        <v>205</v>
      </c>
      <c r="D1182" s="46">
        <v>34</v>
      </c>
      <c r="E1182" s="46">
        <v>0.12047659995955</v>
      </c>
      <c r="F1182" s="46">
        <v>0.20283895982428299</v>
      </c>
      <c r="G1182" s="46">
        <v>0.49172270762056802</v>
      </c>
      <c r="H1182" s="46">
        <v>8.4329748639370899E-2</v>
      </c>
      <c r="I1182" s="46">
        <v>0.245009225916234</v>
      </c>
      <c r="J1182" s="46">
        <v>1.4286370101108401</v>
      </c>
      <c r="K1182" s="46">
        <v>0.162506107862951</v>
      </c>
      <c r="L1182" s="46">
        <v>0.48648094590970298</v>
      </c>
      <c r="M1182" s="46">
        <v>204</v>
      </c>
      <c r="N1182" s="46">
        <v>0.112618616549298</v>
      </c>
      <c r="O1182" s="46">
        <v>0.408430182685455</v>
      </c>
    </row>
    <row r="1183" spans="1:15">
      <c r="A1183" s="45" t="s">
        <v>200</v>
      </c>
      <c r="B1183" s="46">
        <v>37</v>
      </c>
      <c r="C1183" s="46" t="s">
        <v>205</v>
      </c>
      <c r="D1183" s="46">
        <v>34</v>
      </c>
      <c r="E1183" s="46">
        <v>0.226810020783763</v>
      </c>
      <c r="F1183" s="46">
        <v>0.25631806452606398</v>
      </c>
      <c r="G1183" s="46">
        <v>0.620503287273242</v>
      </c>
      <c r="H1183" s="46">
        <v>0.106415435843637</v>
      </c>
      <c r="I1183" s="46">
        <v>0.36552589718011502</v>
      </c>
      <c r="J1183" s="46">
        <v>2.1313639227774202</v>
      </c>
      <c r="K1183" s="46">
        <v>4.0596736395727598E-2</v>
      </c>
      <c r="L1183" s="46">
        <v>0.23832328704254499</v>
      </c>
      <c r="M1183" s="46">
        <v>190</v>
      </c>
      <c r="N1183" s="46">
        <v>6.6918263328261701E-2</v>
      </c>
      <c r="O1183" s="46">
        <v>0.30850453602181699</v>
      </c>
    </row>
    <row r="1184" spans="1:15">
      <c r="A1184" s="45" t="s">
        <v>198</v>
      </c>
      <c r="B1184" s="46">
        <v>37</v>
      </c>
      <c r="C1184" s="46" t="s">
        <v>206</v>
      </c>
      <c r="D1184" s="46">
        <v>44</v>
      </c>
      <c r="E1184" s="46">
        <v>-6.2580833597464303E-2</v>
      </c>
      <c r="F1184" s="46">
        <v>-5.3216478267544998E-2</v>
      </c>
      <c r="G1184" s="46">
        <v>0.42215844280938802</v>
      </c>
      <c r="H1184" s="46">
        <v>6.3642779858156695E-2</v>
      </c>
      <c r="I1184" s="46">
        <v>-0.14824015642326199</v>
      </c>
      <c r="J1184" s="46">
        <v>-0.98331395543910505</v>
      </c>
      <c r="K1184" s="46">
        <v>0.33095357608725401</v>
      </c>
      <c r="L1184" s="46">
        <v>0.67135785348026999</v>
      </c>
      <c r="M1184" s="46">
        <v>427</v>
      </c>
      <c r="N1184" s="46">
        <v>0.43460260459505701</v>
      </c>
      <c r="O1184" s="46">
        <v>0.80405405405405395</v>
      </c>
    </row>
    <row r="1185" spans="1:15">
      <c r="A1185" s="45" t="s">
        <v>200</v>
      </c>
      <c r="B1185" s="46">
        <v>37</v>
      </c>
      <c r="C1185" s="46" t="s">
        <v>206</v>
      </c>
      <c r="D1185" s="46">
        <v>44</v>
      </c>
      <c r="E1185" s="46">
        <v>-3.4150359528170998E-2</v>
      </c>
      <c r="F1185" s="46">
        <v>-0.11288890947304001</v>
      </c>
      <c r="G1185" s="46">
        <v>0.48527164105746601</v>
      </c>
      <c r="H1185" s="46">
        <v>7.3157452490347205E-2</v>
      </c>
      <c r="I1185" s="46">
        <v>-7.0373697201330798E-2</v>
      </c>
      <c r="J1185" s="46">
        <v>-0.46680629745379698</v>
      </c>
      <c r="K1185" s="46">
        <v>0.64299511586260905</v>
      </c>
      <c r="L1185" s="46">
        <v>0.89223819968544105</v>
      </c>
      <c r="M1185" s="46">
        <v>414</v>
      </c>
      <c r="N1185" s="46">
        <v>0.35100742403233198</v>
      </c>
      <c r="O1185" s="46">
        <v>0.71293200078974295</v>
      </c>
    </row>
    <row r="1186" spans="1:15">
      <c r="A1186" s="45" t="s">
        <v>198</v>
      </c>
      <c r="B1186" s="46">
        <v>38</v>
      </c>
      <c r="C1186" s="46" t="s">
        <v>203</v>
      </c>
      <c r="D1186" s="46">
        <v>3</v>
      </c>
      <c r="E1186" s="46">
        <v>-0.36212531852358798</v>
      </c>
      <c r="F1186" s="46">
        <v>-7.6692574202781097E-2</v>
      </c>
      <c r="G1186" s="46">
        <v>0.932073474903931</v>
      </c>
      <c r="H1186" s="46">
        <v>0.538132871640295</v>
      </c>
      <c r="I1186" s="46">
        <v>-0.38851585017040902</v>
      </c>
      <c r="J1186" s="46">
        <v>-0.67292919204096602</v>
      </c>
      <c r="K1186" s="46">
        <v>0.57032971822874401</v>
      </c>
      <c r="L1186" s="46">
        <v>0.85846093266136103</v>
      </c>
      <c r="M1186" s="46">
        <v>2</v>
      </c>
      <c r="N1186" s="46">
        <v>0.75</v>
      </c>
      <c r="O1186" s="46">
        <v>0.95650223146828495</v>
      </c>
    </row>
    <row r="1187" spans="1:15">
      <c r="A1187" s="45" t="s">
        <v>200</v>
      </c>
      <c r="B1187" s="46">
        <v>38</v>
      </c>
      <c r="C1187" s="46" t="s">
        <v>203</v>
      </c>
      <c r="D1187" s="46">
        <v>3</v>
      </c>
      <c r="E1187" s="46">
        <v>-0.49543253218408601</v>
      </c>
      <c r="F1187" s="46">
        <v>-0.38172590452119498</v>
      </c>
      <c r="G1187" s="46">
        <v>0.71420184266761</v>
      </c>
      <c r="H1187" s="46">
        <v>0.41234462611987199</v>
      </c>
      <c r="I1187" s="46">
        <v>-0.69368699796908795</v>
      </c>
      <c r="J1187" s="46">
        <v>-1.2015011250323899</v>
      </c>
      <c r="K1187" s="46">
        <v>0.35253317651097499</v>
      </c>
      <c r="L1187" s="46">
        <v>0.65986876982675802</v>
      </c>
      <c r="M1187" s="46">
        <v>1</v>
      </c>
      <c r="N1187" s="46">
        <v>0.5</v>
      </c>
      <c r="O1187" s="46">
        <v>0.83586647174109696</v>
      </c>
    </row>
    <row r="1188" spans="1:15">
      <c r="A1188" s="45" t="s">
        <v>198</v>
      </c>
      <c r="B1188" s="46">
        <v>38</v>
      </c>
      <c r="C1188" s="46" t="s">
        <v>219</v>
      </c>
      <c r="D1188" s="46">
        <v>8</v>
      </c>
      <c r="E1188" s="46">
        <v>-1.42216885909545</v>
      </c>
      <c r="F1188" s="46">
        <v>-1.23766076179295</v>
      </c>
      <c r="G1188" s="46">
        <v>1.6078954745013501</v>
      </c>
      <c r="H1188" s="46">
        <v>0.56847689672953305</v>
      </c>
      <c r="I1188" s="46">
        <v>-0.88449086501503005</v>
      </c>
      <c r="J1188" s="46">
        <v>-2.50171795419873</v>
      </c>
      <c r="K1188" s="46">
        <v>4.0889308407367798E-2</v>
      </c>
      <c r="L1188" s="46">
        <v>0.22619992058614999</v>
      </c>
      <c r="M1188" s="46">
        <v>4</v>
      </c>
      <c r="N1188" s="46">
        <v>5.46875E-2</v>
      </c>
      <c r="O1188" s="46">
        <v>0.27546296296296302</v>
      </c>
    </row>
    <row r="1189" spans="1:15">
      <c r="A1189" s="45" t="s">
        <v>198</v>
      </c>
      <c r="B1189" s="46">
        <v>38</v>
      </c>
      <c r="C1189" s="46" t="s">
        <v>199</v>
      </c>
      <c r="D1189" s="46">
        <v>8</v>
      </c>
      <c r="E1189" s="46">
        <v>0.56417555015659704</v>
      </c>
      <c r="F1189" s="46">
        <v>0.54394792250778601</v>
      </c>
      <c r="G1189" s="46">
        <v>0.74988148075685801</v>
      </c>
      <c r="H1189" s="46">
        <v>0.26512314006469201</v>
      </c>
      <c r="I1189" s="46">
        <v>0.75235295794633095</v>
      </c>
      <c r="J1189" s="46">
        <v>2.1279755136384302</v>
      </c>
      <c r="K1189" s="46">
        <v>7.0881781559785098E-2</v>
      </c>
      <c r="L1189" s="46">
        <v>0.302824784045993</v>
      </c>
      <c r="M1189" s="46">
        <v>5</v>
      </c>
      <c r="N1189" s="46">
        <v>7.8125E-2</v>
      </c>
      <c r="O1189" s="46">
        <v>0.33730158730158699</v>
      </c>
    </row>
    <row r="1190" spans="1:15">
      <c r="A1190" s="45" t="s">
        <v>198</v>
      </c>
      <c r="B1190" s="46">
        <v>38</v>
      </c>
      <c r="C1190" s="46" t="s">
        <v>208</v>
      </c>
      <c r="D1190" s="46">
        <v>8</v>
      </c>
      <c r="E1190" s="46">
        <v>0.154694797728262</v>
      </c>
      <c r="F1190" s="46">
        <v>8.2610561058733101E-2</v>
      </c>
      <c r="G1190" s="46">
        <v>0.406581553859234</v>
      </c>
      <c r="H1190" s="46">
        <v>0.143748286919614</v>
      </c>
      <c r="I1190" s="46">
        <v>0.380476674998936</v>
      </c>
      <c r="J1190" s="46">
        <v>1.07615054790023</v>
      </c>
      <c r="K1190" s="46">
        <v>0.317545343217354</v>
      </c>
      <c r="L1190" s="46">
        <v>0.659330788970384</v>
      </c>
      <c r="M1190" s="46">
        <v>13</v>
      </c>
      <c r="N1190" s="46">
        <v>0.546875</v>
      </c>
      <c r="O1190" s="46">
        <v>0.86315280464216604</v>
      </c>
    </row>
    <row r="1191" spans="1:15">
      <c r="A1191" s="45" t="s">
        <v>198</v>
      </c>
      <c r="B1191" s="46">
        <v>38</v>
      </c>
      <c r="C1191" s="46" t="s">
        <v>210</v>
      </c>
      <c r="D1191" s="46">
        <v>8</v>
      </c>
      <c r="E1191" s="46">
        <v>0.36941224802296002</v>
      </c>
      <c r="F1191" s="46">
        <v>0.25386197604060501</v>
      </c>
      <c r="G1191" s="46">
        <v>0.55381953617162305</v>
      </c>
      <c r="H1191" s="46">
        <v>0.195804774790271</v>
      </c>
      <c r="I1191" s="46">
        <v>0.66702639378991402</v>
      </c>
      <c r="J1191" s="46">
        <v>1.88663554511703</v>
      </c>
      <c r="K1191" s="46">
        <v>0.10117446750075899</v>
      </c>
      <c r="L1191" s="46">
        <v>0.37655256151382199</v>
      </c>
      <c r="M1191" s="46">
        <v>7</v>
      </c>
      <c r="N1191" s="46">
        <v>0.1484375</v>
      </c>
      <c r="O1191" s="46">
        <v>0.44861111111111102</v>
      </c>
    </row>
    <row r="1192" spans="1:15">
      <c r="A1192" s="45" t="s">
        <v>200</v>
      </c>
      <c r="B1192" s="46">
        <v>38</v>
      </c>
      <c r="C1192" s="46" t="s">
        <v>219</v>
      </c>
      <c r="D1192" s="46">
        <v>8</v>
      </c>
      <c r="E1192" s="46">
        <v>-0.986083221395471</v>
      </c>
      <c r="F1192" s="46">
        <v>-1.1611999672534801</v>
      </c>
      <c r="G1192" s="46">
        <v>1.0607448239363699</v>
      </c>
      <c r="H1192" s="46">
        <v>0.37502992905697002</v>
      </c>
      <c r="I1192" s="46">
        <v>-0.929613983631014</v>
      </c>
      <c r="J1192" s="46">
        <v>-2.6293454068453199</v>
      </c>
      <c r="K1192" s="46">
        <v>3.3944889643911298E-2</v>
      </c>
      <c r="L1192" s="46">
        <v>0.20670917872710201</v>
      </c>
      <c r="M1192" s="46">
        <v>5</v>
      </c>
      <c r="N1192" s="46">
        <v>7.8125E-2</v>
      </c>
      <c r="O1192" s="46">
        <v>0.330310880829016</v>
      </c>
    </row>
    <row r="1193" spans="1:15">
      <c r="A1193" s="45" t="s">
        <v>200</v>
      </c>
      <c r="B1193" s="46">
        <v>38</v>
      </c>
      <c r="C1193" s="46" t="s">
        <v>199</v>
      </c>
      <c r="D1193" s="46">
        <v>8</v>
      </c>
      <c r="E1193" s="46">
        <v>0.65135984750392395</v>
      </c>
      <c r="F1193" s="46">
        <v>0.42387447521190103</v>
      </c>
      <c r="G1193" s="46">
        <v>1.20851665244554</v>
      </c>
      <c r="H1193" s="46">
        <v>0.427275160060552</v>
      </c>
      <c r="I1193" s="46">
        <v>0.53897465639868702</v>
      </c>
      <c r="J1193" s="46">
        <v>1.5244505377088</v>
      </c>
      <c r="K1193" s="46">
        <v>0.17122124979564701</v>
      </c>
      <c r="L1193" s="46">
        <v>0.46144135106269002</v>
      </c>
      <c r="M1193" s="46">
        <v>8</v>
      </c>
      <c r="N1193" s="46">
        <v>0.1953125</v>
      </c>
      <c r="O1193" s="46">
        <v>0.545077576929209</v>
      </c>
    </row>
    <row r="1194" spans="1:15">
      <c r="A1194" s="45" t="s">
        <v>200</v>
      </c>
      <c r="B1194" s="46">
        <v>38</v>
      </c>
      <c r="C1194" s="46" t="s">
        <v>208</v>
      </c>
      <c r="D1194" s="46">
        <v>8</v>
      </c>
      <c r="E1194" s="46">
        <v>0.159156093171444</v>
      </c>
      <c r="F1194" s="46">
        <v>-2.9038758886676098E-2</v>
      </c>
      <c r="G1194" s="46">
        <v>0.79822389682980899</v>
      </c>
      <c r="H1194" s="46">
        <v>0.28221476517675398</v>
      </c>
      <c r="I1194" s="46">
        <v>0.19938778305628399</v>
      </c>
      <c r="J1194" s="46">
        <v>0.56395381393940303</v>
      </c>
      <c r="K1194" s="46">
        <v>0.59038782940293</v>
      </c>
      <c r="L1194" s="46">
        <v>0.85446810357147795</v>
      </c>
      <c r="M1194" s="46">
        <v>18</v>
      </c>
      <c r="N1194" s="46">
        <v>1</v>
      </c>
      <c r="O1194" s="46">
        <v>1</v>
      </c>
    </row>
    <row r="1195" spans="1:15">
      <c r="A1195" s="45" t="s">
        <v>200</v>
      </c>
      <c r="B1195" s="46">
        <v>38</v>
      </c>
      <c r="C1195" s="46" t="s">
        <v>210</v>
      </c>
      <c r="D1195" s="46">
        <v>8</v>
      </c>
      <c r="E1195" s="46">
        <v>0.54684585488380999</v>
      </c>
      <c r="F1195" s="46">
        <v>0.31251858962377899</v>
      </c>
      <c r="G1195" s="46">
        <v>0.94640763764770897</v>
      </c>
      <c r="H1195" s="46">
        <v>0.334605629173718</v>
      </c>
      <c r="I1195" s="46">
        <v>0.57781217430048704</v>
      </c>
      <c r="J1195" s="46">
        <v>1.63429962680007</v>
      </c>
      <c r="K1195" s="46">
        <v>0.14621237953139901</v>
      </c>
      <c r="L1195" s="46">
        <v>0.42989105697486502</v>
      </c>
      <c r="M1195" s="46">
        <v>9</v>
      </c>
      <c r="N1195" s="46">
        <v>0.25</v>
      </c>
      <c r="O1195" s="46">
        <v>0.59302325581395399</v>
      </c>
    </row>
    <row r="1196" spans="1:15">
      <c r="A1196" s="45" t="s">
        <v>198</v>
      </c>
      <c r="B1196" s="46">
        <v>38</v>
      </c>
      <c r="C1196" s="46" t="s">
        <v>212</v>
      </c>
      <c r="D1196" s="46">
        <v>10</v>
      </c>
      <c r="E1196" s="46">
        <v>6.01740222175349E-2</v>
      </c>
      <c r="F1196" s="46">
        <v>0.19660440847344199</v>
      </c>
      <c r="G1196" s="46">
        <v>0.54688376600948096</v>
      </c>
      <c r="H1196" s="46">
        <v>0.172939831596053</v>
      </c>
      <c r="I1196" s="46">
        <v>0.110030734056369</v>
      </c>
      <c r="J1196" s="46">
        <v>0.34794773223838499</v>
      </c>
      <c r="K1196" s="46">
        <v>0.735878987730614</v>
      </c>
      <c r="L1196" s="46">
        <v>0.96695209981993702</v>
      </c>
      <c r="M1196" s="46">
        <v>23</v>
      </c>
      <c r="N1196" s="46">
        <v>0.6953125</v>
      </c>
      <c r="O1196" s="46">
        <v>0.95037688442211099</v>
      </c>
    </row>
    <row r="1197" spans="1:15">
      <c r="A1197" s="45" t="s">
        <v>198</v>
      </c>
      <c r="B1197" s="46">
        <v>38</v>
      </c>
      <c r="C1197" s="46" t="s">
        <v>220</v>
      </c>
      <c r="D1197" s="46">
        <v>10</v>
      </c>
      <c r="E1197" s="46">
        <v>0.106253154750234</v>
      </c>
      <c r="F1197" s="46">
        <v>0.201536016627234</v>
      </c>
      <c r="G1197" s="46">
        <v>0.44250902836577699</v>
      </c>
      <c r="H1197" s="46">
        <v>0.13993364148239101</v>
      </c>
      <c r="I1197" s="46">
        <v>0.24011522463764501</v>
      </c>
      <c r="J1197" s="46">
        <v>0.75931101073793705</v>
      </c>
      <c r="K1197" s="46">
        <v>0.467087495266435</v>
      </c>
      <c r="L1197" s="46">
        <v>0.781031549461907</v>
      </c>
      <c r="M1197" s="46">
        <v>19</v>
      </c>
      <c r="N1197" s="46">
        <v>0.431640625</v>
      </c>
      <c r="O1197" s="46">
        <v>0.80232061503416896</v>
      </c>
    </row>
    <row r="1198" spans="1:15">
      <c r="A1198" s="45" t="s">
        <v>200</v>
      </c>
      <c r="B1198" s="46">
        <v>38</v>
      </c>
      <c r="C1198" s="46" t="s">
        <v>212</v>
      </c>
      <c r="D1198" s="46">
        <v>10</v>
      </c>
      <c r="E1198" s="46">
        <v>0.14567699927060501</v>
      </c>
      <c r="F1198" s="46">
        <v>0.18888800831698199</v>
      </c>
      <c r="G1198" s="46">
        <v>0.72112947730134702</v>
      </c>
      <c r="H1198" s="46">
        <v>0.22804116361589499</v>
      </c>
      <c r="I1198" s="46">
        <v>0.20201226528107899</v>
      </c>
      <c r="J1198" s="46">
        <v>0.63881887357836298</v>
      </c>
      <c r="K1198" s="46">
        <v>0.53885610433142495</v>
      </c>
      <c r="L1198" s="46">
        <v>0.82473459413223105</v>
      </c>
      <c r="M1198" s="46">
        <v>19</v>
      </c>
      <c r="N1198" s="46">
        <v>0.431640625</v>
      </c>
      <c r="O1198" s="46">
        <v>0.79108435866414495</v>
      </c>
    </row>
    <row r="1199" spans="1:15">
      <c r="A1199" s="45" t="s">
        <v>200</v>
      </c>
      <c r="B1199" s="46">
        <v>38</v>
      </c>
      <c r="C1199" s="46" t="s">
        <v>220</v>
      </c>
      <c r="D1199" s="46">
        <v>10</v>
      </c>
      <c r="E1199" s="46">
        <v>0.174042875497597</v>
      </c>
      <c r="F1199" s="46">
        <v>0.25638836480579502</v>
      </c>
      <c r="G1199" s="46">
        <v>0.55395131595800895</v>
      </c>
      <c r="H1199" s="46">
        <v>0.17517478712748899</v>
      </c>
      <c r="I1199" s="46">
        <v>0.31418442466664398</v>
      </c>
      <c r="J1199" s="46">
        <v>0.99353838729618504</v>
      </c>
      <c r="K1199" s="46">
        <v>0.34640707507662699</v>
      </c>
      <c r="L1199" s="46">
        <v>0.65584262937941395</v>
      </c>
      <c r="M1199" s="46">
        <v>16</v>
      </c>
      <c r="N1199" s="46">
        <v>0.275390625</v>
      </c>
      <c r="O1199" s="46">
        <v>0.62248961218836596</v>
      </c>
    </row>
    <row r="1200" spans="1:15">
      <c r="A1200" s="45" t="s">
        <v>198</v>
      </c>
      <c r="B1200" s="46">
        <v>38</v>
      </c>
      <c r="C1200" s="46" t="s">
        <v>204</v>
      </c>
      <c r="D1200" s="46">
        <v>12</v>
      </c>
      <c r="E1200" s="46">
        <v>0.30119178964616899</v>
      </c>
      <c r="F1200" s="46">
        <v>0.301550789294593</v>
      </c>
      <c r="G1200" s="46">
        <v>0.450937216505859</v>
      </c>
      <c r="H1200" s="46">
        <v>0.13017436166863899</v>
      </c>
      <c r="I1200" s="46">
        <v>0.667924000551538</v>
      </c>
      <c r="J1200" s="46">
        <v>2.3137566090998498</v>
      </c>
      <c r="K1200" s="46">
        <v>4.10264561847428E-2</v>
      </c>
      <c r="L1200" s="46">
        <v>0.22619992058614999</v>
      </c>
      <c r="M1200" s="46">
        <v>14</v>
      </c>
      <c r="N1200" s="46">
        <v>5.224609375E-2</v>
      </c>
      <c r="O1200" s="46">
        <v>0.26813089622641501</v>
      </c>
    </row>
    <row r="1201" spans="1:15">
      <c r="A1201" s="45" t="s">
        <v>200</v>
      </c>
      <c r="B1201" s="46">
        <v>38</v>
      </c>
      <c r="C1201" s="46" t="s">
        <v>204</v>
      </c>
      <c r="D1201" s="46">
        <v>12</v>
      </c>
      <c r="E1201" s="46">
        <v>0.35423958883505202</v>
      </c>
      <c r="F1201" s="46">
        <v>0.46864931354360201</v>
      </c>
      <c r="G1201" s="46">
        <v>0.63913764684469199</v>
      </c>
      <c r="H1201" s="46">
        <v>0.184503146227503</v>
      </c>
      <c r="I1201" s="46">
        <v>0.55424616369238999</v>
      </c>
      <c r="J1201" s="46">
        <v>1.9199650308307099</v>
      </c>
      <c r="K1201" s="46">
        <v>8.11575839825351E-2</v>
      </c>
      <c r="L1201" s="46">
        <v>0.341363858400766</v>
      </c>
      <c r="M1201" s="46">
        <v>20</v>
      </c>
      <c r="N1201" s="46">
        <v>0.1513671875</v>
      </c>
      <c r="O1201" s="46">
        <v>0.48820405138339901</v>
      </c>
    </row>
    <row r="1202" spans="1:15">
      <c r="A1202" s="45" t="s">
        <v>198</v>
      </c>
      <c r="B1202" s="46">
        <v>38</v>
      </c>
      <c r="C1202" s="46" t="s">
        <v>218</v>
      </c>
      <c r="D1202" s="46">
        <v>14</v>
      </c>
      <c r="E1202" s="46">
        <v>0.21949895560387001</v>
      </c>
      <c r="F1202" s="46">
        <v>0.32113578095534001</v>
      </c>
      <c r="G1202" s="46">
        <v>0.566914431082161</v>
      </c>
      <c r="H1202" s="46">
        <v>0.15151425490909401</v>
      </c>
      <c r="I1202" s="46">
        <v>0.38718181010999603</v>
      </c>
      <c r="J1202" s="46">
        <v>1.44870167982257</v>
      </c>
      <c r="K1202" s="46">
        <v>0.17110987677436101</v>
      </c>
      <c r="L1202" s="46">
        <v>0.49866306945670902</v>
      </c>
      <c r="M1202" s="46">
        <v>21</v>
      </c>
      <c r="N1202" s="46">
        <v>4.94384765625E-2</v>
      </c>
      <c r="O1202" s="46">
        <v>0.255327828322785</v>
      </c>
    </row>
    <row r="1203" spans="1:15">
      <c r="A1203" s="45" t="s">
        <v>200</v>
      </c>
      <c r="B1203" s="46">
        <v>38</v>
      </c>
      <c r="C1203" s="46" t="s">
        <v>218</v>
      </c>
      <c r="D1203" s="46">
        <v>14</v>
      </c>
      <c r="E1203" s="46">
        <v>0.32011670987833002</v>
      </c>
      <c r="F1203" s="46">
        <v>0.41727256623099501</v>
      </c>
      <c r="G1203" s="46">
        <v>0.626040887177023</v>
      </c>
      <c r="H1203" s="46">
        <v>0.167316464994887</v>
      </c>
      <c r="I1203" s="46">
        <v>0.51133514828690696</v>
      </c>
      <c r="J1203" s="46">
        <v>1.91324093470485</v>
      </c>
      <c r="K1203" s="46">
        <v>7.7996666942797804E-2</v>
      </c>
      <c r="L1203" s="46">
        <v>0.33674751441969802</v>
      </c>
      <c r="M1203" s="46">
        <v>20</v>
      </c>
      <c r="N1203" s="46">
        <v>4.18701171875E-2</v>
      </c>
      <c r="O1203" s="46">
        <v>0.235627693965517</v>
      </c>
    </row>
    <row r="1204" spans="1:15">
      <c r="A1204" s="45" t="s">
        <v>198</v>
      </c>
      <c r="B1204" s="46">
        <v>38</v>
      </c>
      <c r="C1204" s="46" t="s">
        <v>211</v>
      </c>
      <c r="D1204" s="46">
        <v>20</v>
      </c>
      <c r="E1204" s="46">
        <v>0.41284892944581802</v>
      </c>
      <c r="F1204" s="46">
        <v>0.39271972902949298</v>
      </c>
      <c r="G1204" s="46">
        <v>0.82439094192468199</v>
      </c>
      <c r="H1204" s="46">
        <v>0.18433941861786701</v>
      </c>
      <c r="I1204" s="46">
        <v>0.50079265606916001</v>
      </c>
      <c r="J1204" s="46">
        <v>2.23961284320663</v>
      </c>
      <c r="K1204" s="46">
        <v>3.7271509050120201E-2</v>
      </c>
      <c r="L1204" s="46">
        <v>0.21417993933026799</v>
      </c>
      <c r="M1204" s="46">
        <v>52</v>
      </c>
      <c r="N1204" s="46">
        <v>4.8440933227539097E-2</v>
      </c>
      <c r="O1204" s="46">
        <v>0.255327828322785</v>
      </c>
    </row>
    <row r="1205" spans="1:15">
      <c r="A1205" s="45" t="s">
        <v>200</v>
      </c>
      <c r="B1205" s="46">
        <v>38</v>
      </c>
      <c r="C1205" s="46" t="s">
        <v>211</v>
      </c>
      <c r="D1205" s="46">
        <v>20</v>
      </c>
      <c r="E1205" s="46">
        <v>0.43879453532884799</v>
      </c>
      <c r="F1205" s="46">
        <v>0.185835303940838</v>
      </c>
      <c r="G1205" s="46">
        <v>1.15728348505028</v>
      </c>
      <c r="H1205" s="46">
        <v>0.25877645418102901</v>
      </c>
      <c r="I1205" s="46">
        <v>0.37915907467545201</v>
      </c>
      <c r="J1205" s="46">
        <v>1.6956509305204599</v>
      </c>
      <c r="K1205" s="46">
        <v>0.106277273742778</v>
      </c>
      <c r="L1205" s="46">
        <v>0.38715292577726401</v>
      </c>
      <c r="M1205" s="46">
        <v>66</v>
      </c>
      <c r="N1205" s="46">
        <v>0.15364646911621099</v>
      </c>
      <c r="O1205" s="46">
        <v>0.491306390977444</v>
      </c>
    </row>
    <row r="1206" spans="1:15">
      <c r="A1206" s="45" t="s">
        <v>198</v>
      </c>
      <c r="B1206" s="46">
        <v>38</v>
      </c>
      <c r="C1206" s="46" t="s">
        <v>209</v>
      </c>
      <c r="D1206" s="46">
        <v>24</v>
      </c>
      <c r="E1206" s="46">
        <v>3.2627484304843801E-2</v>
      </c>
      <c r="F1206" s="46">
        <v>3.5408691272427198E-2</v>
      </c>
      <c r="G1206" s="46">
        <v>0.56736639670859901</v>
      </c>
      <c r="H1206" s="46">
        <v>0.115813180761464</v>
      </c>
      <c r="I1206" s="46">
        <v>5.7506902936307197E-2</v>
      </c>
      <c r="J1206" s="46">
        <v>0.281725137763425</v>
      </c>
      <c r="K1206" s="46">
        <v>0.78067357472644705</v>
      </c>
      <c r="L1206" s="46">
        <v>0.98987724927814102</v>
      </c>
      <c r="M1206" s="46">
        <v>144</v>
      </c>
      <c r="N1206" s="46">
        <v>0.87740707397460904</v>
      </c>
      <c r="O1206" s="46">
        <v>1</v>
      </c>
    </row>
    <row r="1207" spans="1:15">
      <c r="A1207" s="45" t="s">
        <v>200</v>
      </c>
      <c r="B1207" s="46">
        <v>38</v>
      </c>
      <c r="C1207" s="46" t="s">
        <v>209</v>
      </c>
      <c r="D1207" s="46">
        <v>24</v>
      </c>
      <c r="E1207" s="46">
        <v>-2.6324570101598201E-2</v>
      </c>
      <c r="F1207" s="46">
        <v>-0.16141660336309999</v>
      </c>
      <c r="G1207" s="46">
        <v>0.73241597541322301</v>
      </c>
      <c r="H1207" s="46">
        <v>0.14950378493543601</v>
      </c>
      <c r="I1207" s="46">
        <v>-3.5942102555513097E-2</v>
      </c>
      <c r="J1207" s="46">
        <v>-0.17607962308758099</v>
      </c>
      <c r="K1207" s="46">
        <v>0.861772542226518</v>
      </c>
      <c r="L1207" s="46">
        <v>1</v>
      </c>
      <c r="M1207" s="46">
        <v>130</v>
      </c>
      <c r="N1207" s="46">
        <v>0.58380615711212203</v>
      </c>
      <c r="O1207" s="46">
        <v>0.89210828502526396</v>
      </c>
    </row>
    <row r="1208" spans="1:15">
      <c r="A1208" s="45" t="s">
        <v>198</v>
      </c>
      <c r="B1208" s="46">
        <v>38</v>
      </c>
      <c r="C1208" s="46" t="s">
        <v>201</v>
      </c>
      <c r="D1208" s="46">
        <v>29</v>
      </c>
      <c r="E1208" s="46">
        <v>0.18071069913826901</v>
      </c>
      <c r="F1208" s="46">
        <v>0.214614573385706</v>
      </c>
      <c r="G1208" s="46">
        <v>0.66859401812757902</v>
      </c>
      <c r="H1208" s="46">
        <v>0.124154792299355</v>
      </c>
      <c r="I1208" s="46">
        <v>0.27028464843935601</v>
      </c>
      <c r="J1208" s="46">
        <v>1.45552737668434</v>
      </c>
      <c r="K1208" s="46">
        <v>0.15664463029721401</v>
      </c>
      <c r="L1208" s="46">
        <v>0.48053390346814401</v>
      </c>
      <c r="M1208" s="46">
        <v>151</v>
      </c>
      <c r="N1208" s="46">
        <v>0.15566771849989899</v>
      </c>
      <c r="O1208" s="46">
        <v>0.46190857562151799</v>
      </c>
    </row>
    <row r="1209" spans="1:15">
      <c r="A1209" s="45" t="s">
        <v>200</v>
      </c>
      <c r="B1209" s="46">
        <v>38</v>
      </c>
      <c r="C1209" s="46" t="s">
        <v>201</v>
      </c>
      <c r="D1209" s="46">
        <v>29</v>
      </c>
      <c r="E1209" s="46">
        <v>0.181288802511924</v>
      </c>
      <c r="F1209" s="46">
        <v>0.109566053940092</v>
      </c>
      <c r="G1209" s="46">
        <v>1.05417286802413</v>
      </c>
      <c r="H1209" s="46">
        <v>0.19575498722481299</v>
      </c>
      <c r="I1209" s="46">
        <v>0.17197255593546101</v>
      </c>
      <c r="J1209" s="46">
        <v>0.92610055601661401</v>
      </c>
      <c r="K1209" s="46">
        <v>0.36230768021612297</v>
      </c>
      <c r="L1209" s="46">
        <v>0.67191606149171801</v>
      </c>
      <c r="M1209" s="46">
        <v>194</v>
      </c>
      <c r="N1209" s="46">
        <v>0.62392561137676195</v>
      </c>
      <c r="O1209" s="46">
        <v>0.90427051797505098</v>
      </c>
    </row>
    <row r="1210" spans="1:15">
      <c r="A1210" s="45" t="s">
        <v>198</v>
      </c>
      <c r="B1210" s="46">
        <v>38</v>
      </c>
      <c r="C1210" s="46" t="s">
        <v>205</v>
      </c>
      <c r="D1210" s="46">
        <v>30</v>
      </c>
      <c r="E1210" s="46">
        <v>0.22353820201045699</v>
      </c>
      <c r="F1210" s="46">
        <v>0.24071403690318799</v>
      </c>
      <c r="G1210" s="46">
        <v>0.44259865756511702</v>
      </c>
      <c r="H1210" s="46">
        <v>8.0807089556639705E-2</v>
      </c>
      <c r="I1210" s="46">
        <v>0.50505847270350002</v>
      </c>
      <c r="J1210" s="46">
        <v>2.76631918358814</v>
      </c>
      <c r="K1210" s="46">
        <v>9.7630857216988998E-3</v>
      </c>
      <c r="L1210" s="46">
        <v>9.8354048751929601E-2</v>
      </c>
      <c r="M1210" s="46">
        <v>109</v>
      </c>
      <c r="N1210" s="46">
        <v>9.9315103143453598E-3</v>
      </c>
      <c r="O1210" s="46">
        <v>9.7639908632600206E-2</v>
      </c>
    </row>
    <row r="1211" spans="1:15">
      <c r="A1211" s="45" t="s">
        <v>200</v>
      </c>
      <c r="B1211" s="46">
        <v>38</v>
      </c>
      <c r="C1211" s="46" t="s">
        <v>205</v>
      </c>
      <c r="D1211" s="46">
        <v>30</v>
      </c>
      <c r="E1211" s="46">
        <v>0.34808135578101601</v>
      </c>
      <c r="F1211" s="46">
        <v>0.32190680939537503</v>
      </c>
      <c r="G1211" s="46">
        <v>0.66260619691408695</v>
      </c>
      <c r="H1211" s="46">
        <v>0.12097478693085199</v>
      </c>
      <c r="I1211" s="46">
        <v>0.52532161244810704</v>
      </c>
      <c r="J1211" s="46">
        <v>2.87730497082815</v>
      </c>
      <c r="K1211" s="46">
        <v>7.4507137553251803E-3</v>
      </c>
      <c r="L1211" s="46">
        <v>8.6854034633504898E-2</v>
      </c>
      <c r="M1211" s="46">
        <v>109</v>
      </c>
      <c r="N1211" s="46">
        <v>9.9315103143453598E-3</v>
      </c>
      <c r="O1211" s="46">
        <v>9.8830639225680694E-2</v>
      </c>
    </row>
    <row r="1212" spans="1:15">
      <c r="A1212" s="45" t="s">
        <v>198</v>
      </c>
      <c r="B1212" s="46">
        <v>38</v>
      </c>
      <c r="C1212" s="46" t="s">
        <v>202</v>
      </c>
      <c r="D1212" s="46">
        <v>32</v>
      </c>
      <c r="E1212" s="46">
        <v>-6.2417800117208301E-2</v>
      </c>
      <c r="F1212" s="46">
        <v>0.20462261374521701</v>
      </c>
      <c r="G1212" s="46">
        <v>0.95522271983634</v>
      </c>
      <c r="H1212" s="46">
        <v>0.16886111568493301</v>
      </c>
      <c r="I1212" s="46">
        <v>-6.5343713901510198E-2</v>
      </c>
      <c r="J1212" s="46">
        <v>-0.36963986566137202</v>
      </c>
      <c r="K1212" s="46">
        <v>0.71416403768860404</v>
      </c>
      <c r="L1212" s="46">
        <v>0.952639432050848</v>
      </c>
      <c r="M1212" s="46">
        <v>238</v>
      </c>
      <c r="N1212" s="46">
        <v>0.63788333535194397</v>
      </c>
      <c r="O1212" s="46">
        <v>0.92387695312499996</v>
      </c>
    </row>
    <row r="1213" spans="1:15">
      <c r="A1213" s="45" t="s">
        <v>198</v>
      </c>
      <c r="B1213" s="46">
        <v>38</v>
      </c>
      <c r="C1213" s="46" t="s">
        <v>207</v>
      </c>
      <c r="D1213" s="46">
        <v>32</v>
      </c>
      <c r="E1213" s="46">
        <v>4.79826100070447E-2</v>
      </c>
      <c r="F1213" s="46">
        <v>1.47585880268078E-2</v>
      </c>
      <c r="G1213" s="46">
        <v>0.89224574531578604</v>
      </c>
      <c r="H1213" s="46">
        <v>0.15772825424940901</v>
      </c>
      <c r="I1213" s="46">
        <v>5.37773480668855E-2</v>
      </c>
      <c r="J1213" s="46">
        <v>0.304210619938592</v>
      </c>
      <c r="K1213" s="46">
        <v>0.76300019370036698</v>
      </c>
      <c r="L1213" s="46">
        <v>0.98146401059048904</v>
      </c>
      <c r="M1213" s="46">
        <v>245</v>
      </c>
      <c r="N1213" s="46">
        <v>0.73288189107552204</v>
      </c>
      <c r="O1213" s="46">
        <v>0.95650223146828495</v>
      </c>
    </row>
    <row r="1214" spans="1:15">
      <c r="A1214" s="45" t="s">
        <v>200</v>
      </c>
      <c r="B1214" s="46">
        <v>38</v>
      </c>
      <c r="C1214" s="46" t="s">
        <v>202</v>
      </c>
      <c r="D1214" s="46">
        <v>32</v>
      </c>
      <c r="E1214" s="46">
        <v>-9.9157185298297604E-2</v>
      </c>
      <c r="F1214" s="46">
        <v>-0.10981336412779601</v>
      </c>
      <c r="G1214" s="46">
        <v>0.78608284432709497</v>
      </c>
      <c r="H1214" s="46">
        <v>0.13896112744952399</v>
      </c>
      <c r="I1214" s="46">
        <v>-0.12614088453129699</v>
      </c>
      <c r="J1214" s="46">
        <v>-0.71356059869559496</v>
      </c>
      <c r="K1214" s="46">
        <v>0.48083691436659498</v>
      </c>
      <c r="L1214" s="46">
        <v>0.77792036209794901</v>
      </c>
      <c r="M1214" s="46">
        <v>222</v>
      </c>
      <c r="N1214" s="46">
        <v>0.44291812786832502</v>
      </c>
      <c r="O1214" s="46">
        <v>0.80137736660876502</v>
      </c>
    </row>
    <row r="1215" spans="1:15">
      <c r="A1215" s="45" t="s">
        <v>200</v>
      </c>
      <c r="B1215" s="46">
        <v>38</v>
      </c>
      <c r="C1215" s="46" t="s">
        <v>207</v>
      </c>
      <c r="D1215" s="46">
        <v>32</v>
      </c>
      <c r="E1215" s="46">
        <v>-7.7965015089833797E-3</v>
      </c>
      <c r="F1215" s="46">
        <v>-0.23691550321169599</v>
      </c>
      <c r="G1215" s="46">
        <v>0.96815267252751203</v>
      </c>
      <c r="H1215" s="46">
        <v>0.17114682999202099</v>
      </c>
      <c r="I1215" s="46">
        <v>-8.0529669857021691E-3</v>
      </c>
      <c r="J1215" s="46">
        <v>-4.5554460514091198E-2</v>
      </c>
      <c r="K1215" s="46">
        <v>0.96395756098531904</v>
      </c>
      <c r="L1215" s="46">
        <v>1</v>
      </c>
      <c r="M1215" s="46">
        <v>209</v>
      </c>
      <c r="N1215" s="46">
        <v>0.31266863038763398</v>
      </c>
      <c r="O1215" s="46">
        <v>0.66097824455002396</v>
      </c>
    </row>
    <row r="1216" spans="1:15">
      <c r="A1216" s="45" t="s">
        <v>198</v>
      </c>
      <c r="B1216" s="46">
        <v>38</v>
      </c>
      <c r="C1216" s="46" t="s">
        <v>206</v>
      </c>
      <c r="D1216" s="46">
        <v>39</v>
      </c>
      <c r="E1216" s="46">
        <v>0.225607141712793</v>
      </c>
      <c r="F1216" s="46">
        <v>0.26369145846034198</v>
      </c>
      <c r="G1216" s="46">
        <v>0.314412152865643</v>
      </c>
      <c r="H1216" s="46">
        <v>5.0346237572258298E-2</v>
      </c>
      <c r="I1216" s="46">
        <v>0.71755223090629405</v>
      </c>
      <c r="J1216" s="46">
        <v>4.4811122457561101</v>
      </c>
      <c r="K1216" s="47">
        <v>6.6148333169151099E-5</v>
      </c>
      <c r="L1216" s="46">
        <v>3.1751199921192601E-3</v>
      </c>
      <c r="M1216" s="46">
        <v>127</v>
      </c>
      <c r="N1216" s="46">
        <v>1.20096792670665E-4</v>
      </c>
      <c r="O1216" s="46">
        <v>4.4544992190573996E-3</v>
      </c>
    </row>
    <row r="1217" spans="1:15">
      <c r="A1217" s="45" t="s">
        <v>200</v>
      </c>
      <c r="B1217" s="46">
        <v>38</v>
      </c>
      <c r="C1217" s="46" t="s">
        <v>206</v>
      </c>
      <c r="D1217" s="46">
        <v>39</v>
      </c>
      <c r="E1217" s="46">
        <v>0.314097242329897</v>
      </c>
      <c r="F1217" s="46">
        <v>0.36825719177536997</v>
      </c>
      <c r="G1217" s="46">
        <v>0.50635878640229404</v>
      </c>
      <c r="H1217" s="46">
        <v>8.1082297629583897E-2</v>
      </c>
      <c r="I1217" s="46">
        <v>0.62030570173685395</v>
      </c>
      <c r="J1217" s="46">
        <v>3.8738078657417701</v>
      </c>
      <c r="K1217" s="46">
        <v>4.0985926939107899E-4</v>
      </c>
      <c r="L1217" s="46">
        <v>1.0788553671713601E-2</v>
      </c>
      <c r="M1217" s="46">
        <v>152</v>
      </c>
      <c r="N1217" s="46">
        <v>5.9275684543536001E-4</v>
      </c>
      <c r="O1217" s="46">
        <v>1.6259075585360799E-2</v>
      </c>
    </row>
    <row r="1218" spans="1:15">
      <c r="A1218" s="45" t="s">
        <v>198</v>
      </c>
      <c r="B1218" s="46">
        <v>39</v>
      </c>
      <c r="C1218" s="46" t="s">
        <v>203</v>
      </c>
      <c r="D1218" s="46">
        <v>3</v>
      </c>
      <c r="E1218" s="46">
        <v>2.2182688770110199</v>
      </c>
      <c r="F1218" s="46">
        <v>2.60173541270653</v>
      </c>
      <c r="G1218" s="46">
        <v>0.68825234093634402</v>
      </c>
      <c r="H1218" s="46">
        <v>0.39736267430998801</v>
      </c>
      <c r="I1218" s="46">
        <v>3.2230458874911201</v>
      </c>
      <c r="J1218" s="46">
        <v>5.5824792322605399</v>
      </c>
      <c r="K1218" s="46">
        <v>3.0621962822588E-2</v>
      </c>
      <c r="L1218" s="46">
        <v>0.189647203376478</v>
      </c>
      <c r="M1218" s="46">
        <v>0</v>
      </c>
      <c r="N1218" s="46">
        <v>0.25</v>
      </c>
      <c r="O1218" s="46">
        <v>0.59824046920821095</v>
      </c>
    </row>
    <row r="1219" spans="1:15">
      <c r="A1219" s="45" t="s">
        <v>200</v>
      </c>
      <c r="B1219" s="46">
        <v>39</v>
      </c>
      <c r="C1219" s="46" t="s">
        <v>203</v>
      </c>
      <c r="D1219" s="46">
        <v>3</v>
      </c>
      <c r="E1219" s="46">
        <v>3.41033690512262</v>
      </c>
      <c r="F1219" s="46">
        <v>4.30984954939695</v>
      </c>
      <c r="G1219" s="46">
        <v>1.82805180101637</v>
      </c>
      <c r="H1219" s="46">
        <v>1.0554261994093801</v>
      </c>
      <c r="I1219" s="46">
        <v>1.8655581331046101</v>
      </c>
      <c r="J1219" s="46">
        <v>3.2312414710105299</v>
      </c>
      <c r="K1219" s="46">
        <v>8.3899457773129807E-2</v>
      </c>
      <c r="L1219" s="46">
        <v>0.34929570174935698</v>
      </c>
      <c r="M1219" s="46">
        <v>0</v>
      </c>
      <c r="N1219" s="46">
        <v>0.25</v>
      </c>
      <c r="O1219" s="46">
        <v>0.59302325581395399</v>
      </c>
    </row>
    <row r="1220" spans="1:15">
      <c r="A1220" s="45" t="s">
        <v>198</v>
      </c>
      <c r="B1220" s="46">
        <v>39</v>
      </c>
      <c r="C1220" s="46" t="s">
        <v>219</v>
      </c>
      <c r="D1220" s="46">
        <v>9</v>
      </c>
      <c r="E1220" s="46">
        <v>0.345261303772186</v>
      </c>
      <c r="F1220" s="46">
        <v>0.59438791334580798</v>
      </c>
      <c r="G1220" s="46">
        <v>2.07001886177517</v>
      </c>
      <c r="H1220" s="46">
        <v>0.69000628725839197</v>
      </c>
      <c r="I1220" s="46">
        <v>0.16679138057519999</v>
      </c>
      <c r="J1220" s="46">
        <v>0.50037414172560102</v>
      </c>
      <c r="K1220" s="46">
        <v>0.63028415879718003</v>
      </c>
      <c r="L1220" s="46">
        <v>0.90348174782333002</v>
      </c>
      <c r="M1220" s="46">
        <v>18</v>
      </c>
      <c r="N1220" s="46">
        <v>0.65234375</v>
      </c>
      <c r="O1220" s="46">
        <v>0.93224383474293904</v>
      </c>
    </row>
    <row r="1221" spans="1:15">
      <c r="A1221" s="45" t="s">
        <v>200</v>
      </c>
      <c r="B1221" s="46">
        <v>39</v>
      </c>
      <c r="C1221" s="46" t="s">
        <v>219</v>
      </c>
      <c r="D1221" s="46">
        <v>9</v>
      </c>
      <c r="E1221" s="46">
        <v>1.2695869206736099</v>
      </c>
      <c r="F1221" s="46">
        <v>0.125468372329824</v>
      </c>
      <c r="G1221" s="46">
        <v>2.8440776558239098</v>
      </c>
      <c r="H1221" s="46">
        <v>0.94802588527463605</v>
      </c>
      <c r="I1221" s="46">
        <v>0.44639671426475902</v>
      </c>
      <c r="J1221" s="46">
        <v>1.3391901427942801</v>
      </c>
      <c r="K1221" s="46">
        <v>0.21730888322384001</v>
      </c>
      <c r="L1221" s="46">
        <v>0.52462736304927005</v>
      </c>
      <c r="M1221" s="46">
        <v>13</v>
      </c>
      <c r="N1221" s="46">
        <v>0.30078125</v>
      </c>
      <c r="O1221" s="46">
        <v>0.65731534090909105</v>
      </c>
    </row>
    <row r="1222" spans="1:15">
      <c r="A1222" s="45" t="s">
        <v>198</v>
      </c>
      <c r="B1222" s="46">
        <v>39</v>
      </c>
      <c r="C1222" s="46" t="s">
        <v>208</v>
      </c>
      <c r="D1222" s="46">
        <v>10</v>
      </c>
      <c r="E1222" s="46">
        <v>-7.7925834260014301E-2</v>
      </c>
      <c r="F1222" s="46">
        <v>-8.7904310688356899E-2</v>
      </c>
      <c r="G1222" s="46">
        <v>0.51051884023712402</v>
      </c>
      <c r="H1222" s="46">
        <v>0.161440232357693</v>
      </c>
      <c r="I1222" s="46">
        <v>-0.15264046714479601</v>
      </c>
      <c r="J1222" s="46">
        <v>-0.48269153928965502</v>
      </c>
      <c r="K1222" s="46">
        <v>0.64083852495018101</v>
      </c>
      <c r="L1222" s="46">
        <v>0.906281172199909</v>
      </c>
      <c r="M1222" s="46">
        <v>24</v>
      </c>
      <c r="N1222" s="46">
        <v>0.76953125</v>
      </c>
      <c r="O1222" s="46">
        <v>0.96457373271889402</v>
      </c>
    </row>
    <row r="1223" spans="1:15">
      <c r="A1223" s="45" t="s">
        <v>198</v>
      </c>
      <c r="B1223" s="46">
        <v>39</v>
      </c>
      <c r="C1223" s="46" t="s">
        <v>210</v>
      </c>
      <c r="D1223" s="46">
        <v>10</v>
      </c>
      <c r="E1223" s="46">
        <v>-0.12734072134006699</v>
      </c>
      <c r="F1223" s="46">
        <v>2.86285900181651E-2</v>
      </c>
      <c r="G1223" s="46">
        <v>0.58388432480608998</v>
      </c>
      <c r="H1223" s="46">
        <v>0.18464043564568</v>
      </c>
      <c r="I1223" s="46">
        <v>-0.218092378798416</v>
      </c>
      <c r="J1223" s="46">
        <v>-0.68966865732721006</v>
      </c>
      <c r="K1223" s="46">
        <v>0.50779333688297101</v>
      </c>
      <c r="L1223" s="46">
        <v>0.820948122164469</v>
      </c>
      <c r="M1223" s="46">
        <v>24</v>
      </c>
      <c r="N1223" s="46">
        <v>0.76953125</v>
      </c>
      <c r="O1223" s="46">
        <v>0.96457373271889402</v>
      </c>
    </row>
    <row r="1224" spans="1:15">
      <c r="A1224" s="45" t="s">
        <v>200</v>
      </c>
      <c r="B1224" s="46">
        <v>39</v>
      </c>
      <c r="C1224" s="46" t="s">
        <v>208</v>
      </c>
      <c r="D1224" s="46">
        <v>10</v>
      </c>
      <c r="E1224" s="46">
        <v>-0.18725773861237299</v>
      </c>
      <c r="F1224" s="46">
        <v>-0.33593583120447801</v>
      </c>
      <c r="G1224" s="46">
        <v>0.55919349830892895</v>
      </c>
      <c r="H1224" s="46">
        <v>0.17683251074137299</v>
      </c>
      <c r="I1224" s="46">
        <v>-0.33487109413586502</v>
      </c>
      <c r="J1224" s="46">
        <v>-1.05895538002199</v>
      </c>
      <c r="K1224" s="46">
        <v>0.31721225271928899</v>
      </c>
      <c r="L1224" s="46">
        <v>0.61808855782648997</v>
      </c>
      <c r="M1224" s="46">
        <v>17</v>
      </c>
      <c r="N1224" s="46">
        <v>0.322265625</v>
      </c>
      <c r="O1224" s="46">
        <v>0.673063858695652</v>
      </c>
    </row>
    <row r="1225" spans="1:15">
      <c r="A1225" s="45" t="s">
        <v>200</v>
      </c>
      <c r="B1225" s="46">
        <v>39</v>
      </c>
      <c r="C1225" s="46" t="s">
        <v>210</v>
      </c>
      <c r="D1225" s="46">
        <v>10</v>
      </c>
      <c r="E1225" s="46">
        <v>-0.19725700828491499</v>
      </c>
      <c r="F1225" s="46">
        <v>-0.14075222877662899</v>
      </c>
      <c r="G1225" s="46">
        <v>0.54007699755982597</v>
      </c>
      <c r="H1225" s="46">
        <v>0.17078734241542501</v>
      </c>
      <c r="I1225" s="46">
        <v>-0.36523867740370602</v>
      </c>
      <c r="J1225" s="46">
        <v>-1.15498611018318</v>
      </c>
      <c r="K1225" s="46">
        <v>0.27783940844758198</v>
      </c>
      <c r="L1225" s="46">
        <v>0.58734963029333398</v>
      </c>
      <c r="M1225" s="46">
        <v>16</v>
      </c>
      <c r="N1225" s="46">
        <v>0.275390625</v>
      </c>
      <c r="O1225" s="46">
        <v>0.62248961218836596</v>
      </c>
    </row>
    <row r="1226" spans="1:15">
      <c r="A1226" s="45" t="s">
        <v>198</v>
      </c>
      <c r="B1226" s="46">
        <v>39</v>
      </c>
      <c r="C1226" s="46" t="s">
        <v>212</v>
      </c>
      <c r="D1226" s="46">
        <v>12</v>
      </c>
      <c r="E1226" s="46">
        <v>-0.40176833734587503</v>
      </c>
      <c r="F1226" s="46">
        <v>-0.46387126750164198</v>
      </c>
      <c r="G1226" s="46">
        <v>0.51763141350981701</v>
      </c>
      <c r="H1226" s="46">
        <v>0.14942731796545</v>
      </c>
      <c r="I1226" s="46">
        <v>-0.77616683775366702</v>
      </c>
      <c r="J1226" s="46">
        <v>-2.6887207962788402</v>
      </c>
      <c r="K1226" s="46">
        <v>2.1077258957432898E-2</v>
      </c>
      <c r="L1226" s="46">
        <v>0.15983063492160399</v>
      </c>
      <c r="M1226" s="46">
        <v>11</v>
      </c>
      <c r="N1226" s="46">
        <v>2.685546875E-2</v>
      </c>
      <c r="O1226" s="46">
        <v>0.18729967948717999</v>
      </c>
    </row>
    <row r="1227" spans="1:15">
      <c r="A1227" s="45" t="s">
        <v>198</v>
      </c>
      <c r="B1227" s="46">
        <v>39</v>
      </c>
      <c r="C1227" s="46" t="s">
        <v>220</v>
      </c>
      <c r="D1227" s="46">
        <v>12</v>
      </c>
      <c r="E1227" s="46">
        <v>-0.174409107343835</v>
      </c>
      <c r="F1227" s="46">
        <v>-7.99783065143196E-2</v>
      </c>
      <c r="G1227" s="46">
        <v>0.65167310221619201</v>
      </c>
      <c r="H1227" s="46">
        <v>0.188121820494078</v>
      </c>
      <c r="I1227" s="46">
        <v>-0.267632815825464</v>
      </c>
      <c r="J1227" s="46">
        <v>-0.92710726956485601</v>
      </c>
      <c r="K1227" s="46">
        <v>0.373765511290575</v>
      </c>
      <c r="L1227" s="46">
        <v>0.71470566304571403</v>
      </c>
      <c r="M1227" s="46">
        <v>31</v>
      </c>
      <c r="N1227" s="46">
        <v>0.5693359375</v>
      </c>
      <c r="O1227" s="46">
        <v>0.88238347341539003</v>
      </c>
    </row>
    <row r="1228" spans="1:15">
      <c r="A1228" s="45" t="s">
        <v>200</v>
      </c>
      <c r="B1228" s="46">
        <v>39</v>
      </c>
      <c r="C1228" s="46" t="s">
        <v>212</v>
      </c>
      <c r="D1228" s="46">
        <v>12</v>
      </c>
      <c r="E1228" s="46">
        <v>-0.43656547811301599</v>
      </c>
      <c r="F1228" s="46">
        <v>-0.58390678633915705</v>
      </c>
      <c r="G1228" s="46">
        <v>0.596815802684182</v>
      </c>
      <c r="H1228" s="46">
        <v>0.17228588216816801</v>
      </c>
      <c r="I1228" s="46">
        <v>-0.73149115045138002</v>
      </c>
      <c r="J1228" s="46">
        <v>-2.5339596757375999</v>
      </c>
      <c r="K1228" s="46">
        <v>2.7776991654304101E-2</v>
      </c>
      <c r="L1228" s="46">
        <v>0.18823438347298899</v>
      </c>
      <c r="M1228" s="46">
        <v>15</v>
      </c>
      <c r="N1228" s="46">
        <v>6.396484375E-2</v>
      </c>
      <c r="O1228" s="46">
        <v>0.30493675628838501</v>
      </c>
    </row>
    <row r="1229" spans="1:15">
      <c r="A1229" s="45" t="s">
        <v>200</v>
      </c>
      <c r="B1229" s="46">
        <v>39</v>
      </c>
      <c r="C1229" s="46" t="s">
        <v>220</v>
      </c>
      <c r="D1229" s="46">
        <v>12</v>
      </c>
      <c r="E1229" s="46">
        <v>-0.163592945254875</v>
      </c>
      <c r="F1229" s="46">
        <v>-0.16961264222079001</v>
      </c>
      <c r="G1229" s="46">
        <v>0.68428482098348298</v>
      </c>
      <c r="H1229" s="46">
        <v>0.19753601279859401</v>
      </c>
      <c r="I1229" s="46">
        <v>-0.239071422072103</v>
      </c>
      <c r="J1229" s="46">
        <v>-0.82816769933324996</v>
      </c>
      <c r="K1229" s="46">
        <v>0.42517941139690102</v>
      </c>
      <c r="L1229" s="46">
        <v>0.73195442974656399</v>
      </c>
      <c r="M1229" s="46">
        <v>28</v>
      </c>
      <c r="N1229" s="46">
        <v>0.423828125</v>
      </c>
      <c r="O1229" s="46">
        <v>0.79108435866414495</v>
      </c>
    </row>
    <row r="1230" spans="1:15">
      <c r="A1230" s="45" t="s">
        <v>198</v>
      </c>
      <c r="B1230" s="46">
        <v>39</v>
      </c>
      <c r="C1230" s="46" t="s">
        <v>199</v>
      </c>
      <c r="D1230" s="46">
        <v>13</v>
      </c>
      <c r="E1230" s="46">
        <v>0.48965694865778298</v>
      </c>
      <c r="F1230" s="46">
        <v>1.14278574431395</v>
      </c>
      <c r="G1230" s="46">
        <v>1.06914492532838</v>
      </c>
      <c r="H1230" s="46">
        <v>0.29652744993643099</v>
      </c>
      <c r="I1230" s="46">
        <v>0.457989311886213</v>
      </c>
      <c r="J1230" s="46">
        <v>1.65130394762021</v>
      </c>
      <c r="K1230" s="46">
        <v>0.124583929079279</v>
      </c>
      <c r="L1230" s="46">
        <v>0.42304247787430299</v>
      </c>
      <c r="M1230" s="46">
        <v>20</v>
      </c>
      <c r="N1230" s="46">
        <v>8.0322265625E-2</v>
      </c>
      <c r="O1230" s="46">
        <v>0.34136962890625</v>
      </c>
    </row>
    <row r="1231" spans="1:15">
      <c r="A1231" s="45" t="s">
        <v>200</v>
      </c>
      <c r="B1231" s="46">
        <v>39</v>
      </c>
      <c r="C1231" s="46" t="s">
        <v>199</v>
      </c>
      <c r="D1231" s="46">
        <v>13</v>
      </c>
      <c r="E1231" s="46">
        <v>0.56735288802541295</v>
      </c>
      <c r="F1231" s="46">
        <v>1.2375558868055001</v>
      </c>
      <c r="G1231" s="46">
        <v>1.32429684762435</v>
      </c>
      <c r="H1231" s="46">
        <v>0.36729386061884101</v>
      </c>
      <c r="I1231" s="46">
        <v>0.428418212308806</v>
      </c>
      <c r="J1231" s="46">
        <v>1.54468383182202</v>
      </c>
      <c r="K1231" s="46">
        <v>0.148375039343112</v>
      </c>
      <c r="L1231" s="46">
        <v>0.43076337190530201</v>
      </c>
      <c r="M1231" s="46">
        <v>21</v>
      </c>
      <c r="N1231" s="46">
        <v>9.423828125E-2</v>
      </c>
      <c r="O1231" s="46">
        <v>0.380282096674877</v>
      </c>
    </row>
    <row r="1232" spans="1:15">
      <c r="A1232" s="45" t="s">
        <v>198</v>
      </c>
      <c r="B1232" s="46">
        <v>39</v>
      </c>
      <c r="C1232" s="46" t="s">
        <v>204</v>
      </c>
      <c r="D1232" s="46">
        <v>15</v>
      </c>
      <c r="E1232" s="46">
        <v>9.2645585484145906E-2</v>
      </c>
      <c r="F1232" s="46">
        <v>0.159766673832101</v>
      </c>
      <c r="G1232" s="46">
        <v>0.64461927227315996</v>
      </c>
      <c r="H1232" s="46">
        <v>0.166439980410553</v>
      </c>
      <c r="I1232" s="46">
        <v>0.14372140187097501</v>
      </c>
      <c r="J1232" s="46">
        <v>0.55663059593986797</v>
      </c>
      <c r="K1232" s="46">
        <v>0.58656808831988305</v>
      </c>
      <c r="L1232" s="46">
        <v>0.86553265835266702</v>
      </c>
      <c r="M1232" s="46">
        <v>47</v>
      </c>
      <c r="N1232" s="46">
        <v>0.48870849609375</v>
      </c>
      <c r="O1232" s="46">
        <v>0.82573475693211396</v>
      </c>
    </row>
    <row r="1233" spans="1:15">
      <c r="A1233" s="45" t="s">
        <v>200</v>
      </c>
      <c r="B1233" s="46">
        <v>39</v>
      </c>
      <c r="C1233" s="46" t="s">
        <v>204</v>
      </c>
      <c r="D1233" s="46">
        <v>15</v>
      </c>
      <c r="E1233" s="46">
        <v>0.262718355899838</v>
      </c>
      <c r="F1233" s="46">
        <v>0.25535226696452601</v>
      </c>
      <c r="G1233" s="46">
        <v>0.83317415647568804</v>
      </c>
      <c r="H1233" s="46">
        <v>0.21512464216805</v>
      </c>
      <c r="I1233" s="46">
        <v>0.31532225748711601</v>
      </c>
      <c r="J1233" s="46">
        <v>1.22123785193613</v>
      </c>
      <c r="K1233" s="46">
        <v>0.242163857536318</v>
      </c>
      <c r="L1233" s="46">
        <v>0.54444414472319402</v>
      </c>
      <c r="M1233" s="46">
        <v>39</v>
      </c>
      <c r="N1233" s="46">
        <v>0.25238037109375</v>
      </c>
      <c r="O1233" s="46">
        <v>0.59349389859510104</v>
      </c>
    </row>
    <row r="1234" spans="1:15">
      <c r="A1234" s="45" t="s">
        <v>198</v>
      </c>
      <c r="B1234" s="46">
        <v>39</v>
      </c>
      <c r="C1234" s="46" t="s">
        <v>211</v>
      </c>
      <c r="D1234" s="46">
        <v>23</v>
      </c>
      <c r="E1234" s="46">
        <v>0.394092522315247</v>
      </c>
      <c r="F1234" s="46">
        <v>0.44816495198074302</v>
      </c>
      <c r="G1234" s="46">
        <v>0.83724658636997396</v>
      </c>
      <c r="H1234" s="46">
        <v>0.174577981378221</v>
      </c>
      <c r="I1234" s="46">
        <v>0.47070066182521297</v>
      </c>
      <c r="J1234" s="46">
        <v>2.25740107202552</v>
      </c>
      <c r="K1234" s="46">
        <v>3.4247756860064302E-2</v>
      </c>
      <c r="L1234" s="46">
        <v>0.20250847534646699</v>
      </c>
      <c r="M1234" s="46">
        <v>56</v>
      </c>
      <c r="N1234" s="46">
        <v>1.11565589904785E-2</v>
      </c>
      <c r="O1234" s="46">
        <v>0.10710296630859401</v>
      </c>
    </row>
    <row r="1235" spans="1:15">
      <c r="A1235" s="45" t="s">
        <v>200</v>
      </c>
      <c r="B1235" s="46">
        <v>39</v>
      </c>
      <c r="C1235" s="46" t="s">
        <v>211</v>
      </c>
      <c r="D1235" s="46">
        <v>23</v>
      </c>
      <c r="E1235" s="46">
        <v>0.62950726694666903</v>
      </c>
      <c r="F1235" s="46">
        <v>0.35228839429004999</v>
      </c>
      <c r="G1235" s="46">
        <v>1.27886678828775</v>
      </c>
      <c r="H1235" s="46">
        <v>0.26666215901687401</v>
      </c>
      <c r="I1235" s="46">
        <v>0.49223834156292701</v>
      </c>
      <c r="J1235" s="46">
        <v>2.3606921554506601</v>
      </c>
      <c r="K1235" s="46">
        <v>2.7519633637719001E-2</v>
      </c>
      <c r="L1235" s="46">
        <v>0.18823438347298899</v>
      </c>
      <c r="M1235" s="46">
        <v>61</v>
      </c>
      <c r="N1235" s="46">
        <v>1.78728103637695E-2</v>
      </c>
      <c r="O1235" s="46">
        <v>0.142982482910156</v>
      </c>
    </row>
    <row r="1236" spans="1:15">
      <c r="A1236" s="45" t="s">
        <v>198</v>
      </c>
      <c r="B1236" s="46">
        <v>39</v>
      </c>
      <c r="C1236" s="46" t="s">
        <v>218</v>
      </c>
      <c r="D1236" s="46">
        <v>24</v>
      </c>
      <c r="E1236" s="46">
        <v>-3.9931597900768299E-2</v>
      </c>
      <c r="F1236" s="46">
        <v>5.2367820205303901E-2</v>
      </c>
      <c r="G1236" s="46">
        <v>0.667538400403485</v>
      </c>
      <c r="H1236" s="46">
        <v>0.13626070539185201</v>
      </c>
      <c r="I1236" s="46">
        <v>-5.9819177258764698E-2</v>
      </c>
      <c r="J1236" s="46">
        <v>-0.29305292223414597</v>
      </c>
      <c r="K1236" s="46">
        <v>0.77210945425271305</v>
      </c>
      <c r="L1236" s="46">
        <v>0.98598014815369905</v>
      </c>
      <c r="M1236" s="46">
        <v>150</v>
      </c>
      <c r="N1236" s="46">
        <v>1</v>
      </c>
      <c r="O1236" s="46">
        <v>1</v>
      </c>
    </row>
    <row r="1237" spans="1:15">
      <c r="A1237" s="45" t="s">
        <v>200</v>
      </c>
      <c r="B1237" s="46">
        <v>39</v>
      </c>
      <c r="C1237" s="46" t="s">
        <v>218</v>
      </c>
      <c r="D1237" s="46">
        <v>24</v>
      </c>
      <c r="E1237" s="46">
        <v>7.1730091361921197E-2</v>
      </c>
      <c r="F1237" s="46">
        <v>-1.08154701823844E-2</v>
      </c>
      <c r="G1237" s="46">
        <v>0.85008718059726895</v>
      </c>
      <c r="H1237" s="46">
        <v>0.17352331911204</v>
      </c>
      <c r="I1237" s="46">
        <v>8.4379688341522499E-2</v>
      </c>
      <c r="J1237" s="46">
        <v>0.41337436218360202</v>
      </c>
      <c r="K1237" s="46">
        <v>0.68316117981983804</v>
      </c>
      <c r="L1237" s="46">
        <v>0.91687421502136102</v>
      </c>
      <c r="M1237" s="46">
        <v>142</v>
      </c>
      <c r="N1237" s="46">
        <v>0.83337342739105202</v>
      </c>
      <c r="O1237" s="46">
        <v>1</v>
      </c>
    </row>
    <row r="1238" spans="1:15">
      <c r="A1238" s="45" t="s">
        <v>198</v>
      </c>
      <c r="B1238" s="46">
        <v>39</v>
      </c>
      <c r="C1238" s="46" t="s">
        <v>209</v>
      </c>
      <c r="D1238" s="46">
        <v>27</v>
      </c>
      <c r="E1238" s="46">
        <v>9.6883594406366305E-2</v>
      </c>
      <c r="F1238" s="46">
        <v>-2.49096797198353E-2</v>
      </c>
      <c r="G1238" s="46">
        <v>0.67614015370717795</v>
      </c>
      <c r="H1238" s="46">
        <v>0.13012323325091801</v>
      </c>
      <c r="I1238" s="46">
        <v>0.1432892187739</v>
      </c>
      <c r="J1238" s="46">
        <v>0.74455262127974098</v>
      </c>
      <c r="K1238" s="46">
        <v>0.46321930643465498</v>
      </c>
      <c r="L1238" s="46">
        <v>0.77929750352376803</v>
      </c>
      <c r="M1238" s="46">
        <v>178</v>
      </c>
      <c r="N1238" s="46">
        <v>0.80398803949356101</v>
      </c>
      <c r="O1238" s="46">
        <v>0.98358956555734001</v>
      </c>
    </row>
    <row r="1239" spans="1:15">
      <c r="A1239" s="45" t="s">
        <v>200</v>
      </c>
      <c r="B1239" s="46">
        <v>39</v>
      </c>
      <c r="C1239" s="46" t="s">
        <v>209</v>
      </c>
      <c r="D1239" s="46">
        <v>27</v>
      </c>
      <c r="E1239" s="46">
        <v>0.22434307138294399</v>
      </c>
      <c r="F1239" s="46">
        <v>-0.14097952773901401</v>
      </c>
      <c r="G1239" s="46">
        <v>1.27547909097083</v>
      </c>
      <c r="H1239" s="46">
        <v>0.24546606550591599</v>
      </c>
      <c r="I1239" s="46">
        <v>0.17588925837442501</v>
      </c>
      <c r="J1239" s="46">
        <v>0.91394739603033903</v>
      </c>
      <c r="K1239" s="46">
        <v>0.36914270225014101</v>
      </c>
      <c r="L1239" s="46">
        <v>0.67689987648565098</v>
      </c>
      <c r="M1239" s="46">
        <v>181</v>
      </c>
      <c r="N1239" s="46">
        <v>0.85931283235549905</v>
      </c>
      <c r="O1239" s="46">
        <v>1</v>
      </c>
    </row>
    <row r="1240" spans="1:15">
      <c r="A1240" s="45" t="s">
        <v>198</v>
      </c>
      <c r="B1240" s="46">
        <v>39</v>
      </c>
      <c r="C1240" s="46" t="s">
        <v>201</v>
      </c>
      <c r="D1240" s="46">
        <v>31</v>
      </c>
      <c r="E1240" s="46">
        <v>-7.4729242491575795E-2</v>
      </c>
      <c r="F1240" s="46">
        <v>-3.0822223131101199E-2</v>
      </c>
      <c r="G1240" s="46">
        <v>0.71888469026508806</v>
      </c>
      <c r="H1240" s="46">
        <v>0.129115501917486</v>
      </c>
      <c r="I1240" s="46">
        <v>-0.10395163995496901</v>
      </c>
      <c r="J1240" s="46">
        <v>-0.57877823639901405</v>
      </c>
      <c r="K1240" s="46">
        <v>0.567059252165379</v>
      </c>
      <c r="L1240" s="46">
        <v>0.85688953660546197</v>
      </c>
      <c r="M1240" s="46">
        <v>206</v>
      </c>
      <c r="N1240" s="46">
        <v>0.42137710005044898</v>
      </c>
      <c r="O1240" s="46">
        <v>0.79963654335154999</v>
      </c>
    </row>
    <row r="1241" spans="1:15">
      <c r="A1241" s="45" t="s">
        <v>200</v>
      </c>
      <c r="B1241" s="46">
        <v>39</v>
      </c>
      <c r="C1241" s="46" t="s">
        <v>201</v>
      </c>
      <c r="D1241" s="46">
        <v>31</v>
      </c>
      <c r="E1241" s="46">
        <v>-6.84509059441753E-2</v>
      </c>
      <c r="F1241" s="46">
        <v>-0.19195453508649199</v>
      </c>
      <c r="G1241" s="46">
        <v>0.89827605009882605</v>
      </c>
      <c r="H1241" s="46">
        <v>0.16133514128141799</v>
      </c>
      <c r="I1241" s="46">
        <v>-7.6202528094392E-2</v>
      </c>
      <c r="J1241" s="46">
        <v>-0.42427772028151001</v>
      </c>
      <c r="K1241" s="46">
        <v>0.674390449719107</v>
      </c>
      <c r="L1241" s="46">
        <v>0.91109703140859499</v>
      </c>
      <c r="M1241" s="46">
        <v>173</v>
      </c>
      <c r="N1241" s="46">
        <v>0.14605465531349199</v>
      </c>
      <c r="O1241" s="46">
        <v>0.47863694271409402</v>
      </c>
    </row>
    <row r="1242" spans="1:15">
      <c r="A1242" s="45" t="s">
        <v>198</v>
      </c>
      <c r="B1242" s="46">
        <v>39</v>
      </c>
      <c r="C1242" s="46" t="s">
        <v>205</v>
      </c>
      <c r="D1242" s="46">
        <v>34</v>
      </c>
      <c r="E1242" s="46">
        <v>-9.4689457830818002E-2</v>
      </c>
      <c r="F1242" s="46">
        <v>-8.1606958058342005E-2</v>
      </c>
      <c r="G1242" s="46">
        <v>0.44200170736040501</v>
      </c>
      <c r="H1242" s="46">
        <v>7.5802667442882596E-2</v>
      </c>
      <c r="I1242" s="46">
        <v>-0.21422871507962099</v>
      </c>
      <c r="J1242" s="46">
        <v>-1.2491573321237901</v>
      </c>
      <c r="K1242" s="46">
        <v>0.22039584314572999</v>
      </c>
      <c r="L1242" s="46">
        <v>0.56085699094119501</v>
      </c>
      <c r="M1242" s="46">
        <v>244</v>
      </c>
      <c r="N1242" s="46">
        <v>0.36952511151321199</v>
      </c>
      <c r="O1242" s="46">
        <v>0.74816625916870405</v>
      </c>
    </row>
    <row r="1243" spans="1:15">
      <c r="A1243" s="45" t="s">
        <v>200</v>
      </c>
      <c r="B1243" s="46">
        <v>39</v>
      </c>
      <c r="C1243" s="46" t="s">
        <v>205</v>
      </c>
      <c r="D1243" s="46">
        <v>34</v>
      </c>
      <c r="E1243" s="46">
        <v>-3.9356830612689797E-2</v>
      </c>
      <c r="F1243" s="46">
        <v>-0.110815863071347</v>
      </c>
      <c r="G1243" s="46">
        <v>0.51639467977317199</v>
      </c>
      <c r="H1243" s="46">
        <v>8.8560956956218004E-2</v>
      </c>
      <c r="I1243" s="46">
        <v>-7.6214632245973996E-2</v>
      </c>
      <c r="J1243" s="46">
        <v>-0.4444038543096</v>
      </c>
      <c r="K1243" s="46">
        <v>0.659651540688594</v>
      </c>
      <c r="L1243" s="46">
        <v>0.89862380167260902</v>
      </c>
      <c r="M1243" s="46">
        <v>259</v>
      </c>
      <c r="N1243" s="46">
        <v>0.52068280335515704</v>
      </c>
      <c r="O1243" s="46">
        <v>0.84257380920048996</v>
      </c>
    </row>
    <row r="1244" spans="1:15">
      <c r="A1244" s="45" t="s">
        <v>198</v>
      </c>
      <c r="B1244" s="46">
        <v>39</v>
      </c>
      <c r="C1244" s="46" t="s">
        <v>202</v>
      </c>
      <c r="D1244" s="46">
        <v>39</v>
      </c>
      <c r="E1244" s="46">
        <v>-0.27764152051508001</v>
      </c>
      <c r="F1244" s="46">
        <v>-0.30348293277969901</v>
      </c>
      <c r="G1244" s="46">
        <v>0.890859029255755</v>
      </c>
      <c r="H1244" s="46">
        <v>0.14265161165531601</v>
      </c>
      <c r="I1244" s="46">
        <v>-0.311655953857288</v>
      </c>
      <c r="J1244" s="46">
        <v>-1.9462908080277099</v>
      </c>
      <c r="K1244" s="46">
        <v>5.9041727814984298E-2</v>
      </c>
      <c r="L1244" s="46">
        <v>0.28209091209382298</v>
      </c>
      <c r="M1244" s="46">
        <v>263</v>
      </c>
      <c r="N1244" s="46">
        <v>7.7378647387377E-2</v>
      </c>
      <c r="O1244" s="46">
        <v>0.33730158730158699</v>
      </c>
    </row>
    <row r="1245" spans="1:15">
      <c r="A1245" s="45" t="s">
        <v>198</v>
      </c>
      <c r="B1245" s="46">
        <v>39</v>
      </c>
      <c r="C1245" s="46" t="s">
        <v>207</v>
      </c>
      <c r="D1245" s="46">
        <v>39</v>
      </c>
      <c r="E1245" s="46">
        <v>-0.41418402136898502</v>
      </c>
      <c r="F1245" s="46">
        <v>-0.30862186737631903</v>
      </c>
      <c r="G1245" s="46">
        <v>0.86787113816570705</v>
      </c>
      <c r="H1245" s="46">
        <v>0.13897060309519399</v>
      </c>
      <c r="I1245" s="46">
        <v>-0.47724138199178501</v>
      </c>
      <c r="J1245" s="46">
        <v>-2.9803714752915802</v>
      </c>
      <c r="K1245" s="46">
        <v>4.9989604171117698E-3</v>
      </c>
      <c r="L1245" s="46">
        <v>6.7985861672720097E-2</v>
      </c>
      <c r="M1245" s="46">
        <v>202</v>
      </c>
      <c r="N1245" s="46">
        <v>7.83459429294453E-3</v>
      </c>
      <c r="O1245" s="46">
        <v>8.6392283014091006E-2</v>
      </c>
    </row>
    <row r="1246" spans="1:15">
      <c r="A1246" s="45" t="s">
        <v>200</v>
      </c>
      <c r="B1246" s="46">
        <v>39</v>
      </c>
      <c r="C1246" s="46" t="s">
        <v>202</v>
      </c>
      <c r="D1246" s="46">
        <v>39</v>
      </c>
      <c r="E1246" s="46">
        <v>-0.36310147939114301</v>
      </c>
      <c r="F1246" s="46">
        <v>-0.61988143669467299</v>
      </c>
      <c r="G1246" s="46">
        <v>0.89528916828564198</v>
      </c>
      <c r="H1246" s="46">
        <v>0.14336100163927201</v>
      </c>
      <c r="I1246" s="46">
        <v>-0.40556894046471398</v>
      </c>
      <c r="J1246" s="46">
        <v>-2.5327772214147002</v>
      </c>
      <c r="K1246" s="46">
        <v>1.55667393599659E-2</v>
      </c>
      <c r="L1246" s="46">
        <v>0.139587465030024</v>
      </c>
      <c r="M1246" s="46">
        <v>215</v>
      </c>
      <c r="N1246" s="46">
        <v>1.3706969453778599E-2</v>
      </c>
      <c r="O1246" s="46">
        <v>0.12024775289747699</v>
      </c>
    </row>
    <row r="1247" spans="1:15">
      <c r="A1247" s="45" t="s">
        <v>200</v>
      </c>
      <c r="B1247" s="46">
        <v>39</v>
      </c>
      <c r="C1247" s="46" t="s">
        <v>207</v>
      </c>
      <c r="D1247" s="46">
        <v>39</v>
      </c>
      <c r="E1247" s="46">
        <v>-0.49689686233846198</v>
      </c>
      <c r="F1247" s="46">
        <v>-0.52738288466400196</v>
      </c>
      <c r="G1247" s="46">
        <v>0.72808652027162402</v>
      </c>
      <c r="H1247" s="46">
        <v>0.11658715030146501</v>
      </c>
      <c r="I1247" s="46">
        <v>-0.68246952594739296</v>
      </c>
      <c r="J1247" s="46">
        <v>-4.2620208235093697</v>
      </c>
      <c r="K1247" s="46">
        <v>1.28813616120218E-4</v>
      </c>
      <c r="L1247" s="46">
        <v>4.0427657982345299E-3</v>
      </c>
      <c r="M1247" s="46">
        <v>130</v>
      </c>
      <c r="N1247" s="46">
        <v>1.47311908222036E-4</v>
      </c>
      <c r="O1247" s="46">
        <v>5.4639325958718999E-3</v>
      </c>
    </row>
    <row r="1248" spans="1:15">
      <c r="A1248" s="45" t="s">
        <v>198</v>
      </c>
      <c r="B1248" s="46">
        <v>39</v>
      </c>
      <c r="C1248" s="46" t="s">
        <v>206</v>
      </c>
      <c r="D1248" s="46">
        <v>44</v>
      </c>
      <c r="E1248" s="46">
        <v>-3.73170658718147E-2</v>
      </c>
      <c r="F1248" s="46">
        <v>-1.6877446335551001E-2</v>
      </c>
      <c r="G1248" s="46">
        <v>0.42050242190632697</v>
      </c>
      <c r="H1248" s="46">
        <v>6.33931253135913E-2</v>
      </c>
      <c r="I1248" s="46">
        <v>-8.8743997484341905E-2</v>
      </c>
      <c r="J1248" s="46">
        <v>-0.58866108410361095</v>
      </c>
      <c r="K1248" s="46">
        <v>0.55916836707652096</v>
      </c>
      <c r="L1248" s="46">
        <v>0.85051328283449101</v>
      </c>
      <c r="M1248" s="46">
        <v>453</v>
      </c>
      <c r="N1248" s="46">
        <v>0.63139518221532898</v>
      </c>
      <c r="O1248" s="46">
        <v>0.92387695312499996</v>
      </c>
    </row>
    <row r="1249" spans="1:15">
      <c r="A1249" s="45" t="s">
        <v>200</v>
      </c>
      <c r="B1249" s="46">
        <v>39</v>
      </c>
      <c r="C1249" s="46" t="s">
        <v>206</v>
      </c>
      <c r="D1249" s="46">
        <v>44</v>
      </c>
      <c r="E1249" s="46">
        <v>-6.8293045972132203E-3</v>
      </c>
      <c r="F1249" s="46">
        <v>-5.3535749855369496E-3</v>
      </c>
      <c r="G1249" s="46">
        <v>0.51781949241980196</v>
      </c>
      <c r="H1249" s="46">
        <v>7.8064225704034804E-2</v>
      </c>
      <c r="I1249" s="46">
        <v>-1.31885815369743E-2</v>
      </c>
      <c r="J1249" s="46">
        <v>-8.7483152950305204E-2</v>
      </c>
      <c r="K1249" s="46">
        <v>0.93069361821201202</v>
      </c>
      <c r="L1249" s="46">
        <v>1</v>
      </c>
      <c r="M1249" s="46">
        <v>481</v>
      </c>
      <c r="N1249" s="46">
        <v>0.87606467136470201</v>
      </c>
      <c r="O1249" s="46">
        <v>1</v>
      </c>
    </row>
    <row r="1250" spans="1:15">
      <c r="A1250" s="45" t="s">
        <v>198</v>
      </c>
      <c r="B1250" s="46">
        <v>40</v>
      </c>
      <c r="C1250" s="46" t="s">
        <v>203</v>
      </c>
      <c r="D1250" s="46">
        <v>0</v>
      </c>
      <c r="E1250" s="27"/>
      <c r="F1250" s="27"/>
      <c r="G1250" s="27"/>
      <c r="H1250" s="27"/>
      <c r="I1250" s="27"/>
      <c r="J1250" s="27"/>
      <c r="K1250" s="27"/>
      <c r="L1250" s="46">
        <v>1</v>
      </c>
      <c r="M1250" s="27"/>
      <c r="N1250" s="27"/>
      <c r="O1250" s="46">
        <v>1</v>
      </c>
    </row>
    <row r="1251" spans="1:15">
      <c r="A1251" s="45" t="s">
        <v>198</v>
      </c>
      <c r="B1251" s="46">
        <v>40</v>
      </c>
      <c r="C1251" s="46" t="s">
        <v>208</v>
      </c>
      <c r="D1251" s="46">
        <v>0</v>
      </c>
      <c r="E1251" s="27"/>
      <c r="F1251" s="27"/>
      <c r="G1251" s="27"/>
      <c r="H1251" s="27"/>
      <c r="I1251" s="27"/>
      <c r="J1251" s="27"/>
      <c r="K1251" s="27"/>
      <c r="L1251" s="46">
        <v>1</v>
      </c>
      <c r="M1251" s="27"/>
      <c r="N1251" s="27"/>
      <c r="O1251" s="46">
        <v>1</v>
      </c>
    </row>
    <row r="1252" spans="1:15">
      <c r="A1252" s="45" t="s">
        <v>198</v>
      </c>
      <c r="B1252" s="46">
        <v>40</v>
      </c>
      <c r="C1252" s="46" t="s">
        <v>210</v>
      </c>
      <c r="D1252" s="46">
        <v>0</v>
      </c>
      <c r="E1252" s="27"/>
      <c r="F1252" s="27"/>
      <c r="G1252" s="27"/>
      <c r="H1252" s="27"/>
      <c r="I1252" s="27"/>
      <c r="J1252" s="27"/>
      <c r="K1252" s="27"/>
      <c r="L1252" s="46">
        <v>1</v>
      </c>
      <c r="M1252" s="27"/>
      <c r="N1252" s="27"/>
      <c r="O1252" s="46">
        <v>1</v>
      </c>
    </row>
    <row r="1253" spans="1:15">
      <c r="A1253" s="45" t="s">
        <v>200</v>
      </c>
      <c r="B1253" s="46">
        <v>40</v>
      </c>
      <c r="C1253" s="46" t="s">
        <v>203</v>
      </c>
      <c r="D1253" s="46">
        <v>0</v>
      </c>
      <c r="E1253" s="27"/>
      <c r="F1253" s="27"/>
      <c r="G1253" s="27"/>
      <c r="H1253" s="27"/>
      <c r="I1253" s="27"/>
      <c r="J1253" s="27"/>
      <c r="K1253" s="27"/>
      <c r="L1253" s="46">
        <v>1</v>
      </c>
      <c r="M1253" s="27"/>
      <c r="N1253" s="27"/>
      <c r="O1253" s="46">
        <v>1</v>
      </c>
    </row>
    <row r="1254" spans="1:15">
      <c r="A1254" s="45" t="s">
        <v>200</v>
      </c>
      <c r="B1254" s="46">
        <v>40</v>
      </c>
      <c r="C1254" s="46" t="s">
        <v>208</v>
      </c>
      <c r="D1254" s="46">
        <v>0</v>
      </c>
      <c r="E1254" s="27"/>
      <c r="F1254" s="27"/>
      <c r="G1254" s="27"/>
      <c r="H1254" s="27"/>
      <c r="I1254" s="27"/>
      <c r="J1254" s="27"/>
      <c r="K1254" s="27"/>
      <c r="L1254" s="46">
        <v>1</v>
      </c>
      <c r="M1254" s="27"/>
      <c r="N1254" s="27"/>
      <c r="O1254" s="46">
        <v>1</v>
      </c>
    </row>
    <row r="1255" spans="1:15">
      <c r="A1255" s="45" t="s">
        <v>200</v>
      </c>
      <c r="B1255" s="46">
        <v>40</v>
      </c>
      <c r="C1255" s="46" t="s">
        <v>210</v>
      </c>
      <c r="D1255" s="46">
        <v>0</v>
      </c>
      <c r="E1255" s="27"/>
      <c r="F1255" s="27"/>
      <c r="G1255" s="27"/>
      <c r="H1255" s="27"/>
      <c r="I1255" s="27"/>
      <c r="J1255" s="27"/>
      <c r="K1255" s="27"/>
      <c r="L1255" s="46">
        <v>1</v>
      </c>
      <c r="M1255" s="27"/>
      <c r="N1255" s="27"/>
      <c r="O1255" s="46">
        <v>1</v>
      </c>
    </row>
    <row r="1256" spans="1:15">
      <c r="A1256" s="45" t="s">
        <v>198</v>
      </c>
      <c r="B1256" s="46">
        <v>40</v>
      </c>
      <c r="C1256" s="46" t="s">
        <v>199</v>
      </c>
      <c r="D1256" s="46">
        <v>1</v>
      </c>
      <c r="E1256" s="27"/>
      <c r="F1256" s="27"/>
      <c r="G1256" s="27"/>
      <c r="H1256" s="27"/>
      <c r="I1256" s="27"/>
      <c r="J1256" s="27"/>
      <c r="K1256" s="27"/>
      <c r="L1256" s="46">
        <v>1</v>
      </c>
      <c r="M1256" s="27"/>
      <c r="N1256" s="27"/>
      <c r="O1256" s="46">
        <v>1</v>
      </c>
    </row>
    <row r="1257" spans="1:15">
      <c r="A1257" s="45" t="s">
        <v>198</v>
      </c>
      <c r="B1257" s="46">
        <v>40</v>
      </c>
      <c r="C1257" s="46" t="s">
        <v>204</v>
      </c>
      <c r="D1257" s="46">
        <v>1</v>
      </c>
      <c r="E1257" s="27"/>
      <c r="F1257" s="27"/>
      <c r="G1257" s="27"/>
      <c r="H1257" s="27"/>
      <c r="I1257" s="27"/>
      <c r="J1257" s="27"/>
      <c r="K1257" s="27"/>
      <c r="L1257" s="46">
        <v>1</v>
      </c>
      <c r="M1257" s="27"/>
      <c r="N1257" s="27"/>
      <c r="O1257" s="46">
        <v>1</v>
      </c>
    </row>
    <row r="1258" spans="1:15">
      <c r="A1258" s="45" t="s">
        <v>200</v>
      </c>
      <c r="B1258" s="46">
        <v>40</v>
      </c>
      <c r="C1258" s="46" t="s">
        <v>199</v>
      </c>
      <c r="D1258" s="46">
        <v>1</v>
      </c>
      <c r="E1258" s="27"/>
      <c r="F1258" s="27"/>
      <c r="G1258" s="27"/>
      <c r="H1258" s="27"/>
      <c r="I1258" s="27"/>
      <c r="J1258" s="27"/>
      <c r="K1258" s="27"/>
      <c r="L1258" s="46">
        <v>1</v>
      </c>
      <c r="M1258" s="27"/>
      <c r="N1258" s="27"/>
      <c r="O1258" s="46">
        <v>1</v>
      </c>
    </row>
    <row r="1259" spans="1:15">
      <c r="A1259" s="45" t="s">
        <v>200</v>
      </c>
      <c r="B1259" s="46">
        <v>40</v>
      </c>
      <c r="C1259" s="46" t="s">
        <v>204</v>
      </c>
      <c r="D1259" s="46">
        <v>1</v>
      </c>
      <c r="E1259" s="27"/>
      <c r="F1259" s="27"/>
      <c r="G1259" s="27"/>
      <c r="H1259" s="27"/>
      <c r="I1259" s="27"/>
      <c r="J1259" s="27"/>
      <c r="K1259" s="27"/>
      <c r="L1259" s="46">
        <v>1</v>
      </c>
      <c r="M1259" s="27"/>
      <c r="N1259" s="27"/>
      <c r="O1259" s="46">
        <v>1</v>
      </c>
    </row>
    <row r="1260" spans="1:15">
      <c r="A1260" s="45" t="s">
        <v>198</v>
      </c>
      <c r="B1260" s="46">
        <v>40</v>
      </c>
      <c r="C1260" s="46" t="s">
        <v>219</v>
      </c>
      <c r="D1260" s="46">
        <v>2</v>
      </c>
      <c r="E1260" s="27"/>
      <c r="F1260" s="27"/>
      <c r="G1260" s="27"/>
      <c r="H1260" s="27"/>
      <c r="I1260" s="27"/>
      <c r="J1260" s="27"/>
      <c r="K1260" s="27"/>
      <c r="L1260" s="46">
        <v>1</v>
      </c>
      <c r="M1260" s="27"/>
      <c r="N1260" s="27"/>
      <c r="O1260" s="46">
        <v>1</v>
      </c>
    </row>
    <row r="1261" spans="1:15">
      <c r="A1261" s="45" t="s">
        <v>198</v>
      </c>
      <c r="B1261" s="46">
        <v>40</v>
      </c>
      <c r="C1261" s="46" t="s">
        <v>212</v>
      </c>
      <c r="D1261" s="46">
        <v>2</v>
      </c>
      <c r="E1261" s="27"/>
      <c r="F1261" s="27"/>
      <c r="G1261" s="27"/>
      <c r="H1261" s="27"/>
      <c r="I1261" s="27"/>
      <c r="J1261" s="27"/>
      <c r="K1261" s="27"/>
      <c r="L1261" s="46">
        <v>1</v>
      </c>
      <c r="M1261" s="27"/>
      <c r="N1261" s="27"/>
      <c r="O1261" s="46">
        <v>1</v>
      </c>
    </row>
    <row r="1262" spans="1:15">
      <c r="A1262" s="45" t="s">
        <v>198</v>
      </c>
      <c r="B1262" s="46">
        <v>40</v>
      </c>
      <c r="C1262" s="46" t="s">
        <v>220</v>
      </c>
      <c r="D1262" s="46">
        <v>2</v>
      </c>
      <c r="E1262" s="27"/>
      <c r="F1262" s="27"/>
      <c r="G1262" s="27"/>
      <c r="H1262" s="27"/>
      <c r="I1262" s="27"/>
      <c r="J1262" s="27"/>
      <c r="K1262" s="27"/>
      <c r="L1262" s="46">
        <v>1</v>
      </c>
      <c r="M1262" s="27"/>
      <c r="N1262" s="27"/>
      <c r="O1262" s="46">
        <v>1</v>
      </c>
    </row>
    <row r="1263" spans="1:15">
      <c r="A1263" s="45" t="s">
        <v>200</v>
      </c>
      <c r="B1263" s="46">
        <v>40</v>
      </c>
      <c r="C1263" s="46" t="s">
        <v>219</v>
      </c>
      <c r="D1263" s="46">
        <v>2</v>
      </c>
      <c r="E1263" s="27"/>
      <c r="F1263" s="27"/>
      <c r="G1263" s="27"/>
      <c r="H1263" s="27"/>
      <c r="I1263" s="27"/>
      <c r="J1263" s="27"/>
      <c r="K1263" s="27"/>
      <c r="L1263" s="46">
        <v>1</v>
      </c>
      <c r="M1263" s="27"/>
      <c r="N1263" s="27"/>
      <c r="O1263" s="46">
        <v>1</v>
      </c>
    </row>
    <row r="1264" spans="1:15">
      <c r="A1264" s="45" t="s">
        <v>200</v>
      </c>
      <c r="B1264" s="46">
        <v>40</v>
      </c>
      <c r="C1264" s="46" t="s">
        <v>212</v>
      </c>
      <c r="D1264" s="46">
        <v>2</v>
      </c>
      <c r="E1264" s="27"/>
      <c r="F1264" s="27"/>
      <c r="G1264" s="27"/>
      <c r="H1264" s="27"/>
      <c r="I1264" s="27"/>
      <c r="J1264" s="27"/>
      <c r="K1264" s="27"/>
      <c r="L1264" s="46">
        <v>1</v>
      </c>
      <c r="M1264" s="27"/>
      <c r="N1264" s="27"/>
      <c r="O1264" s="46">
        <v>1</v>
      </c>
    </row>
    <row r="1265" spans="1:15">
      <c r="A1265" s="45" t="s">
        <v>200</v>
      </c>
      <c r="B1265" s="46">
        <v>40</v>
      </c>
      <c r="C1265" s="46" t="s">
        <v>220</v>
      </c>
      <c r="D1265" s="46">
        <v>2</v>
      </c>
      <c r="E1265" s="27"/>
      <c r="F1265" s="27"/>
      <c r="G1265" s="27"/>
      <c r="H1265" s="27"/>
      <c r="I1265" s="27"/>
      <c r="J1265" s="27"/>
      <c r="K1265" s="27"/>
      <c r="L1265" s="46">
        <v>1</v>
      </c>
      <c r="M1265" s="27"/>
      <c r="N1265" s="27"/>
      <c r="O1265" s="46">
        <v>1</v>
      </c>
    </row>
    <row r="1266" spans="1:15">
      <c r="A1266" s="45" t="s">
        <v>198</v>
      </c>
      <c r="B1266" s="46">
        <v>40</v>
      </c>
      <c r="C1266" s="46" t="s">
        <v>209</v>
      </c>
      <c r="D1266" s="46">
        <v>3</v>
      </c>
      <c r="E1266" s="46">
        <v>0.243692472845698</v>
      </c>
      <c r="F1266" s="46">
        <v>0.34247298463214498</v>
      </c>
      <c r="G1266" s="46">
        <v>0.54169753266473297</v>
      </c>
      <c r="H1266" s="46">
        <v>0.31274921630334002</v>
      </c>
      <c r="I1266" s="46">
        <v>0.44986816101398802</v>
      </c>
      <c r="J1266" s="46">
        <v>0.77919451158380404</v>
      </c>
      <c r="K1266" s="46">
        <v>0.51742661266291101</v>
      </c>
      <c r="L1266" s="46">
        <v>0.82776812909903696</v>
      </c>
      <c r="M1266" s="46">
        <v>1</v>
      </c>
      <c r="N1266" s="46">
        <v>0.5</v>
      </c>
      <c r="O1266" s="46">
        <v>0.82573475693211396</v>
      </c>
    </row>
    <row r="1267" spans="1:15">
      <c r="A1267" s="45" t="s">
        <v>198</v>
      </c>
      <c r="B1267" s="46">
        <v>40</v>
      </c>
      <c r="C1267" s="46" t="s">
        <v>218</v>
      </c>
      <c r="D1267" s="46">
        <v>3</v>
      </c>
      <c r="E1267" s="46">
        <v>-0.37073807865012798</v>
      </c>
      <c r="F1267" s="46">
        <v>-0.38298650119198502</v>
      </c>
      <c r="G1267" s="46">
        <v>0.57501830949294797</v>
      </c>
      <c r="H1267" s="46">
        <v>0.33198697577471697</v>
      </c>
      <c r="I1267" s="46">
        <v>-0.64474134567479202</v>
      </c>
      <c r="J1267" s="46">
        <v>-1.11672476844907</v>
      </c>
      <c r="K1267" s="46">
        <v>0.380273536626965</v>
      </c>
      <c r="L1267" s="46">
        <v>0.71690645455916902</v>
      </c>
      <c r="M1267" s="46">
        <v>1</v>
      </c>
      <c r="N1267" s="46">
        <v>0.5</v>
      </c>
      <c r="O1267" s="46">
        <v>0.82573475693211396</v>
      </c>
    </row>
    <row r="1268" spans="1:15">
      <c r="A1268" s="45" t="s">
        <v>198</v>
      </c>
      <c r="B1268" s="46">
        <v>40</v>
      </c>
      <c r="C1268" s="46" t="s">
        <v>201</v>
      </c>
      <c r="D1268" s="46">
        <v>3</v>
      </c>
      <c r="E1268" s="46">
        <v>0.15957695345710299</v>
      </c>
      <c r="F1268" s="46">
        <v>0.107234795124011</v>
      </c>
      <c r="G1268" s="46">
        <v>0.257357647051005</v>
      </c>
      <c r="H1268" s="46">
        <v>0.148585506802906</v>
      </c>
      <c r="I1268" s="46">
        <v>0.620059109514149</v>
      </c>
      <c r="J1268" s="46">
        <v>1.07397388137442</v>
      </c>
      <c r="K1268" s="46">
        <v>0.39521248415184801</v>
      </c>
      <c r="L1268" s="46">
        <v>0.72345719070043601</v>
      </c>
      <c r="M1268" s="46">
        <v>1</v>
      </c>
      <c r="N1268" s="46">
        <v>0.5</v>
      </c>
      <c r="O1268" s="46">
        <v>0.82573475693211396</v>
      </c>
    </row>
    <row r="1269" spans="1:15">
      <c r="A1269" s="45" t="s">
        <v>198</v>
      </c>
      <c r="B1269" s="46">
        <v>40</v>
      </c>
      <c r="C1269" s="46" t="s">
        <v>202</v>
      </c>
      <c r="D1269" s="46">
        <v>3</v>
      </c>
      <c r="E1269" s="46">
        <v>1.2185387800318099</v>
      </c>
      <c r="F1269" s="46">
        <v>1.1741324015393599</v>
      </c>
      <c r="G1269" s="46">
        <v>0.42423145556655301</v>
      </c>
      <c r="H1269" s="46">
        <v>0.244930145070056</v>
      </c>
      <c r="I1269" s="46">
        <v>2.87234424520565</v>
      </c>
      <c r="J1269" s="46">
        <v>4.97504616952427</v>
      </c>
      <c r="K1269" s="46">
        <v>3.8107762996194498E-2</v>
      </c>
      <c r="L1269" s="46">
        <v>0.217454088146117</v>
      </c>
      <c r="M1269" s="46">
        <v>0</v>
      </c>
      <c r="N1269" s="46">
        <v>0.25</v>
      </c>
      <c r="O1269" s="46">
        <v>0.59824046920821095</v>
      </c>
    </row>
    <row r="1270" spans="1:15">
      <c r="A1270" s="45" t="s">
        <v>198</v>
      </c>
      <c r="B1270" s="46">
        <v>40</v>
      </c>
      <c r="C1270" s="46" t="s">
        <v>207</v>
      </c>
      <c r="D1270" s="46">
        <v>3</v>
      </c>
      <c r="E1270" s="46">
        <v>-0.70199936987691602</v>
      </c>
      <c r="F1270" s="46">
        <v>-0.47059497879326001</v>
      </c>
      <c r="G1270" s="46">
        <v>0.62078756682394998</v>
      </c>
      <c r="H1270" s="46">
        <v>0.35841186881538001</v>
      </c>
      <c r="I1270" s="46">
        <v>-1.1308206017534399</v>
      </c>
      <c r="J1270" s="46">
        <v>-1.9586387364825799</v>
      </c>
      <c r="K1270" s="46">
        <v>0.18925027172577999</v>
      </c>
      <c r="L1270" s="46">
        <v>0.51480200003180998</v>
      </c>
      <c r="M1270" s="46">
        <v>0</v>
      </c>
      <c r="N1270" s="46">
        <v>0.25</v>
      </c>
      <c r="O1270" s="46">
        <v>0.59824046920821095</v>
      </c>
    </row>
    <row r="1271" spans="1:15">
      <c r="A1271" s="45" t="s">
        <v>198</v>
      </c>
      <c r="B1271" s="46">
        <v>40</v>
      </c>
      <c r="C1271" s="46" t="s">
        <v>211</v>
      </c>
      <c r="D1271" s="46">
        <v>3</v>
      </c>
      <c r="E1271" s="46">
        <v>0.97110058044258896</v>
      </c>
      <c r="F1271" s="46">
        <v>0.85376592716132105</v>
      </c>
      <c r="G1271" s="46">
        <v>0.28047144659557699</v>
      </c>
      <c r="H1271" s="46">
        <v>0.16193026519195999</v>
      </c>
      <c r="I1271" s="46">
        <v>3.4623866073713399</v>
      </c>
      <c r="J1271" s="46">
        <v>5.9970295194131902</v>
      </c>
      <c r="K1271" s="46">
        <v>2.6696852942145601E-2</v>
      </c>
      <c r="L1271" s="46">
        <v>0.184615525430431</v>
      </c>
      <c r="M1271" s="46">
        <v>0</v>
      </c>
      <c r="N1271" s="46">
        <v>0.25</v>
      </c>
      <c r="O1271" s="46">
        <v>0.59824046920821095</v>
      </c>
    </row>
    <row r="1272" spans="1:15">
      <c r="A1272" s="45" t="s">
        <v>200</v>
      </c>
      <c r="B1272" s="46">
        <v>40</v>
      </c>
      <c r="C1272" s="46" t="s">
        <v>209</v>
      </c>
      <c r="D1272" s="46">
        <v>3</v>
      </c>
      <c r="E1272" s="46">
        <v>0.16488368479785601</v>
      </c>
      <c r="F1272" s="46">
        <v>0.31791438447682402</v>
      </c>
      <c r="G1272" s="46">
        <v>0.45146848416984903</v>
      </c>
      <c r="H1272" s="46">
        <v>0.26065545086609399</v>
      </c>
      <c r="I1272" s="46">
        <v>0.36521637850544703</v>
      </c>
      <c r="J1272" s="46">
        <v>0.63257332332774097</v>
      </c>
      <c r="K1272" s="46">
        <v>0.59168835085854299</v>
      </c>
      <c r="L1272" s="46">
        <v>0.85446810357147795</v>
      </c>
      <c r="M1272" s="46">
        <v>2</v>
      </c>
      <c r="N1272" s="46">
        <v>0.75</v>
      </c>
      <c r="O1272" s="46">
        <v>0.96377952755905505</v>
      </c>
    </row>
    <row r="1273" spans="1:15">
      <c r="A1273" s="45" t="s">
        <v>200</v>
      </c>
      <c r="B1273" s="46">
        <v>40</v>
      </c>
      <c r="C1273" s="46" t="s">
        <v>218</v>
      </c>
      <c r="D1273" s="46">
        <v>3</v>
      </c>
      <c r="E1273" s="46">
        <v>-0.35905403842481298</v>
      </c>
      <c r="F1273" s="46">
        <v>-0.33421492210320403</v>
      </c>
      <c r="G1273" s="46">
        <v>0.606061072866796</v>
      </c>
      <c r="H1273" s="46">
        <v>0.34990952356499799</v>
      </c>
      <c r="I1273" s="46">
        <v>-0.59243870708675095</v>
      </c>
      <c r="J1273" s="46">
        <v>-1.0261339410446699</v>
      </c>
      <c r="K1273" s="46">
        <v>0.41272144092958502</v>
      </c>
      <c r="L1273" s="46">
        <v>0.72425956085707799</v>
      </c>
      <c r="M1273" s="46">
        <v>1</v>
      </c>
      <c r="N1273" s="46">
        <v>0.5</v>
      </c>
      <c r="O1273" s="46">
        <v>0.83586647174109696</v>
      </c>
    </row>
    <row r="1274" spans="1:15">
      <c r="A1274" s="45" t="s">
        <v>200</v>
      </c>
      <c r="B1274" s="46">
        <v>40</v>
      </c>
      <c r="C1274" s="46" t="s">
        <v>201</v>
      </c>
      <c r="D1274" s="46">
        <v>3</v>
      </c>
      <c r="E1274" s="46">
        <v>5.0067055507604E-2</v>
      </c>
      <c r="F1274" s="46">
        <v>2.0317658642877701E-2</v>
      </c>
      <c r="G1274" s="46">
        <v>0.197502797453176</v>
      </c>
      <c r="H1274" s="46">
        <v>0.114028293275296</v>
      </c>
      <c r="I1274" s="46">
        <v>0.253500487857514</v>
      </c>
      <c r="J1274" s="46">
        <v>0.439075724712712</v>
      </c>
      <c r="K1274" s="46">
        <v>0.70348876466924304</v>
      </c>
      <c r="L1274" s="46">
        <v>0.92887836888366104</v>
      </c>
      <c r="M1274" s="46">
        <v>2</v>
      </c>
      <c r="N1274" s="46">
        <v>0.75</v>
      </c>
      <c r="O1274" s="46">
        <v>0.96377952755905505</v>
      </c>
    </row>
    <row r="1275" spans="1:15">
      <c r="A1275" s="45" t="s">
        <v>200</v>
      </c>
      <c r="B1275" s="46">
        <v>40</v>
      </c>
      <c r="C1275" s="46" t="s">
        <v>202</v>
      </c>
      <c r="D1275" s="46">
        <v>3</v>
      </c>
      <c r="E1275" s="46">
        <v>1.60815956172666</v>
      </c>
      <c r="F1275" s="46">
        <v>1.5264511618935701</v>
      </c>
      <c r="G1275" s="46">
        <v>0.59821515644721102</v>
      </c>
      <c r="H1275" s="46">
        <v>0.345379681608111</v>
      </c>
      <c r="I1275" s="46">
        <v>2.68826281714006</v>
      </c>
      <c r="J1275" s="46">
        <v>4.6562077833848301</v>
      </c>
      <c r="K1275" s="46">
        <v>4.3160668227307401E-2</v>
      </c>
      <c r="L1275" s="46">
        <v>0.24065585951830101</v>
      </c>
      <c r="M1275" s="46">
        <v>0</v>
      </c>
      <c r="N1275" s="46">
        <v>0.25</v>
      </c>
      <c r="O1275" s="46">
        <v>0.59302325581395399</v>
      </c>
    </row>
    <row r="1276" spans="1:15">
      <c r="A1276" s="45" t="s">
        <v>200</v>
      </c>
      <c r="B1276" s="46">
        <v>40</v>
      </c>
      <c r="C1276" s="46" t="s">
        <v>207</v>
      </c>
      <c r="D1276" s="46">
        <v>3</v>
      </c>
      <c r="E1276" s="46">
        <v>-0.70873607354982404</v>
      </c>
      <c r="F1276" s="46">
        <v>-0.55535986681169602</v>
      </c>
      <c r="G1276" s="46">
        <v>0.35583895664825899</v>
      </c>
      <c r="H1276" s="46">
        <v>0.205443717409028</v>
      </c>
      <c r="I1276" s="46">
        <v>-1.99173266532028</v>
      </c>
      <c r="J1276" s="46">
        <v>-3.4497821714293</v>
      </c>
      <c r="K1276" s="46">
        <v>7.4729537992274206E-2</v>
      </c>
      <c r="L1276" s="46">
        <v>0.33051632225347399</v>
      </c>
      <c r="M1276" s="46">
        <v>0</v>
      </c>
      <c r="N1276" s="46">
        <v>0.25</v>
      </c>
      <c r="O1276" s="46">
        <v>0.59302325581395399</v>
      </c>
    </row>
    <row r="1277" spans="1:15">
      <c r="A1277" s="45" t="s">
        <v>200</v>
      </c>
      <c r="B1277" s="46">
        <v>40</v>
      </c>
      <c r="C1277" s="46" t="s">
        <v>211</v>
      </c>
      <c r="D1277" s="46">
        <v>3</v>
      </c>
      <c r="E1277" s="46">
        <v>0.97405271450463005</v>
      </c>
      <c r="F1277" s="46">
        <v>0.88477292232682203</v>
      </c>
      <c r="G1277" s="46">
        <v>0.47951680658756501</v>
      </c>
      <c r="H1277" s="46">
        <v>0.27684915736428001</v>
      </c>
      <c r="I1277" s="46">
        <v>2.03132132413957</v>
      </c>
      <c r="J1277" s="46">
        <v>3.5183517399078199</v>
      </c>
      <c r="K1277" s="46">
        <v>7.2149621802993405E-2</v>
      </c>
      <c r="L1277" s="46">
        <v>0.32774181220551402</v>
      </c>
      <c r="M1277" s="46">
        <v>0</v>
      </c>
      <c r="N1277" s="46">
        <v>0.25</v>
      </c>
      <c r="O1277" s="46">
        <v>0.59302325581395399</v>
      </c>
    </row>
    <row r="1278" spans="1:15">
      <c r="A1278" s="45" t="s">
        <v>198</v>
      </c>
      <c r="B1278" s="46">
        <v>40</v>
      </c>
      <c r="C1278" s="46" t="s">
        <v>206</v>
      </c>
      <c r="D1278" s="46">
        <v>4</v>
      </c>
      <c r="E1278" s="46">
        <v>0.56852930759567399</v>
      </c>
      <c r="F1278" s="46">
        <v>0.56928691365832695</v>
      </c>
      <c r="G1278" s="46">
        <v>0.20165964711250001</v>
      </c>
      <c r="H1278" s="46">
        <v>0.10082982355625</v>
      </c>
      <c r="I1278" s="46">
        <v>2.8192517230703502</v>
      </c>
      <c r="J1278" s="46">
        <v>5.6385034461407102</v>
      </c>
      <c r="K1278" s="46">
        <v>1.1037356295474201E-2</v>
      </c>
      <c r="L1278" s="46">
        <v>0.10807982590295399</v>
      </c>
      <c r="M1278" s="46">
        <v>0</v>
      </c>
      <c r="N1278" s="46">
        <v>0.125</v>
      </c>
      <c r="O1278" s="46">
        <v>0.42499999999999999</v>
      </c>
    </row>
    <row r="1279" spans="1:15">
      <c r="A1279" s="45" t="s">
        <v>198</v>
      </c>
      <c r="B1279" s="46">
        <v>40</v>
      </c>
      <c r="C1279" s="46" t="s">
        <v>205</v>
      </c>
      <c r="D1279" s="46">
        <v>4</v>
      </c>
      <c r="E1279" s="46">
        <v>0.62819672961324102</v>
      </c>
      <c r="F1279" s="46">
        <v>0.66540047493745702</v>
      </c>
      <c r="G1279" s="46">
        <v>0.50806275727654704</v>
      </c>
      <c r="H1279" s="46">
        <v>0.25403137863827402</v>
      </c>
      <c r="I1279" s="46">
        <v>1.23645498634985</v>
      </c>
      <c r="J1279" s="46">
        <v>2.4729099726996999</v>
      </c>
      <c r="K1279" s="46">
        <v>8.9832342682751698E-2</v>
      </c>
      <c r="L1279" s="46">
        <v>0.34906281728154898</v>
      </c>
      <c r="M1279" s="46">
        <v>0</v>
      </c>
      <c r="N1279" s="46">
        <v>0.125</v>
      </c>
      <c r="O1279" s="46">
        <v>0.42499999999999999</v>
      </c>
    </row>
    <row r="1280" spans="1:15">
      <c r="A1280" s="45" t="s">
        <v>200</v>
      </c>
      <c r="B1280" s="46">
        <v>40</v>
      </c>
      <c r="C1280" s="46" t="s">
        <v>206</v>
      </c>
      <c r="D1280" s="46">
        <v>4</v>
      </c>
      <c r="E1280" s="46">
        <v>0.581222037881438</v>
      </c>
      <c r="F1280" s="46">
        <v>0.49811218319311301</v>
      </c>
      <c r="G1280" s="46">
        <v>0.486932159080122</v>
      </c>
      <c r="H1280" s="46">
        <v>0.243466079540061</v>
      </c>
      <c r="I1280" s="46">
        <v>1.1936406890426801</v>
      </c>
      <c r="J1280" s="46">
        <v>2.3872813780853699</v>
      </c>
      <c r="K1280" s="46">
        <v>9.6978702485913906E-2</v>
      </c>
      <c r="L1280" s="46">
        <v>0.37863455133256302</v>
      </c>
      <c r="M1280" s="46">
        <v>0</v>
      </c>
      <c r="N1280" s="46">
        <v>0.125</v>
      </c>
      <c r="O1280" s="46">
        <v>0.44347826086956499</v>
      </c>
    </row>
    <row r="1281" spans="1:15">
      <c r="A1281" s="45" t="s">
        <v>200</v>
      </c>
      <c r="B1281" s="46">
        <v>40</v>
      </c>
      <c r="C1281" s="46" t="s">
        <v>205</v>
      </c>
      <c r="D1281" s="46">
        <v>4</v>
      </c>
      <c r="E1281" s="46">
        <v>0.90225474546545903</v>
      </c>
      <c r="F1281" s="46">
        <v>0.88750960571886395</v>
      </c>
      <c r="G1281" s="46">
        <v>0.77126203829696605</v>
      </c>
      <c r="H1281" s="46">
        <v>0.38563101914848302</v>
      </c>
      <c r="I1281" s="46">
        <v>1.1698420260094</v>
      </c>
      <c r="J1281" s="46">
        <v>2.3396840520187898</v>
      </c>
      <c r="K1281" s="46">
        <v>0.10125081938552701</v>
      </c>
      <c r="L1281" s="46">
        <v>0.384960016736693</v>
      </c>
      <c r="M1281" s="46">
        <v>0</v>
      </c>
      <c r="N1281" s="46">
        <v>0.125</v>
      </c>
      <c r="O1281" s="46">
        <v>0.44347826086956499</v>
      </c>
    </row>
    <row r="1282" spans="1:15">
      <c r="A1282" s="45" t="s">
        <v>198</v>
      </c>
      <c r="B1282" s="46">
        <v>41</v>
      </c>
      <c r="C1282" s="46" t="s">
        <v>199</v>
      </c>
      <c r="D1282" s="46">
        <v>1</v>
      </c>
      <c r="E1282" s="27"/>
      <c r="F1282" s="27"/>
      <c r="G1282" s="27"/>
      <c r="H1282" s="27"/>
      <c r="I1282" s="27"/>
      <c r="J1282" s="27"/>
      <c r="K1282" s="27"/>
      <c r="L1282" s="46">
        <v>1</v>
      </c>
      <c r="M1282" s="27"/>
      <c r="N1282" s="27"/>
      <c r="O1282" s="46">
        <v>1</v>
      </c>
    </row>
    <row r="1283" spans="1:15">
      <c r="A1283" s="45" t="s">
        <v>198</v>
      </c>
      <c r="B1283" s="46">
        <v>41</v>
      </c>
      <c r="C1283" s="46" t="s">
        <v>203</v>
      </c>
      <c r="D1283" s="46">
        <v>1</v>
      </c>
      <c r="E1283" s="27"/>
      <c r="F1283" s="27"/>
      <c r="G1283" s="27"/>
      <c r="H1283" s="27"/>
      <c r="I1283" s="27"/>
      <c r="J1283" s="27"/>
      <c r="K1283" s="27"/>
      <c r="L1283" s="46">
        <v>1</v>
      </c>
      <c r="M1283" s="27"/>
      <c r="N1283" s="27"/>
      <c r="O1283" s="46">
        <v>1</v>
      </c>
    </row>
    <row r="1284" spans="1:15">
      <c r="A1284" s="45" t="s">
        <v>198</v>
      </c>
      <c r="B1284" s="46">
        <v>41</v>
      </c>
      <c r="C1284" s="46" t="s">
        <v>208</v>
      </c>
      <c r="D1284" s="46">
        <v>1</v>
      </c>
      <c r="E1284" s="27"/>
      <c r="F1284" s="27"/>
      <c r="G1284" s="27"/>
      <c r="H1284" s="27"/>
      <c r="I1284" s="27"/>
      <c r="J1284" s="27"/>
      <c r="K1284" s="27"/>
      <c r="L1284" s="46">
        <v>1</v>
      </c>
      <c r="M1284" s="27"/>
      <c r="N1284" s="27"/>
      <c r="O1284" s="46">
        <v>1</v>
      </c>
    </row>
    <row r="1285" spans="1:15">
      <c r="A1285" s="45" t="s">
        <v>198</v>
      </c>
      <c r="B1285" s="46">
        <v>41</v>
      </c>
      <c r="C1285" s="46" t="s">
        <v>210</v>
      </c>
      <c r="D1285" s="46">
        <v>1</v>
      </c>
      <c r="E1285" s="27"/>
      <c r="F1285" s="27"/>
      <c r="G1285" s="27"/>
      <c r="H1285" s="27"/>
      <c r="I1285" s="27"/>
      <c r="J1285" s="27"/>
      <c r="K1285" s="27"/>
      <c r="L1285" s="46">
        <v>1</v>
      </c>
      <c r="M1285" s="27"/>
      <c r="N1285" s="27"/>
      <c r="O1285" s="46">
        <v>1</v>
      </c>
    </row>
    <row r="1286" spans="1:15">
      <c r="A1286" s="45" t="s">
        <v>200</v>
      </c>
      <c r="B1286" s="46">
        <v>41</v>
      </c>
      <c r="C1286" s="46" t="s">
        <v>199</v>
      </c>
      <c r="D1286" s="46">
        <v>1</v>
      </c>
      <c r="E1286" s="27"/>
      <c r="F1286" s="27"/>
      <c r="G1286" s="27"/>
      <c r="H1286" s="27"/>
      <c r="I1286" s="27"/>
      <c r="J1286" s="27"/>
      <c r="K1286" s="27"/>
      <c r="L1286" s="46">
        <v>1</v>
      </c>
      <c r="M1286" s="27"/>
      <c r="N1286" s="27"/>
      <c r="O1286" s="46">
        <v>1</v>
      </c>
    </row>
    <row r="1287" spans="1:15">
      <c r="A1287" s="45" t="s">
        <v>200</v>
      </c>
      <c r="B1287" s="46">
        <v>41</v>
      </c>
      <c r="C1287" s="46" t="s">
        <v>203</v>
      </c>
      <c r="D1287" s="46">
        <v>1</v>
      </c>
      <c r="E1287" s="27"/>
      <c r="F1287" s="27"/>
      <c r="G1287" s="27"/>
      <c r="H1287" s="27"/>
      <c r="I1287" s="27"/>
      <c r="J1287" s="27"/>
      <c r="K1287" s="27"/>
      <c r="L1287" s="46">
        <v>1</v>
      </c>
      <c r="M1287" s="27"/>
      <c r="N1287" s="27"/>
      <c r="O1287" s="46">
        <v>1</v>
      </c>
    </row>
    <row r="1288" spans="1:15">
      <c r="A1288" s="45" t="s">
        <v>200</v>
      </c>
      <c r="B1288" s="46">
        <v>41</v>
      </c>
      <c r="C1288" s="46" t="s">
        <v>208</v>
      </c>
      <c r="D1288" s="46">
        <v>1</v>
      </c>
      <c r="E1288" s="27"/>
      <c r="F1288" s="27"/>
      <c r="G1288" s="27"/>
      <c r="H1288" s="27"/>
      <c r="I1288" s="27"/>
      <c r="J1288" s="27"/>
      <c r="K1288" s="27"/>
      <c r="L1288" s="46">
        <v>1</v>
      </c>
      <c r="M1288" s="27"/>
      <c r="N1288" s="27"/>
      <c r="O1288" s="46">
        <v>1</v>
      </c>
    </row>
    <row r="1289" spans="1:15">
      <c r="A1289" s="45" t="s">
        <v>200</v>
      </c>
      <c r="B1289" s="46">
        <v>41</v>
      </c>
      <c r="C1289" s="46" t="s">
        <v>210</v>
      </c>
      <c r="D1289" s="46">
        <v>1</v>
      </c>
      <c r="E1289" s="27"/>
      <c r="F1289" s="27"/>
      <c r="G1289" s="27"/>
      <c r="H1289" s="27"/>
      <c r="I1289" s="27"/>
      <c r="J1289" s="27"/>
      <c r="K1289" s="27"/>
      <c r="L1289" s="46">
        <v>1</v>
      </c>
      <c r="M1289" s="27"/>
      <c r="N1289" s="27"/>
      <c r="O1289" s="46">
        <v>1</v>
      </c>
    </row>
    <row r="1290" spans="1:15">
      <c r="A1290" s="45" t="s">
        <v>198</v>
      </c>
      <c r="B1290" s="46">
        <v>41</v>
      </c>
      <c r="C1290" s="46" t="s">
        <v>219</v>
      </c>
      <c r="D1290" s="46">
        <v>2</v>
      </c>
      <c r="E1290" s="27"/>
      <c r="F1290" s="27"/>
      <c r="G1290" s="27"/>
      <c r="H1290" s="27"/>
      <c r="I1290" s="27"/>
      <c r="J1290" s="27"/>
      <c r="K1290" s="27"/>
      <c r="L1290" s="46">
        <v>1</v>
      </c>
      <c r="M1290" s="27"/>
      <c r="N1290" s="27"/>
      <c r="O1290" s="46">
        <v>1</v>
      </c>
    </row>
    <row r="1291" spans="1:15">
      <c r="A1291" s="45" t="s">
        <v>198</v>
      </c>
      <c r="B1291" s="46">
        <v>41</v>
      </c>
      <c r="C1291" s="46" t="s">
        <v>212</v>
      </c>
      <c r="D1291" s="46">
        <v>2</v>
      </c>
      <c r="E1291" s="27"/>
      <c r="F1291" s="27"/>
      <c r="G1291" s="27"/>
      <c r="H1291" s="27"/>
      <c r="I1291" s="27"/>
      <c r="J1291" s="27"/>
      <c r="K1291" s="27"/>
      <c r="L1291" s="46">
        <v>1</v>
      </c>
      <c r="M1291" s="27"/>
      <c r="N1291" s="27"/>
      <c r="O1291" s="46">
        <v>1</v>
      </c>
    </row>
    <row r="1292" spans="1:15">
      <c r="A1292" s="45" t="s">
        <v>198</v>
      </c>
      <c r="B1292" s="46">
        <v>41</v>
      </c>
      <c r="C1292" s="46" t="s">
        <v>220</v>
      </c>
      <c r="D1292" s="46">
        <v>2</v>
      </c>
      <c r="E1292" s="27"/>
      <c r="F1292" s="27"/>
      <c r="G1292" s="27"/>
      <c r="H1292" s="27"/>
      <c r="I1292" s="27"/>
      <c r="J1292" s="27"/>
      <c r="K1292" s="27"/>
      <c r="L1292" s="46">
        <v>1</v>
      </c>
      <c r="M1292" s="27"/>
      <c r="N1292" s="27"/>
      <c r="O1292" s="46">
        <v>1</v>
      </c>
    </row>
    <row r="1293" spans="1:15">
      <c r="A1293" s="45" t="s">
        <v>198</v>
      </c>
      <c r="B1293" s="46">
        <v>41</v>
      </c>
      <c r="C1293" s="46" t="s">
        <v>201</v>
      </c>
      <c r="D1293" s="46">
        <v>2</v>
      </c>
      <c r="E1293" s="27"/>
      <c r="F1293" s="27"/>
      <c r="G1293" s="27"/>
      <c r="H1293" s="27"/>
      <c r="I1293" s="27"/>
      <c r="J1293" s="27"/>
      <c r="K1293" s="27"/>
      <c r="L1293" s="46">
        <v>1</v>
      </c>
      <c r="M1293" s="27"/>
      <c r="N1293" s="27"/>
      <c r="O1293" s="46">
        <v>1</v>
      </c>
    </row>
    <row r="1294" spans="1:15">
      <c r="A1294" s="45" t="s">
        <v>198</v>
      </c>
      <c r="B1294" s="46">
        <v>41</v>
      </c>
      <c r="C1294" s="46" t="s">
        <v>204</v>
      </c>
      <c r="D1294" s="46">
        <v>2</v>
      </c>
      <c r="E1294" s="27"/>
      <c r="F1294" s="27"/>
      <c r="G1294" s="27"/>
      <c r="H1294" s="27"/>
      <c r="I1294" s="27"/>
      <c r="J1294" s="27"/>
      <c r="K1294" s="27"/>
      <c r="L1294" s="46">
        <v>1</v>
      </c>
      <c r="M1294" s="27"/>
      <c r="N1294" s="27"/>
      <c r="O1294" s="46">
        <v>1</v>
      </c>
    </row>
    <row r="1295" spans="1:15">
      <c r="A1295" s="45" t="s">
        <v>200</v>
      </c>
      <c r="B1295" s="46">
        <v>41</v>
      </c>
      <c r="C1295" s="46" t="s">
        <v>219</v>
      </c>
      <c r="D1295" s="46">
        <v>2</v>
      </c>
      <c r="E1295" s="27"/>
      <c r="F1295" s="27"/>
      <c r="G1295" s="27"/>
      <c r="H1295" s="27"/>
      <c r="I1295" s="27"/>
      <c r="J1295" s="27"/>
      <c r="K1295" s="27"/>
      <c r="L1295" s="46">
        <v>1</v>
      </c>
      <c r="M1295" s="27"/>
      <c r="N1295" s="27"/>
      <c r="O1295" s="46">
        <v>1</v>
      </c>
    </row>
    <row r="1296" spans="1:15">
      <c r="A1296" s="45" t="s">
        <v>200</v>
      </c>
      <c r="B1296" s="46">
        <v>41</v>
      </c>
      <c r="C1296" s="46" t="s">
        <v>212</v>
      </c>
      <c r="D1296" s="46">
        <v>2</v>
      </c>
      <c r="E1296" s="27"/>
      <c r="F1296" s="27"/>
      <c r="G1296" s="27"/>
      <c r="H1296" s="27"/>
      <c r="I1296" s="27"/>
      <c r="J1296" s="27"/>
      <c r="K1296" s="27"/>
      <c r="L1296" s="46">
        <v>1</v>
      </c>
      <c r="M1296" s="27"/>
      <c r="N1296" s="27"/>
      <c r="O1296" s="46">
        <v>1</v>
      </c>
    </row>
    <row r="1297" spans="1:15">
      <c r="A1297" s="45" t="s">
        <v>200</v>
      </c>
      <c r="B1297" s="46">
        <v>41</v>
      </c>
      <c r="C1297" s="46" t="s">
        <v>220</v>
      </c>
      <c r="D1297" s="46">
        <v>2</v>
      </c>
      <c r="E1297" s="27"/>
      <c r="F1297" s="27"/>
      <c r="G1297" s="27"/>
      <c r="H1297" s="27"/>
      <c r="I1297" s="27"/>
      <c r="J1297" s="27"/>
      <c r="K1297" s="27"/>
      <c r="L1297" s="46">
        <v>1</v>
      </c>
      <c r="M1297" s="27"/>
      <c r="N1297" s="27"/>
      <c r="O1297" s="46">
        <v>1</v>
      </c>
    </row>
    <row r="1298" spans="1:15">
      <c r="A1298" s="45" t="s">
        <v>200</v>
      </c>
      <c r="B1298" s="46">
        <v>41</v>
      </c>
      <c r="C1298" s="46" t="s">
        <v>201</v>
      </c>
      <c r="D1298" s="46">
        <v>2</v>
      </c>
      <c r="E1298" s="27"/>
      <c r="F1298" s="27"/>
      <c r="G1298" s="27"/>
      <c r="H1298" s="27"/>
      <c r="I1298" s="27"/>
      <c r="J1298" s="27"/>
      <c r="K1298" s="27"/>
      <c r="L1298" s="46">
        <v>1</v>
      </c>
      <c r="M1298" s="27"/>
      <c r="N1298" s="27"/>
      <c r="O1298" s="46">
        <v>1</v>
      </c>
    </row>
    <row r="1299" spans="1:15">
      <c r="A1299" s="45" t="s">
        <v>200</v>
      </c>
      <c r="B1299" s="46">
        <v>41</v>
      </c>
      <c r="C1299" s="46" t="s">
        <v>204</v>
      </c>
      <c r="D1299" s="46">
        <v>2</v>
      </c>
      <c r="E1299" s="27"/>
      <c r="F1299" s="27"/>
      <c r="G1299" s="27"/>
      <c r="H1299" s="27"/>
      <c r="I1299" s="27"/>
      <c r="J1299" s="27"/>
      <c r="K1299" s="27"/>
      <c r="L1299" s="46">
        <v>1</v>
      </c>
      <c r="M1299" s="27"/>
      <c r="N1299" s="27"/>
      <c r="O1299" s="46">
        <v>1</v>
      </c>
    </row>
    <row r="1300" spans="1:15">
      <c r="A1300" s="45" t="s">
        <v>198</v>
      </c>
      <c r="B1300" s="46">
        <v>41</v>
      </c>
      <c r="C1300" s="46" t="s">
        <v>218</v>
      </c>
      <c r="D1300" s="46">
        <v>3</v>
      </c>
      <c r="E1300" s="46">
        <v>6.2234935375091199E-2</v>
      </c>
      <c r="F1300" s="46">
        <v>0.204736838420885</v>
      </c>
      <c r="G1300" s="46">
        <v>0.39117857254108601</v>
      </c>
      <c r="H1300" s="46">
        <v>0.22584705415781001</v>
      </c>
      <c r="I1300" s="46">
        <v>0.159095972386255</v>
      </c>
      <c r="J1300" s="46">
        <v>0.27556230745256799</v>
      </c>
      <c r="K1300" s="46">
        <v>0.80874491951918503</v>
      </c>
      <c r="L1300" s="46">
        <v>0.98987724927814102</v>
      </c>
      <c r="M1300" s="46">
        <v>3</v>
      </c>
      <c r="N1300" s="46">
        <v>1</v>
      </c>
      <c r="O1300" s="46">
        <v>1</v>
      </c>
    </row>
    <row r="1301" spans="1:15">
      <c r="A1301" s="45" t="s">
        <v>198</v>
      </c>
      <c r="B1301" s="46">
        <v>41</v>
      </c>
      <c r="C1301" s="46" t="s">
        <v>211</v>
      </c>
      <c r="D1301" s="46">
        <v>3</v>
      </c>
      <c r="E1301" s="46">
        <v>-0.59709451630073695</v>
      </c>
      <c r="F1301" s="46">
        <v>-0.329749799091692</v>
      </c>
      <c r="G1301" s="46">
        <v>0.67683500438614697</v>
      </c>
      <c r="H1301" s="46">
        <v>0.39077087197930399</v>
      </c>
      <c r="I1301" s="46">
        <v>-0.882186223276482</v>
      </c>
      <c r="J1301" s="46">
        <v>-1.52799136045217</v>
      </c>
      <c r="K1301" s="46">
        <v>0.266097291593549</v>
      </c>
      <c r="L1301" s="46">
        <v>0.610115503172041</v>
      </c>
      <c r="M1301" s="46">
        <v>0</v>
      </c>
      <c r="N1301" s="46">
        <v>0.25</v>
      </c>
      <c r="O1301" s="46">
        <v>0.59824046920821095</v>
      </c>
    </row>
    <row r="1302" spans="1:15">
      <c r="A1302" s="45" t="s">
        <v>200</v>
      </c>
      <c r="B1302" s="46">
        <v>41</v>
      </c>
      <c r="C1302" s="46" t="s">
        <v>218</v>
      </c>
      <c r="D1302" s="46">
        <v>3</v>
      </c>
      <c r="E1302" s="46">
        <v>-3.3692966948382898E-2</v>
      </c>
      <c r="F1302" s="46">
        <v>0.15414909221631301</v>
      </c>
      <c r="G1302" s="46">
        <v>0.37243610210258998</v>
      </c>
      <c r="H1302" s="46">
        <v>0.21502608380486499</v>
      </c>
      <c r="I1302" s="46">
        <v>-9.0466436411961795E-2</v>
      </c>
      <c r="J1302" s="46">
        <v>-0.15669246424521699</v>
      </c>
      <c r="K1302" s="46">
        <v>0.88987559220930201</v>
      </c>
      <c r="L1302" s="46">
        <v>1</v>
      </c>
      <c r="M1302" s="46">
        <v>3</v>
      </c>
      <c r="N1302" s="46">
        <v>1</v>
      </c>
      <c r="O1302" s="46">
        <v>1</v>
      </c>
    </row>
    <row r="1303" spans="1:15">
      <c r="A1303" s="45" t="s">
        <v>200</v>
      </c>
      <c r="B1303" s="46">
        <v>41</v>
      </c>
      <c r="C1303" s="46" t="s">
        <v>211</v>
      </c>
      <c r="D1303" s="46">
        <v>3</v>
      </c>
      <c r="E1303" s="46">
        <v>-0.72716789385038105</v>
      </c>
      <c r="F1303" s="46">
        <v>-0.49394491430304199</v>
      </c>
      <c r="G1303" s="46">
        <v>0.57729120581281201</v>
      </c>
      <c r="H1303" s="46">
        <v>0.33329923307683101</v>
      </c>
      <c r="I1303" s="46">
        <v>-1.2596205979381701</v>
      </c>
      <c r="J1303" s="46">
        <v>-2.1817268738891999</v>
      </c>
      <c r="K1303" s="46">
        <v>0.16087006823637301</v>
      </c>
      <c r="L1303" s="46">
        <v>0.44555812238576198</v>
      </c>
      <c r="M1303" s="46">
        <v>0</v>
      </c>
      <c r="N1303" s="46">
        <v>0.25</v>
      </c>
      <c r="O1303" s="46">
        <v>0.59302325581395399</v>
      </c>
    </row>
    <row r="1304" spans="1:15">
      <c r="A1304" s="45" t="s">
        <v>198</v>
      </c>
      <c r="B1304" s="46">
        <v>41</v>
      </c>
      <c r="C1304" s="46" t="s">
        <v>206</v>
      </c>
      <c r="D1304" s="46">
        <v>4</v>
      </c>
      <c r="E1304" s="46">
        <v>-0.18254246188815401</v>
      </c>
      <c r="F1304" s="46">
        <v>-0.15428292193106999</v>
      </c>
      <c r="G1304" s="46">
        <v>0.47775206078865401</v>
      </c>
      <c r="H1304" s="46">
        <v>0.238876030394327</v>
      </c>
      <c r="I1304" s="46">
        <v>-0.382086184174318</v>
      </c>
      <c r="J1304" s="46">
        <v>-0.764172368348636</v>
      </c>
      <c r="K1304" s="46">
        <v>0.500370715615156</v>
      </c>
      <c r="L1304" s="46">
        <v>0.81497505776839696</v>
      </c>
      <c r="M1304" s="46">
        <v>3</v>
      </c>
      <c r="N1304" s="46">
        <v>0.625</v>
      </c>
      <c r="O1304" s="46">
        <v>0.92165641922382702</v>
      </c>
    </row>
    <row r="1305" spans="1:15">
      <c r="A1305" s="45" t="s">
        <v>198</v>
      </c>
      <c r="B1305" s="46">
        <v>41</v>
      </c>
      <c r="C1305" s="46" t="s">
        <v>209</v>
      </c>
      <c r="D1305" s="46">
        <v>4</v>
      </c>
      <c r="E1305" s="46">
        <v>-0.56691238196854399</v>
      </c>
      <c r="F1305" s="46">
        <v>-0.58712937449781999</v>
      </c>
      <c r="G1305" s="46">
        <v>0.68004407024671398</v>
      </c>
      <c r="H1305" s="46">
        <v>0.34002203512335699</v>
      </c>
      <c r="I1305" s="46">
        <v>-0.83364065179316005</v>
      </c>
      <c r="J1305" s="46">
        <v>-1.6672813035863201</v>
      </c>
      <c r="K1305" s="46">
        <v>0.19404957710418899</v>
      </c>
      <c r="L1305" s="46">
        <v>0.52295323660830495</v>
      </c>
      <c r="M1305" s="46">
        <v>1</v>
      </c>
      <c r="N1305" s="46">
        <v>0.25</v>
      </c>
      <c r="O1305" s="46">
        <v>0.59824046920821095</v>
      </c>
    </row>
    <row r="1306" spans="1:15">
      <c r="A1306" s="45" t="s">
        <v>198</v>
      </c>
      <c r="B1306" s="46">
        <v>41</v>
      </c>
      <c r="C1306" s="46" t="s">
        <v>205</v>
      </c>
      <c r="D1306" s="46">
        <v>4</v>
      </c>
      <c r="E1306" s="46">
        <v>0.219144323868877</v>
      </c>
      <c r="F1306" s="46">
        <v>0.37507913148349598</v>
      </c>
      <c r="G1306" s="46">
        <v>0.47392273268283203</v>
      </c>
      <c r="H1306" s="46">
        <v>0.23696136634141601</v>
      </c>
      <c r="I1306" s="46">
        <v>0.46240517442225498</v>
      </c>
      <c r="J1306" s="46">
        <v>0.92481034884450897</v>
      </c>
      <c r="K1306" s="46">
        <v>0.423275508896584</v>
      </c>
      <c r="L1306" s="46">
        <v>0.73896583827408702</v>
      </c>
      <c r="M1306" s="46">
        <v>2</v>
      </c>
      <c r="N1306" s="46">
        <v>0.375</v>
      </c>
      <c r="O1306" s="46">
        <v>0.74816625916870405</v>
      </c>
    </row>
    <row r="1307" spans="1:15">
      <c r="A1307" s="45" t="s">
        <v>200</v>
      </c>
      <c r="B1307" s="46">
        <v>41</v>
      </c>
      <c r="C1307" s="46" t="s">
        <v>206</v>
      </c>
      <c r="D1307" s="46">
        <v>4</v>
      </c>
      <c r="E1307" s="46">
        <v>-0.18628411791316499</v>
      </c>
      <c r="F1307" s="46">
        <v>-0.17108033190768199</v>
      </c>
      <c r="G1307" s="46">
        <v>0.41108542249715702</v>
      </c>
      <c r="H1307" s="46">
        <v>0.20554271124857801</v>
      </c>
      <c r="I1307" s="46">
        <v>-0.45315184562267902</v>
      </c>
      <c r="J1307" s="46">
        <v>-0.90630369124535803</v>
      </c>
      <c r="K1307" s="46">
        <v>0.43158657405123801</v>
      </c>
      <c r="L1307" s="46">
        <v>0.73676703854772096</v>
      </c>
      <c r="M1307" s="46">
        <v>3</v>
      </c>
      <c r="N1307" s="46">
        <v>0.625</v>
      </c>
      <c r="O1307" s="46">
        <v>0.90427051797505098</v>
      </c>
    </row>
    <row r="1308" spans="1:15">
      <c r="A1308" s="45" t="s">
        <v>200</v>
      </c>
      <c r="B1308" s="46">
        <v>41</v>
      </c>
      <c r="C1308" s="46" t="s">
        <v>209</v>
      </c>
      <c r="D1308" s="46">
        <v>4</v>
      </c>
      <c r="E1308" s="46">
        <v>-0.67962831164098902</v>
      </c>
      <c r="F1308" s="46">
        <v>-0.65937480493331901</v>
      </c>
      <c r="G1308" s="46">
        <v>0.59118382443733097</v>
      </c>
      <c r="H1308" s="46">
        <v>0.29559191221866599</v>
      </c>
      <c r="I1308" s="46">
        <v>-1.1496057292972</v>
      </c>
      <c r="J1308" s="46">
        <v>-2.2992114585944101</v>
      </c>
      <c r="K1308" s="46">
        <v>0.10506430534741899</v>
      </c>
      <c r="L1308" s="46">
        <v>0.38618231154727001</v>
      </c>
      <c r="M1308" s="46">
        <v>0</v>
      </c>
      <c r="N1308" s="46">
        <v>0.125</v>
      </c>
      <c r="O1308" s="46">
        <v>0.44347826086956499</v>
      </c>
    </row>
    <row r="1309" spans="1:15">
      <c r="A1309" s="45" t="s">
        <v>200</v>
      </c>
      <c r="B1309" s="46">
        <v>41</v>
      </c>
      <c r="C1309" s="46" t="s">
        <v>205</v>
      </c>
      <c r="D1309" s="46">
        <v>4</v>
      </c>
      <c r="E1309" s="46">
        <v>0.224146594300284</v>
      </c>
      <c r="F1309" s="46">
        <v>0.31409914570835901</v>
      </c>
      <c r="G1309" s="46">
        <v>0.55354167487310202</v>
      </c>
      <c r="H1309" s="46">
        <v>0.27677083743655101</v>
      </c>
      <c r="I1309" s="46">
        <v>0.40493174132131898</v>
      </c>
      <c r="J1309" s="46">
        <v>0.80986348264263697</v>
      </c>
      <c r="K1309" s="46">
        <v>0.47729514930642902</v>
      </c>
      <c r="L1309" s="46">
        <v>0.77792036209794901</v>
      </c>
      <c r="M1309" s="46">
        <v>3</v>
      </c>
      <c r="N1309" s="46">
        <v>0.625</v>
      </c>
      <c r="O1309" s="46">
        <v>0.90427051797505098</v>
      </c>
    </row>
    <row r="1310" spans="1:15">
      <c r="A1310" s="45" t="s">
        <v>198</v>
      </c>
      <c r="B1310" s="46">
        <v>41</v>
      </c>
      <c r="C1310" s="46" t="s">
        <v>202</v>
      </c>
      <c r="D1310" s="46">
        <v>5</v>
      </c>
      <c r="E1310" s="46">
        <v>1.17288684712914</v>
      </c>
      <c r="F1310" s="46">
        <v>0.72560908154745596</v>
      </c>
      <c r="G1310" s="46">
        <v>1.3499940790971501</v>
      </c>
      <c r="H1310" s="46">
        <v>0.60373570601669302</v>
      </c>
      <c r="I1310" s="46">
        <v>0.86880888241638499</v>
      </c>
      <c r="J1310" s="46">
        <v>1.94271572053866</v>
      </c>
      <c r="K1310" s="46">
        <v>0.123989923343929</v>
      </c>
      <c r="L1310" s="46">
        <v>0.42304247787430299</v>
      </c>
      <c r="M1310" s="46">
        <v>1</v>
      </c>
      <c r="N1310" s="46">
        <v>0.125</v>
      </c>
      <c r="O1310" s="46">
        <v>0.42499999999999999</v>
      </c>
    </row>
    <row r="1311" spans="1:15">
      <c r="A1311" s="45" t="s">
        <v>198</v>
      </c>
      <c r="B1311" s="46">
        <v>41</v>
      </c>
      <c r="C1311" s="46" t="s">
        <v>207</v>
      </c>
      <c r="D1311" s="46">
        <v>5</v>
      </c>
      <c r="E1311" s="46">
        <v>0.71245450457164605</v>
      </c>
      <c r="F1311" s="46">
        <v>0.791052132584672</v>
      </c>
      <c r="G1311" s="46">
        <v>1.0343210306225501</v>
      </c>
      <c r="H1311" s="46">
        <v>0.46256242700593397</v>
      </c>
      <c r="I1311" s="46">
        <v>0.68881370819930399</v>
      </c>
      <c r="J1311" s="46">
        <v>1.5402342753673499</v>
      </c>
      <c r="K1311" s="46">
        <v>0.198347491131415</v>
      </c>
      <c r="L1311" s="46">
        <v>0.527043718195632</v>
      </c>
      <c r="M1311" s="46">
        <v>3</v>
      </c>
      <c r="N1311" s="46">
        <v>0.3125</v>
      </c>
      <c r="O1311" s="46">
        <v>0.68</v>
      </c>
    </row>
    <row r="1312" spans="1:15">
      <c r="A1312" s="45" t="s">
        <v>200</v>
      </c>
      <c r="B1312" s="46">
        <v>41</v>
      </c>
      <c r="C1312" s="46" t="s">
        <v>202</v>
      </c>
      <c r="D1312" s="46">
        <v>5</v>
      </c>
      <c r="E1312" s="46">
        <v>1.71969960896903</v>
      </c>
      <c r="F1312" s="46">
        <v>0.534921899637961</v>
      </c>
      <c r="G1312" s="46">
        <v>2.8125618795346501</v>
      </c>
      <c r="H1312" s="46">
        <v>1.25781591071281</v>
      </c>
      <c r="I1312" s="46">
        <v>0.61143529729328305</v>
      </c>
      <c r="J1312" s="46">
        <v>1.3672108885905701</v>
      </c>
      <c r="K1312" s="46">
        <v>0.24335168901530399</v>
      </c>
      <c r="L1312" s="46">
        <v>0.54553565449584596</v>
      </c>
      <c r="M1312" s="46">
        <v>3</v>
      </c>
      <c r="N1312" s="46">
        <v>0.3125</v>
      </c>
      <c r="O1312" s="46">
        <v>0.66097824455002396</v>
      </c>
    </row>
    <row r="1313" spans="1:15">
      <c r="A1313" s="45" t="s">
        <v>200</v>
      </c>
      <c r="B1313" s="46">
        <v>41</v>
      </c>
      <c r="C1313" s="46" t="s">
        <v>207</v>
      </c>
      <c r="D1313" s="46">
        <v>5</v>
      </c>
      <c r="E1313" s="46">
        <v>0.90955922439324699</v>
      </c>
      <c r="F1313" s="46">
        <v>0.68394704558630004</v>
      </c>
      <c r="G1313" s="46">
        <v>1.7172994903017</v>
      </c>
      <c r="H1313" s="46">
        <v>0.76799967960806903</v>
      </c>
      <c r="I1313" s="46">
        <v>0.52964507910816006</v>
      </c>
      <c r="J1313" s="46">
        <v>1.1843224008341</v>
      </c>
      <c r="K1313" s="46">
        <v>0.30184991536174899</v>
      </c>
      <c r="L1313" s="46">
        <v>0.60817168132144905</v>
      </c>
      <c r="M1313" s="46">
        <v>3</v>
      </c>
      <c r="N1313" s="46">
        <v>0.3125</v>
      </c>
      <c r="O1313" s="46">
        <v>0.66097824455002396</v>
      </c>
    </row>
    <row r="1314" spans="1:15">
      <c r="A1314" s="45" t="s">
        <v>198</v>
      </c>
      <c r="B1314" s="46">
        <v>42</v>
      </c>
      <c r="C1314" s="46" t="s">
        <v>219</v>
      </c>
      <c r="D1314" s="46">
        <v>0</v>
      </c>
      <c r="E1314" s="27"/>
      <c r="F1314" s="27"/>
      <c r="G1314" s="27"/>
      <c r="H1314" s="27"/>
      <c r="I1314" s="27"/>
      <c r="J1314" s="27"/>
      <c r="K1314" s="27"/>
      <c r="L1314" s="46">
        <v>1</v>
      </c>
      <c r="M1314" s="27"/>
      <c r="N1314" s="27"/>
      <c r="O1314" s="46">
        <v>1</v>
      </c>
    </row>
    <row r="1315" spans="1:15">
      <c r="A1315" s="45" t="s">
        <v>198</v>
      </c>
      <c r="B1315" s="46">
        <v>42</v>
      </c>
      <c r="C1315" s="46" t="s">
        <v>212</v>
      </c>
      <c r="D1315" s="46">
        <v>0</v>
      </c>
      <c r="E1315" s="27"/>
      <c r="F1315" s="27"/>
      <c r="G1315" s="27"/>
      <c r="H1315" s="27"/>
      <c r="I1315" s="27"/>
      <c r="J1315" s="27"/>
      <c r="K1315" s="27"/>
      <c r="L1315" s="46">
        <v>1</v>
      </c>
      <c r="M1315" s="27"/>
      <c r="N1315" s="27"/>
      <c r="O1315" s="46">
        <v>1</v>
      </c>
    </row>
    <row r="1316" spans="1:15">
      <c r="A1316" s="45" t="s">
        <v>198</v>
      </c>
      <c r="B1316" s="46">
        <v>42</v>
      </c>
      <c r="C1316" s="46" t="s">
        <v>220</v>
      </c>
      <c r="D1316" s="46">
        <v>0</v>
      </c>
      <c r="E1316" s="27"/>
      <c r="F1316" s="27"/>
      <c r="G1316" s="27"/>
      <c r="H1316" s="27"/>
      <c r="I1316" s="27"/>
      <c r="J1316" s="27"/>
      <c r="K1316" s="27"/>
      <c r="L1316" s="46">
        <v>1</v>
      </c>
      <c r="M1316" s="27"/>
      <c r="N1316" s="27"/>
      <c r="O1316" s="46">
        <v>1</v>
      </c>
    </row>
    <row r="1317" spans="1:15">
      <c r="A1317" s="45" t="s">
        <v>200</v>
      </c>
      <c r="B1317" s="46">
        <v>42</v>
      </c>
      <c r="C1317" s="46" t="s">
        <v>219</v>
      </c>
      <c r="D1317" s="46">
        <v>0</v>
      </c>
      <c r="E1317" s="27"/>
      <c r="F1317" s="27"/>
      <c r="G1317" s="27"/>
      <c r="H1317" s="27"/>
      <c r="I1317" s="27"/>
      <c r="J1317" s="27"/>
      <c r="K1317" s="27"/>
      <c r="L1317" s="46">
        <v>1</v>
      </c>
      <c r="M1317" s="27"/>
      <c r="N1317" s="27"/>
      <c r="O1317" s="46">
        <v>1</v>
      </c>
    </row>
    <row r="1318" spans="1:15">
      <c r="A1318" s="45" t="s">
        <v>200</v>
      </c>
      <c r="B1318" s="46">
        <v>42</v>
      </c>
      <c r="C1318" s="46" t="s">
        <v>212</v>
      </c>
      <c r="D1318" s="46">
        <v>0</v>
      </c>
      <c r="E1318" s="27"/>
      <c r="F1318" s="27"/>
      <c r="G1318" s="27"/>
      <c r="H1318" s="27"/>
      <c r="I1318" s="27"/>
      <c r="J1318" s="27"/>
      <c r="K1318" s="27"/>
      <c r="L1318" s="46">
        <v>1</v>
      </c>
      <c r="M1318" s="27"/>
      <c r="N1318" s="27"/>
      <c r="O1318" s="46">
        <v>1</v>
      </c>
    </row>
    <row r="1319" spans="1:15">
      <c r="A1319" s="45" t="s">
        <v>200</v>
      </c>
      <c r="B1319" s="46">
        <v>42</v>
      </c>
      <c r="C1319" s="46" t="s">
        <v>220</v>
      </c>
      <c r="D1319" s="46">
        <v>0</v>
      </c>
      <c r="E1319" s="27"/>
      <c r="F1319" s="27"/>
      <c r="G1319" s="27"/>
      <c r="H1319" s="27"/>
      <c r="I1319" s="27"/>
      <c r="J1319" s="27"/>
      <c r="K1319" s="27"/>
      <c r="L1319" s="46">
        <v>1</v>
      </c>
      <c r="M1319" s="27"/>
      <c r="N1319" s="27"/>
      <c r="O1319" s="46">
        <v>1</v>
      </c>
    </row>
    <row r="1320" spans="1:15">
      <c r="A1320" s="45" t="s">
        <v>198</v>
      </c>
      <c r="B1320" s="46">
        <v>42</v>
      </c>
      <c r="C1320" s="46" t="s">
        <v>203</v>
      </c>
      <c r="D1320" s="46">
        <v>1</v>
      </c>
      <c r="E1320" s="27"/>
      <c r="F1320" s="27"/>
      <c r="G1320" s="27"/>
      <c r="H1320" s="27"/>
      <c r="I1320" s="27"/>
      <c r="J1320" s="27"/>
      <c r="K1320" s="27"/>
      <c r="L1320" s="46">
        <v>1</v>
      </c>
      <c r="M1320" s="27"/>
      <c r="N1320" s="27"/>
      <c r="O1320" s="46">
        <v>1</v>
      </c>
    </row>
    <row r="1321" spans="1:15">
      <c r="A1321" s="45" t="s">
        <v>198</v>
      </c>
      <c r="B1321" s="46">
        <v>42</v>
      </c>
      <c r="C1321" s="46" t="s">
        <v>208</v>
      </c>
      <c r="D1321" s="46">
        <v>1</v>
      </c>
      <c r="E1321" s="27"/>
      <c r="F1321" s="27"/>
      <c r="G1321" s="27"/>
      <c r="H1321" s="27"/>
      <c r="I1321" s="27"/>
      <c r="J1321" s="27"/>
      <c r="K1321" s="27"/>
      <c r="L1321" s="46">
        <v>1</v>
      </c>
      <c r="M1321" s="27"/>
      <c r="N1321" s="27"/>
      <c r="O1321" s="46">
        <v>1</v>
      </c>
    </row>
    <row r="1322" spans="1:15">
      <c r="A1322" s="45" t="s">
        <v>198</v>
      </c>
      <c r="B1322" s="46">
        <v>42</v>
      </c>
      <c r="C1322" s="46" t="s">
        <v>210</v>
      </c>
      <c r="D1322" s="46">
        <v>1</v>
      </c>
      <c r="E1322" s="27"/>
      <c r="F1322" s="27"/>
      <c r="G1322" s="27"/>
      <c r="H1322" s="27"/>
      <c r="I1322" s="27"/>
      <c r="J1322" s="27"/>
      <c r="K1322" s="27"/>
      <c r="L1322" s="46">
        <v>1</v>
      </c>
      <c r="M1322" s="27"/>
      <c r="N1322" s="27"/>
      <c r="O1322" s="46">
        <v>1</v>
      </c>
    </row>
    <row r="1323" spans="1:15">
      <c r="A1323" s="45" t="s">
        <v>200</v>
      </c>
      <c r="B1323" s="46">
        <v>42</v>
      </c>
      <c r="C1323" s="46" t="s">
        <v>203</v>
      </c>
      <c r="D1323" s="46">
        <v>1</v>
      </c>
      <c r="E1323" s="27"/>
      <c r="F1323" s="27"/>
      <c r="G1323" s="27"/>
      <c r="H1323" s="27"/>
      <c r="I1323" s="27"/>
      <c r="J1323" s="27"/>
      <c r="K1323" s="27"/>
      <c r="L1323" s="46">
        <v>1</v>
      </c>
      <c r="M1323" s="27"/>
      <c r="N1323" s="27"/>
      <c r="O1323" s="46">
        <v>1</v>
      </c>
    </row>
    <row r="1324" spans="1:15">
      <c r="A1324" s="45" t="s">
        <v>200</v>
      </c>
      <c r="B1324" s="46">
        <v>42</v>
      </c>
      <c r="C1324" s="46" t="s">
        <v>208</v>
      </c>
      <c r="D1324" s="46">
        <v>1</v>
      </c>
      <c r="E1324" s="27"/>
      <c r="F1324" s="27"/>
      <c r="G1324" s="27"/>
      <c r="H1324" s="27"/>
      <c r="I1324" s="27"/>
      <c r="J1324" s="27"/>
      <c r="K1324" s="27"/>
      <c r="L1324" s="46">
        <v>1</v>
      </c>
      <c r="M1324" s="27"/>
      <c r="N1324" s="27"/>
      <c r="O1324" s="46">
        <v>1</v>
      </c>
    </row>
    <row r="1325" spans="1:15">
      <c r="A1325" s="45" t="s">
        <v>200</v>
      </c>
      <c r="B1325" s="46">
        <v>42</v>
      </c>
      <c r="C1325" s="46" t="s">
        <v>210</v>
      </c>
      <c r="D1325" s="46">
        <v>1</v>
      </c>
      <c r="E1325" s="27"/>
      <c r="F1325" s="27"/>
      <c r="G1325" s="27"/>
      <c r="H1325" s="27"/>
      <c r="I1325" s="27"/>
      <c r="J1325" s="27"/>
      <c r="K1325" s="27"/>
      <c r="L1325" s="46">
        <v>1</v>
      </c>
      <c r="M1325" s="27"/>
      <c r="N1325" s="27"/>
      <c r="O1325" s="46">
        <v>1</v>
      </c>
    </row>
    <row r="1326" spans="1:15">
      <c r="A1326" s="45" t="s">
        <v>198</v>
      </c>
      <c r="B1326" s="46">
        <v>42</v>
      </c>
      <c r="C1326" s="46" t="s">
        <v>209</v>
      </c>
      <c r="D1326" s="46">
        <v>2</v>
      </c>
      <c r="E1326" s="27"/>
      <c r="F1326" s="27"/>
      <c r="G1326" s="27"/>
      <c r="H1326" s="27"/>
      <c r="I1326" s="27"/>
      <c r="J1326" s="27"/>
      <c r="K1326" s="27"/>
      <c r="L1326" s="46">
        <v>1</v>
      </c>
      <c r="M1326" s="27"/>
      <c r="N1326" s="27"/>
      <c r="O1326" s="46">
        <v>1</v>
      </c>
    </row>
    <row r="1327" spans="1:15">
      <c r="A1327" s="45" t="s">
        <v>198</v>
      </c>
      <c r="B1327" s="46">
        <v>42</v>
      </c>
      <c r="C1327" s="46" t="s">
        <v>218</v>
      </c>
      <c r="D1327" s="46">
        <v>2</v>
      </c>
      <c r="E1327" s="27"/>
      <c r="F1327" s="27"/>
      <c r="G1327" s="27"/>
      <c r="H1327" s="27"/>
      <c r="I1327" s="27"/>
      <c r="J1327" s="27"/>
      <c r="K1327" s="27"/>
      <c r="L1327" s="46">
        <v>1</v>
      </c>
      <c r="M1327" s="27"/>
      <c r="N1327" s="27"/>
      <c r="O1327" s="46">
        <v>1</v>
      </c>
    </row>
    <row r="1328" spans="1:15">
      <c r="A1328" s="45" t="s">
        <v>198</v>
      </c>
      <c r="B1328" s="46">
        <v>42</v>
      </c>
      <c r="C1328" s="46" t="s">
        <v>199</v>
      </c>
      <c r="D1328" s="46">
        <v>2</v>
      </c>
      <c r="E1328" s="27"/>
      <c r="F1328" s="27"/>
      <c r="G1328" s="27"/>
      <c r="H1328" s="27"/>
      <c r="I1328" s="27"/>
      <c r="J1328" s="27"/>
      <c r="K1328" s="27"/>
      <c r="L1328" s="46">
        <v>1</v>
      </c>
      <c r="M1328" s="27"/>
      <c r="N1328" s="27"/>
      <c r="O1328" s="46">
        <v>1</v>
      </c>
    </row>
    <row r="1329" spans="1:15">
      <c r="A1329" s="45" t="s">
        <v>198</v>
      </c>
      <c r="B1329" s="46">
        <v>42</v>
      </c>
      <c r="C1329" s="46" t="s">
        <v>204</v>
      </c>
      <c r="D1329" s="46">
        <v>2</v>
      </c>
      <c r="E1329" s="27"/>
      <c r="F1329" s="27"/>
      <c r="G1329" s="27"/>
      <c r="H1329" s="27"/>
      <c r="I1329" s="27"/>
      <c r="J1329" s="27"/>
      <c r="K1329" s="27"/>
      <c r="L1329" s="46">
        <v>1</v>
      </c>
      <c r="M1329" s="27"/>
      <c r="N1329" s="27"/>
      <c r="O1329" s="46">
        <v>1</v>
      </c>
    </row>
    <row r="1330" spans="1:15">
      <c r="A1330" s="45" t="s">
        <v>198</v>
      </c>
      <c r="B1330" s="46">
        <v>42</v>
      </c>
      <c r="C1330" s="46" t="s">
        <v>211</v>
      </c>
      <c r="D1330" s="46">
        <v>2</v>
      </c>
      <c r="E1330" s="27"/>
      <c r="F1330" s="27"/>
      <c r="G1330" s="27"/>
      <c r="H1330" s="27"/>
      <c r="I1330" s="27"/>
      <c r="J1330" s="27"/>
      <c r="K1330" s="27"/>
      <c r="L1330" s="46">
        <v>1</v>
      </c>
      <c r="M1330" s="27"/>
      <c r="N1330" s="27"/>
      <c r="O1330" s="46">
        <v>1</v>
      </c>
    </row>
    <row r="1331" spans="1:15">
      <c r="A1331" s="45" t="s">
        <v>200</v>
      </c>
      <c r="B1331" s="46">
        <v>42</v>
      </c>
      <c r="C1331" s="46" t="s">
        <v>209</v>
      </c>
      <c r="D1331" s="46">
        <v>2</v>
      </c>
      <c r="E1331" s="27"/>
      <c r="F1331" s="27"/>
      <c r="G1331" s="27"/>
      <c r="H1331" s="27"/>
      <c r="I1331" s="27"/>
      <c r="J1331" s="27"/>
      <c r="K1331" s="27"/>
      <c r="L1331" s="46">
        <v>1</v>
      </c>
      <c r="M1331" s="27"/>
      <c r="N1331" s="27"/>
      <c r="O1331" s="46">
        <v>1</v>
      </c>
    </row>
    <row r="1332" spans="1:15">
      <c r="A1332" s="45" t="s">
        <v>200</v>
      </c>
      <c r="B1332" s="46">
        <v>42</v>
      </c>
      <c r="C1332" s="46" t="s">
        <v>218</v>
      </c>
      <c r="D1332" s="46">
        <v>2</v>
      </c>
      <c r="E1332" s="27"/>
      <c r="F1332" s="27"/>
      <c r="G1332" s="27"/>
      <c r="H1332" s="27"/>
      <c r="I1332" s="27"/>
      <c r="J1332" s="27"/>
      <c r="K1332" s="27"/>
      <c r="L1332" s="46">
        <v>1</v>
      </c>
      <c r="M1332" s="27"/>
      <c r="N1332" s="27"/>
      <c r="O1332" s="46">
        <v>1</v>
      </c>
    </row>
    <row r="1333" spans="1:15">
      <c r="A1333" s="45" t="s">
        <v>200</v>
      </c>
      <c r="B1333" s="46">
        <v>42</v>
      </c>
      <c r="C1333" s="46" t="s">
        <v>199</v>
      </c>
      <c r="D1333" s="46">
        <v>2</v>
      </c>
      <c r="E1333" s="27"/>
      <c r="F1333" s="27"/>
      <c r="G1333" s="27"/>
      <c r="H1333" s="27"/>
      <c r="I1333" s="27"/>
      <c r="J1333" s="27"/>
      <c r="K1333" s="27"/>
      <c r="L1333" s="46">
        <v>1</v>
      </c>
      <c r="M1333" s="27"/>
      <c r="N1333" s="27"/>
      <c r="O1333" s="46">
        <v>1</v>
      </c>
    </row>
    <row r="1334" spans="1:15">
      <c r="A1334" s="45" t="s">
        <v>200</v>
      </c>
      <c r="B1334" s="46">
        <v>42</v>
      </c>
      <c r="C1334" s="46" t="s">
        <v>204</v>
      </c>
      <c r="D1334" s="46">
        <v>2</v>
      </c>
      <c r="E1334" s="27"/>
      <c r="F1334" s="27"/>
      <c r="G1334" s="27"/>
      <c r="H1334" s="27"/>
      <c r="I1334" s="27"/>
      <c r="J1334" s="27"/>
      <c r="K1334" s="27"/>
      <c r="L1334" s="46">
        <v>1</v>
      </c>
      <c r="M1334" s="27"/>
      <c r="N1334" s="27"/>
      <c r="O1334" s="46">
        <v>1</v>
      </c>
    </row>
    <row r="1335" spans="1:15">
      <c r="A1335" s="45" t="s">
        <v>200</v>
      </c>
      <c r="B1335" s="46">
        <v>42</v>
      </c>
      <c r="C1335" s="46" t="s">
        <v>211</v>
      </c>
      <c r="D1335" s="46">
        <v>2</v>
      </c>
      <c r="E1335" s="27"/>
      <c r="F1335" s="27"/>
      <c r="G1335" s="27"/>
      <c r="H1335" s="27"/>
      <c r="I1335" s="27"/>
      <c r="J1335" s="27"/>
      <c r="K1335" s="27"/>
      <c r="L1335" s="46">
        <v>1</v>
      </c>
      <c r="M1335" s="27"/>
      <c r="N1335" s="27"/>
      <c r="O1335" s="46">
        <v>1</v>
      </c>
    </row>
    <row r="1336" spans="1:15">
      <c r="A1336" s="45" t="s">
        <v>198</v>
      </c>
      <c r="B1336" s="46">
        <v>42</v>
      </c>
      <c r="C1336" s="46" t="s">
        <v>201</v>
      </c>
      <c r="D1336" s="46">
        <v>3</v>
      </c>
      <c r="E1336" s="46">
        <v>-0.60317291815838703</v>
      </c>
      <c r="F1336" s="46">
        <v>-0.56360445905530598</v>
      </c>
      <c r="G1336" s="46">
        <v>0.93990332978044799</v>
      </c>
      <c r="H1336" s="46">
        <v>0.54265344046096697</v>
      </c>
      <c r="I1336" s="46">
        <v>-0.64173931408380303</v>
      </c>
      <c r="J1336" s="46">
        <v>-1.1115250972075501</v>
      </c>
      <c r="K1336" s="46">
        <v>0.382055638815465</v>
      </c>
      <c r="L1336" s="46">
        <v>0.71690645455916902</v>
      </c>
      <c r="M1336" s="46">
        <v>1</v>
      </c>
      <c r="N1336" s="46">
        <v>0.5</v>
      </c>
      <c r="O1336" s="46">
        <v>0.82573475693211396</v>
      </c>
    </row>
    <row r="1337" spans="1:15">
      <c r="A1337" s="45" t="s">
        <v>198</v>
      </c>
      <c r="B1337" s="46">
        <v>42</v>
      </c>
      <c r="C1337" s="46" t="s">
        <v>202</v>
      </c>
      <c r="D1337" s="46">
        <v>3</v>
      </c>
      <c r="E1337" s="46">
        <v>0.185020522748545</v>
      </c>
      <c r="F1337" s="46">
        <v>0.42503245897495501</v>
      </c>
      <c r="G1337" s="46">
        <v>0.53273826242427402</v>
      </c>
      <c r="H1337" s="46">
        <v>0.30757657921826798</v>
      </c>
      <c r="I1337" s="46">
        <v>0.34730098398900899</v>
      </c>
      <c r="J1337" s="46">
        <v>0.60154294978762901</v>
      </c>
      <c r="K1337" s="46">
        <v>0.60858260294244604</v>
      </c>
      <c r="L1337" s="46">
        <v>0.88521105882537598</v>
      </c>
      <c r="M1337" s="46">
        <v>2</v>
      </c>
      <c r="N1337" s="46">
        <v>0.75</v>
      </c>
      <c r="O1337" s="46">
        <v>0.95650223146828495</v>
      </c>
    </row>
    <row r="1338" spans="1:15">
      <c r="A1338" s="45" t="s">
        <v>198</v>
      </c>
      <c r="B1338" s="46">
        <v>42</v>
      </c>
      <c r="C1338" s="46" t="s">
        <v>207</v>
      </c>
      <c r="D1338" s="46">
        <v>3</v>
      </c>
      <c r="E1338" s="46">
        <v>0.70938550936821398</v>
      </c>
      <c r="F1338" s="46">
        <v>0.79029148308500097</v>
      </c>
      <c r="G1338" s="46">
        <v>0.322436691931966</v>
      </c>
      <c r="H1338" s="46">
        <v>0.18615891088353301</v>
      </c>
      <c r="I1338" s="46">
        <v>2.2000768743710299</v>
      </c>
      <c r="J1338" s="46">
        <v>3.8106449269679499</v>
      </c>
      <c r="K1338" s="46">
        <v>6.2480901092526797E-2</v>
      </c>
      <c r="L1338" s="46">
        <v>0.28968417779262401</v>
      </c>
      <c r="M1338" s="46">
        <v>0</v>
      </c>
      <c r="N1338" s="46">
        <v>0.25</v>
      </c>
      <c r="O1338" s="46">
        <v>0.59824046920821095</v>
      </c>
    </row>
    <row r="1339" spans="1:15">
      <c r="A1339" s="45" t="s">
        <v>198</v>
      </c>
      <c r="B1339" s="46">
        <v>42</v>
      </c>
      <c r="C1339" s="46" t="s">
        <v>205</v>
      </c>
      <c r="D1339" s="46">
        <v>3</v>
      </c>
      <c r="E1339" s="46">
        <v>3.39916797983843E-2</v>
      </c>
      <c r="F1339" s="46">
        <v>-3.6189837213151402E-2</v>
      </c>
      <c r="G1339" s="46">
        <v>0.15161496185439899</v>
      </c>
      <c r="H1339" s="46">
        <v>8.7534939039812396E-2</v>
      </c>
      <c r="I1339" s="46">
        <v>0.224197397028847</v>
      </c>
      <c r="J1339" s="46">
        <v>0.388321282578655</v>
      </c>
      <c r="K1339" s="46">
        <v>0.73521593575697997</v>
      </c>
      <c r="L1339" s="46">
        <v>0.96695209981993702</v>
      </c>
      <c r="M1339" s="46">
        <v>3</v>
      </c>
      <c r="N1339" s="46">
        <v>1</v>
      </c>
      <c r="O1339" s="46">
        <v>1</v>
      </c>
    </row>
    <row r="1340" spans="1:15">
      <c r="A1340" s="45" t="s">
        <v>200</v>
      </c>
      <c r="B1340" s="46">
        <v>42</v>
      </c>
      <c r="C1340" s="46" t="s">
        <v>201</v>
      </c>
      <c r="D1340" s="46">
        <v>3</v>
      </c>
      <c r="E1340" s="46">
        <v>-0.51115015390662999</v>
      </c>
      <c r="F1340" s="46">
        <v>-0.59094499821430202</v>
      </c>
      <c r="G1340" s="46">
        <v>0.66336651786791601</v>
      </c>
      <c r="H1340" s="46">
        <v>0.38299483766242598</v>
      </c>
      <c r="I1340" s="46">
        <v>-0.77053957373291104</v>
      </c>
      <c r="J1340" s="46">
        <v>-1.3346136909478701</v>
      </c>
      <c r="K1340" s="46">
        <v>0.31365715177641101</v>
      </c>
      <c r="L1340" s="46">
        <v>0.616733098432654</v>
      </c>
      <c r="M1340" s="46">
        <v>1</v>
      </c>
      <c r="N1340" s="46">
        <v>0.5</v>
      </c>
      <c r="O1340" s="46">
        <v>0.83586647174109696</v>
      </c>
    </row>
    <row r="1341" spans="1:15">
      <c r="A1341" s="45" t="s">
        <v>200</v>
      </c>
      <c r="B1341" s="46">
        <v>42</v>
      </c>
      <c r="C1341" s="46" t="s">
        <v>202</v>
      </c>
      <c r="D1341" s="46">
        <v>3</v>
      </c>
      <c r="E1341" s="46">
        <v>-1.29325049273204E-2</v>
      </c>
      <c r="F1341" s="46">
        <v>0.12924581411866001</v>
      </c>
      <c r="G1341" s="46">
        <v>0.47160309313327298</v>
      </c>
      <c r="H1341" s="46">
        <v>0.27228017277115502</v>
      </c>
      <c r="I1341" s="46">
        <v>-2.7422434491255001E-2</v>
      </c>
      <c r="J1341" s="46">
        <v>-4.7497049806082797E-2</v>
      </c>
      <c r="K1341" s="46">
        <v>0.96643343994616304</v>
      </c>
      <c r="L1341" s="46">
        <v>1</v>
      </c>
      <c r="M1341" s="46">
        <v>3</v>
      </c>
      <c r="N1341" s="46">
        <v>1</v>
      </c>
      <c r="O1341" s="46">
        <v>1</v>
      </c>
    </row>
    <row r="1342" spans="1:15">
      <c r="A1342" s="45" t="s">
        <v>200</v>
      </c>
      <c r="B1342" s="46">
        <v>42</v>
      </c>
      <c r="C1342" s="46" t="s">
        <v>207</v>
      </c>
      <c r="D1342" s="46">
        <v>3</v>
      </c>
      <c r="E1342" s="46">
        <v>0.66738661503109498</v>
      </c>
      <c r="F1342" s="46">
        <v>0.66933315453498399</v>
      </c>
      <c r="G1342" s="46">
        <v>0.48828043471652699</v>
      </c>
      <c r="H1342" s="46">
        <v>0.28190884042361403</v>
      </c>
      <c r="I1342" s="46">
        <v>1.3668100697472101</v>
      </c>
      <c r="J1342" s="46">
        <v>2.3673844850989298</v>
      </c>
      <c r="K1342" s="46">
        <v>0.141514035127659</v>
      </c>
      <c r="L1342" s="46">
        <v>0.42816086104216</v>
      </c>
      <c r="M1342" s="46">
        <v>0</v>
      </c>
      <c r="N1342" s="46">
        <v>0.25</v>
      </c>
      <c r="O1342" s="46">
        <v>0.59302325581395399</v>
      </c>
    </row>
    <row r="1343" spans="1:15">
      <c r="A1343" s="45" t="s">
        <v>200</v>
      </c>
      <c r="B1343" s="46">
        <v>42</v>
      </c>
      <c r="C1343" s="46" t="s">
        <v>205</v>
      </c>
      <c r="D1343" s="46">
        <v>3</v>
      </c>
      <c r="E1343" s="46">
        <v>8.1607285190802098E-2</v>
      </c>
      <c r="F1343" s="46">
        <v>0.128910836062886</v>
      </c>
      <c r="G1343" s="46">
        <v>0.13712028833786699</v>
      </c>
      <c r="H1343" s="46">
        <v>7.9166435383226694E-2</v>
      </c>
      <c r="I1343" s="46">
        <v>0.59515106174310395</v>
      </c>
      <c r="J1343" s="46">
        <v>1.0308318771176199</v>
      </c>
      <c r="K1343" s="46">
        <v>0.41096421076468898</v>
      </c>
      <c r="L1343" s="46">
        <v>0.72273016375859001</v>
      </c>
      <c r="M1343" s="46">
        <v>1</v>
      </c>
      <c r="N1343" s="46">
        <v>0.5</v>
      </c>
      <c r="O1343" s="46">
        <v>0.83586647174109696</v>
      </c>
    </row>
    <row r="1344" spans="1:15">
      <c r="A1344" s="45" t="s">
        <v>198</v>
      </c>
      <c r="B1344" s="46">
        <v>42</v>
      </c>
      <c r="C1344" s="46" t="s">
        <v>206</v>
      </c>
      <c r="D1344" s="46">
        <v>4</v>
      </c>
      <c r="E1344" s="46">
        <v>0.267298695729625</v>
      </c>
      <c r="F1344" s="46">
        <v>0.253248051868324</v>
      </c>
      <c r="G1344" s="46">
        <v>0.39084709897082598</v>
      </c>
      <c r="H1344" s="46">
        <v>0.19542354948541299</v>
      </c>
      <c r="I1344" s="46">
        <v>0.68389581612214201</v>
      </c>
      <c r="J1344" s="46">
        <v>1.36779163224428</v>
      </c>
      <c r="K1344" s="46">
        <v>0.264828057888017</v>
      </c>
      <c r="L1344" s="46">
        <v>0.610115503172041</v>
      </c>
      <c r="M1344" s="46">
        <v>3</v>
      </c>
      <c r="N1344" s="46">
        <v>0.625</v>
      </c>
      <c r="O1344" s="46">
        <v>0.92165641922382702</v>
      </c>
    </row>
    <row r="1345" spans="1:15">
      <c r="A1345" s="45" t="s">
        <v>200</v>
      </c>
      <c r="B1345" s="46">
        <v>42</v>
      </c>
      <c r="C1345" s="46" t="s">
        <v>206</v>
      </c>
      <c r="D1345" s="46">
        <v>4</v>
      </c>
      <c r="E1345" s="46">
        <v>0.43156685916853499</v>
      </c>
      <c r="F1345" s="46">
        <v>0.43828197954593401</v>
      </c>
      <c r="G1345" s="46">
        <v>0.53505136223704197</v>
      </c>
      <c r="H1345" s="46">
        <v>0.26752568111852099</v>
      </c>
      <c r="I1345" s="46">
        <v>0.80658959050989099</v>
      </c>
      <c r="J1345" s="46">
        <v>1.61317918101978</v>
      </c>
      <c r="K1345" s="46">
        <v>0.20510552347145</v>
      </c>
      <c r="L1345" s="46">
        <v>0.50717002167485903</v>
      </c>
      <c r="M1345" s="46">
        <v>2</v>
      </c>
      <c r="N1345" s="46">
        <v>0.375</v>
      </c>
      <c r="O1345" s="46">
        <v>0.73557692307692302</v>
      </c>
    </row>
    <row r="1346" spans="1:15">
      <c r="A1346" s="45" t="s">
        <v>198</v>
      </c>
      <c r="B1346" s="46">
        <v>43</v>
      </c>
      <c r="C1346" s="46" t="s">
        <v>203</v>
      </c>
      <c r="D1346" s="46">
        <v>6</v>
      </c>
      <c r="E1346" s="46">
        <v>-0.34659949476452101</v>
      </c>
      <c r="F1346" s="46">
        <v>0.633858531092235</v>
      </c>
      <c r="G1346" s="46">
        <v>2.1742681739576102</v>
      </c>
      <c r="H1346" s="46">
        <v>0.88764126502817997</v>
      </c>
      <c r="I1346" s="46">
        <v>-0.15940972641550399</v>
      </c>
      <c r="J1346" s="46">
        <v>-0.39047248975464999</v>
      </c>
      <c r="K1346" s="46">
        <v>0.71226879556419498</v>
      </c>
      <c r="L1346" s="46">
        <v>0.952639432050848</v>
      </c>
      <c r="M1346" s="46">
        <v>10</v>
      </c>
      <c r="N1346" s="46">
        <v>1</v>
      </c>
      <c r="O1346" s="46">
        <v>1</v>
      </c>
    </row>
    <row r="1347" spans="1:15">
      <c r="A1347" s="45" t="s">
        <v>200</v>
      </c>
      <c r="B1347" s="46">
        <v>43</v>
      </c>
      <c r="C1347" s="46" t="s">
        <v>203</v>
      </c>
      <c r="D1347" s="46">
        <v>6</v>
      </c>
      <c r="E1347" s="46">
        <v>0.16398949131089799</v>
      </c>
      <c r="F1347" s="46">
        <v>0.54408019441493305</v>
      </c>
      <c r="G1347" s="46">
        <v>1.5639015663032201</v>
      </c>
      <c r="H1347" s="46">
        <v>0.63846014089704695</v>
      </c>
      <c r="I1347" s="46">
        <v>0.104859215467467</v>
      </c>
      <c r="J1347" s="46">
        <v>0.25685157272385101</v>
      </c>
      <c r="K1347" s="46">
        <v>0.80752774452440101</v>
      </c>
      <c r="L1347" s="46">
        <v>0.98203075936201401</v>
      </c>
      <c r="M1347" s="46">
        <v>10</v>
      </c>
      <c r="N1347" s="46">
        <v>1</v>
      </c>
      <c r="O1347" s="46">
        <v>1</v>
      </c>
    </row>
    <row r="1348" spans="1:15">
      <c r="A1348" s="45" t="s">
        <v>198</v>
      </c>
      <c r="B1348" s="46">
        <v>43</v>
      </c>
      <c r="C1348" s="46" t="s">
        <v>199</v>
      </c>
      <c r="D1348" s="46">
        <v>10</v>
      </c>
      <c r="E1348" s="46">
        <v>0.70175791360168205</v>
      </c>
      <c r="F1348" s="46">
        <v>0.85398627887345602</v>
      </c>
      <c r="G1348" s="46">
        <v>0.70291770919766905</v>
      </c>
      <c r="H1348" s="46">
        <v>0.22228209687325201</v>
      </c>
      <c r="I1348" s="46">
        <v>0.99835002649554705</v>
      </c>
      <c r="J1348" s="46">
        <v>3.1570599858153798</v>
      </c>
      <c r="K1348" s="46">
        <v>1.16049712550996E-2</v>
      </c>
      <c r="L1348" s="46">
        <v>0.108266712574257</v>
      </c>
      <c r="M1348" s="46">
        <v>4</v>
      </c>
      <c r="N1348" s="46">
        <v>1.3671875E-2</v>
      </c>
      <c r="O1348" s="46">
        <v>0.119959677419355</v>
      </c>
    </row>
    <row r="1349" spans="1:15">
      <c r="A1349" s="45" t="s">
        <v>198</v>
      </c>
      <c r="B1349" s="46">
        <v>43</v>
      </c>
      <c r="C1349" s="46" t="s">
        <v>208</v>
      </c>
      <c r="D1349" s="46">
        <v>10</v>
      </c>
      <c r="E1349" s="46">
        <v>0.28184287246677803</v>
      </c>
      <c r="F1349" s="46">
        <v>0.15839836550181299</v>
      </c>
      <c r="G1349" s="46">
        <v>0.62758708121861195</v>
      </c>
      <c r="H1349" s="46">
        <v>0.19846046067479001</v>
      </c>
      <c r="I1349" s="46">
        <v>0.449089665643709</v>
      </c>
      <c r="J1349" s="46">
        <v>1.42014621707759</v>
      </c>
      <c r="K1349" s="46">
        <v>0.18926544118816499</v>
      </c>
      <c r="L1349" s="46">
        <v>0.51480200003180998</v>
      </c>
      <c r="M1349" s="46">
        <v>15</v>
      </c>
      <c r="N1349" s="46">
        <v>0.232421875</v>
      </c>
      <c r="O1349" s="46">
        <v>0.59640330188679302</v>
      </c>
    </row>
    <row r="1350" spans="1:15">
      <c r="A1350" s="45" t="s">
        <v>198</v>
      </c>
      <c r="B1350" s="46">
        <v>43</v>
      </c>
      <c r="C1350" s="46" t="s">
        <v>210</v>
      </c>
      <c r="D1350" s="46">
        <v>10</v>
      </c>
      <c r="E1350" s="46">
        <v>0.15762888173671999</v>
      </c>
      <c r="F1350" s="46">
        <v>0.17133337355394601</v>
      </c>
      <c r="G1350" s="46">
        <v>0.57541092112984404</v>
      </c>
      <c r="H1350" s="46">
        <v>0.18196091013058099</v>
      </c>
      <c r="I1350" s="46">
        <v>0.27394141464539701</v>
      </c>
      <c r="J1350" s="46">
        <v>0.86627881572806198</v>
      </c>
      <c r="K1350" s="46">
        <v>0.40883702799081401</v>
      </c>
      <c r="L1350" s="46">
        <v>0.73160310272040396</v>
      </c>
      <c r="M1350" s="46">
        <v>20</v>
      </c>
      <c r="N1350" s="46">
        <v>0.4921875</v>
      </c>
      <c r="O1350" s="46">
        <v>0.82573475693211396</v>
      </c>
    </row>
    <row r="1351" spans="1:15">
      <c r="A1351" s="45" t="s">
        <v>200</v>
      </c>
      <c r="B1351" s="46">
        <v>43</v>
      </c>
      <c r="C1351" s="46" t="s">
        <v>199</v>
      </c>
      <c r="D1351" s="46">
        <v>10</v>
      </c>
      <c r="E1351" s="46">
        <v>0.736023727871844</v>
      </c>
      <c r="F1351" s="46">
        <v>0.97365732883547595</v>
      </c>
      <c r="G1351" s="46">
        <v>0.88911533165476397</v>
      </c>
      <c r="H1351" s="46">
        <v>0.28116295506050598</v>
      </c>
      <c r="I1351" s="46">
        <v>0.82781580934163401</v>
      </c>
      <c r="J1351" s="46">
        <v>2.61778344061526</v>
      </c>
      <c r="K1351" s="46">
        <v>2.7912206372832999E-2</v>
      </c>
      <c r="L1351" s="46">
        <v>0.18823438347298899</v>
      </c>
      <c r="M1351" s="46">
        <v>6</v>
      </c>
      <c r="N1351" s="46">
        <v>2.734375E-2</v>
      </c>
      <c r="O1351" s="46">
        <v>0.18387567828272</v>
      </c>
    </row>
    <row r="1352" spans="1:15">
      <c r="A1352" s="45" t="s">
        <v>200</v>
      </c>
      <c r="B1352" s="46">
        <v>43</v>
      </c>
      <c r="C1352" s="46" t="s">
        <v>208</v>
      </c>
      <c r="D1352" s="46">
        <v>10</v>
      </c>
      <c r="E1352" s="46">
        <v>0.41995498953351201</v>
      </c>
      <c r="F1352" s="46">
        <v>1.46690600616584E-2</v>
      </c>
      <c r="G1352" s="46">
        <v>1.03975755106518</v>
      </c>
      <c r="H1352" s="46">
        <v>0.32880020757248002</v>
      </c>
      <c r="I1352" s="46">
        <v>0.40389703263351101</v>
      </c>
      <c r="J1352" s="46">
        <v>1.27723456330525</v>
      </c>
      <c r="K1352" s="46">
        <v>0.23348345616254301</v>
      </c>
      <c r="L1352" s="46">
        <v>0.53972379668168502</v>
      </c>
      <c r="M1352" s="46">
        <v>19</v>
      </c>
      <c r="N1352" s="46">
        <v>0.431640625</v>
      </c>
      <c r="O1352" s="46">
        <v>0.79108435866414495</v>
      </c>
    </row>
    <row r="1353" spans="1:15">
      <c r="A1353" s="45" t="s">
        <v>200</v>
      </c>
      <c r="B1353" s="46">
        <v>43</v>
      </c>
      <c r="C1353" s="46" t="s">
        <v>210</v>
      </c>
      <c r="D1353" s="46">
        <v>10</v>
      </c>
      <c r="E1353" s="46">
        <v>0.338268187486367</v>
      </c>
      <c r="F1353" s="46">
        <v>8.1607909511765706E-2</v>
      </c>
      <c r="G1353" s="46">
        <v>1.0570479545201601</v>
      </c>
      <c r="H1353" s="46">
        <v>0.33426791323057797</v>
      </c>
      <c r="I1353" s="46">
        <v>0.32001214896624303</v>
      </c>
      <c r="J1353" s="46">
        <v>1.0119672696584201</v>
      </c>
      <c r="K1353" s="46">
        <v>0.33798504574566601</v>
      </c>
      <c r="L1353" s="46">
        <v>0.64589179702216204</v>
      </c>
      <c r="M1353" s="46">
        <v>18</v>
      </c>
      <c r="N1353" s="46">
        <v>0.375</v>
      </c>
      <c r="O1353" s="46">
        <v>0.73557692307692302</v>
      </c>
    </row>
    <row r="1354" spans="1:15">
      <c r="A1354" s="45" t="s">
        <v>198</v>
      </c>
      <c r="B1354" s="46">
        <v>43</v>
      </c>
      <c r="C1354" s="46" t="s">
        <v>219</v>
      </c>
      <c r="D1354" s="46">
        <v>13</v>
      </c>
      <c r="E1354" s="46">
        <v>-0.52491041876808897</v>
      </c>
      <c r="F1354" s="46">
        <v>-0.69238129074326904</v>
      </c>
      <c r="G1354" s="46">
        <v>1.20491776629688</v>
      </c>
      <c r="H1354" s="46">
        <v>0.33418406070007101</v>
      </c>
      <c r="I1354" s="46">
        <v>-0.43564003573564802</v>
      </c>
      <c r="J1354" s="46">
        <v>-1.5707224864898399</v>
      </c>
      <c r="K1354" s="46">
        <v>0.14222777818889101</v>
      </c>
      <c r="L1354" s="46">
        <v>0.45418761109387401</v>
      </c>
      <c r="M1354" s="46">
        <v>20</v>
      </c>
      <c r="N1354" s="46">
        <v>8.0322265625E-2</v>
      </c>
      <c r="O1354" s="46">
        <v>0.34136962890625</v>
      </c>
    </row>
    <row r="1355" spans="1:15">
      <c r="A1355" s="45" t="s">
        <v>198</v>
      </c>
      <c r="B1355" s="46">
        <v>43</v>
      </c>
      <c r="C1355" s="46" t="s">
        <v>204</v>
      </c>
      <c r="D1355" s="46">
        <v>13</v>
      </c>
      <c r="E1355" s="46">
        <v>-6.2450340620684601E-2</v>
      </c>
      <c r="F1355" s="46">
        <v>-0.13829714027506401</v>
      </c>
      <c r="G1355" s="46">
        <v>0.78214351029357998</v>
      </c>
      <c r="H1355" s="46">
        <v>0.216927579318069</v>
      </c>
      <c r="I1355" s="46">
        <v>-7.9845117678268102E-2</v>
      </c>
      <c r="J1355" s="46">
        <v>-0.28788566588445202</v>
      </c>
      <c r="K1355" s="46">
        <v>0.77834586453436305</v>
      </c>
      <c r="L1355" s="46">
        <v>0.98987724927814102</v>
      </c>
      <c r="M1355" s="46">
        <v>34</v>
      </c>
      <c r="N1355" s="46">
        <v>0.454833984375</v>
      </c>
      <c r="O1355" s="46">
        <v>0.81804517688899503</v>
      </c>
    </row>
    <row r="1356" spans="1:15">
      <c r="A1356" s="45" t="s">
        <v>200</v>
      </c>
      <c r="B1356" s="46">
        <v>43</v>
      </c>
      <c r="C1356" s="46" t="s">
        <v>219</v>
      </c>
      <c r="D1356" s="46">
        <v>13</v>
      </c>
      <c r="E1356" s="46">
        <v>-0.50216853086518398</v>
      </c>
      <c r="F1356" s="46">
        <v>-0.87930372744521001</v>
      </c>
      <c r="G1356" s="46">
        <v>1.1676200353930599</v>
      </c>
      <c r="H1356" s="46">
        <v>0.32383953137451998</v>
      </c>
      <c r="I1356" s="46">
        <v>-0.43007872051128099</v>
      </c>
      <c r="J1356" s="46">
        <v>-1.55067087928937</v>
      </c>
      <c r="K1356" s="46">
        <v>0.146941668309648</v>
      </c>
      <c r="L1356" s="46">
        <v>0.42989105697486502</v>
      </c>
      <c r="M1356" s="46">
        <v>16</v>
      </c>
      <c r="N1356" s="46">
        <v>3.9794921875E-2</v>
      </c>
      <c r="O1356" s="46">
        <v>0.23030252659574499</v>
      </c>
    </row>
    <row r="1357" spans="1:15">
      <c r="A1357" s="45" t="s">
        <v>200</v>
      </c>
      <c r="B1357" s="46">
        <v>43</v>
      </c>
      <c r="C1357" s="46" t="s">
        <v>204</v>
      </c>
      <c r="D1357" s="46">
        <v>13</v>
      </c>
      <c r="E1357" s="46">
        <v>9.75452181194843E-2</v>
      </c>
      <c r="F1357" s="46">
        <v>-0.22907522341584799</v>
      </c>
      <c r="G1357" s="46">
        <v>1.1216732937881799</v>
      </c>
      <c r="H1357" s="46">
        <v>0.31109619808244998</v>
      </c>
      <c r="I1357" s="46">
        <v>8.6964019433902306E-2</v>
      </c>
      <c r="J1357" s="46">
        <v>0.313553231189382</v>
      </c>
      <c r="K1357" s="46">
        <v>0.75924371787533196</v>
      </c>
      <c r="L1357" s="46">
        <v>0.95665541668607901</v>
      </c>
      <c r="M1357" s="46">
        <v>30</v>
      </c>
      <c r="N1357" s="46">
        <v>0.305419921875</v>
      </c>
      <c r="O1357" s="46">
        <v>0.66097824455002396</v>
      </c>
    </row>
    <row r="1358" spans="1:15">
      <c r="A1358" s="45" t="s">
        <v>198</v>
      </c>
      <c r="B1358" s="46">
        <v>43</v>
      </c>
      <c r="C1358" s="46" t="s">
        <v>212</v>
      </c>
      <c r="D1358" s="46">
        <v>17</v>
      </c>
      <c r="E1358" s="46">
        <v>0.13234986892702899</v>
      </c>
      <c r="F1358" s="46">
        <v>3.8787331870675998E-2</v>
      </c>
      <c r="G1358" s="46">
        <v>0.59160394409182504</v>
      </c>
      <c r="H1358" s="46">
        <v>0.14348503235426999</v>
      </c>
      <c r="I1358" s="46">
        <v>0.223713635192545</v>
      </c>
      <c r="J1358" s="46">
        <v>0.92239494778975795</v>
      </c>
      <c r="K1358" s="46">
        <v>0.37002343519311898</v>
      </c>
      <c r="L1358" s="46">
        <v>0.71139083642428602</v>
      </c>
      <c r="M1358" s="46">
        <v>60</v>
      </c>
      <c r="N1358" s="46">
        <v>0.458572387695313</v>
      </c>
      <c r="O1358" s="46">
        <v>0.82060322008634901</v>
      </c>
    </row>
    <row r="1359" spans="1:15">
      <c r="A1359" s="45" t="s">
        <v>198</v>
      </c>
      <c r="B1359" s="46">
        <v>43</v>
      </c>
      <c r="C1359" s="46" t="s">
        <v>220</v>
      </c>
      <c r="D1359" s="46">
        <v>17</v>
      </c>
      <c r="E1359" s="46">
        <v>0.68871047150666198</v>
      </c>
      <c r="F1359" s="46">
        <v>0.47927525411612198</v>
      </c>
      <c r="G1359" s="46">
        <v>0.90839949347189997</v>
      </c>
      <c r="H1359" s="46">
        <v>0.22031923893189601</v>
      </c>
      <c r="I1359" s="46">
        <v>0.75815814127593995</v>
      </c>
      <c r="J1359" s="46">
        <v>3.1259660974026602</v>
      </c>
      <c r="K1359" s="46">
        <v>6.5155084458465998E-3</v>
      </c>
      <c r="L1359" s="46">
        <v>7.7052969446533698E-2</v>
      </c>
      <c r="M1359" s="46">
        <v>23</v>
      </c>
      <c r="N1359" s="46">
        <v>9.33837890625E-3</v>
      </c>
      <c r="O1359" s="46">
        <v>9.2928258384146298E-2</v>
      </c>
    </row>
    <row r="1360" spans="1:15">
      <c r="A1360" s="45" t="s">
        <v>200</v>
      </c>
      <c r="B1360" s="46">
        <v>43</v>
      </c>
      <c r="C1360" s="46" t="s">
        <v>212</v>
      </c>
      <c r="D1360" s="46">
        <v>17</v>
      </c>
      <c r="E1360" s="46">
        <v>0.25967979931364699</v>
      </c>
      <c r="F1360" s="46">
        <v>-8.0764024650333499E-2</v>
      </c>
      <c r="G1360" s="46">
        <v>0.872414297363997</v>
      </c>
      <c r="H1360" s="46">
        <v>0.21159154690181001</v>
      </c>
      <c r="I1360" s="46">
        <v>0.29765651491300699</v>
      </c>
      <c r="J1360" s="46">
        <v>1.22726925113957</v>
      </c>
      <c r="K1360" s="46">
        <v>0.23747338929995099</v>
      </c>
      <c r="L1360" s="46">
        <v>0.54279631839988896</v>
      </c>
      <c r="M1360" s="46">
        <v>60</v>
      </c>
      <c r="N1360" s="46">
        <v>0.458572387695313</v>
      </c>
      <c r="O1360" s="46">
        <v>0.82001387305525797</v>
      </c>
    </row>
    <row r="1361" spans="1:15">
      <c r="A1361" s="45" t="s">
        <v>200</v>
      </c>
      <c r="B1361" s="46">
        <v>43</v>
      </c>
      <c r="C1361" s="46" t="s">
        <v>220</v>
      </c>
      <c r="D1361" s="46">
        <v>17</v>
      </c>
      <c r="E1361" s="46">
        <v>1.49710345028787</v>
      </c>
      <c r="F1361" s="46">
        <v>0.53641240709740801</v>
      </c>
      <c r="G1361" s="46">
        <v>2.3506883753885299</v>
      </c>
      <c r="H1361" s="46">
        <v>0.57012567439049899</v>
      </c>
      <c r="I1361" s="46">
        <v>0.63687873984590604</v>
      </c>
      <c r="J1361" s="46">
        <v>2.6259183150949399</v>
      </c>
      <c r="K1361" s="46">
        <v>1.83478696410369E-2</v>
      </c>
      <c r="L1361" s="46">
        <v>0.148236253733526</v>
      </c>
      <c r="M1361" s="46">
        <v>23</v>
      </c>
      <c r="N1361" s="46">
        <v>9.33837890625E-3</v>
      </c>
      <c r="O1361" s="46">
        <v>9.5251464843749994E-2</v>
      </c>
    </row>
    <row r="1362" spans="1:15">
      <c r="A1362" s="45" t="s">
        <v>198</v>
      </c>
      <c r="B1362" s="46">
        <v>43</v>
      </c>
      <c r="C1362" s="46" t="s">
        <v>211</v>
      </c>
      <c r="D1362" s="46">
        <v>20</v>
      </c>
      <c r="E1362" s="46">
        <v>-0.16427037689910201</v>
      </c>
      <c r="F1362" s="46">
        <v>-0.163717374012843</v>
      </c>
      <c r="G1362" s="46">
        <v>0.90051408190293503</v>
      </c>
      <c r="H1362" s="46">
        <v>0.201361070183078</v>
      </c>
      <c r="I1362" s="46">
        <v>-0.182418443198547</v>
      </c>
      <c r="J1362" s="46">
        <v>-0.81580007868327098</v>
      </c>
      <c r="K1362" s="46">
        <v>0.42472423792959102</v>
      </c>
      <c r="L1362" s="46">
        <v>0.73896583827408702</v>
      </c>
      <c r="M1362" s="46">
        <v>84</v>
      </c>
      <c r="N1362" s="46">
        <v>0.45237541198730502</v>
      </c>
      <c r="O1362" s="46">
        <v>0.81804517688899503</v>
      </c>
    </row>
    <row r="1363" spans="1:15">
      <c r="A1363" s="45" t="s">
        <v>200</v>
      </c>
      <c r="B1363" s="46">
        <v>43</v>
      </c>
      <c r="C1363" s="46" t="s">
        <v>211</v>
      </c>
      <c r="D1363" s="46">
        <v>20</v>
      </c>
      <c r="E1363" s="46">
        <v>-0.129692890371787</v>
      </c>
      <c r="F1363" s="46">
        <v>-0.372068606802329</v>
      </c>
      <c r="G1363" s="46">
        <v>0.93516082485270902</v>
      </c>
      <c r="H1363" s="46">
        <v>0.20910831742654301</v>
      </c>
      <c r="I1363" s="46">
        <v>-0.13868511909939599</v>
      </c>
      <c r="J1363" s="46">
        <v>-0.62021870754780595</v>
      </c>
      <c r="K1363" s="46">
        <v>0.54248192459244604</v>
      </c>
      <c r="L1363" s="46">
        <v>0.82473459413223105</v>
      </c>
      <c r="M1363" s="46">
        <v>81</v>
      </c>
      <c r="N1363" s="46">
        <v>0.38837623596191401</v>
      </c>
      <c r="O1363" s="46">
        <v>0.74744105788896698</v>
      </c>
    </row>
    <row r="1364" spans="1:15">
      <c r="A1364" s="45" t="s">
        <v>198</v>
      </c>
      <c r="B1364" s="46">
        <v>43</v>
      </c>
      <c r="C1364" s="46" t="s">
        <v>218</v>
      </c>
      <c r="D1364" s="46">
        <v>21</v>
      </c>
      <c r="E1364" s="46">
        <v>-0.18612890716980601</v>
      </c>
      <c r="F1364" s="46">
        <v>-0.29421210130071501</v>
      </c>
      <c r="G1364" s="46">
        <v>0.50122235736913401</v>
      </c>
      <c r="H1364" s="46">
        <v>0.109375685364203</v>
      </c>
      <c r="I1364" s="46">
        <v>-0.37134996959588601</v>
      </c>
      <c r="J1364" s="46">
        <v>-1.7017393449927001</v>
      </c>
      <c r="K1364" s="46">
        <v>0.104299397216107</v>
      </c>
      <c r="L1364" s="46">
        <v>0.37998945591383798</v>
      </c>
      <c r="M1364" s="46">
        <v>50</v>
      </c>
      <c r="N1364" s="46">
        <v>2.1571159362793E-2</v>
      </c>
      <c r="O1364" s="46">
        <v>0.160018782182173</v>
      </c>
    </row>
    <row r="1365" spans="1:15">
      <c r="A1365" s="45" t="s">
        <v>200</v>
      </c>
      <c r="B1365" s="46">
        <v>43</v>
      </c>
      <c r="C1365" s="46" t="s">
        <v>218</v>
      </c>
      <c r="D1365" s="46">
        <v>21</v>
      </c>
      <c r="E1365" s="46">
        <v>-0.23533127290769501</v>
      </c>
      <c r="F1365" s="46">
        <v>-0.41979573329005698</v>
      </c>
      <c r="G1365" s="46">
        <v>0.60787270014621897</v>
      </c>
      <c r="H1365" s="46">
        <v>0.13264869815796401</v>
      </c>
      <c r="I1365" s="46">
        <v>-0.38713907180086898</v>
      </c>
      <c r="J1365" s="46">
        <v>-1.77409410100242</v>
      </c>
      <c r="K1365" s="46">
        <v>9.1273912451227096E-2</v>
      </c>
      <c r="L1365" s="46">
        <v>0.365819973949226</v>
      </c>
      <c r="M1365" s="46">
        <v>34</v>
      </c>
      <c r="N1365" s="46">
        <v>3.2787322998046901E-3</v>
      </c>
      <c r="O1365" s="46">
        <v>4.8644464666193203E-2</v>
      </c>
    </row>
    <row r="1366" spans="1:15">
      <c r="A1366" s="45" t="s">
        <v>198</v>
      </c>
      <c r="B1366" s="46">
        <v>43</v>
      </c>
      <c r="C1366" s="46" t="s">
        <v>201</v>
      </c>
      <c r="D1366" s="46">
        <v>25</v>
      </c>
      <c r="E1366" s="46">
        <v>9.0293465445982796E-2</v>
      </c>
      <c r="F1366" s="46">
        <v>-7.7557683294262103E-2</v>
      </c>
      <c r="G1366" s="46">
        <v>1.0710152743305801</v>
      </c>
      <c r="H1366" s="46">
        <v>0.21420305486611599</v>
      </c>
      <c r="I1366" s="46">
        <v>8.4306421775748597E-2</v>
      </c>
      <c r="J1366" s="46">
        <v>0.42153210887874298</v>
      </c>
      <c r="K1366" s="46">
        <v>0.67711816822042603</v>
      </c>
      <c r="L1366" s="46">
        <v>0.93295525999697004</v>
      </c>
      <c r="M1366" s="46">
        <v>149</v>
      </c>
      <c r="N1366" s="46">
        <v>0.73098921775817904</v>
      </c>
      <c r="O1366" s="46">
        <v>0.95650223146828495</v>
      </c>
    </row>
    <row r="1367" spans="1:15">
      <c r="A1367" s="45" t="s">
        <v>200</v>
      </c>
      <c r="B1367" s="46">
        <v>43</v>
      </c>
      <c r="C1367" s="46" t="s">
        <v>201</v>
      </c>
      <c r="D1367" s="46">
        <v>25</v>
      </c>
      <c r="E1367" s="46">
        <v>0.311740726973322</v>
      </c>
      <c r="F1367" s="46">
        <v>-0.25183661118961398</v>
      </c>
      <c r="G1367" s="46">
        <v>1.6517933555231801</v>
      </c>
      <c r="H1367" s="46">
        <v>0.33035867110463701</v>
      </c>
      <c r="I1367" s="46">
        <v>0.188728648127164</v>
      </c>
      <c r="J1367" s="46">
        <v>0.94364324063581995</v>
      </c>
      <c r="K1367" s="46">
        <v>0.354755314721445</v>
      </c>
      <c r="L1367" s="46">
        <v>0.65986876982675802</v>
      </c>
      <c r="M1367" s="46">
        <v>145</v>
      </c>
      <c r="N1367" s="46">
        <v>0.65284109115600597</v>
      </c>
      <c r="O1367" s="46">
        <v>0.92485821247100797</v>
      </c>
    </row>
    <row r="1368" spans="1:15">
      <c r="A1368" s="45" t="s">
        <v>198</v>
      </c>
      <c r="B1368" s="46">
        <v>43</v>
      </c>
      <c r="C1368" s="46" t="s">
        <v>209</v>
      </c>
      <c r="D1368" s="46">
        <v>27</v>
      </c>
      <c r="E1368" s="46">
        <v>-0.13302158904077399</v>
      </c>
      <c r="F1368" s="46">
        <v>-0.10977088110873701</v>
      </c>
      <c r="G1368" s="46">
        <v>0.64937012979292197</v>
      </c>
      <c r="H1368" s="46">
        <v>0.124971339746548</v>
      </c>
      <c r="I1368" s="46">
        <v>-0.20484710173409701</v>
      </c>
      <c r="J1368" s="46">
        <v>-1.0644167639600599</v>
      </c>
      <c r="K1368" s="46">
        <v>0.29692590690215898</v>
      </c>
      <c r="L1368" s="46">
        <v>0.64133931465426997</v>
      </c>
      <c r="M1368" s="46">
        <v>130</v>
      </c>
      <c r="N1368" s="46">
        <v>0.16235288977623</v>
      </c>
      <c r="O1368" s="46">
        <v>0.47654661171727902</v>
      </c>
    </row>
    <row r="1369" spans="1:15">
      <c r="A1369" s="45" t="s">
        <v>200</v>
      </c>
      <c r="B1369" s="46">
        <v>43</v>
      </c>
      <c r="C1369" s="46" t="s">
        <v>209</v>
      </c>
      <c r="D1369" s="46">
        <v>27</v>
      </c>
      <c r="E1369" s="46">
        <v>-9.1560974868935802E-2</v>
      </c>
      <c r="F1369" s="46">
        <v>-0.41271837624803498</v>
      </c>
      <c r="G1369" s="46">
        <v>1.2269580523904999</v>
      </c>
      <c r="H1369" s="46">
        <v>0.236128187277345</v>
      </c>
      <c r="I1369" s="46">
        <v>-7.4624372602262901E-2</v>
      </c>
      <c r="J1369" s="46">
        <v>-0.38775961449021101</v>
      </c>
      <c r="K1369" s="46">
        <v>0.70135038041895303</v>
      </c>
      <c r="L1369" s="46">
        <v>0.92755577053786997</v>
      </c>
      <c r="M1369" s="46">
        <v>98</v>
      </c>
      <c r="N1369" s="46">
        <v>2.80180275440216E-2</v>
      </c>
      <c r="O1369" s="46">
        <v>0.18456291679189299</v>
      </c>
    </row>
    <row r="1370" spans="1:15">
      <c r="A1370" s="45" t="s">
        <v>198</v>
      </c>
      <c r="B1370" s="46">
        <v>43</v>
      </c>
      <c r="C1370" s="46" t="s">
        <v>202</v>
      </c>
      <c r="D1370" s="46">
        <v>30</v>
      </c>
      <c r="E1370" s="46">
        <v>0.53952292963452098</v>
      </c>
      <c r="F1370" s="46">
        <v>0.587526844653116</v>
      </c>
      <c r="G1370" s="46">
        <v>1.37799161241441</v>
      </c>
      <c r="H1370" s="46">
        <v>0.25158569672409498</v>
      </c>
      <c r="I1370" s="46">
        <v>0.391528456903459</v>
      </c>
      <c r="J1370" s="46">
        <v>2.1444896775121398</v>
      </c>
      <c r="K1370" s="46">
        <v>4.0504602191020499E-2</v>
      </c>
      <c r="L1370" s="46">
        <v>0.22619992058614999</v>
      </c>
      <c r="M1370" s="46">
        <v>123</v>
      </c>
      <c r="N1370" s="46">
        <v>2.34101433306932E-2</v>
      </c>
      <c r="O1370" s="46">
        <v>0.16905023856500601</v>
      </c>
    </row>
    <row r="1371" spans="1:15">
      <c r="A1371" s="45" t="s">
        <v>198</v>
      </c>
      <c r="B1371" s="46">
        <v>43</v>
      </c>
      <c r="C1371" s="46" t="s">
        <v>207</v>
      </c>
      <c r="D1371" s="46">
        <v>30</v>
      </c>
      <c r="E1371" s="46">
        <v>0.52387627941392001</v>
      </c>
      <c r="F1371" s="46">
        <v>0.27598887249630999</v>
      </c>
      <c r="G1371" s="46">
        <v>1.2765193395500001</v>
      </c>
      <c r="H1371" s="46">
        <v>0.23305947912104399</v>
      </c>
      <c r="I1371" s="46">
        <v>0.41039431458876102</v>
      </c>
      <c r="J1371" s="46">
        <v>2.24782223572136</v>
      </c>
      <c r="K1371" s="46">
        <v>3.23610686839782E-2</v>
      </c>
      <c r="L1371" s="46">
        <v>0.19560468182315699</v>
      </c>
      <c r="M1371" s="46">
        <v>135</v>
      </c>
      <c r="N1371" s="46">
        <v>4.4907208532094997E-2</v>
      </c>
      <c r="O1371" s="46">
        <v>0.24849750518798799</v>
      </c>
    </row>
    <row r="1372" spans="1:15">
      <c r="A1372" s="45" t="s">
        <v>200</v>
      </c>
      <c r="B1372" s="46">
        <v>43</v>
      </c>
      <c r="C1372" s="46" t="s">
        <v>202</v>
      </c>
      <c r="D1372" s="46">
        <v>30</v>
      </c>
      <c r="E1372" s="46">
        <v>0.97916529073492697</v>
      </c>
      <c r="F1372" s="46">
        <v>0.48694879579906902</v>
      </c>
      <c r="G1372" s="46">
        <v>1.8420485345817501</v>
      </c>
      <c r="H1372" s="46">
        <v>0.33631051146992003</v>
      </c>
      <c r="I1372" s="46">
        <v>0.53156324187584603</v>
      </c>
      <c r="J1372" s="46">
        <v>2.9114917831597502</v>
      </c>
      <c r="K1372" s="46">
        <v>6.8495827097598602E-3</v>
      </c>
      <c r="L1372" s="46">
        <v>8.1003760741508002E-2</v>
      </c>
      <c r="M1372" s="46">
        <v>112</v>
      </c>
      <c r="N1372" s="46">
        <v>1.2047622352838501E-2</v>
      </c>
      <c r="O1372" s="46">
        <v>0.112998388964554</v>
      </c>
    </row>
    <row r="1373" spans="1:15">
      <c r="A1373" s="45" t="s">
        <v>200</v>
      </c>
      <c r="B1373" s="46">
        <v>43</v>
      </c>
      <c r="C1373" s="46" t="s">
        <v>207</v>
      </c>
      <c r="D1373" s="46">
        <v>30</v>
      </c>
      <c r="E1373" s="46">
        <v>1.0269307805185299</v>
      </c>
      <c r="F1373" s="46">
        <v>0.17642754848068901</v>
      </c>
      <c r="G1373" s="46">
        <v>2.22881417557468</v>
      </c>
      <c r="H1373" s="46">
        <v>0.40692393348317701</v>
      </c>
      <c r="I1373" s="46">
        <v>0.460752085917501</v>
      </c>
      <c r="J1373" s="46">
        <v>2.5236431087457398</v>
      </c>
      <c r="K1373" s="46">
        <v>1.73490403953513E-2</v>
      </c>
      <c r="L1373" s="46">
        <v>0.144457315944966</v>
      </c>
      <c r="M1373" s="46">
        <v>141</v>
      </c>
      <c r="N1373" s="46">
        <v>6.0565231367945699E-2</v>
      </c>
      <c r="O1373" s="46">
        <v>0.30493675628838501</v>
      </c>
    </row>
    <row r="1374" spans="1:15">
      <c r="A1374" s="45" t="s">
        <v>198</v>
      </c>
      <c r="B1374" s="46">
        <v>43</v>
      </c>
      <c r="C1374" s="46" t="s">
        <v>206</v>
      </c>
      <c r="D1374" s="46">
        <v>31</v>
      </c>
      <c r="E1374" s="46">
        <v>1.4790060064859801E-3</v>
      </c>
      <c r="F1374" s="46">
        <v>0.119905748601842</v>
      </c>
      <c r="G1374" s="46">
        <v>0.58363608887292795</v>
      </c>
      <c r="H1374" s="46">
        <v>0.104824136015748</v>
      </c>
      <c r="I1374" s="46">
        <v>2.5341236340304398E-3</v>
      </c>
      <c r="J1374" s="46">
        <v>1.410940326056E-2</v>
      </c>
      <c r="K1374" s="46">
        <v>0.98883611467735499</v>
      </c>
      <c r="L1374" s="46">
        <v>1</v>
      </c>
      <c r="M1374" s="46">
        <v>212</v>
      </c>
      <c r="N1374" s="46">
        <v>0.49194561038166301</v>
      </c>
      <c r="O1374" s="46">
        <v>0.82573475693211396</v>
      </c>
    </row>
    <row r="1375" spans="1:15">
      <c r="A1375" s="45" t="s">
        <v>200</v>
      </c>
      <c r="B1375" s="46">
        <v>43</v>
      </c>
      <c r="C1375" s="46" t="s">
        <v>206</v>
      </c>
      <c r="D1375" s="46">
        <v>31</v>
      </c>
      <c r="E1375" s="46">
        <v>8.1291878764441994E-2</v>
      </c>
      <c r="F1375" s="46">
        <v>0.106895629803725</v>
      </c>
      <c r="G1375" s="46">
        <v>0.62223731703440599</v>
      </c>
      <c r="H1375" s="46">
        <v>0.111757121258295</v>
      </c>
      <c r="I1375" s="46">
        <v>0.13064449292736199</v>
      </c>
      <c r="J1375" s="46">
        <v>0.72739775192096401</v>
      </c>
      <c r="K1375" s="46">
        <v>0.47262125234813102</v>
      </c>
      <c r="L1375" s="46">
        <v>0.77792036209794901</v>
      </c>
      <c r="M1375" s="46">
        <v>213</v>
      </c>
      <c r="N1375" s="46">
        <v>0.50427684560418096</v>
      </c>
      <c r="O1375" s="46">
        <v>0.83806498169656196</v>
      </c>
    </row>
    <row r="1376" spans="1:15">
      <c r="A1376" s="45" t="s">
        <v>198</v>
      </c>
      <c r="B1376" s="46">
        <v>43</v>
      </c>
      <c r="C1376" s="46" t="s">
        <v>205</v>
      </c>
      <c r="D1376" s="46">
        <v>32</v>
      </c>
      <c r="E1376" s="46">
        <v>-2.1585133392916199E-2</v>
      </c>
      <c r="F1376" s="46">
        <v>5.6482668330170096E-4</v>
      </c>
      <c r="G1376" s="46">
        <v>0.47170357424547699</v>
      </c>
      <c r="H1376" s="46">
        <v>8.33861990147272E-2</v>
      </c>
      <c r="I1376" s="46">
        <v>-4.57599530116835E-2</v>
      </c>
      <c r="J1376" s="46">
        <v>-0.25885738465071401</v>
      </c>
      <c r="K1376" s="46">
        <v>0.79745641450272198</v>
      </c>
      <c r="L1376" s="46">
        <v>0.98987724927814102</v>
      </c>
      <c r="M1376" s="46">
        <v>241</v>
      </c>
      <c r="N1376" s="46">
        <v>0.67799943359568704</v>
      </c>
      <c r="O1376" s="46">
        <v>0.94127516778523501</v>
      </c>
    </row>
    <row r="1377" spans="1:15">
      <c r="A1377" s="45" t="s">
        <v>200</v>
      </c>
      <c r="B1377" s="46">
        <v>43</v>
      </c>
      <c r="C1377" s="46" t="s">
        <v>205</v>
      </c>
      <c r="D1377" s="46">
        <v>32</v>
      </c>
      <c r="E1377" s="46">
        <v>-1.29859117394319E-2</v>
      </c>
      <c r="F1377" s="46">
        <v>-0.106596102178658</v>
      </c>
      <c r="G1377" s="46">
        <v>0.516092562699075</v>
      </c>
      <c r="H1377" s="46">
        <v>9.1233137701114797E-2</v>
      </c>
      <c r="I1377" s="46">
        <v>-2.5161981935019301E-2</v>
      </c>
      <c r="J1377" s="46">
        <v>-0.14233766443476401</v>
      </c>
      <c r="K1377" s="46">
        <v>0.88773438509374503</v>
      </c>
      <c r="L1377" s="46">
        <v>1</v>
      </c>
      <c r="M1377" s="46">
        <v>243</v>
      </c>
      <c r="N1377" s="46">
        <v>0.70525423111394103</v>
      </c>
      <c r="O1377" s="46">
        <v>0.94652541544239399</v>
      </c>
    </row>
    <row r="1378" spans="1:15">
      <c r="A1378" s="45" t="s">
        <v>198</v>
      </c>
      <c r="B1378" s="46">
        <v>44</v>
      </c>
      <c r="C1378" s="46" t="s">
        <v>203</v>
      </c>
      <c r="D1378" s="46">
        <v>4</v>
      </c>
      <c r="E1378" s="46">
        <v>0.83693870639946699</v>
      </c>
      <c r="F1378" s="46">
        <v>0.6978559591647</v>
      </c>
      <c r="G1378" s="46">
        <v>1.0984865113684601</v>
      </c>
      <c r="H1378" s="46">
        <v>0.54924325568423005</v>
      </c>
      <c r="I1378" s="46">
        <v>0.76190166901260803</v>
      </c>
      <c r="J1378" s="46">
        <v>1.5238033380252201</v>
      </c>
      <c r="K1378" s="46">
        <v>0.224947318447695</v>
      </c>
      <c r="L1378" s="46">
        <v>0.56242053823301696</v>
      </c>
      <c r="M1378" s="46">
        <v>3</v>
      </c>
      <c r="N1378" s="46">
        <v>0.625</v>
      </c>
      <c r="O1378" s="46">
        <v>0.92165641922382702</v>
      </c>
    </row>
    <row r="1379" spans="1:15">
      <c r="A1379" s="45" t="s">
        <v>200</v>
      </c>
      <c r="B1379" s="46">
        <v>44</v>
      </c>
      <c r="C1379" s="46" t="s">
        <v>203</v>
      </c>
      <c r="D1379" s="46">
        <v>4</v>
      </c>
      <c r="E1379" s="46">
        <v>1.13054352486603</v>
      </c>
      <c r="F1379" s="46">
        <v>0.66552570109798004</v>
      </c>
      <c r="G1379" s="46">
        <v>1.8617520753058701</v>
      </c>
      <c r="H1379" s="46">
        <v>0.93087603765293603</v>
      </c>
      <c r="I1379" s="46">
        <v>0.60724708722577203</v>
      </c>
      <c r="J1379" s="46">
        <v>1.2144941744515401</v>
      </c>
      <c r="K1379" s="46">
        <v>0.31143578844329201</v>
      </c>
      <c r="L1379" s="46">
        <v>0.61384445258387998</v>
      </c>
      <c r="M1379" s="46">
        <v>3</v>
      </c>
      <c r="N1379" s="46">
        <v>0.625</v>
      </c>
      <c r="O1379" s="46">
        <v>0.90427051797505098</v>
      </c>
    </row>
    <row r="1380" spans="1:15">
      <c r="A1380" s="45" t="s">
        <v>198</v>
      </c>
      <c r="B1380" s="46">
        <v>44</v>
      </c>
      <c r="C1380" s="46" t="s">
        <v>208</v>
      </c>
      <c r="D1380" s="46">
        <v>7</v>
      </c>
      <c r="E1380" s="46">
        <v>-2.50676589645446E-2</v>
      </c>
      <c r="F1380" s="46">
        <v>-0.12103969229610299</v>
      </c>
      <c r="G1380" s="46">
        <v>0.562425544399342</v>
      </c>
      <c r="H1380" s="46">
        <v>0.21257687449582499</v>
      </c>
      <c r="I1380" s="46">
        <v>-4.4570626661910001E-2</v>
      </c>
      <c r="J1380" s="46">
        <v>-0.117922793925719</v>
      </c>
      <c r="K1380" s="46">
        <v>0.90997747302574195</v>
      </c>
      <c r="L1380" s="46">
        <v>1</v>
      </c>
      <c r="M1380" s="46">
        <v>11</v>
      </c>
      <c r="N1380" s="46">
        <v>0.6875</v>
      </c>
      <c r="O1380" s="46">
        <v>0.94127516778523501</v>
      </c>
    </row>
    <row r="1381" spans="1:15">
      <c r="A1381" s="45" t="s">
        <v>198</v>
      </c>
      <c r="B1381" s="46">
        <v>44</v>
      </c>
      <c r="C1381" s="46" t="s">
        <v>210</v>
      </c>
      <c r="D1381" s="46">
        <v>7</v>
      </c>
      <c r="E1381" s="46">
        <v>0.15548869565371201</v>
      </c>
      <c r="F1381" s="46">
        <v>0.14404670604474201</v>
      </c>
      <c r="G1381" s="46">
        <v>0.60714855689109704</v>
      </c>
      <c r="H1381" s="46">
        <v>0.22948058434365601</v>
      </c>
      <c r="I1381" s="46">
        <v>0.25609662394635602</v>
      </c>
      <c r="J1381" s="46">
        <v>0.67756797856528705</v>
      </c>
      <c r="K1381" s="46">
        <v>0.52329915016724204</v>
      </c>
      <c r="L1381" s="46">
        <v>0.82776812909903696</v>
      </c>
      <c r="M1381" s="46">
        <v>10</v>
      </c>
      <c r="N1381" s="46">
        <v>0.578125</v>
      </c>
      <c r="O1381" s="46">
        <v>0.884393938011098</v>
      </c>
    </row>
    <row r="1382" spans="1:15">
      <c r="A1382" s="45" t="s">
        <v>200</v>
      </c>
      <c r="B1382" s="46">
        <v>44</v>
      </c>
      <c r="C1382" s="46" t="s">
        <v>208</v>
      </c>
      <c r="D1382" s="46">
        <v>7</v>
      </c>
      <c r="E1382" s="46">
        <v>-3.7832064933735199E-2</v>
      </c>
      <c r="F1382" s="46">
        <v>-0.16575271057551999</v>
      </c>
      <c r="G1382" s="46">
        <v>0.62291027057894799</v>
      </c>
      <c r="H1382" s="46">
        <v>0.235437952151407</v>
      </c>
      <c r="I1382" s="46">
        <v>-6.0734373344933201E-2</v>
      </c>
      <c r="J1382" s="46">
        <v>-0.16068804790404301</v>
      </c>
      <c r="K1382" s="46">
        <v>0.87761281795496204</v>
      </c>
      <c r="L1382" s="46">
        <v>1</v>
      </c>
      <c r="M1382" s="46">
        <v>13</v>
      </c>
      <c r="N1382" s="46">
        <v>0.9375</v>
      </c>
      <c r="O1382" s="46">
        <v>1</v>
      </c>
    </row>
    <row r="1383" spans="1:15">
      <c r="A1383" s="45" t="s">
        <v>200</v>
      </c>
      <c r="B1383" s="46">
        <v>44</v>
      </c>
      <c r="C1383" s="46" t="s">
        <v>210</v>
      </c>
      <c r="D1383" s="46">
        <v>7</v>
      </c>
      <c r="E1383" s="46">
        <v>0.20421473985823099</v>
      </c>
      <c r="F1383" s="46">
        <v>-9.4509810068939999E-3</v>
      </c>
      <c r="G1383" s="46">
        <v>0.72154486847756205</v>
      </c>
      <c r="H1383" s="46">
        <v>0.27271832596663398</v>
      </c>
      <c r="I1383" s="46">
        <v>0.28302431183402099</v>
      </c>
      <c r="J1383" s="46">
        <v>0.74881194409801399</v>
      </c>
      <c r="K1383" s="46">
        <v>0.48228271319667798</v>
      </c>
      <c r="L1383" s="46">
        <v>0.77792036209794901</v>
      </c>
      <c r="M1383" s="46">
        <v>11</v>
      </c>
      <c r="N1383" s="46">
        <v>0.6875</v>
      </c>
      <c r="O1383" s="46">
        <v>0.94444444444444398</v>
      </c>
    </row>
    <row r="1384" spans="1:15">
      <c r="A1384" s="45" t="s">
        <v>198</v>
      </c>
      <c r="B1384" s="46">
        <v>44</v>
      </c>
      <c r="C1384" s="46" t="s">
        <v>199</v>
      </c>
      <c r="D1384" s="46">
        <v>9</v>
      </c>
      <c r="E1384" s="46">
        <v>-7.56573825114744E-2</v>
      </c>
      <c r="F1384" s="46">
        <v>0.22033269378902401</v>
      </c>
      <c r="G1384" s="46">
        <v>0.85960869484742497</v>
      </c>
      <c r="H1384" s="46">
        <v>0.28653623161580799</v>
      </c>
      <c r="I1384" s="46">
        <v>-8.8013747377116799E-2</v>
      </c>
      <c r="J1384" s="46">
        <v>-0.26404124213135099</v>
      </c>
      <c r="K1384" s="46">
        <v>0.79842258372460895</v>
      </c>
      <c r="L1384" s="46">
        <v>0.98987724927814102</v>
      </c>
      <c r="M1384" s="46">
        <v>17</v>
      </c>
      <c r="N1384" s="46">
        <v>0.5703125</v>
      </c>
      <c r="O1384" s="46">
        <v>0.88238347341539003</v>
      </c>
    </row>
    <row r="1385" spans="1:15">
      <c r="A1385" s="45" t="s">
        <v>200</v>
      </c>
      <c r="B1385" s="46">
        <v>44</v>
      </c>
      <c r="C1385" s="46" t="s">
        <v>199</v>
      </c>
      <c r="D1385" s="46">
        <v>9</v>
      </c>
      <c r="E1385" s="46">
        <v>-0.25419894468571103</v>
      </c>
      <c r="F1385" s="46">
        <v>-4.8034794125984E-2</v>
      </c>
      <c r="G1385" s="46">
        <v>0.68004348059879405</v>
      </c>
      <c r="H1385" s="46">
        <v>0.226681160199598</v>
      </c>
      <c r="I1385" s="46">
        <v>-0.37379807606108201</v>
      </c>
      <c r="J1385" s="46">
        <v>-1.1213942281832501</v>
      </c>
      <c r="K1385" s="46">
        <v>0.294649576612043</v>
      </c>
      <c r="L1385" s="46">
        <v>0.60028994598534302</v>
      </c>
      <c r="M1385" s="46">
        <v>17</v>
      </c>
      <c r="N1385" s="46">
        <v>0.5703125</v>
      </c>
      <c r="O1385" s="46">
        <v>0.88306451612903203</v>
      </c>
    </row>
    <row r="1386" spans="1:15">
      <c r="A1386" s="45" t="s">
        <v>198</v>
      </c>
      <c r="B1386" s="46">
        <v>44</v>
      </c>
      <c r="C1386" s="46" t="s">
        <v>204</v>
      </c>
      <c r="D1386" s="46">
        <v>11</v>
      </c>
      <c r="E1386" s="46">
        <v>0.12159684063394301</v>
      </c>
      <c r="F1386" s="46">
        <v>-6.5426712483396099E-2</v>
      </c>
      <c r="G1386" s="46">
        <v>0.43458227578307002</v>
      </c>
      <c r="H1386" s="46">
        <v>0.13103148630101799</v>
      </c>
      <c r="I1386" s="46">
        <v>0.279801656463874</v>
      </c>
      <c r="J1386" s="46">
        <v>0.92799711021058895</v>
      </c>
      <c r="K1386" s="46">
        <v>0.37526506974087398</v>
      </c>
      <c r="L1386" s="46">
        <v>0.71470566304571403</v>
      </c>
      <c r="M1386" s="46">
        <v>28</v>
      </c>
      <c r="N1386" s="46">
        <v>0.7001953125</v>
      </c>
      <c r="O1386" s="46">
        <v>0.95054760767408597</v>
      </c>
    </row>
    <row r="1387" spans="1:15">
      <c r="A1387" s="45" t="s">
        <v>200</v>
      </c>
      <c r="B1387" s="46">
        <v>44</v>
      </c>
      <c r="C1387" s="46" t="s">
        <v>204</v>
      </c>
      <c r="D1387" s="46">
        <v>11</v>
      </c>
      <c r="E1387" s="46">
        <v>0.211465167411512</v>
      </c>
      <c r="F1387" s="46">
        <v>-5.7436771687829902E-2</v>
      </c>
      <c r="G1387" s="46">
        <v>0.79188403438710198</v>
      </c>
      <c r="H1387" s="46">
        <v>0.23876201995771901</v>
      </c>
      <c r="I1387" s="46">
        <v>0.26704057441337498</v>
      </c>
      <c r="J1387" s="46">
        <v>0.88567338913014404</v>
      </c>
      <c r="K1387" s="46">
        <v>0.39659136039148701</v>
      </c>
      <c r="L1387" s="46">
        <v>0.70813687107101497</v>
      </c>
      <c r="M1387" s="46">
        <v>31</v>
      </c>
      <c r="N1387" s="46">
        <v>0.8984375</v>
      </c>
      <c r="O1387" s="46">
        <v>1</v>
      </c>
    </row>
    <row r="1388" spans="1:15">
      <c r="A1388" s="45" t="s">
        <v>198</v>
      </c>
      <c r="B1388" s="46">
        <v>44</v>
      </c>
      <c r="C1388" s="46" t="s">
        <v>219</v>
      </c>
      <c r="D1388" s="46">
        <v>13</v>
      </c>
      <c r="E1388" s="46">
        <v>0.28629546569811298</v>
      </c>
      <c r="F1388" s="46">
        <v>-6.1492734323015698E-2</v>
      </c>
      <c r="G1388" s="46">
        <v>2.10778213994374</v>
      </c>
      <c r="H1388" s="46">
        <v>0.58459358331341205</v>
      </c>
      <c r="I1388" s="46">
        <v>0.135827825975295</v>
      </c>
      <c r="J1388" s="46">
        <v>0.48973419118872702</v>
      </c>
      <c r="K1388" s="46">
        <v>0.63315248970804505</v>
      </c>
      <c r="L1388" s="46">
        <v>0.90348174782333002</v>
      </c>
      <c r="M1388" s="46">
        <v>34</v>
      </c>
      <c r="N1388" s="46">
        <v>0.454833984375</v>
      </c>
      <c r="O1388" s="46">
        <v>0.81804517688899503</v>
      </c>
    </row>
    <row r="1389" spans="1:15">
      <c r="A1389" s="45" t="s">
        <v>200</v>
      </c>
      <c r="B1389" s="46">
        <v>44</v>
      </c>
      <c r="C1389" s="46" t="s">
        <v>219</v>
      </c>
      <c r="D1389" s="46">
        <v>13</v>
      </c>
      <c r="E1389" s="46">
        <v>0.66013274913280295</v>
      </c>
      <c r="F1389" s="46">
        <v>-0.36504435208782599</v>
      </c>
      <c r="G1389" s="46">
        <v>1.6777665997492299</v>
      </c>
      <c r="H1389" s="46">
        <v>0.46532873105051598</v>
      </c>
      <c r="I1389" s="46">
        <v>0.39345922682658702</v>
      </c>
      <c r="J1389" s="46">
        <v>1.4186374171276801</v>
      </c>
      <c r="K1389" s="46">
        <v>0.18145118868273299</v>
      </c>
      <c r="L1389" s="46">
        <v>0.47313567268225598</v>
      </c>
      <c r="M1389" s="46">
        <v>29</v>
      </c>
      <c r="N1389" s="46">
        <v>0.2734375</v>
      </c>
      <c r="O1389" s="46">
        <v>0.62248961218836596</v>
      </c>
    </row>
    <row r="1390" spans="1:15">
      <c r="A1390" s="45" t="s">
        <v>198</v>
      </c>
      <c r="B1390" s="46">
        <v>44</v>
      </c>
      <c r="C1390" s="46" t="s">
        <v>218</v>
      </c>
      <c r="D1390" s="46">
        <v>16</v>
      </c>
      <c r="E1390" s="46">
        <v>0.191610283088434</v>
      </c>
      <c r="F1390" s="46">
        <v>0.36464248779247399</v>
      </c>
      <c r="G1390" s="46">
        <v>0.66991834217575197</v>
      </c>
      <c r="H1390" s="46">
        <v>0.16747958554393799</v>
      </c>
      <c r="I1390" s="46">
        <v>0.28602035654991098</v>
      </c>
      <c r="J1390" s="46">
        <v>1.1440814261996399</v>
      </c>
      <c r="K1390" s="46">
        <v>0.270519427009974</v>
      </c>
      <c r="L1390" s="46">
        <v>0.611371938242665</v>
      </c>
      <c r="M1390" s="46">
        <v>38</v>
      </c>
      <c r="N1390" s="46">
        <v>0.129730224609375</v>
      </c>
      <c r="O1390" s="46">
        <v>0.43032464748475602</v>
      </c>
    </row>
    <row r="1391" spans="1:15">
      <c r="A1391" s="45" t="s">
        <v>198</v>
      </c>
      <c r="B1391" s="46">
        <v>44</v>
      </c>
      <c r="C1391" s="46" t="s">
        <v>211</v>
      </c>
      <c r="D1391" s="46">
        <v>16</v>
      </c>
      <c r="E1391" s="46">
        <v>7.4306949554490603E-2</v>
      </c>
      <c r="F1391" s="46">
        <v>0.15793443763850801</v>
      </c>
      <c r="G1391" s="46">
        <v>0.827305629526076</v>
      </c>
      <c r="H1391" s="46">
        <v>0.206826407381519</v>
      </c>
      <c r="I1391" s="46">
        <v>8.9818015135540094E-2</v>
      </c>
      <c r="J1391" s="46">
        <v>0.35927206054215999</v>
      </c>
      <c r="K1391" s="46">
        <v>0.72439892519183202</v>
      </c>
      <c r="L1391" s="46">
        <v>0.95959338142294603</v>
      </c>
      <c r="M1391" s="46">
        <v>55</v>
      </c>
      <c r="N1391" s="46">
        <v>0.528167724609375</v>
      </c>
      <c r="O1391" s="46">
        <v>0.84823149436817702</v>
      </c>
    </row>
    <row r="1392" spans="1:15">
      <c r="A1392" s="45" t="s">
        <v>200</v>
      </c>
      <c r="B1392" s="46">
        <v>44</v>
      </c>
      <c r="C1392" s="46" t="s">
        <v>218</v>
      </c>
      <c r="D1392" s="46">
        <v>16</v>
      </c>
      <c r="E1392" s="46">
        <v>0.30853258530871602</v>
      </c>
      <c r="F1392" s="46">
        <v>0.33497864281314199</v>
      </c>
      <c r="G1392" s="46">
        <v>0.81171129549987198</v>
      </c>
      <c r="H1392" s="46">
        <v>0.20292782387496799</v>
      </c>
      <c r="I1392" s="46">
        <v>0.38010138212837602</v>
      </c>
      <c r="J1392" s="46">
        <v>1.5204055285135101</v>
      </c>
      <c r="K1392" s="46">
        <v>0.149206044511837</v>
      </c>
      <c r="L1392" s="46">
        <v>0.43076337190530201</v>
      </c>
      <c r="M1392" s="46">
        <v>38</v>
      </c>
      <c r="N1392" s="46">
        <v>0.129730224609375</v>
      </c>
      <c r="O1392" s="46">
        <v>0.44478934151785698</v>
      </c>
    </row>
    <row r="1393" spans="1:15">
      <c r="A1393" s="45" t="s">
        <v>200</v>
      </c>
      <c r="B1393" s="46">
        <v>44</v>
      </c>
      <c r="C1393" s="46" t="s">
        <v>211</v>
      </c>
      <c r="D1393" s="46">
        <v>16</v>
      </c>
      <c r="E1393" s="46">
        <v>1.31086298800921E-2</v>
      </c>
      <c r="F1393" s="46">
        <v>-0.113470391814696</v>
      </c>
      <c r="G1393" s="46">
        <v>0.87387692668248695</v>
      </c>
      <c r="H1393" s="46">
        <v>0.21846923167062199</v>
      </c>
      <c r="I1393" s="46">
        <v>1.50005446760754E-2</v>
      </c>
      <c r="J1393" s="46">
        <v>6.0002178704301502E-2</v>
      </c>
      <c r="K1393" s="46">
        <v>0.95294602730328803</v>
      </c>
      <c r="L1393" s="46">
        <v>1</v>
      </c>
      <c r="M1393" s="46">
        <v>61</v>
      </c>
      <c r="N1393" s="46">
        <v>0.743560791015625</v>
      </c>
      <c r="O1393" s="46">
        <v>0.96377952755905505</v>
      </c>
    </row>
    <row r="1394" spans="1:15">
      <c r="A1394" s="45" t="s">
        <v>198</v>
      </c>
      <c r="B1394" s="46">
        <v>44</v>
      </c>
      <c r="C1394" s="46" t="s">
        <v>212</v>
      </c>
      <c r="D1394" s="46">
        <v>19</v>
      </c>
      <c r="E1394" s="46">
        <v>-0.24749176225767799</v>
      </c>
      <c r="F1394" s="46">
        <v>-0.29086321230369999</v>
      </c>
      <c r="G1394" s="46">
        <v>0.83004871233452004</v>
      </c>
      <c r="H1394" s="46">
        <v>0.19042623448853899</v>
      </c>
      <c r="I1394" s="46">
        <v>-0.29816534690067098</v>
      </c>
      <c r="J1394" s="46">
        <v>-1.2996726156057701</v>
      </c>
      <c r="K1394" s="46">
        <v>0.210112272326344</v>
      </c>
      <c r="L1394" s="46">
        <v>0.54776873552171601</v>
      </c>
      <c r="M1394" s="46">
        <v>70</v>
      </c>
      <c r="N1394" s="46">
        <v>0.33206558227539101</v>
      </c>
      <c r="O1394" s="46">
        <v>0.70563936233520497</v>
      </c>
    </row>
    <row r="1395" spans="1:15">
      <c r="A1395" s="45" t="s">
        <v>198</v>
      </c>
      <c r="B1395" s="46">
        <v>44</v>
      </c>
      <c r="C1395" s="46" t="s">
        <v>220</v>
      </c>
      <c r="D1395" s="46">
        <v>19</v>
      </c>
      <c r="E1395" s="46">
        <v>-0.18343799103165701</v>
      </c>
      <c r="F1395" s="46">
        <v>-9.9556181897022394E-2</v>
      </c>
      <c r="G1395" s="46">
        <v>0.80450138577674102</v>
      </c>
      <c r="H1395" s="46">
        <v>0.18456527581785501</v>
      </c>
      <c r="I1395" s="46">
        <v>-0.22801451218700999</v>
      </c>
      <c r="J1395" s="46">
        <v>-0.99389221628389901</v>
      </c>
      <c r="K1395" s="46">
        <v>0.33344928863937301</v>
      </c>
      <c r="L1395" s="46">
        <v>0.67135785348026999</v>
      </c>
      <c r="M1395" s="46">
        <v>77</v>
      </c>
      <c r="N1395" s="46">
        <v>0.48996734619140597</v>
      </c>
      <c r="O1395" s="46">
        <v>0.82573475693211396</v>
      </c>
    </row>
    <row r="1396" spans="1:15">
      <c r="A1396" s="45" t="s">
        <v>200</v>
      </c>
      <c r="B1396" s="46">
        <v>44</v>
      </c>
      <c r="C1396" s="46" t="s">
        <v>212</v>
      </c>
      <c r="D1396" s="46">
        <v>19</v>
      </c>
      <c r="E1396" s="46">
        <v>-0.125997643601541</v>
      </c>
      <c r="F1396" s="46">
        <v>-0.33640460683346601</v>
      </c>
      <c r="G1396" s="46">
        <v>0.81010064988078101</v>
      </c>
      <c r="H1396" s="46">
        <v>0.185849835101418</v>
      </c>
      <c r="I1396" s="46">
        <v>-0.155533319989416</v>
      </c>
      <c r="J1396" s="46">
        <v>-0.67795402418723905</v>
      </c>
      <c r="K1396" s="46">
        <v>0.50642304740209099</v>
      </c>
      <c r="L1396" s="46">
        <v>0.80241011005845897</v>
      </c>
      <c r="M1396" s="46">
        <v>74</v>
      </c>
      <c r="N1396" s="46">
        <v>0.41804122924804699</v>
      </c>
      <c r="O1396" s="46">
        <v>0.78238908960184905</v>
      </c>
    </row>
    <row r="1397" spans="1:15">
      <c r="A1397" s="45" t="s">
        <v>200</v>
      </c>
      <c r="B1397" s="46">
        <v>44</v>
      </c>
      <c r="C1397" s="46" t="s">
        <v>220</v>
      </c>
      <c r="D1397" s="46">
        <v>19</v>
      </c>
      <c r="E1397" s="46">
        <v>-9.2880164534102402E-2</v>
      </c>
      <c r="F1397" s="46">
        <v>-0.27326323277088399</v>
      </c>
      <c r="G1397" s="46">
        <v>0.922200444805377</v>
      </c>
      <c r="H1397" s="46">
        <v>0.21156729182078399</v>
      </c>
      <c r="I1397" s="46">
        <v>-0.10071580973234499</v>
      </c>
      <c r="J1397" s="46">
        <v>-0.43901003664016303</v>
      </c>
      <c r="K1397" s="46">
        <v>0.66587871174305102</v>
      </c>
      <c r="L1397" s="46">
        <v>0.90559504797054902</v>
      </c>
      <c r="M1397" s="46">
        <v>63</v>
      </c>
      <c r="N1397" s="46">
        <v>0.21011734008789101</v>
      </c>
      <c r="O1397" s="46">
        <v>0.56399917602539096</v>
      </c>
    </row>
    <row r="1398" spans="1:15">
      <c r="A1398" s="45" t="s">
        <v>198</v>
      </c>
      <c r="B1398" s="46">
        <v>44</v>
      </c>
      <c r="C1398" s="46" t="s">
        <v>201</v>
      </c>
      <c r="D1398" s="46">
        <v>20</v>
      </c>
      <c r="E1398" s="46">
        <v>-0.291008361140767</v>
      </c>
      <c r="F1398" s="46">
        <v>-0.257383195428106</v>
      </c>
      <c r="G1398" s="46">
        <v>1.0012325825814901</v>
      </c>
      <c r="H1398" s="46">
        <v>0.223882411593988</v>
      </c>
      <c r="I1398" s="46">
        <v>-0.29065011087679199</v>
      </c>
      <c r="J1398" s="46">
        <v>-1.2998268111767199</v>
      </c>
      <c r="K1398" s="46">
        <v>0.20920967397397899</v>
      </c>
      <c r="L1398" s="46">
        <v>0.54716376270117595</v>
      </c>
      <c r="M1398" s="46">
        <v>75</v>
      </c>
      <c r="N1398" s="46">
        <v>0.27735519409179699</v>
      </c>
      <c r="O1398" s="46">
        <v>0.63395472935267905</v>
      </c>
    </row>
    <row r="1399" spans="1:15">
      <c r="A1399" s="45" t="s">
        <v>200</v>
      </c>
      <c r="B1399" s="46">
        <v>44</v>
      </c>
      <c r="C1399" s="46" t="s">
        <v>201</v>
      </c>
      <c r="D1399" s="46">
        <v>20</v>
      </c>
      <c r="E1399" s="46">
        <v>-0.15881989982365399</v>
      </c>
      <c r="F1399" s="46">
        <v>-0.41058397839946797</v>
      </c>
      <c r="G1399" s="46">
        <v>1.0336921698572701</v>
      </c>
      <c r="H1399" s="46">
        <v>0.231140595961011</v>
      </c>
      <c r="I1399" s="46">
        <v>-0.15364332289136301</v>
      </c>
      <c r="J1399" s="46">
        <v>-0.68711382854807301</v>
      </c>
      <c r="K1399" s="46">
        <v>0.50031268108164295</v>
      </c>
      <c r="L1399" s="46">
        <v>0.796739530827278</v>
      </c>
      <c r="M1399" s="46">
        <v>72</v>
      </c>
      <c r="N1399" s="46">
        <v>0.23051261901855499</v>
      </c>
      <c r="O1399" s="46">
        <v>0.58597600348641898</v>
      </c>
    </row>
    <row r="1400" spans="1:15">
      <c r="A1400" s="45" t="s">
        <v>198</v>
      </c>
      <c r="B1400" s="46">
        <v>44</v>
      </c>
      <c r="C1400" s="46" t="s">
        <v>209</v>
      </c>
      <c r="D1400" s="46">
        <v>22</v>
      </c>
      <c r="E1400" s="46">
        <v>0.25930505300352102</v>
      </c>
      <c r="F1400" s="46">
        <v>0.30785521858875298</v>
      </c>
      <c r="G1400" s="46">
        <v>0.50358263312377005</v>
      </c>
      <c r="H1400" s="46">
        <v>0.107364178126232</v>
      </c>
      <c r="I1400" s="46">
        <v>0.51492056307626799</v>
      </c>
      <c r="J1400" s="46">
        <v>2.4151915241100799</v>
      </c>
      <c r="K1400" s="46">
        <v>2.49282893513606E-2</v>
      </c>
      <c r="L1400" s="46">
        <v>0.175357621644054</v>
      </c>
      <c r="M1400" s="46">
        <v>63</v>
      </c>
      <c r="N1400" s="46">
        <v>3.90734672546387E-2</v>
      </c>
      <c r="O1400" s="46">
        <v>0.22612729985663199</v>
      </c>
    </row>
    <row r="1401" spans="1:15">
      <c r="A1401" s="45" t="s">
        <v>200</v>
      </c>
      <c r="B1401" s="46">
        <v>44</v>
      </c>
      <c r="C1401" s="46" t="s">
        <v>209</v>
      </c>
      <c r="D1401" s="46">
        <v>22</v>
      </c>
      <c r="E1401" s="46">
        <v>0.34959888013153001</v>
      </c>
      <c r="F1401" s="46">
        <v>0.138835277130365</v>
      </c>
      <c r="G1401" s="46">
        <v>0.76501406444041997</v>
      </c>
      <c r="H1401" s="46">
        <v>0.16310154656081499</v>
      </c>
      <c r="I1401" s="46">
        <v>0.45698359857899901</v>
      </c>
      <c r="J1401" s="46">
        <v>2.1434430727557601</v>
      </c>
      <c r="K1401" s="46">
        <v>4.3943288073807402E-2</v>
      </c>
      <c r="L1401" s="46">
        <v>0.24065585951830101</v>
      </c>
      <c r="M1401" s="46">
        <v>77</v>
      </c>
      <c r="N1401" s="46">
        <v>0.112871646881104</v>
      </c>
      <c r="O1401" s="46">
        <v>0.42249203603202101</v>
      </c>
    </row>
    <row r="1402" spans="1:15">
      <c r="A1402" s="45" t="s">
        <v>198</v>
      </c>
      <c r="B1402" s="46">
        <v>44</v>
      </c>
      <c r="C1402" s="46" t="s">
        <v>205</v>
      </c>
      <c r="D1402" s="46">
        <v>23</v>
      </c>
      <c r="E1402" s="46">
        <v>0.17309043633635501</v>
      </c>
      <c r="F1402" s="46">
        <v>0.20942242854471599</v>
      </c>
      <c r="G1402" s="46">
        <v>0.45007540323645401</v>
      </c>
      <c r="H1402" s="46">
        <v>9.38472089873508E-2</v>
      </c>
      <c r="I1402" s="46">
        <v>0.38458097263631102</v>
      </c>
      <c r="J1402" s="46">
        <v>1.8443855518354899</v>
      </c>
      <c r="K1402" s="46">
        <v>7.8635638296377097E-2</v>
      </c>
      <c r="L1402" s="46">
        <v>0.31848567236784903</v>
      </c>
      <c r="M1402" s="46">
        <v>81</v>
      </c>
      <c r="N1402" s="46">
        <v>8.5827827453613295E-2</v>
      </c>
      <c r="O1402" s="46">
        <v>0.35193722212134898</v>
      </c>
    </row>
    <row r="1403" spans="1:15">
      <c r="A1403" s="45" t="s">
        <v>200</v>
      </c>
      <c r="B1403" s="46">
        <v>44</v>
      </c>
      <c r="C1403" s="46" t="s">
        <v>205</v>
      </c>
      <c r="D1403" s="46">
        <v>23</v>
      </c>
      <c r="E1403" s="46">
        <v>0.273687433070115</v>
      </c>
      <c r="F1403" s="46">
        <v>0.131786042886024</v>
      </c>
      <c r="G1403" s="46">
        <v>0.65880017880752995</v>
      </c>
      <c r="H1403" s="46">
        <v>0.13736933326474801</v>
      </c>
      <c r="I1403" s="46">
        <v>0.41543314934356301</v>
      </c>
      <c r="J1403" s="46">
        <v>1.9923473934509399</v>
      </c>
      <c r="K1403" s="46">
        <v>5.8885771409877601E-2</v>
      </c>
      <c r="L1403" s="46">
        <v>0.291216905881577</v>
      </c>
      <c r="M1403" s="46">
        <v>87</v>
      </c>
      <c r="N1403" s="46">
        <v>0.12621283531189001</v>
      </c>
      <c r="O1403" s="46">
        <v>0.44478934151785698</v>
      </c>
    </row>
    <row r="1404" spans="1:15">
      <c r="A1404" s="45" t="s">
        <v>198</v>
      </c>
      <c r="B1404" s="46">
        <v>44</v>
      </c>
      <c r="C1404" s="46" t="s">
        <v>206</v>
      </c>
      <c r="D1404" s="46">
        <v>24</v>
      </c>
      <c r="E1404" s="46">
        <v>0.104354829259503</v>
      </c>
      <c r="F1404" s="46">
        <v>5.1452154535619597E-2</v>
      </c>
      <c r="G1404" s="46">
        <v>0.65306576861788102</v>
      </c>
      <c r="H1404" s="46">
        <v>0.13330649179935899</v>
      </c>
      <c r="I1404" s="46">
        <v>0.15979222043800401</v>
      </c>
      <c r="J1404" s="46">
        <v>0.78281880987887897</v>
      </c>
      <c r="K1404" s="46">
        <v>0.441719674269897</v>
      </c>
      <c r="L1404" s="46">
        <v>0.758827903587865</v>
      </c>
      <c r="M1404" s="46">
        <v>125</v>
      </c>
      <c r="N1404" s="46">
        <v>0.49079859256744401</v>
      </c>
      <c r="O1404" s="46">
        <v>0.82573475693211396</v>
      </c>
    </row>
    <row r="1405" spans="1:15">
      <c r="A1405" s="45" t="s">
        <v>200</v>
      </c>
      <c r="B1405" s="46">
        <v>44</v>
      </c>
      <c r="C1405" s="46" t="s">
        <v>206</v>
      </c>
      <c r="D1405" s="46">
        <v>24</v>
      </c>
      <c r="E1405" s="46">
        <v>0.26537743134293401</v>
      </c>
      <c r="F1405" s="46">
        <v>0.33071449718044299</v>
      </c>
      <c r="G1405" s="46">
        <v>0.83612471914361797</v>
      </c>
      <c r="H1405" s="46">
        <v>0.17067324360248001</v>
      </c>
      <c r="I1405" s="46">
        <v>0.31738976885498699</v>
      </c>
      <c r="J1405" s="46">
        <v>1.5548859665492301</v>
      </c>
      <c r="K1405" s="46">
        <v>0.13362697330266099</v>
      </c>
      <c r="L1405" s="46">
        <v>0.41459927838392202</v>
      </c>
      <c r="M1405" s="46">
        <v>100</v>
      </c>
      <c r="N1405" s="46">
        <v>0.15998530387878401</v>
      </c>
      <c r="O1405" s="46">
        <v>0.491306390977444</v>
      </c>
    </row>
    <row r="1406" spans="1:15">
      <c r="A1406" s="45" t="s">
        <v>198</v>
      </c>
      <c r="B1406" s="46">
        <v>44</v>
      </c>
      <c r="C1406" s="46" t="s">
        <v>202</v>
      </c>
      <c r="D1406" s="46">
        <v>28</v>
      </c>
      <c r="E1406" s="46">
        <v>-0.424700159156984</v>
      </c>
      <c r="F1406" s="46">
        <v>-0.192693894002641</v>
      </c>
      <c r="G1406" s="46">
        <v>1.3673384824394299</v>
      </c>
      <c r="H1406" s="46">
        <v>0.25840268447022802</v>
      </c>
      <c r="I1406" s="46">
        <v>-0.31060352985845002</v>
      </c>
      <c r="J1406" s="46">
        <v>-1.6435593926885701</v>
      </c>
      <c r="K1406" s="46">
        <v>0.11186341585001899</v>
      </c>
      <c r="L1406" s="46">
        <v>0.39626484421622699</v>
      </c>
      <c r="M1406" s="46">
        <v>137</v>
      </c>
      <c r="N1406" s="46">
        <v>0.137518100440502</v>
      </c>
      <c r="O1406" s="46">
        <v>0.44404609296770697</v>
      </c>
    </row>
    <row r="1407" spans="1:15">
      <c r="A1407" s="45" t="s">
        <v>198</v>
      </c>
      <c r="B1407" s="46">
        <v>44</v>
      </c>
      <c r="C1407" s="46" t="s">
        <v>207</v>
      </c>
      <c r="D1407" s="46">
        <v>28</v>
      </c>
      <c r="E1407" s="46">
        <v>-0.47043457779598602</v>
      </c>
      <c r="F1407" s="46">
        <v>-0.171955603811523</v>
      </c>
      <c r="G1407" s="46">
        <v>1.5110548289911101</v>
      </c>
      <c r="H1407" s="46">
        <v>0.28556252106383601</v>
      </c>
      <c r="I1407" s="46">
        <v>-0.31132859560766701</v>
      </c>
      <c r="J1407" s="46">
        <v>-1.64739608000177</v>
      </c>
      <c r="K1407" s="46">
        <v>0.111067579184492</v>
      </c>
      <c r="L1407" s="46">
        <v>0.39626484421622699</v>
      </c>
      <c r="M1407" s="46">
        <v>138</v>
      </c>
      <c r="N1407" s="46">
        <v>0.14377250522375101</v>
      </c>
      <c r="O1407" s="46">
        <v>0.44404609296770697</v>
      </c>
    </row>
    <row r="1408" spans="1:15">
      <c r="A1408" s="45" t="s">
        <v>200</v>
      </c>
      <c r="B1408" s="46">
        <v>44</v>
      </c>
      <c r="C1408" s="46" t="s">
        <v>202</v>
      </c>
      <c r="D1408" s="46">
        <v>28</v>
      </c>
      <c r="E1408" s="46">
        <v>-0.335661708304058</v>
      </c>
      <c r="F1408" s="46">
        <v>-0.44919050432649099</v>
      </c>
      <c r="G1408" s="46">
        <v>1.07284546771625</v>
      </c>
      <c r="H1408" s="46">
        <v>0.202748735912854</v>
      </c>
      <c r="I1408" s="46">
        <v>-0.312870509690997</v>
      </c>
      <c r="J1408" s="46">
        <v>-1.6555551224168099</v>
      </c>
      <c r="K1408" s="46">
        <v>0.109390851899864</v>
      </c>
      <c r="L1408" s="46">
        <v>0.39193758542830598</v>
      </c>
      <c r="M1408" s="46">
        <v>108</v>
      </c>
      <c r="N1408" s="46">
        <v>2.9833190143108399E-2</v>
      </c>
      <c r="O1408" s="46">
        <v>0.18925781250000001</v>
      </c>
    </row>
    <row r="1409" spans="1:15">
      <c r="A1409" s="45" t="s">
        <v>200</v>
      </c>
      <c r="B1409" s="46">
        <v>44</v>
      </c>
      <c r="C1409" s="46" t="s">
        <v>207</v>
      </c>
      <c r="D1409" s="46">
        <v>28</v>
      </c>
      <c r="E1409" s="46">
        <v>-0.19481287398230199</v>
      </c>
      <c r="F1409" s="46">
        <v>-0.36132234027904298</v>
      </c>
      <c r="G1409" s="46">
        <v>1.33397187280483</v>
      </c>
      <c r="H1409" s="46">
        <v>0.25209698795690599</v>
      </c>
      <c r="I1409" s="46">
        <v>-0.14603971639423299</v>
      </c>
      <c r="J1409" s="46">
        <v>-0.77276954223508598</v>
      </c>
      <c r="K1409" s="46">
        <v>0.44637136916689601</v>
      </c>
      <c r="L1409" s="46">
        <v>0.74840013608880995</v>
      </c>
      <c r="M1409" s="46">
        <v>140</v>
      </c>
      <c r="N1409" s="46">
        <v>0.15690974146127701</v>
      </c>
      <c r="O1409" s="46">
        <v>0.491306390977444</v>
      </c>
    </row>
    <row r="1410" spans="1:15">
      <c r="A1410" s="45" t="s">
        <v>198</v>
      </c>
      <c r="B1410" s="46">
        <v>45</v>
      </c>
      <c r="C1410" s="46" t="s">
        <v>203</v>
      </c>
      <c r="D1410" s="46">
        <v>8</v>
      </c>
      <c r="E1410" s="46">
        <v>0.80767803851697295</v>
      </c>
      <c r="F1410" s="46">
        <v>0.85426540853505895</v>
      </c>
      <c r="G1410" s="46">
        <v>0.88368738854274198</v>
      </c>
      <c r="H1410" s="46">
        <v>0.31243067244380202</v>
      </c>
      <c r="I1410" s="46">
        <v>0.91398615504617098</v>
      </c>
      <c r="J1410" s="46">
        <v>2.5851432325750698</v>
      </c>
      <c r="K1410" s="46">
        <v>3.6199999402464801E-2</v>
      </c>
      <c r="L1410" s="46">
        <v>0.21099428223150901</v>
      </c>
      <c r="M1410" s="46">
        <v>3</v>
      </c>
      <c r="N1410" s="46">
        <v>3.90625E-2</v>
      </c>
      <c r="O1410" s="46">
        <v>0.22612729985663199</v>
      </c>
    </row>
    <row r="1411" spans="1:15">
      <c r="A1411" s="45" t="s">
        <v>200</v>
      </c>
      <c r="B1411" s="46">
        <v>45</v>
      </c>
      <c r="C1411" s="46" t="s">
        <v>203</v>
      </c>
      <c r="D1411" s="46">
        <v>8</v>
      </c>
      <c r="E1411" s="46">
        <v>1.1395174214668999</v>
      </c>
      <c r="F1411" s="46">
        <v>0.99316458962352006</v>
      </c>
      <c r="G1411" s="46">
        <v>1.4469980203255599</v>
      </c>
      <c r="H1411" s="46">
        <v>0.51159105626785795</v>
      </c>
      <c r="I1411" s="46">
        <v>0.787504478555207</v>
      </c>
      <c r="J1411" s="46">
        <v>2.2273990280046498</v>
      </c>
      <c r="K1411" s="46">
        <v>6.1205319367171003E-2</v>
      </c>
      <c r="L1411" s="46">
        <v>0.30086470243139501</v>
      </c>
      <c r="M1411" s="46">
        <v>6</v>
      </c>
      <c r="N1411" s="46">
        <v>0.109375</v>
      </c>
      <c r="O1411" s="46">
        <v>0.415116279069767</v>
      </c>
    </row>
    <row r="1412" spans="1:15">
      <c r="A1412" s="45" t="s">
        <v>198</v>
      </c>
      <c r="B1412" s="46">
        <v>45</v>
      </c>
      <c r="C1412" s="46" t="s">
        <v>219</v>
      </c>
      <c r="D1412" s="46">
        <v>9</v>
      </c>
      <c r="E1412" s="46">
        <v>0.13279421341516501</v>
      </c>
      <c r="F1412" s="46">
        <v>0.21044473586024301</v>
      </c>
      <c r="G1412" s="46">
        <v>1.4398652995717101</v>
      </c>
      <c r="H1412" s="46">
        <v>0.479955099857237</v>
      </c>
      <c r="I1412" s="46">
        <v>9.2226830839429799E-2</v>
      </c>
      <c r="J1412" s="46">
        <v>0.27668049251828902</v>
      </c>
      <c r="K1412" s="46">
        <v>0.78903948810847702</v>
      </c>
      <c r="L1412" s="46">
        <v>0.98987724927814102</v>
      </c>
      <c r="M1412" s="46">
        <v>18</v>
      </c>
      <c r="N1412" s="46">
        <v>0.65234375</v>
      </c>
      <c r="O1412" s="46">
        <v>0.93224383474293904</v>
      </c>
    </row>
    <row r="1413" spans="1:15">
      <c r="A1413" s="45" t="s">
        <v>200</v>
      </c>
      <c r="B1413" s="46">
        <v>45</v>
      </c>
      <c r="C1413" s="46" t="s">
        <v>219</v>
      </c>
      <c r="D1413" s="46">
        <v>9</v>
      </c>
      <c r="E1413" s="46">
        <v>0.39218933765466102</v>
      </c>
      <c r="F1413" s="46">
        <v>-4.40361538150017E-2</v>
      </c>
      <c r="G1413" s="46">
        <v>1.7311924667609699</v>
      </c>
      <c r="H1413" s="46">
        <v>0.57706415558698998</v>
      </c>
      <c r="I1413" s="46">
        <v>0.226542886007609</v>
      </c>
      <c r="J1413" s="46">
        <v>0.67962865802282602</v>
      </c>
      <c r="K1413" s="46">
        <v>0.515918955898231</v>
      </c>
      <c r="L1413" s="46">
        <v>0.80649400002482097</v>
      </c>
      <c r="M1413" s="46">
        <v>21</v>
      </c>
      <c r="N1413" s="46">
        <v>0.91015625</v>
      </c>
      <c r="O1413" s="46">
        <v>1</v>
      </c>
    </row>
    <row r="1414" spans="1:15">
      <c r="A1414" s="45" t="s">
        <v>198</v>
      </c>
      <c r="B1414" s="46">
        <v>45</v>
      </c>
      <c r="C1414" s="46" t="s">
        <v>199</v>
      </c>
      <c r="D1414" s="46">
        <v>11</v>
      </c>
      <c r="E1414" s="46">
        <v>-4.6410226169265399E-2</v>
      </c>
      <c r="F1414" s="46">
        <v>0.12998649912766999</v>
      </c>
      <c r="G1414" s="46">
        <v>0.98017113385410903</v>
      </c>
      <c r="H1414" s="46">
        <v>0.295532716484664</v>
      </c>
      <c r="I1414" s="46">
        <v>-4.7349105239180803E-2</v>
      </c>
      <c r="J1414" s="46">
        <v>-0.15703921623741399</v>
      </c>
      <c r="K1414" s="46">
        <v>0.87833934657329504</v>
      </c>
      <c r="L1414" s="46">
        <v>1</v>
      </c>
      <c r="M1414" s="46">
        <v>32</v>
      </c>
      <c r="N1414" s="46">
        <v>0.9658203125</v>
      </c>
      <c r="O1414" s="46">
        <v>1</v>
      </c>
    </row>
    <row r="1415" spans="1:15">
      <c r="A1415" s="45" t="s">
        <v>198</v>
      </c>
      <c r="B1415" s="46">
        <v>45</v>
      </c>
      <c r="C1415" s="46" t="s">
        <v>208</v>
      </c>
      <c r="D1415" s="46">
        <v>11</v>
      </c>
      <c r="E1415" s="46">
        <v>-0.18447976428252</v>
      </c>
      <c r="F1415" s="46">
        <v>4.2705759522061997E-3</v>
      </c>
      <c r="G1415" s="46">
        <v>0.62318010327161999</v>
      </c>
      <c r="H1415" s="46">
        <v>0.187895870851536</v>
      </c>
      <c r="I1415" s="46">
        <v>-0.29602961216833501</v>
      </c>
      <c r="J1415" s="46">
        <v>-0.98181915039679302</v>
      </c>
      <c r="K1415" s="46">
        <v>0.34934571009097598</v>
      </c>
      <c r="L1415" s="46">
        <v>0.68690626369695496</v>
      </c>
      <c r="M1415" s="46">
        <v>25</v>
      </c>
      <c r="N1415" s="46">
        <v>0.51953125</v>
      </c>
      <c r="O1415" s="46">
        <v>0.839480198019802</v>
      </c>
    </row>
    <row r="1416" spans="1:15">
      <c r="A1416" s="45" t="s">
        <v>198</v>
      </c>
      <c r="B1416" s="46">
        <v>45</v>
      </c>
      <c r="C1416" s="46" t="s">
        <v>210</v>
      </c>
      <c r="D1416" s="46">
        <v>11</v>
      </c>
      <c r="E1416" s="46">
        <v>-6.7268867270144E-2</v>
      </c>
      <c r="F1416" s="46">
        <v>-5.6003501669502999E-2</v>
      </c>
      <c r="G1416" s="46">
        <v>0.64271014330627796</v>
      </c>
      <c r="H1416" s="46">
        <v>0.19378439948204301</v>
      </c>
      <c r="I1416" s="46">
        <v>-0.104664393382831</v>
      </c>
      <c r="J1416" s="46">
        <v>-0.34713252176100801</v>
      </c>
      <c r="K1416" s="46">
        <v>0.73568636332261805</v>
      </c>
      <c r="L1416" s="46">
        <v>0.96695209981993702</v>
      </c>
      <c r="M1416" s="46">
        <v>29</v>
      </c>
      <c r="N1416" s="46">
        <v>0.7646484375</v>
      </c>
      <c r="O1416" s="46">
        <v>0.96449213909558196</v>
      </c>
    </row>
    <row r="1417" spans="1:15">
      <c r="A1417" s="45" t="s">
        <v>200</v>
      </c>
      <c r="B1417" s="46">
        <v>45</v>
      </c>
      <c r="C1417" s="46" t="s">
        <v>199</v>
      </c>
      <c r="D1417" s="46">
        <v>11</v>
      </c>
      <c r="E1417" s="46">
        <v>-0.14464815018126601</v>
      </c>
      <c r="F1417" s="46">
        <v>-0.25690001732252499</v>
      </c>
      <c r="G1417" s="46">
        <v>0.80725954450013204</v>
      </c>
      <c r="H1417" s="46">
        <v>0.24339791068546801</v>
      </c>
      <c r="I1417" s="46">
        <v>-0.179184193196297</v>
      </c>
      <c r="J1417" s="46">
        <v>-0.59428673719466996</v>
      </c>
      <c r="K1417" s="46">
        <v>0.56552204253688698</v>
      </c>
      <c r="L1417" s="46">
        <v>0.83855202276501095</v>
      </c>
      <c r="M1417" s="46">
        <v>27</v>
      </c>
      <c r="N1417" s="46">
        <v>0.6376953125</v>
      </c>
      <c r="O1417" s="46">
        <v>0.91318035376699402</v>
      </c>
    </row>
    <row r="1418" spans="1:15">
      <c r="A1418" s="45" t="s">
        <v>200</v>
      </c>
      <c r="B1418" s="46">
        <v>45</v>
      </c>
      <c r="C1418" s="46" t="s">
        <v>208</v>
      </c>
      <c r="D1418" s="46">
        <v>11</v>
      </c>
      <c r="E1418" s="46">
        <v>-0.14210225273228999</v>
      </c>
      <c r="F1418" s="46">
        <v>-7.1418819182828497E-2</v>
      </c>
      <c r="G1418" s="46">
        <v>0.75309620916687203</v>
      </c>
      <c r="H1418" s="46">
        <v>0.22706705062231999</v>
      </c>
      <c r="I1418" s="46">
        <v>-0.188690702466148</v>
      </c>
      <c r="J1418" s="46">
        <v>-0.62581626150880199</v>
      </c>
      <c r="K1418" s="46">
        <v>0.545453005702625</v>
      </c>
      <c r="L1418" s="46">
        <v>0.82473459413223105</v>
      </c>
      <c r="M1418" s="46">
        <v>24</v>
      </c>
      <c r="N1418" s="46">
        <v>0.46484375</v>
      </c>
      <c r="O1418" s="46">
        <v>0.82001387305525797</v>
      </c>
    </row>
    <row r="1419" spans="1:15">
      <c r="A1419" s="45" t="s">
        <v>200</v>
      </c>
      <c r="B1419" s="46">
        <v>45</v>
      </c>
      <c r="C1419" s="46" t="s">
        <v>210</v>
      </c>
      <c r="D1419" s="46">
        <v>11</v>
      </c>
      <c r="E1419" s="46">
        <v>9.6242478105812004E-2</v>
      </c>
      <c r="F1419" s="46">
        <v>-0.160969002899289</v>
      </c>
      <c r="G1419" s="46">
        <v>1.02025899869821</v>
      </c>
      <c r="H1419" s="46">
        <v>0.30761966251506001</v>
      </c>
      <c r="I1419" s="46">
        <v>9.4331418030727102E-2</v>
      </c>
      <c r="J1419" s="46">
        <v>0.31286191955008802</v>
      </c>
      <c r="K1419" s="46">
        <v>0.76081282956539997</v>
      </c>
      <c r="L1419" s="46">
        <v>0.95665541668607901</v>
      </c>
      <c r="M1419" s="46">
        <v>30</v>
      </c>
      <c r="N1419" s="46">
        <v>0.8310546875</v>
      </c>
      <c r="O1419" s="46">
        <v>1</v>
      </c>
    </row>
    <row r="1420" spans="1:15">
      <c r="A1420" s="45" t="s">
        <v>198</v>
      </c>
      <c r="B1420" s="46">
        <v>45</v>
      </c>
      <c r="C1420" s="46" t="s">
        <v>212</v>
      </c>
      <c r="D1420" s="46">
        <v>12</v>
      </c>
      <c r="E1420" s="46">
        <v>-0.28150077847611998</v>
      </c>
      <c r="F1420" s="46">
        <v>-1.9984837526336601E-2</v>
      </c>
      <c r="G1420" s="46">
        <v>0.73874951898838304</v>
      </c>
      <c r="H1420" s="46">
        <v>0.213258616825825</v>
      </c>
      <c r="I1420" s="46">
        <v>-0.381050371256548</v>
      </c>
      <c r="J1420" s="46">
        <v>-1.31999720651865</v>
      </c>
      <c r="K1420" s="46">
        <v>0.213645566532428</v>
      </c>
      <c r="L1420" s="46">
        <v>0.54822258581906103</v>
      </c>
      <c r="M1420" s="46">
        <v>28</v>
      </c>
      <c r="N1420" s="46">
        <v>0.423828125</v>
      </c>
      <c r="O1420" s="46">
        <v>0.80056423611111105</v>
      </c>
    </row>
    <row r="1421" spans="1:15">
      <c r="A1421" s="45" t="s">
        <v>198</v>
      </c>
      <c r="B1421" s="46">
        <v>45</v>
      </c>
      <c r="C1421" s="46" t="s">
        <v>220</v>
      </c>
      <c r="D1421" s="46">
        <v>12</v>
      </c>
      <c r="E1421" s="46">
        <v>-0.28299166245905</v>
      </c>
      <c r="F1421" s="46">
        <v>-0.23554704928476999</v>
      </c>
      <c r="G1421" s="46">
        <v>0.67481852983733304</v>
      </c>
      <c r="H1421" s="46">
        <v>0.194803329927866</v>
      </c>
      <c r="I1421" s="46">
        <v>-0.41935964995991798</v>
      </c>
      <c r="J1421" s="46">
        <v>-1.45270444074976</v>
      </c>
      <c r="K1421" s="46">
        <v>0.174228739730171</v>
      </c>
      <c r="L1421" s="46">
        <v>0.50081511731885597</v>
      </c>
      <c r="M1421" s="46">
        <v>24</v>
      </c>
      <c r="N1421" s="46">
        <v>0.26611328125</v>
      </c>
      <c r="O1421" s="46">
        <v>0.61865651709401703</v>
      </c>
    </row>
    <row r="1422" spans="1:15">
      <c r="A1422" s="45" t="s">
        <v>200</v>
      </c>
      <c r="B1422" s="46">
        <v>45</v>
      </c>
      <c r="C1422" s="46" t="s">
        <v>212</v>
      </c>
      <c r="D1422" s="46">
        <v>12</v>
      </c>
      <c r="E1422" s="46">
        <v>-0.22003693227051199</v>
      </c>
      <c r="F1422" s="46">
        <v>-0.22662854118980699</v>
      </c>
      <c r="G1422" s="46">
        <v>0.84903863111293998</v>
      </c>
      <c r="H1422" s="46">
        <v>0.24509634111272399</v>
      </c>
      <c r="I1422" s="46">
        <v>-0.259160094967743</v>
      </c>
      <c r="J1422" s="46">
        <v>-0.89775690355701099</v>
      </c>
      <c r="K1422" s="46">
        <v>0.38854251549173902</v>
      </c>
      <c r="L1422" s="46">
        <v>0.69834954326268495</v>
      </c>
      <c r="M1422" s="46">
        <v>27</v>
      </c>
      <c r="N1422" s="46">
        <v>0.38037109375</v>
      </c>
      <c r="O1422" s="46">
        <v>0.73725133610451299</v>
      </c>
    </row>
    <row r="1423" spans="1:15">
      <c r="A1423" s="45" t="s">
        <v>200</v>
      </c>
      <c r="B1423" s="46">
        <v>45</v>
      </c>
      <c r="C1423" s="46" t="s">
        <v>220</v>
      </c>
      <c r="D1423" s="46">
        <v>12</v>
      </c>
      <c r="E1423" s="46">
        <v>-0.34989620670377802</v>
      </c>
      <c r="F1423" s="46">
        <v>-0.50241140296063602</v>
      </c>
      <c r="G1423" s="46">
        <v>0.64582451053487999</v>
      </c>
      <c r="H1423" s="46">
        <v>0.18643347750328601</v>
      </c>
      <c r="I1423" s="46">
        <v>-0.54178217301475495</v>
      </c>
      <c r="J1423" s="46">
        <v>-1.8767885005932601</v>
      </c>
      <c r="K1423" s="46">
        <v>8.7308696859185297E-2</v>
      </c>
      <c r="L1423" s="46">
        <v>0.358248942972761</v>
      </c>
      <c r="M1423" s="46">
        <v>19</v>
      </c>
      <c r="N1423" s="46">
        <v>0.12939453125</v>
      </c>
      <c r="O1423" s="46">
        <v>0.44478934151785698</v>
      </c>
    </row>
    <row r="1424" spans="1:15">
      <c r="A1424" s="45" t="s">
        <v>198</v>
      </c>
      <c r="B1424" s="46">
        <v>45</v>
      </c>
      <c r="C1424" s="46" t="s">
        <v>211</v>
      </c>
      <c r="D1424" s="46">
        <v>15</v>
      </c>
      <c r="E1424" s="46">
        <v>-0.23333559459452599</v>
      </c>
      <c r="F1424" s="46">
        <v>-0.211131446712362</v>
      </c>
      <c r="G1424" s="46">
        <v>0.76131892292188597</v>
      </c>
      <c r="H1424" s="46">
        <v>0.19657170064193599</v>
      </c>
      <c r="I1424" s="46">
        <v>-0.30648863120202202</v>
      </c>
      <c r="J1424" s="46">
        <v>-1.1870253644473401</v>
      </c>
      <c r="K1424" s="46">
        <v>0.25496943096893798</v>
      </c>
      <c r="L1424" s="46">
        <v>0.59614629131992403</v>
      </c>
      <c r="M1424" s="46">
        <v>43</v>
      </c>
      <c r="N1424" s="46">
        <v>0.359130859375</v>
      </c>
      <c r="O1424" s="46">
        <v>0.73784319619487104</v>
      </c>
    </row>
    <row r="1425" spans="1:15">
      <c r="A1425" s="45" t="s">
        <v>200</v>
      </c>
      <c r="B1425" s="46">
        <v>45</v>
      </c>
      <c r="C1425" s="46" t="s">
        <v>211</v>
      </c>
      <c r="D1425" s="46">
        <v>15</v>
      </c>
      <c r="E1425" s="46">
        <v>-0.41348126665371998</v>
      </c>
      <c r="F1425" s="46">
        <v>-0.60623681833274401</v>
      </c>
      <c r="G1425" s="46">
        <v>0.664758080586212</v>
      </c>
      <c r="H1425" s="46">
        <v>0.17163979835781401</v>
      </c>
      <c r="I1425" s="46">
        <v>-0.62200261828948999</v>
      </c>
      <c r="J1425" s="46">
        <v>-2.4090057819326001</v>
      </c>
      <c r="K1425" s="46">
        <v>3.03408347745588E-2</v>
      </c>
      <c r="L1425" s="46">
        <v>0.19806496940832</v>
      </c>
      <c r="M1425" s="46">
        <v>22</v>
      </c>
      <c r="N1425" s="46">
        <v>3.01513671875E-2</v>
      </c>
      <c r="O1425" s="46">
        <v>0.18925781250000001</v>
      </c>
    </row>
    <row r="1426" spans="1:15">
      <c r="A1426" s="45" t="s">
        <v>198</v>
      </c>
      <c r="B1426" s="46">
        <v>45</v>
      </c>
      <c r="C1426" s="46" t="s">
        <v>218</v>
      </c>
      <c r="D1426" s="46">
        <v>16</v>
      </c>
      <c r="E1426" s="46">
        <v>2.2904795847982998E-2</v>
      </c>
      <c r="F1426" s="46">
        <v>0.15602686966409801</v>
      </c>
      <c r="G1426" s="46">
        <v>0.53013074771604995</v>
      </c>
      <c r="H1426" s="46">
        <v>0.13253268692901299</v>
      </c>
      <c r="I1426" s="46">
        <v>4.32059373025677E-2</v>
      </c>
      <c r="J1426" s="46">
        <v>0.17282374921027099</v>
      </c>
      <c r="K1426" s="46">
        <v>0.86510036104221799</v>
      </c>
      <c r="L1426" s="46">
        <v>1</v>
      </c>
      <c r="M1426" s="46">
        <v>63</v>
      </c>
      <c r="N1426" s="46">
        <v>0.820892333984375</v>
      </c>
      <c r="O1426" s="46">
        <v>0.98507080078124998</v>
      </c>
    </row>
    <row r="1427" spans="1:15">
      <c r="A1427" s="45" t="s">
        <v>200</v>
      </c>
      <c r="B1427" s="46">
        <v>45</v>
      </c>
      <c r="C1427" s="46" t="s">
        <v>218</v>
      </c>
      <c r="D1427" s="46">
        <v>16</v>
      </c>
      <c r="E1427" s="46">
        <v>8.2711223747900894E-2</v>
      </c>
      <c r="F1427" s="46">
        <v>1.5873562650531799E-2</v>
      </c>
      <c r="G1427" s="46">
        <v>0.70394214926906895</v>
      </c>
      <c r="H1427" s="46">
        <v>0.17598553731726699</v>
      </c>
      <c r="I1427" s="46">
        <v>0.117497188986031</v>
      </c>
      <c r="J1427" s="46">
        <v>0.46998875594412498</v>
      </c>
      <c r="K1427" s="46">
        <v>0.64512320810589496</v>
      </c>
      <c r="L1427" s="46">
        <v>0.89223819968544105</v>
      </c>
      <c r="M1427" s="46">
        <v>58</v>
      </c>
      <c r="N1427" s="46">
        <v>0.632171630859375</v>
      </c>
      <c r="O1427" s="46">
        <v>0.91139938300574197</v>
      </c>
    </row>
    <row r="1428" spans="1:15">
      <c r="A1428" s="45" t="s">
        <v>198</v>
      </c>
      <c r="B1428" s="46">
        <v>45</v>
      </c>
      <c r="C1428" s="46" t="s">
        <v>204</v>
      </c>
      <c r="D1428" s="46">
        <v>18</v>
      </c>
      <c r="E1428" s="46">
        <v>3.32600838410331E-2</v>
      </c>
      <c r="F1428" s="46">
        <v>-3.3744574184640698E-2</v>
      </c>
      <c r="G1428" s="46">
        <v>0.58812864429723899</v>
      </c>
      <c r="H1428" s="46">
        <v>0.13862325086421001</v>
      </c>
      <c r="I1428" s="46">
        <v>5.65523957446009E-2</v>
      </c>
      <c r="J1428" s="46">
        <v>0.239931495140115</v>
      </c>
      <c r="K1428" s="46">
        <v>0.81325255571395705</v>
      </c>
      <c r="L1428" s="46">
        <v>0.98987724927814102</v>
      </c>
      <c r="M1428" s="46">
        <v>84</v>
      </c>
      <c r="N1428" s="46">
        <v>0.96611785888671897</v>
      </c>
      <c r="O1428" s="46">
        <v>1</v>
      </c>
    </row>
    <row r="1429" spans="1:15">
      <c r="A1429" s="45" t="s">
        <v>200</v>
      </c>
      <c r="B1429" s="46">
        <v>45</v>
      </c>
      <c r="C1429" s="46" t="s">
        <v>204</v>
      </c>
      <c r="D1429" s="46">
        <v>18</v>
      </c>
      <c r="E1429" s="46">
        <v>0.13744735353677301</v>
      </c>
      <c r="F1429" s="46">
        <v>-4.70490298497541E-2</v>
      </c>
      <c r="G1429" s="46">
        <v>0.84189807044696496</v>
      </c>
      <c r="H1429" s="46">
        <v>0.19843727822697299</v>
      </c>
      <c r="I1429" s="46">
        <v>0.16325890076431901</v>
      </c>
      <c r="J1429" s="46">
        <v>0.69264885491706896</v>
      </c>
      <c r="K1429" s="46">
        <v>0.49788355763185699</v>
      </c>
      <c r="L1429" s="46">
        <v>0.79505476130644903</v>
      </c>
      <c r="M1429" s="46">
        <v>73</v>
      </c>
      <c r="N1429" s="46">
        <v>0.60945892333984397</v>
      </c>
      <c r="O1429" s="46">
        <v>0.90427051797505098</v>
      </c>
    </row>
    <row r="1430" spans="1:15">
      <c r="A1430" s="45" t="s">
        <v>198</v>
      </c>
      <c r="B1430" s="46">
        <v>45</v>
      </c>
      <c r="C1430" s="46" t="s">
        <v>209</v>
      </c>
      <c r="D1430" s="46">
        <v>19</v>
      </c>
      <c r="E1430" s="46">
        <v>-9.9094160545513996E-2</v>
      </c>
      <c r="F1430" s="46">
        <v>1.1615713030885299E-2</v>
      </c>
      <c r="G1430" s="46">
        <v>0.68750581892262796</v>
      </c>
      <c r="H1430" s="46">
        <v>0.15772465198841601</v>
      </c>
      <c r="I1430" s="46">
        <v>-0.144135740844786</v>
      </c>
      <c r="J1430" s="46">
        <v>-0.628273128494789</v>
      </c>
      <c r="K1430" s="46">
        <v>0.53771595415822704</v>
      </c>
      <c r="L1430" s="46">
        <v>0.83896026499639198</v>
      </c>
      <c r="M1430" s="46">
        <v>84</v>
      </c>
      <c r="N1430" s="46">
        <v>0.67942810058593806</v>
      </c>
      <c r="O1430" s="46">
        <v>0.94127516778523501</v>
      </c>
    </row>
    <row r="1431" spans="1:15">
      <c r="A1431" s="45" t="s">
        <v>200</v>
      </c>
      <c r="B1431" s="46">
        <v>45</v>
      </c>
      <c r="C1431" s="46" t="s">
        <v>209</v>
      </c>
      <c r="D1431" s="46">
        <v>19</v>
      </c>
      <c r="E1431" s="46">
        <v>-0.10393124928281799</v>
      </c>
      <c r="F1431" s="46">
        <v>-0.33058793217285998</v>
      </c>
      <c r="G1431" s="46">
        <v>0.74568033436648595</v>
      </c>
      <c r="H1431" s="46">
        <v>0.171070801141533</v>
      </c>
      <c r="I1431" s="46">
        <v>-0.13937775276200101</v>
      </c>
      <c r="J1431" s="46">
        <v>-0.60753353926735698</v>
      </c>
      <c r="K1431" s="46">
        <v>0.55108524386020297</v>
      </c>
      <c r="L1431" s="46">
        <v>0.82967815311794402</v>
      </c>
      <c r="M1431" s="46">
        <v>74</v>
      </c>
      <c r="N1431" s="46">
        <v>0.41804122924804699</v>
      </c>
      <c r="O1431" s="46">
        <v>0.78238908960184905</v>
      </c>
    </row>
    <row r="1432" spans="1:15">
      <c r="A1432" s="45" t="s">
        <v>198</v>
      </c>
      <c r="B1432" s="46">
        <v>45</v>
      </c>
      <c r="C1432" s="46" t="s">
        <v>201</v>
      </c>
      <c r="D1432" s="46">
        <v>24</v>
      </c>
      <c r="E1432" s="46">
        <v>-0.47298627729568798</v>
      </c>
      <c r="F1432" s="46">
        <v>-0.209347326642877</v>
      </c>
      <c r="G1432" s="46">
        <v>0.794022351982138</v>
      </c>
      <c r="H1432" s="46">
        <v>0.16207913389340201</v>
      </c>
      <c r="I1432" s="46">
        <v>-0.59568383196639296</v>
      </c>
      <c r="J1432" s="46">
        <v>-2.9182428726869198</v>
      </c>
      <c r="K1432" s="46">
        <v>7.7364061347460801E-3</v>
      </c>
      <c r="L1432" s="46">
        <v>8.4611195203386794E-2</v>
      </c>
      <c r="M1432" s="46">
        <v>68</v>
      </c>
      <c r="N1432" s="46">
        <v>1.7870306968689E-2</v>
      </c>
      <c r="O1432" s="46">
        <v>0.13756764609858699</v>
      </c>
    </row>
    <row r="1433" spans="1:15">
      <c r="A1433" s="45" t="s">
        <v>200</v>
      </c>
      <c r="B1433" s="46">
        <v>45</v>
      </c>
      <c r="C1433" s="46" t="s">
        <v>201</v>
      </c>
      <c r="D1433" s="46">
        <v>24</v>
      </c>
      <c r="E1433" s="46">
        <v>-0.46067745670474403</v>
      </c>
      <c r="F1433" s="46">
        <v>-0.455778954083704</v>
      </c>
      <c r="G1433" s="46">
        <v>0.55535404415717105</v>
      </c>
      <c r="H1433" s="46">
        <v>0.113361169564679</v>
      </c>
      <c r="I1433" s="46">
        <v>-0.82952030610290695</v>
      </c>
      <c r="J1433" s="46">
        <v>-4.0638029624588698</v>
      </c>
      <c r="K1433" s="46">
        <v>4.8006497072352298E-4</v>
      </c>
      <c r="L1433" s="46">
        <v>1.2241656753449799E-2</v>
      </c>
      <c r="M1433" s="46">
        <v>40</v>
      </c>
      <c r="N1433" s="46">
        <v>9.6261501312255903E-4</v>
      </c>
      <c r="O1433" s="46">
        <v>1.9775748591466899E-2</v>
      </c>
    </row>
    <row r="1434" spans="1:15">
      <c r="A1434" s="45" t="s">
        <v>198</v>
      </c>
      <c r="B1434" s="46">
        <v>45</v>
      </c>
      <c r="C1434" s="46" t="s">
        <v>202</v>
      </c>
      <c r="D1434" s="46">
        <v>27</v>
      </c>
      <c r="E1434" s="46">
        <v>-0.17956312985057701</v>
      </c>
      <c r="F1434" s="46">
        <v>-0.105763902805391</v>
      </c>
      <c r="G1434" s="46">
        <v>0.90067321995297001</v>
      </c>
      <c r="H1434" s="46">
        <v>0.17333464199724499</v>
      </c>
      <c r="I1434" s="46">
        <v>-0.19936545893965099</v>
      </c>
      <c r="J1434" s="46">
        <v>-1.0359333124732899</v>
      </c>
      <c r="K1434" s="46">
        <v>0.30977270312217903</v>
      </c>
      <c r="L1434" s="46">
        <v>0.65433624865456896</v>
      </c>
      <c r="M1434" s="46">
        <v>161</v>
      </c>
      <c r="N1434" s="46">
        <v>0.51485149562358901</v>
      </c>
      <c r="O1434" s="46">
        <v>0.83689008053555403</v>
      </c>
    </row>
    <row r="1435" spans="1:15">
      <c r="A1435" s="45" t="s">
        <v>198</v>
      </c>
      <c r="B1435" s="46">
        <v>45</v>
      </c>
      <c r="C1435" s="46" t="s">
        <v>207</v>
      </c>
      <c r="D1435" s="46">
        <v>27</v>
      </c>
      <c r="E1435" s="46">
        <v>-0.166373062322551</v>
      </c>
      <c r="F1435" s="46">
        <v>-2.635427041642E-4</v>
      </c>
      <c r="G1435" s="46">
        <v>0.60265397455316505</v>
      </c>
      <c r="H1435" s="46">
        <v>0.115980811478823</v>
      </c>
      <c r="I1435" s="46">
        <v>-0.27606731117289601</v>
      </c>
      <c r="J1435" s="46">
        <v>-1.4344878277811499</v>
      </c>
      <c r="K1435" s="46">
        <v>0.16335267056281699</v>
      </c>
      <c r="L1435" s="46">
        <v>0.48648094590970298</v>
      </c>
      <c r="M1435" s="46">
        <v>176</v>
      </c>
      <c r="N1435" s="46">
        <v>0.76760843396186795</v>
      </c>
      <c r="O1435" s="46">
        <v>0.96457373271889402</v>
      </c>
    </row>
    <row r="1436" spans="1:15">
      <c r="A1436" s="45" t="s">
        <v>200</v>
      </c>
      <c r="B1436" s="46">
        <v>45</v>
      </c>
      <c r="C1436" s="46" t="s">
        <v>202</v>
      </c>
      <c r="D1436" s="46">
        <v>27</v>
      </c>
      <c r="E1436" s="46">
        <v>-0.267762211866305</v>
      </c>
      <c r="F1436" s="46">
        <v>-0.367446068951711</v>
      </c>
      <c r="G1436" s="46">
        <v>0.79386227480418703</v>
      </c>
      <c r="H1436" s="46">
        <v>0.15277886601922899</v>
      </c>
      <c r="I1436" s="46">
        <v>-0.33729051041296898</v>
      </c>
      <c r="J1436" s="46">
        <v>-1.7526129028383</v>
      </c>
      <c r="K1436" s="46">
        <v>9.1454993487306402E-2</v>
      </c>
      <c r="L1436" s="46">
        <v>0.365819973949226</v>
      </c>
      <c r="M1436" s="46">
        <v>110</v>
      </c>
      <c r="N1436" s="46">
        <v>5.84742426872253E-2</v>
      </c>
      <c r="O1436" s="46">
        <v>0.29821863770484902</v>
      </c>
    </row>
    <row r="1437" spans="1:15">
      <c r="A1437" s="45" t="s">
        <v>200</v>
      </c>
      <c r="B1437" s="46">
        <v>45</v>
      </c>
      <c r="C1437" s="46" t="s">
        <v>207</v>
      </c>
      <c r="D1437" s="46">
        <v>27</v>
      </c>
      <c r="E1437" s="46">
        <v>-0.33234280475711803</v>
      </c>
      <c r="F1437" s="46">
        <v>-0.24891136424229199</v>
      </c>
      <c r="G1437" s="46">
        <v>0.50978095943032298</v>
      </c>
      <c r="H1437" s="46">
        <v>9.8107391384947604E-2</v>
      </c>
      <c r="I1437" s="46">
        <v>-0.65193255771755199</v>
      </c>
      <c r="J1437" s="46">
        <v>-3.3875409392253899</v>
      </c>
      <c r="K1437" s="46">
        <v>2.2544878315175101E-3</v>
      </c>
      <c r="L1437" s="46">
        <v>3.40566326452722E-2</v>
      </c>
      <c r="M1437" s="46">
        <v>68</v>
      </c>
      <c r="N1437" s="46">
        <v>2.70773470401764E-3</v>
      </c>
      <c r="O1437" s="46">
        <v>4.1688896575063999E-2</v>
      </c>
    </row>
    <row r="1438" spans="1:15">
      <c r="A1438" s="45" t="s">
        <v>198</v>
      </c>
      <c r="B1438" s="46">
        <v>45</v>
      </c>
      <c r="C1438" s="46" t="s">
        <v>205</v>
      </c>
      <c r="D1438" s="46">
        <v>28</v>
      </c>
      <c r="E1438" s="46">
        <v>-0.237177245740263</v>
      </c>
      <c r="F1438" s="46">
        <v>-0.30803406665219601</v>
      </c>
      <c r="G1438" s="46">
        <v>0.51689195810866295</v>
      </c>
      <c r="H1438" s="46">
        <v>9.7683398274624203E-2</v>
      </c>
      <c r="I1438" s="46">
        <v>-0.45885265193157299</v>
      </c>
      <c r="J1438" s="46">
        <v>-2.4280200108668502</v>
      </c>
      <c r="K1438" s="46">
        <v>2.2122801276934102E-2</v>
      </c>
      <c r="L1438" s="46">
        <v>0.16036268082382399</v>
      </c>
      <c r="M1438" s="46">
        <v>108</v>
      </c>
      <c r="N1438" s="46">
        <v>2.9833190143108399E-2</v>
      </c>
      <c r="O1438" s="46">
        <v>0.19841544858870999</v>
      </c>
    </row>
    <row r="1439" spans="1:15">
      <c r="A1439" s="45" t="s">
        <v>200</v>
      </c>
      <c r="B1439" s="46">
        <v>45</v>
      </c>
      <c r="C1439" s="46" t="s">
        <v>205</v>
      </c>
      <c r="D1439" s="46">
        <v>28</v>
      </c>
      <c r="E1439" s="46">
        <v>-0.24380037669177601</v>
      </c>
      <c r="F1439" s="46">
        <v>-0.36124406679132698</v>
      </c>
      <c r="G1439" s="46">
        <v>0.60200881025653397</v>
      </c>
      <c r="H1439" s="46">
        <v>0.113768971357761</v>
      </c>
      <c r="I1439" s="46">
        <v>-0.40497808759291198</v>
      </c>
      <c r="J1439" s="46">
        <v>-2.1429426124027602</v>
      </c>
      <c r="K1439" s="46">
        <v>4.12865534638664E-2</v>
      </c>
      <c r="L1439" s="46">
        <v>0.23856246219156099</v>
      </c>
      <c r="M1439" s="46">
        <v>95</v>
      </c>
      <c r="N1439" s="46">
        <v>1.2704446911811801E-2</v>
      </c>
      <c r="O1439" s="46">
        <v>0.11648122112402801</v>
      </c>
    </row>
    <row r="1440" spans="1:15">
      <c r="A1440" s="45" t="s">
        <v>198</v>
      </c>
      <c r="B1440" s="46">
        <v>45</v>
      </c>
      <c r="C1440" s="46" t="s">
        <v>206</v>
      </c>
      <c r="D1440" s="46">
        <v>35</v>
      </c>
      <c r="E1440" s="46">
        <v>-0.217494556066332</v>
      </c>
      <c r="F1440" s="46">
        <v>-0.122362786328769</v>
      </c>
      <c r="G1440" s="46">
        <v>0.37893573597332603</v>
      </c>
      <c r="H1440" s="46">
        <v>6.4051829905307694E-2</v>
      </c>
      <c r="I1440" s="46">
        <v>-0.57396158614515502</v>
      </c>
      <c r="J1440" s="46">
        <v>-3.39560253606914</v>
      </c>
      <c r="K1440" s="46">
        <v>1.75741543121624E-3</v>
      </c>
      <c r="L1440" s="46">
        <v>3.7738183996643498E-2</v>
      </c>
      <c r="M1440" s="46">
        <v>115</v>
      </c>
      <c r="N1440" s="46">
        <v>6.8102002842351805E-4</v>
      </c>
      <c r="O1440" s="46">
        <v>1.6344480682164399E-2</v>
      </c>
    </row>
    <row r="1441" spans="1:15">
      <c r="A1441" s="45" t="s">
        <v>200</v>
      </c>
      <c r="B1441" s="46">
        <v>45</v>
      </c>
      <c r="C1441" s="46" t="s">
        <v>206</v>
      </c>
      <c r="D1441" s="46">
        <v>35</v>
      </c>
      <c r="E1441" s="46">
        <v>-0.25346477746434898</v>
      </c>
      <c r="F1441" s="46">
        <v>-0.196008943326169</v>
      </c>
      <c r="G1441" s="46">
        <v>0.33782134024480398</v>
      </c>
      <c r="H1441" s="46">
        <v>5.7102228609197198E-2</v>
      </c>
      <c r="I1441" s="46">
        <v>-0.75029238022877298</v>
      </c>
      <c r="J1441" s="46">
        <v>-4.43878958208514</v>
      </c>
      <c r="K1441" s="47">
        <v>9.0586322055055695E-5</v>
      </c>
      <c r="L1441" s="46">
        <v>2.9567375518770199E-3</v>
      </c>
      <c r="M1441" s="46">
        <v>82</v>
      </c>
      <c r="N1441" s="47">
        <v>4.9859983846545199E-5</v>
      </c>
      <c r="O1441" s="46">
        <v>2.3932792246341701E-3</v>
      </c>
    </row>
    <row r="1442" spans="1:15">
      <c r="A1442" s="45" t="s">
        <v>198</v>
      </c>
      <c r="B1442" s="46">
        <v>46</v>
      </c>
      <c r="C1442" s="46" t="s">
        <v>218</v>
      </c>
      <c r="D1442" s="46">
        <v>0</v>
      </c>
      <c r="E1442" s="27"/>
      <c r="F1442" s="27"/>
      <c r="G1442" s="27"/>
      <c r="H1442" s="27"/>
      <c r="I1442" s="27"/>
      <c r="J1442" s="27"/>
      <c r="K1442" s="27"/>
      <c r="L1442" s="46">
        <v>1</v>
      </c>
      <c r="M1442" s="27"/>
      <c r="N1442" s="27"/>
      <c r="O1442" s="46">
        <v>1</v>
      </c>
    </row>
    <row r="1443" spans="1:15">
      <c r="A1443" s="45" t="s">
        <v>198</v>
      </c>
      <c r="B1443" s="46">
        <v>46</v>
      </c>
      <c r="C1443" s="46" t="s">
        <v>199</v>
      </c>
      <c r="D1443" s="46">
        <v>0</v>
      </c>
      <c r="E1443" s="27"/>
      <c r="F1443" s="27"/>
      <c r="G1443" s="27"/>
      <c r="H1443" s="27"/>
      <c r="I1443" s="27"/>
      <c r="J1443" s="27"/>
      <c r="K1443" s="27"/>
      <c r="L1443" s="46">
        <v>1</v>
      </c>
      <c r="M1443" s="27"/>
      <c r="N1443" s="27"/>
      <c r="O1443" s="46">
        <v>1</v>
      </c>
    </row>
    <row r="1444" spans="1:15">
      <c r="A1444" s="45" t="s">
        <v>198</v>
      </c>
      <c r="B1444" s="46">
        <v>46</v>
      </c>
      <c r="C1444" s="46" t="s">
        <v>203</v>
      </c>
      <c r="D1444" s="46">
        <v>0</v>
      </c>
      <c r="E1444" s="27"/>
      <c r="F1444" s="27"/>
      <c r="G1444" s="27"/>
      <c r="H1444" s="27"/>
      <c r="I1444" s="27"/>
      <c r="J1444" s="27"/>
      <c r="K1444" s="27"/>
      <c r="L1444" s="46">
        <v>1</v>
      </c>
      <c r="M1444" s="27"/>
      <c r="N1444" s="27"/>
      <c r="O1444" s="46">
        <v>1</v>
      </c>
    </row>
    <row r="1445" spans="1:15">
      <c r="A1445" s="45" t="s">
        <v>198</v>
      </c>
      <c r="B1445" s="46">
        <v>46</v>
      </c>
      <c r="C1445" s="46" t="s">
        <v>204</v>
      </c>
      <c r="D1445" s="46">
        <v>0</v>
      </c>
      <c r="E1445" s="27"/>
      <c r="F1445" s="27"/>
      <c r="G1445" s="27"/>
      <c r="H1445" s="27"/>
      <c r="I1445" s="27"/>
      <c r="J1445" s="27"/>
      <c r="K1445" s="27"/>
      <c r="L1445" s="46">
        <v>1</v>
      </c>
      <c r="M1445" s="27"/>
      <c r="N1445" s="27"/>
      <c r="O1445" s="46">
        <v>1</v>
      </c>
    </row>
    <row r="1446" spans="1:15">
      <c r="A1446" s="45" t="s">
        <v>198</v>
      </c>
      <c r="B1446" s="46">
        <v>46</v>
      </c>
      <c r="C1446" s="46" t="s">
        <v>208</v>
      </c>
      <c r="D1446" s="46">
        <v>0</v>
      </c>
      <c r="E1446" s="27"/>
      <c r="F1446" s="27"/>
      <c r="G1446" s="27"/>
      <c r="H1446" s="27"/>
      <c r="I1446" s="27"/>
      <c r="J1446" s="27"/>
      <c r="K1446" s="27"/>
      <c r="L1446" s="46">
        <v>1</v>
      </c>
      <c r="M1446" s="27"/>
      <c r="N1446" s="27"/>
      <c r="O1446" s="46">
        <v>1</v>
      </c>
    </row>
    <row r="1447" spans="1:15">
      <c r="A1447" s="45" t="s">
        <v>198</v>
      </c>
      <c r="B1447" s="46">
        <v>46</v>
      </c>
      <c r="C1447" s="46" t="s">
        <v>210</v>
      </c>
      <c r="D1447" s="46">
        <v>0</v>
      </c>
      <c r="E1447" s="27"/>
      <c r="F1447" s="27"/>
      <c r="G1447" s="27"/>
      <c r="H1447" s="27"/>
      <c r="I1447" s="27"/>
      <c r="J1447" s="27"/>
      <c r="K1447" s="27"/>
      <c r="L1447" s="46">
        <v>1</v>
      </c>
      <c r="M1447" s="27"/>
      <c r="N1447" s="27"/>
      <c r="O1447" s="46">
        <v>1</v>
      </c>
    </row>
    <row r="1448" spans="1:15">
      <c r="A1448" s="45" t="s">
        <v>200</v>
      </c>
      <c r="B1448" s="46">
        <v>46</v>
      </c>
      <c r="C1448" s="46" t="s">
        <v>218</v>
      </c>
      <c r="D1448" s="46">
        <v>0</v>
      </c>
      <c r="E1448" s="27"/>
      <c r="F1448" s="27"/>
      <c r="G1448" s="27"/>
      <c r="H1448" s="27"/>
      <c r="I1448" s="27"/>
      <c r="J1448" s="27"/>
      <c r="K1448" s="27"/>
      <c r="L1448" s="46">
        <v>1</v>
      </c>
      <c r="M1448" s="27"/>
      <c r="N1448" s="27"/>
      <c r="O1448" s="46">
        <v>1</v>
      </c>
    </row>
    <row r="1449" spans="1:15">
      <c r="A1449" s="45" t="s">
        <v>200</v>
      </c>
      <c r="B1449" s="46">
        <v>46</v>
      </c>
      <c r="C1449" s="46" t="s">
        <v>199</v>
      </c>
      <c r="D1449" s="46">
        <v>0</v>
      </c>
      <c r="E1449" s="27"/>
      <c r="F1449" s="27"/>
      <c r="G1449" s="27"/>
      <c r="H1449" s="27"/>
      <c r="I1449" s="27"/>
      <c r="J1449" s="27"/>
      <c r="K1449" s="27"/>
      <c r="L1449" s="46">
        <v>1</v>
      </c>
      <c r="M1449" s="27"/>
      <c r="N1449" s="27"/>
      <c r="O1449" s="46">
        <v>1</v>
      </c>
    </row>
    <row r="1450" spans="1:15">
      <c r="A1450" s="45" t="s">
        <v>200</v>
      </c>
      <c r="B1450" s="46">
        <v>46</v>
      </c>
      <c r="C1450" s="46" t="s">
        <v>203</v>
      </c>
      <c r="D1450" s="46">
        <v>0</v>
      </c>
      <c r="E1450" s="27"/>
      <c r="F1450" s="27"/>
      <c r="G1450" s="27"/>
      <c r="H1450" s="27"/>
      <c r="I1450" s="27"/>
      <c r="J1450" s="27"/>
      <c r="K1450" s="27"/>
      <c r="L1450" s="46">
        <v>1</v>
      </c>
      <c r="M1450" s="27"/>
      <c r="N1450" s="27"/>
      <c r="O1450" s="46">
        <v>1</v>
      </c>
    </row>
    <row r="1451" spans="1:15">
      <c r="A1451" s="45" t="s">
        <v>200</v>
      </c>
      <c r="B1451" s="46">
        <v>46</v>
      </c>
      <c r="C1451" s="46" t="s">
        <v>204</v>
      </c>
      <c r="D1451" s="46">
        <v>0</v>
      </c>
      <c r="E1451" s="27"/>
      <c r="F1451" s="27"/>
      <c r="G1451" s="27"/>
      <c r="H1451" s="27"/>
      <c r="I1451" s="27"/>
      <c r="J1451" s="27"/>
      <c r="K1451" s="27"/>
      <c r="L1451" s="46">
        <v>1</v>
      </c>
      <c r="M1451" s="27"/>
      <c r="N1451" s="27"/>
      <c r="O1451" s="46">
        <v>1</v>
      </c>
    </row>
    <row r="1452" spans="1:15">
      <c r="A1452" s="45" t="s">
        <v>200</v>
      </c>
      <c r="B1452" s="46">
        <v>46</v>
      </c>
      <c r="C1452" s="46" t="s">
        <v>208</v>
      </c>
      <c r="D1452" s="46">
        <v>0</v>
      </c>
      <c r="E1452" s="27"/>
      <c r="F1452" s="27"/>
      <c r="G1452" s="27"/>
      <c r="H1452" s="27"/>
      <c r="I1452" s="27"/>
      <c r="J1452" s="27"/>
      <c r="K1452" s="27"/>
      <c r="L1452" s="46">
        <v>1</v>
      </c>
      <c r="M1452" s="27"/>
      <c r="N1452" s="27"/>
      <c r="O1452" s="46">
        <v>1</v>
      </c>
    </row>
    <row r="1453" spans="1:15">
      <c r="A1453" s="45" t="s">
        <v>200</v>
      </c>
      <c r="B1453" s="46">
        <v>46</v>
      </c>
      <c r="C1453" s="46" t="s">
        <v>210</v>
      </c>
      <c r="D1453" s="46">
        <v>0</v>
      </c>
      <c r="E1453" s="27"/>
      <c r="F1453" s="27"/>
      <c r="G1453" s="27"/>
      <c r="H1453" s="27"/>
      <c r="I1453" s="27"/>
      <c r="J1453" s="27"/>
      <c r="K1453" s="27"/>
      <c r="L1453" s="46">
        <v>1</v>
      </c>
      <c r="M1453" s="27"/>
      <c r="N1453" s="27"/>
      <c r="O1453" s="46">
        <v>1</v>
      </c>
    </row>
    <row r="1454" spans="1:15">
      <c r="A1454" s="45" t="s">
        <v>198</v>
      </c>
      <c r="B1454" s="46">
        <v>46</v>
      </c>
      <c r="C1454" s="46" t="s">
        <v>201</v>
      </c>
      <c r="D1454" s="46">
        <v>2</v>
      </c>
      <c r="E1454" s="27"/>
      <c r="F1454" s="27"/>
      <c r="G1454" s="27"/>
      <c r="H1454" s="27"/>
      <c r="I1454" s="27"/>
      <c r="J1454" s="27"/>
      <c r="K1454" s="27"/>
      <c r="L1454" s="46">
        <v>1</v>
      </c>
      <c r="M1454" s="27"/>
      <c r="N1454" s="27"/>
      <c r="O1454" s="46">
        <v>1</v>
      </c>
    </row>
    <row r="1455" spans="1:15">
      <c r="A1455" s="45" t="s">
        <v>198</v>
      </c>
      <c r="B1455" s="46">
        <v>46</v>
      </c>
      <c r="C1455" s="46" t="s">
        <v>211</v>
      </c>
      <c r="D1455" s="46">
        <v>2</v>
      </c>
      <c r="E1455" s="27"/>
      <c r="F1455" s="27"/>
      <c r="G1455" s="27"/>
      <c r="H1455" s="27"/>
      <c r="I1455" s="27"/>
      <c r="J1455" s="27"/>
      <c r="K1455" s="27"/>
      <c r="L1455" s="46">
        <v>1</v>
      </c>
      <c r="M1455" s="27"/>
      <c r="N1455" s="27"/>
      <c r="O1455" s="46">
        <v>1</v>
      </c>
    </row>
    <row r="1456" spans="1:15">
      <c r="A1456" s="45" t="s">
        <v>198</v>
      </c>
      <c r="B1456" s="46">
        <v>46</v>
      </c>
      <c r="C1456" s="46" t="s">
        <v>205</v>
      </c>
      <c r="D1456" s="46">
        <v>2</v>
      </c>
      <c r="E1456" s="27"/>
      <c r="F1456" s="27"/>
      <c r="G1456" s="27"/>
      <c r="H1456" s="27"/>
      <c r="I1456" s="27"/>
      <c r="J1456" s="27"/>
      <c r="K1456" s="27"/>
      <c r="L1456" s="46">
        <v>1</v>
      </c>
      <c r="M1456" s="27"/>
      <c r="N1456" s="27"/>
      <c r="O1456" s="46">
        <v>1</v>
      </c>
    </row>
    <row r="1457" spans="1:15">
      <c r="A1457" s="45" t="s">
        <v>200</v>
      </c>
      <c r="B1457" s="46">
        <v>46</v>
      </c>
      <c r="C1457" s="46" t="s">
        <v>201</v>
      </c>
      <c r="D1457" s="46">
        <v>2</v>
      </c>
      <c r="E1457" s="27"/>
      <c r="F1457" s="27"/>
      <c r="G1457" s="27"/>
      <c r="H1457" s="27"/>
      <c r="I1457" s="27"/>
      <c r="J1457" s="27"/>
      <c r="K1457" s="27"/>
      <c r="L1457" s="46">
        <v>1</v>
      </c>
      <c r="M1457" s="27"/>
      <c r="N1457" s="27"/>
      <c r="O1457" s="46">
        <v>1</v>
      </c>
    </row>
    <row r="1458" spans="1:15">
      <c r="A1458" s="45" t="s">
        <v>200</v>
      </c>
      <c r="B1458" s="46">
        <v>46</v>
      </c>
      <c r="C1458" s="46" t="s">
        <v>211</v>
      </c>
      <c r="D1458" s="46">
        <v>2</v>
      </c>
      <c r="E1458" s="27"/>
      <c r="F1458" s="27"/>
      <c r="G1458" s="27"/>
      <c r="H1458" s="27"/>
      <c r="I1458" s="27"/>
      <c r="J1458" s="27"/>
      <c r="K1458" s="27"/>
      <c r="L1458" s="46">
        <v>1</v>
      </c>
      <c r="M1458" s="27"/>
      <c r="N1458" s="27"/>
      <c r="O1458" s="46">
        <v>1</v>
      </c>
    </row>
    <row r="1459" spans="1:15">
      <c r="A1459" s="45" t="s">
        <v>200</v>
      </c>
      <c r="B1459" s="46">
        <v>46</v>
      </c>
      <c r="C1459" s="46" t="s">
        <v>205</v>
      </c>
      <c r="D1459" s="46">
        <v>2</v>
      </c>
      <c r="E1459" s="27"/>
      <c r="F1459" s="27"/>
      <c r="G1459" s="27"/>
      <c r="H1459" s="27"/>
      <c r="I1459" s="27"/>
      <c r="J1459" s="27"/>
      <c r="K1459" s="27"/>
      <c r="L1459" s="46">
        <v>1</v>
      </c>
      <c r="M1459" s="27"/>
      <c r="N1459" s="27"/>
      <c r="O1459" s="46">
        <v>1</v>
      </c>
    </row>
    <row r="1460" spans="1:15">
      <c r="A1460" s="45" t="s">
        <v>198</v>
      </c>
      <c r="B1460" s="46">
        <v>46</v>
      </c>
      <c r="C1460" s="46" t="s">
        <v>219</v>
      </c>
      <c r="D1460" s="46">
        <v>3</v>
      </c>
      <c r="E1460" s="46">
        <v>-7.6252795089151004E-2</v>
      </c>
      <c r="F1460" s="46">
        <v>-6.2137330189439399E-2</v>
      </c>
      <c r="G1460" s="46">
        <v>1.13265870571826</v>
      </c>
      <c r="H1460" s="46">
        <v>0.65394080864641102</v>
      </c>
      <c r="I1460" s="46">
        <v>-6.7321952062158297E-2</v>
      </c>
      <c r="J1460" s="46">
        <v>-0.116605041436375</v>
      </c>
      <c r="K1460" s="46">
        <v>0.91782663373802698</v>
      </c>
      <c r="L1460" s="46">
        <v>1</v>
      </c>
      <c r="M1460" s="46">
        <v>2</v>
      </c>
      <c r="N1460" s="46">
        <v>0.75</v>
      </c>
      <c r="O1460" s="46">
        <v>0.95650223146828495</v>
      </c>
    </row>
    <row r="1461" spans="1:15">
      <c r="A1461" s="45" t="s">
        <v>198</v>
      </c>
      <c r="B1461" s="46">
        <v>46</v>
      </c>
      <c r="C1461" s="46" t="s">
        <v>212</v>
      </c>
      <c r="D1461" s="46">
        <v>3</v>
      </c>
      <c r="E1461" s="46">
        <v>-0.111484016981462</v>
      </c>
      <c r="F1461" s="46">
        <v>-0.47424959719969501</v>
      </c>
      <c r="G1461" s="46">
        <v>0.65242586028818905</v>
      </c>
      <c r="H1461" s="46">
        <v>0.37667824606365902</v>
      </c>
      <c r="I1461" s="46">
        <v>-0.17087614665092701</v>
      </c>
      <c r="J1461" s="46">
        <v>-0.29596616780099599</v>
      </c>
      <c r="K1461" s="46">
        <v>0.79515807706294495</v>
      </c>
      <c r="L1461" s="46">
        <v>0.98987724927814102</v>
      </c>
      <c r="M1461" s="46">
        <v>3</v>
      </c>
      <c r="N1461" s="46">
        <v>1</v>
      </c>
      <c r="O1461" s="46">
        <v>1</v>
      </c>
    </row>
    <row r="1462" spans="1:15">
      <c r="A1462" s="45" t="s">
        <v>198</v>
      </c>
      <c r="B1462" s="46">
        <v>46</v>
      </c>
      <c r="C1462" s="46" t="s">
        <v>220</v>
      </c>
      <c r="D1462" s="46">
        <v>3</v>
      </c>
      <c r="E1462" s="46">
        <v>-2.1956694739032501E-2</v>
      </c>
      <c r="F1462" s="46">
        <v>-8.6554092730709003E-3</v>
      </c>
      <c r="G1462" s="46">
        <v>0.14025951993965199</v>
      </c>
      <c r="H1462" s="46">
        <v>8.0978871593565996E-2</v>
      </c>
      <c r="I1462" s="46">
        <v>-0.15654334727852701</v>
      </c>
      <c r="J1462" s="46">
        <v>-0.271141031073309</v>
      </c>
      <c r="K1462" s="46">
        <v>0.81170386963559704</v>
      </c>
      <c r="L1462" s="46">
        <v>0.98987724927814102</v>
      </c>
      <c r="M1462" s="46">
        <v>2</v>
      </c>
      <c r="N1462" s="46">
        <v>0.75</v>
      </c>
      <c r="O1462" s="46">
        <v>0.95650223146828495</v>
      </c>
    </row>
    <row r="1463" spans="1:15">
      <c r="A1463" s="45" t="s">
        <v>198</v>
      </c>
      <c r="B1463" s="46">
        <v>46</v>
      </c>
      <c r="C1463" s="46" t="s">
        <v>202</v>
      </c>
      <c r="D1463" s="46">
        <v>3</v>
      </c>
      <c r="E1463" s="46">
        <v>0.586312599992724</v>
      </c>
      <c r="F1463" s="46">
        <v>0.93388037372924404</v>
      </c>
      <c r="G1463" s="46">
        <v>0.71199096146577001</v>
      </c>
      <c r="H1463" s="46">
        <v>0.41106817326284301</v>
      </c>
      <c r="I1463" s="46">
        <v>0.82348320656443097</v>
      </c>
      <c r="J1463" s="46">
        <v>1.4263147529493301</v>
      </c>
      <c r="K1463" s="46">
        <v>0.28988725347928102</v>
      </c>
      <c r="L1463" s="46">
        <v>0.64060541692137996</v>
      </c>
      <c r="M1463" s="46">
        <v>1</v>
      </c>
      <c r="N1463" s="46">
        <v>0.5</v>
      </c>
      <c r="O1463" s="46">
        <v>0.82573475693211396</v>
      </c>
    </row>
    <row r="1464" spans="1:15">
      <c r="A1464" s="45" t="s">
        <v>198</v>
      </c>
      <c r="B1464" s="46">
        <v>46</v>
      </c>
      <c r="C1464" s="46" t="s">
        <v>207</v>
      </c>
      <c r="D1464" s="46">
        <v>3</v>
      </c>
      <c r="E1464" s="46">
        <v>0.81934607428239703</v>
      </c>
      <c r="F1464" s="46">
        <v>0.96509493259052503</v>
      </c>
      <c r="G1464" s="46">
        <v>0.38554805409169801</v>
      </c>
      <c r="H1464" s="46">
        <v>0.222596272815378</v>
      </c>
      <c r="I1464" s="46">
        <v>2.1251464391713002</v>
      </c>
      <c r="J1464" s="46">
        <v>3.6808616061687802</v>
      </c>
      <c r="K1464" s="46">
        <v>6.6526790966756802E-2</v>
      </c>
      <c r="L1464" s="46">
        <v>0.296644051523899</v>
      </c>
      <c r="M1464" s="46">
        <v>0</v>
      </c>
      <c r="N1464" s="46">
        <v>0.25</v>
      </c>
      <c r="O1464" s="46">
        <v>0.59824046920821095</v>
      </c>
    </row>
    <row r="1465" spans="1:15">
      <c r="A1465" s="45" t="s">
        <v>200</v>
      </c>
      <c r="B1465" s="46">
        <v>46</v>
      </c>
      <c r="C1465" s="46" t="s">
        <v>219</v>
      </c>
      <c r="D1465" s="46">
        <v>3</v>
      </c>
      <c r="E1465" s="46">
        <v>-0.50416157759864899</v>
      </c>
      <c r="F1465" s="46">
        <v>-0.56119869110975795</v>
      </c>
      <c r="G1465" s="46">
        <v>1.21040860385294</v>
      </c>
      <c r="H1465" s="46">
        <v>0.69882973326393205</v>
      </c>
      <c r="I1465" s="46">
        <v>-0.41652180593711702</v>
      </c>
      <c r="J1465" s="46">
        <v>-0.72143693034343004</v>
      </c>
      <c r="K1465" s="46">
        <v>0.54557993804762595</v>
      </c>
      <c r="L1465" s="46">
        <v>0.82473459413223105</v>
      </c>
      <c r="M1465" s="46">
        <v>2</v>
      </c>
      <c r="N1465" s="46">
        <v>0.75</v>
      </c>
      <c r="O1465" s="46">
        <v>0.96377952755905505</v>
      </c>
    </row>
    <row r="1466" spans="1:15">
      <c r="A1466" s="45" t="s">
        <v>200</v>
      </c>
      <c r="B1466" s="46">
        <v>46</v>
      </c>
      <c r="C1466" s="46" t="s">
        <v>212</v>
      </c>
      <c r="D1466" s="46">
        <v>3</v>
      </c>
      <c r="E1466" s="46">
        <v>0.110072554137291</v>
      </c>
      <c r="F1466" s="46">
        <v>-0.43749463553219398</v>
      </c>
      <c r="G1466" s="46">
        <v>1.27459284530239</v>
      </c>
      <c r="H1466" s="46">
        <v>0.73588652234250895</v>
      </c>
      <c r="I1466" s="46">
        <v>8.6358992632801307E-2</v>
      </c>
      <c r="J1466" s="46">
        <v>0.14957816293047799</v>
      </c>
      <c r="K1466" s="46">
        <v>0.894818950841893</v>
      </c>
      <c r="L1466" s="46">
        <v>1</v>
      </c>
      <c r="M1466" s="46">
        <v>3</v>
      </c>
      <c r="N1466" s="46">
        <v>1</v>
      </c>
      <c r="O1466" s="46">
        <v>1</v>
      </c>
    </row>
    <row r="1467" spans="1:15">
      <c r="A1467" s="45" t="s">
        <v>200</v>
      </c>
      <c r="B1467" s="46">
        <v>46</v>
      </c>
      <c r="C1467" s="46" t="s">
        <v>220</v>
      </c>
      <c r="D1467" s="46">
        <v>3</v>
      </c>
      <c r="E1467" s="46">
        <v>-0.122702930679071</v>
      </c>
      <c r="F1467" s="46">
        <v>3.1724346196314299E-2</v>
      </c>
      <c r="G1467" s="46">
        <v>0.32948608982393002</v>
      </c>
      <c r="H1467" s="46">
        <v>0.190228882654083</v>
      </c>
      <c r="I1467" s="46">
        <v>-0.37240701343307298</v>
      </c>
      <c r="J1467" s="46">
        <v>-0.64502786836106696</v>
      </c>
      <c r="K1467" s="46">
        <v>0.585022513765037</v>
      </c>
      <c r="L1467" s="46">
        <v>0.85340661419827502</v>
      </c>
      <c r="M1467" s="46">
        <v>3</v>
      </c>
      <c r="N1467" s="46">
        <v>1</v>
      </c>
      <c r="O1467" s="46">
        <v>1</v>
      </c>
    </row>
    <row r="1468" spans="1:15">
      <c r="A1468" s="45" t="s">
        <v>200</v>
      </c>
      <c r="B1468" s="46">
        <v>46</v>
      </c>
      <c r="C1468" s="46" t="s">
        <v>202</v>
      </c>
      <c r="D1468" s="46">
        <v>3</v>
      </c>
      <c r="E1468" s="46">
        <v>0.90325692905684396</v>
      </c>
      <c r="F1468" s="46">
        <v>1.1343048582156801</v>
      </c>
      <c r="G1468" s="46">
        <v>1.44731500652836</v>
      </c>
      <c r="H1468" s="46">
        <v>0.83560770862133105</v>
      </c>
      <c r="I1468" s="46">
        <v>0.62409145554530499</v>
      </c>
      <c r="J1468" s="46">
        <v>1.0809581095740799</v>
      </c>
      <c r="K1468" s="46">
        <v>0.392726913070998</v>
      </c>
      <c r="L1468" s="46">
        <v>0.70431903530974604</v>
      </c>
      <c r="M1468" s="46">
        <v>1</v>
      </c>
      <c r="N1468" s="46">
        <v>0.5</v>
      </c>
      <c r="O1468" s="46">
        <v>0.83586647174109696</v>
      </c>
    </row>
    <row r="1469" spans="1:15">
      <c r="A1469" s="45" t="s">
        <v>200</v>
      </c>
      <c r="B1469" s="46">
        <v>46</v>
      </c>
      <c r="C1469" s="46" t="s">
        <v>207</v>
      </c>
      <c r="D1469" s="46">
        <v>3</v>
      </c>
      <c r="E1469" s="46">
        <v>1.45489824991752</v>
      </c>
      <c r="F1469" s="46">
        <v>1.86891279027026</v>
      </c>
      <c r="G1469" s="46">
        <v>0.94450233710520504</v>
      </c>
      <c r="H1469" s="46">
        <v>0.54530867857792098</v>
      </c>
      <c r="I1469" s="46">
        <v>1.5403860771553199</v>
      </c>
      <c r="J1469" s="46">
        <v>2.6680269489047199</v>
      </c>
      <c r="K1469" s="46">
        <v>0.116448926371867</v>
      </c>
      <c r="L1469" s="46">
        <v>0.400984976661662</v>
      </c>
      <c r="M1469" s="46">
        <v>0</v>
      </c>
      <c r="N1469" s="46">
        <v>0.25</v>
      </c>
      <c r="O1469" s="46">
        <v>0.59302325581395399</v>
      </c>
    </row>
    <row r="1470" spans="1:15">
      <c r="A1470" s="45" t="s">
        <v>198</v>
      </c>
      <c r="B1470" s="46">
        <v>46</v>
      </c>
      <c r="C1470" s="46" t="s">
        <v>209</v>
      </c>
      <c r="D1470" s="46">
        <v>4</v>
      </c>
      <c r="E1470" s="46">
        <v>-0.12108611932404099</v>
      </c>
      <c r="F1470" s="46">
        <v>-0.14371703901462399</v>
      </c>
      <c r="G1470" s="46">
        <v>0.59669266125852605</v>
      </c>
      <c r="H1470" s="46">
        <v>0.29834633062926302</v>
      </c>
      <c r="I1470" s="46">
        <v>-0.202928789284337</v>
      </c>
      <c r="J1470" s="46">
        <v>-0.40585757856867299</v>
      </c>
      <c r="K1470" s="46">
        <v>0.71205999727827496</v>
      </c>
      <c r="L1470" s="46">
        <v>0.952639432050848</v>
      </c>
      <c r="M1470" s="46">
        <v>4</v>
      </c>
      <c r="N1470" s="46">
        <v>0.875</v>
      </c>
      <c r="O1470" s="46">
        <v>1</v>
      </c>
    </row>
    <row r="1471" spans="1:15">
      <c r="A1471" s="45" t="s">
        <v>200</v>
      </c>
      <c r="B1471" s="46">
        <v>46</v>
      </c>
      <c r="C1471" s="46" t="s">
        <v>209</v>
      </c>
      <c r="D1471" s="46">
        <v>4</v>
      </c>
      <c r="E1471" s="46">
        <v>4.6103539574745202E-2</v>
      </c>
      <c r="F1471" s="46">
        <v>-0.17790970650233301</v>
      </c>
      <c r="G1471" s="46">
        <v>0.88678923535479803</v>
      </c>
      <c r="H1471" s="46">
        <v>0.44339461767739902</v>
      </c>
      <c r="I1471" s="46">
        <v>5.1989286446738898E-2</v>
      </c>
      <c r="J1471" s="46">
        <v>0.10397857289347801</v>
      </c>
      <c r="K1471" s="46">
        <v>0.92374785794694303</v>
      </c>
      <c r="L1471" s="46">
        <v>1</v>
      </c>
      <c r="M1471" s="46">
        <v>5</v>
      </c>
      <c r="N1471" s="46">
        <v>1</v>
      </c>
      <c r="O1471" s="46">
        <v>1</v>
      </c>
    </row>
    <row r="1472" spans="1:15">
      <c r="A1472" s="45" t="s">
        <v>198</v>
      </c>
      <c r="B1472" s="46">
        <v>46</v>
      </c>
      <c r="C1472" s="46" t="s">
        <v>206</v>
      </c>
      <c r="D1472" s="46">
        <v>6</v>
      </c>
      <c r="E1472" s="46">
        <v>8.4374990596232505E-2</v>
      </c>
      <c r="F1472" s="46">
        <v>9.7938581496293697E-2</v>
      </c>
      <c r="G1472" s="46">
        <v>8.1176790611456495E-2</v>
      </c>
      <c r="H1472" s="46">
        <v>3.3140285992470098E-2</v>
      </c>
      <c r="I1472" s="46">
        <v>1.0393979604353101</v>
      </c>
      <c r="J1472" s="46">
        <v>2.5459946427560598</v>
      </c>
      <c r="K1472" s="46">
        <v>5.15164891339632E-2</v>
      </c>
      <c r="L1472" s="46">
        <v>0.25632594593484098</v>
      </c>
      <c r="M1472" s="46">
        <v>2</v>
      </c>
      <c r="N1472" s="46">
        <v>9.375E-2</v>
      </c>
      <c r="O1472" s="46">
        <v>0.37135922330097099</v>
      </c>
    </row>
    <row r="1473" spans="1:15">
      <c r="A1473" s="45" t="s">
        <v>200</v>
      </c>
      <c r="B1473" s="46">
        <v>46</v>
      </c>
      <c r="C1473" s="46" t="s">
        <v>206</v>
      </c>
      <c r="D1473" s="46">
        <v>6</v>
      </c>
      <c r="E1473" s="46">
        <v>0.13574750456711199</v>
      </c>
      <c r="F1473" s="46">
        <v>0.121412150640516</v>
      </c>
      <c r="G1473" s="46">
        <v>0.18140735786929499</v>
      </c>
      <c r="H1473" s="46">
        <v>7.4059243727706101E-2</v>
      </c>
      <c r="I1473" s="46">
        <v>0.74830208742094295</v>
      </c>
      <c r="J1473" s="46">
        <v>1.8329582876408399</v>
      </c>
      <c r="K1473" s="46">
        <v>0.126286182141022</v>
      </c>
      <c r="L1473" s="46">
        <v>0.41106119579227901</v>
      </c>
      <c r="M1473" s="46">
        <v>2</v>
      </c>
      <c r="N1473" s="46">
        <v>9.375E-2</v>
      </c>
      <c r="O1473" s="46">
        <v>0.380282096674877</v>
      </c>
    </row>
    <row r="1474" spans="1:15">
      <c r="A1474" s="45" t="s">
        <v>198</v>
      </c>
      <c r="B1474" s="46">
        <v>47</v>
      </c>
      <c r="C1474" s="46" t="s">
        <v>203</v>
      </c>
      <c r="D1474" s="46">
        <v>4</v>
      </c>
      <c r="E1474" s="46">
        <v>0.56782549483006395</v>
      </c>
      <c r="F1474" s="46">
        <v>0.60460321948888895</v>
      </c>
      <c r="G1474" s="46">
        <v>0.83896108764001798</v>
      </c>
      <c r="H1474" s="46">
        <v>0.41948054382000899</v>
      </c>
      <c r="I1474" s="46">
        <v>0.67681982298767496</v>
      </c>
      <c r="J1474" s="46">
        <v>1.3536396459753499</v>
      </c>
      <c r="K1474" s="46">
        <v>0.26880594778486699</v>
      </c>
      <c r="L1474" s="46">
        <v>0.611371938242665</v>
      </c>
      <c r="M1474" s="46">
        <v>2</v>
      </c>
      <c r="N1474" s="46">
        <v>0.375</v>
      </c>
      <c r="O1474" s="46">
        <v>0.74816625916870405</v>
      </c>
    </row>
    <row r="1475" spans="1:15">
      <c r="A1475" s="45" t="s">
        <v>200</v>
      </c>
      <c r="B1475" s="46">
        <v>47</v>
      </c>
      <c r="C1475" s="46" t="s">
        <v>203</v>
      </c>
      <c r="D1475" s="46">
        <v>4</v>
      </c>
      <c r="E1475" s="46">
        <v>0.45798112742443398</v>
      </c>
      <c r="F1475" s="46">
        <v>0.47380697244731201</v>
      </c>
      <c r="G1475" s="46">
        <v>1.0475059547721901</v>
      </c>
      <c r="H1475" s="46">
        <v>0.52375297738609705</v>
      </c>
      <c r="I1475" s="46">
        <v>0.43721100136756103</v>
      </c>
      <c r="J1475" s="46">
        <v>0.87442200273512205</v>
      </c>
      <c r="K1475" s="46">
        <v>0.44624984045177002</v>
      </c>
      <c r="L1475" s="46">
        <v>0.74840013608880995</v>
      </c>
      <c r="M1475" s="46">
        <v>3</v>
      </c>
      <c r="N1475" s="46">
        <v>0.625</v>
      </c>
      <c r="O1475" s="46">
        <v>0.90427051797505098</v>
      </c>
    </row>
    <row r="1476" spans="1:15">
      <c r="A1476" s="45" t="s">
        <v>198</v>
      </c>
      <c r="B1476" s="46">
        <v>47</v>
      </c>
      <c r="C1476" s="46" t="s">
        <v>199</v>
      </c>
      <c r="D1476" s="46">
        <v>9</v>
      </c>
      <c r="E1476" s="46">
        <v>0.20945911790942401</v>
      </c>
      <c r="F1476" s="46">
        <v>0.56277620003632101</v>
      </c>
      <c r="G1476" s="46">
        <v>1.06177443502754</v>
      </c>
      <c r="H1476" s="46">
        <v>0.353924811675847</v>
      </c>
      <c r="I1476" s="46">
        <v>0.19727270783647299</v>
      </c>
      <c r="J1476" s="46">
        <v>0.59181812350941798</v>
      </c>
      <c r="K1476" s="46">
        <v>0.57031452199848598</v>
      </c>
      <c r="L1476" s="46">
        <v>0.85846093266136103</v>
      </c>
      <c r="M1476" s="46">
        <v>14</v>
      </c>
      <c r="N1476" s="46">
        <v>0.359375</v>
      </c>
      <c r="O1476" s="46">
        <v>0.73784319619487104</v>
      </c>
    </row>
    <row r="1477" spans="1:15">
      <c r="A1477" s="45" t="s">
        <v>200</v>
      </c>
      <c r="B1477" s="46">
        <v>47</v>
      </c>
      <c r="C1477" s="46" t="s">
        <v>199</v>
      </c>
      <c r="D1477" s="46">
        <v>9</v>
      </c>
      <c r="E1477" s="46">
        <v>0.231403513577048</v>
      </c>
      <c r="F1477" s="46">
        <v>0.266900303884822</v>
      </c>
      <c r="G1477" s="46">
        <v>0.893089166859793</v>
      </c>
      <c r="H1477" s="46">
        <v>0.297696388953264</v>
      </c>
      <c r="I1477" s="46">
        <v>0.25910460250087902</v>
      </c>
      <c r="J1477" s="46">
        <v>0.77731380750263701</v>
      </c>
      <c r="K1477" s="46">
        <v>0.45934001836043897</v>
      </c>
      <c r="L1477" s="46">
        <v>0.76494174486146504</v>
      </c>
      <c r="M1477" s="46">
        <v>16</v>
      </c>
      <c r="N1477" s="46">
        <v>0.49609375</v>
      </c>
      <c r="O1477" s="46">
        <v>0.83586647174109696</v>
      </c>
    </row>
    <row r="1478" spans="1:15">
      <c r="A1478" s="45" t="s">
        <v>198</v>
      </c>
      <c r="B1478" s="46">
        <v>47</v>
      </c>
      <c r="C1478" s="46" t="s">
        <v>204</v>
      </c>
      <c r="D1478" s="46">
        <v>10</v>
      </c>
      <c r="E1478" s="46">
        <v>4.1315226143694601E-2</v>
      </c>
      <c r="F1478" s="46">
        <v>0.20266316974908</v>
      </c>
      <c r="G1478" s="46">
        <v>0.47221253715631401</v>
      </c>
      <c r="H1478" s="46">
        <v>0.14932671571008399</v>
      </c>
      <c r="I1478" s="46">
        <v>8.7492861567159699E-2</v>
      </c>
      <c r="J1478" s="46">
        <v>0.27667672155803402</v>
      </c>
      <c r="K1478" s="46">
        <v>0.78827745915138703</v>
      </c>
      <c r="L1478" s="46">
        <v>0.98987724927814102</v>
      </c>
      <c r="M1478" s="46">
        <v>21</v>
      </c>
      <c r="N1478" s="46">
        <v>0.556640625</v>
      </c>
      <c r="O1478" s="46">
        <v>0.87518063583814998</v>
      </c>
    </row>
    <row r="1479" spans="1:15">
      <c r="A1479" s="45" t="s">
        <v>200</v>
      </c>
      <c r="B1479" s="46">
        <v>47</v>
      </c>
      <c r="C1479" s="46" t="s">
        <v>204</v>
      </c>
      <c r="D1479" s="46">
        <v>10</v>
      </c>
      <c r="E1479" s="46">
        <v>6.1908117720396998E-2</v>
      </c>
      <c r="F1479" s="46">
        <v>3.4395149399368503E-2</v>
      </c>
      <c r="G1479" s="46">
        <v>0.65302142749206504</v>
      </c>
      <c r="H1479" s="46">
        <v>0.20650350717694199</v>
      </c>
      <c r="I1479" s="46">
        <v>9.4802582448413303E-2</v>
      </c>
      <c r="J1479" s="46">
        <v>0.29979208860288797</v>
      </c>
      <c r="K1479" s="46">
        <v>0.771144231573896</v>
      </c>
      <c r="L1479" s="46">
        <v>0.96511302601886395</v>
      </c>
      <c r="M1479" s="46">
        <v>27</v>
      </c>
      <c r="N1479" s="46">
        <v>1</v>
      </c>
      <c r="O1479" s="46">
        <v>1</v>
      </c>
    </row>
    <row r="1480" spans="1:15">
      <c r="A1480" s="45" t="s">
        <v>198</v>
      </c>
      <c r="B1480" s="46">
        <v>47</v>
      </c>
      <c r="C1480" s="46" t="s">
        <v>208</v>
      </c>
      <c r="D1480" s="46">
        <v>12</v>
      </c>
      <c r="E1480" s="46">
        <v>0.16788914878762501</v>
      </c>
      <c r="F1480" s="46">
        <v>0.13443688866983899</v>
      </c>
      <c r="G1480" s="46">
        <v>0.695655594060272</v>
      </c>
      <c r="H1480" s="46">
        <v>0.20081847224698299</v>
      </c>
      <c r="I1480" s="46">
        <v>0.24133946484599</v>
      </c>
      <c r="J1480" s="46">
        <v>0.83602442996947601</v>
      </c>
      <c r="K1480" s="46">
        <v>0.42093064761592203</v>
      </c>
      <c r="L1480" s="46">
        <v>0.73896583827408702</v>
      </c>
      <c r="M1480" s="46">
        <v>29</v>
      </c>
      <c r="N1480" s="46">
        <v>0.4697265625</v>
      </c>
      <c r="O1480" s="46">
        <v>0.82573475693211396</v>
      </c>
    </row>
    <row r="1481" spans="1:15">
      <c r="A1481" s="45" t="s">
        <v>198</v>
      </c>
      <c r="B1481" s="46">
        <v>47</v>
      </c>
      <c r="C1481" s="46" t="s">
        <v>210</v>
      </c>
      <c r="D1481" s="46">
        <v>12</v>
      </c>
      <c r="E1481" s="46">
        <v>0.14862708799748101</v>
      </c>
      <c r="F1481" s="46">
        <v>0.273965353843587</v>
      </c>
      <c r="G1481" s="46">
        <v>0.88219752656488204</v>
      </c>
      <c r="H1481" s="46">
        <v>0.25466848972032802</v>
      </c>
      <c r="I1481" s="46">
        <v>0.16847370744305701</v>
      </c>
      <c r="J1481" s="46">
        <v>0.58361004206174005</v>
      </c>
      <c r="K1481" s="46">
        <v>0.57125525298421498</v>
      </c>
      <c r="L1481" s="46">
        <v>0.85846093266136103</v>
      </c>
      <c r="M1481" s="46">
        <v>29</v>
      </c>
      <c r="N1481" s="46">
        <v>0.4697265625</v>
      </c>
      <c r="O1481" s="46">
        <v>0.82573475693211396</v>
      </c>
    </row>
    <row r="1482" spans="1:15">
      <c r="A1482" s="45" t="s">
        <v>200</v>
      </c>
      <c r="B1482" s="46">
        <v>47</v>
      </c>
      <c r="C1482" s="46" t="s">
        <v>208</v>
      </c>
      <c r="D1482" s="46">
        <v>12</v>
      </c>
      <c r="E1482" s="46">
        <v>0.21170360596356699</v>
      </c>
      <c r="F1482" s="46">
        <v>-3.0268603602273202E-2</v>
      </c>
      <c r="G1482" s="46">
        <v>0.92727211245050201</v>
      </c>
      <c r="H1482" s="46">
        <v>0.26768040186766501</v>
      </c>
      <c r="I1482" s="46">
        <v>0.22830796173099399</v>
      </c>
      <c r="J1482" s="46">
        <v>0.79088197898114398</v>
      </c>
      <c r="K1482" s="46">
        <v>0.44573021371791999</v>
      </c>
      <c r="L1482" s="46">
        <v>0.74840013608880995</v>
      </c>
      <c r="M1482" s="46">
        <v>34</v>
      </c>
      <c r="N1482" s="46">
        <v>0.7333984375</v>
      </c>
      <c r="O1482" s="46">
        <v>0.96377952755905505</v>
      </c>
    </row>
    <row r="1483" spans="1:15">
      <c r="A1483" s="45" t="s">
        <v>200</v>
      </c>
      <c r="B1483" s="46">
        <v>47</v>
      </c>
      <c r="C1483" s="46" t="s">
        <v>210</v>
      </c>
      <c r="D1483" s="46">
        <v>12</v>
      </c>
      <c r="E1483" s="46">
        <v>0.37769234686465403</v>
      </c>
      <c r="F1483" s="46">
        <v>0.239882043115866</v>
      </c>
      <c r="G1483" s="46">
        <v>1.1875608527402599</v>
      </c>
      <c r="H1483" s="46">
        <v>0.34281928900432601</v>
      </c>
      <c r="I1483" s="46">
        <v>0.31804041535483402</v>
      </c>
      <c r="J1483" s="46">
        <v>1.1017243165097601</v>
      </c>
      <c r="K1483" s="46">
        <v>0.29410404765456499</v>
      </c>
      <c r="L1483" s="46">
        <v>0.60028994598534302</v>
      </c>
      <c r="M1483" s="46">
        <v>27</v>
      </c>
      <c r="N1483" s="46">
        <v>0.38037109375</v>
      </c>
      <c r="O1483" s="46">
        <v>0.73725133610451299</v>
      </c>
    </row>
    <row r="1484" spans="1:15">
      <c r="A1484" s="45" t="s">
        <v>198</v>
      </c>
      <c r="B1484" s="46">
        <v>47</v>
      </c>
      <c r="C1484" s="46" t="s">
        <v>219</v>
      </c>
      <c r="D1484" s="46">
        <v>19</v>
      </c>
      <c r="E1484" s="46">
        <v>-0.16970374038380301</v>
      </c>
      <c r="F1484" s="46">
        <v>5.8380941662311898E-2</v>
      </c>
      <c r="G1484" s="46">
        <v>0.96506931337541801</v>
      </c>
      <c r="H1484" s="46">
        <v>0.22140208476398099</v>
      </c>
      <c r="I1484" s="46">
        <v>-0.175846167764105</v>
      </c>
      <c r="J1484" s="46">
        <v>-0.76649567489263304</v>
      </c>
      <c r="K1484" s="46">
        <v>0.45331742259840402</v>
      </c>
      <c r="L1484" s="46">
        <v>0.76932938671798101</v>
      </c>
      <c r="M1484" s="46">
        <v>86</v>
      </c>
      <c r="N1484" s="46">
        <v>0.73809051513671897</v>
      </c>
      <c r="O1484" s="46">
        <v>0.95650223146828495</v>
      </c>
    </row>
    <row r="1485" spans="1:15">
      <c r="A1485" s="45" t="s">
        <v>200</v>
      </c>
      <c r="B1485" s="46">
        <v>47</v>
      </c>
      <c r="C1485" s="46" t="s">
        <v>219</v>
      </c>
      <c r="D1485" s="46">
        <v>19</v>
      </c>
      <c r="E1485" s="46">
        <v>-0.278993706313308</v>
      </c>
      <c r="F1485" s="46">
        <v>-0.321018446902754</v>
      </c>
      <c r="G1485" s="46">
        <v>0.68620974516318101</v>
      </c>
      <c r="H1485" s="46">
        <v>0.157427312275742</v>
      </c>
      <c r="I1485" s="46">
        <v>-0.40657205508931299</v>
      </c>
      <c r="J1485" s="46">
        <v>-1.7722065014019699</v>
      </c>
      <c r="K1485" s="46">
        <v>9.3286210283429094E-2</v>
      </c>
      <c r="L1485" s="46">
        <v>0.36936726184743202</v>
      </c>
      <c r="M1485" s="46">
        <v>51</v>
      </c>
      <c r="N1485" s="46">
        <v>7.9875946044921903E-2</v>
      </c>
      <c r="O1485" s="46">
        <v>0.33597305140544498</v>
      </c>
    </row>
    <row r="1486" spans="1:15">
      <c r="A1486" s="45" t="s">
        <v>198</v>
      </c>
      <c r="B1486" s="46">
        <v>47</v>
      </c>
      <c r="C1486" s="46" t="s">
        <v>218</v>
      </c>
      <c r="D1486" s="46">
        <v>25</v>
      </c>
      <c r="E1486" s="46">
        <v>6.4334360160706802E-2</v>
      </c>
      <c r="F1486" s="46">
        <v>-1.26179482435861E-2</v>
      </c>
      <c r="G1486" s="46">
        <v>0.52141461653828203</v>
      </c>
      <c r="H1486" s="46">
        <v>0.104282923307656</v>
      </c>
      <c r="I1486" s="46">
        <v>0.123384266800629</v>
      </c>
      <c r="J1486" s="46">
        <v>0.61692133400314297</v>
      </c>
      <c r="K1486" s="46">
        <v>0.54309538145108505</v>
      </c>
      <c r="L1486" s="46">
        <v>0.84252059175681604</v>
      </c>
      <c r="M1486" s="46">
        <v>141</v>
      </c>
      <c r="N1486" s="46">
        <v>0.57820624113082897</v>
      </c>
      <c r="O1486" s="46">
        <v>0.884393938011098</v>
      </c>
    </row>
    <row r="1487" spans="1:15">
      <c r="A1487" s="45" t="s">
        <v>200</v>
      </c>
      <c r="B1487" s="46">
        <v>47</v>
      </c>
      <c r="C1487" s="46" t="s">
        <v>218</v>
      </c>
      <c r="D1487" s="46">
        <v>25</v>
      </c>
      <c r="E1487" s="46">
        <v>0.11690531046370201</v>
      </c>
      <c r="F1487" s="46">
        <v>-5.4848799029320397E-2</v>
      </c>
      <c r="G1487" s="46">
        <v>0.65263177189862798</v>
      </c>
      <c r="H1487" s="46">
        <v>0.13052635437972601</v>
      </c>
      <c r="I1487" s="46">
        <v>0.17912905178306399</v>
      </c>
      <c r="J1487" s="46">
        <v>0.89564525891531899</v>
      </c>
      <c r="K1487" s="46">
        <v>0.37933787727195301</v>
      </c>
      <c r="L1487" s="46">
        <v>0.68786601745314102</v>
      </c>
      <c r="M1487" s="46">
        <v>145</v>
      </c>
      <c r="N1487" s="46">
        <v>0.65284109115600597</v>
      </c>
      <c r="O1487" s="46">
        <v>0.92485821247100797</v>
      </c>
    </row>
    <row r="1488" spans="1:15">
      <c r="A1488" s="45" t="s">
        <v>198</v>
      </c>
      <c r="B1488" s="46">
        <v>47</v>
      </c>
      <c r="C1488" s="46" t="s">
        <v>212</v>
      </c>
      <c r="D1488" s="46">
        <v>27</v>
      </c>
      <c r="E1488" s="46">
        <v>-8.2755887565122505E-2</v>
      </c>
      <c r="F1488" s="46">
        <v>9.0530747168184295E-2</v>
      </c>
      <c r="G1488" s="46">
        <v>0.61969431100882699</v>
      </c>
      <c r="H1488" s="46">
        <v>0.119260225758742</v>
      </c>
      <c r="I1488" s="46">
        <v>-0.13354308099166001</v>
      </c>
      <c r="J1488" s="46">
        <v>-0.69391020383052004</v>
      </c>
      <c r="K1488" s="46">
        <v>0.49389222303882002</v>
      </c>
      <c r="L1488" s="46">
        <v>0.80764740280496405</v>
      </c>
      <c r="M1488" s="46">
        <v>187</v>
      </c>
      <c r="N1488" s="46">
        <v>0.97172570228576705</v>
      </c>
      <c r="O1488" s="46">
        <v>1</v>
      </c>
    </row>
    <row r="1489" spans="1:15">
      <c r="A1489" s="45" t="s">
        <v>198</v>
      </c>
      <c r="B1489" s="46">
        <v>47</v>
      </c>
      <c r="C1489" s="46" t="s">
        <v>220</v>
      </c>
      <c r="D1489" s="46">
        <v>27</v>
      </c>
      <c r="E1489" s="46">
        <v>-7.0939336959057603E-2</v>
      </c>
      <c r="F1489" s="46">
        <v>-0.144514182780694</v>
      </c>
      <c r="G1489" s="46">
        <v>0.65691172198229997</v>
      </c>
      <c r="H1489" s="46">
        <v>0.12642271984010101</v>
      </c>
      <c r="I1489" s="46">
        <v>-0.10798914768180801</v>
      </c>
      <c r="J1489" s="46">
        <v>-0.56112807135285303</v>
      </c>
      <c r="K1489" s="46">
        <v>0.57951479978238196</v>
      </c>
      <c r="L1489" s="46">
        <v>0.86115606972525405</v>
      </c>
      <c r="M1489" s="46">
        <v>159</v>
      </c>
      <c r="N1489" s="46">
        <v>0.48460556566715202</v>
      </c>
      <c r="O1489" s="46">
        <v>0.82573475693211396</v>
      </c>
    </row>
    <row r="1490" spans="1:15">
      <c r="A1490" s="45" t="s">
        <v>198</v>
      </c>
      <c r="B1490" s="46">
        <v>47</v>
      </c>
      <c r="C1490" s="46" t="s">
        <v>201</v>
      </c>
      <c r="D1490" s="46">
        <v>27</v>
      </c>
      <c r="E1490" s="46">
        <v>0.16016264948816</v>
      </c>
      <c r="F1490" s="46">
        <v>0.136959113809659</v>
      </c>
      <c r="G1490" s="46">
        <v>0.59309962447636899</v>
      </c>
      <c r="H1490" s="46">
        <v>0.11414207594923299</v>
      </c>
      <c r="I1490" s="46">
        <v>0.27004341746053701</v>
      </c>
      <c r="J1490" s="46">
        <v>1.40318675787355</v>
      </c>
      <c r="K1490" s="46">
        <v>0.172391400712053</v>
      </c>
      <c r="L1490" s="46">
        <v>0.49883469142211001</v>
      </c>
      <c r="M1490" s="46">
        <v>132</v>
      </c>
      <c r="N1490" s="46">
        <v>0.177520021796227</v>
      </c>
      <c r="O1490" s="46">
        <v>0.50649069155846405</v>
      </c>
    </row>
    <row r="1491" spans="1:15">
      <c r="A1491" s="45" t="s">
        <v>200</v>
      </c>
      <c r="B1491" s="46">
        <v>47</v>
      </c>
      <c r="C1491" s="46" t="s">
        <v>212</v>
      </c>
      <c r="D1491" s="46">
        <v>27</v>
      </c>
      <c r="E1491" s="46">
        <v>-9.7158183831253103E-2</v>
      </c>
      <c r="F1491" s="46">
        <v>-0.124644625517437</v>
      </c>
      <c r="G1491" s="46">
        <v>0.67774871304310402</v>
      </c>
      <c r="H1491" s="46">
        <v>0.13043280063945301</v>
      </c>
      <c r="I1491" s="46">
        <v>-0.143354287454138</v>
      </c>
      <c r="J1491" s="46">
        <v>-0.74489072806020096</v>
      </c>
      <c r="K1491" s="46">
        <v>0.46301836469629998</v>
      </c>
      <c r="L1491" s="46">
        <v>0.76793289754508298</v>
      </c>
      <c r="M1491" s="46">
        <v>151</v>
      </c>
      <c r="N1491" s="46">
        <v>0.37350593507289898</v>
      </c>
      <c r="O1491" s="46">
        <v>0.73557692307692302</v>
      </c>
    </row>
    <row r="1492" spans="1:15">
      <c r="A1492" s="45" t="s">
        <v>200</v>
      </c>
      <c r="B1492" s="46">
        <v>47</v>
      </c>
      <c r="C1492" s="46" t="s">
        <v>220</v>
      </c>
      <c r="D1492" s="46">
        <v>27</v>
      </c>
      <c r="E1492" s="46">
        <v>-8.8903869030912394E-2</v>
      </c>
      <c r="F1492" s="46">
        <v>-0.30356616204157999</v>
      </c>
      <c r="G1492" s="46">
        <v>0.83690033662705099</v>
      </c>
      <c r="H1492" s="46">
        <v>0.161061544878839</v>
      </c>
      <c r="I1492" s="46">
        <v>-0.106229935800027</v>
      </c>
      <c r="J1492" s="46">
        <v>-0.55198693827127898</v>
      </c>
      <c r="K1492" s="46">
        <v>0.585671205822345</v>
      </c>
      <c r="L1492" s="46">
        <v>0.85340661419827502</v>
      </c>
      <c r="M1492" s="46">
        <v>126</v>
      </c>
      <c r="N1492" s="46">
        <v>0.134889870882034</v>
      </c>
      <c r="O1492" s="46">
        <v>0.450396566856198</v>
      </c>
    </row>
    <row r="1493" spans="1:15">
      <c r="A1493" s="45" t="s">
        <v>200</v>
      </c>
      <c r="B1493" s="46">
        <v>47</v>
      </c>
      <c r="C1493" s="46" t="s">
        <v>201</v>
      </c>
      <c r="D1493" s="46">
        <v>27</v>
      </c>
      <c r="E1493" s="46">
        <v>0.12568192383712701</v>
      </c>
      <c r="F1493" s="46">
        <v>-5.0452720169673199E-2</v>
      </c>
      <c r="G1493" s="46">
        <v>0.78982498115469502</v>
      </c>
      <c r="H1493" s="46">
        <v>0.152001888494118</v>
      </c>
      <c r="I1493" s="46">
        <v>0.15912629612371099</v>
      </c>
      <c r="J1493" s="46">
        <v>0.82684448911955599</v>
      </c>
      <c r="K1493" s="46">
        <v>0.41584938105046299</v>
      </c>
      <c r="L1493" s="46">
        <v>0.72662332962993104</v>
      </c>
      <c r="M1493" s="46">
        <v>180</v>
      </c>
      <c r="N1493" s="46">
        <v>0.84078313410282102</v>
      </c>
      <c r="O1493" s="46">
        <v>1</v>
      </c>
    </row>
    <row r="1494" spans="1:15">
      <c r="A1494" s="45" t="s">
        <v>198</v>
      </c>
      <c r="B1494" s="46">
        <v>47</v>
      </c>
      <c r="C1494" s="46" t="s">
        <v>211</v>
      </c>
      <c r="D1494" s="46">
        <v>32</v>
      </c>
      <c r="E1494" s="46">
        <v>-6.8944032828318194E-2</v>
      </c>
      <c r="F1494" s="46">
        <v>0.31794033807875399</v>
      </c>
      <c r="G1494" s="46">
        <v>1.3198769167700799</v>
      </c>
      <c r="H1494" s="46">
        <v>0.23332347954492899</v>
      </c>
      <c r="I1494" s="46">
        <v>-5.2235198564600897E-2</v>
      </c>
      <c r="J1494" s="46">
        <v>-0.29548690497324098</v>
      </c>
      <c r="K1494" s="46">
        <v>0.76959214981211399</v>
      </c>
      <c r="L1494" s="46">
        <v>0.98561160817867699</v>
      </c>
      <c r="M1494" s="46">
        <v>224</v>
      </c>
      <c r="N1494" s="46">
        <v>0.46532294759526899</v>
      </c>
      <c r="O1494" s="46">
        <v>0.82544244616899798</v>
      </c>
    </row>
    <row r="1495" spans="1:15">
      <c r="A1495" s="45" t="s">
        <v>200</v>
      </c>
      <c r="B1495" s="46">
        <v>47</v>
      </c>
      <c r="C1495" s="46" t="s">
        <v>211</v>
      </c>
      <c r="D1495" s="46">
        <v>32</v>
      </c>
      <c r="E1495" s="46">
        <v>0.189145844844607</v>
      </c>
      <c r="F1495" s="46">
        <v>5.9676851434965102E-2</v>
      </c>
      <c r="G1495" s="46">
        <v>1.18220625786759</v>
      </c>
      <c r="H1495" s="46">
        <v>0.20898651542483501</v>
      </c>
      <c r="I1495" s="46">
        <v>0.15999394656037499</v>
      </c>
      <c r="J1495" s="46">
        <v>0.90506243649311502</v>
      </c>
      <c r="K1495" s="46">
        <v>0.372412950929287</v>
      </c>
      <c r="L1495" s="46">
        <v>0.68123143564395405</v>
      </c>
      <c r="M1495" s="46">
        <v>238</v>
      </c>
      <c r="N1495" s="46">
        <v>0.63788333535194397</v>
      </c>
      <c r="O1495" s="46">
        <v>0.91318035376699402</v>
      </c>
    </row>
    <row r="1496" spans="1:15">
      <c r="A1496" s="45" t="s">
        <v>198</v>
      </c>
      <c r="B1496" s="46">
        <v>47</v>
      </c>
      <c r="C1496" s="46" t="s">
        <v>209</v>
      </c>
      <c r="D1496" s="46">
        <v>37</v>
      </c>
      <c r="E1496" s="46">
        <v>-1.14998483638996E-2</v>
      </c>
      <c r="F1496" s="46">
        <v>-3.9719376134560502E-2</v>
      </c>
      <c r="G1496" s="46">
        <v>0.72752784855264097</v>
      </c>
      <c r="H1496" s="46">
        <v>0.1196048415385</v>
      </c>
      <c r="I1496" s="46">
        <v>-1.5806746623895699E-2</v>
      </c>
      <c r="J1496" s="46">
        <v>-9.6148686089750801E-2</v>
      </c>
      <c r="K1496" s="46">
        <v>0.92393574331052797</v>
      </c>
      <c r="L1496" s="46">
        <v>1</v>
      </c>
      <c r="M1496" s="46">
        <v>348</v>
      </c>
      <c r="N1496" s="46">
        <v>0.96433589703519795</v>
      </c>
      <c r="O1496" s="46">
        <v>1</v>
      </c>
    </row>
    <row r="1497" spans="1:15">
      <c r="A1497" s="45" t="s">
        <v>200</v>
      </c>
      <c r="B1497" s="46">
        <v>47</v>
      </c>
      <c r="C1497" s="46" t="s">
        <v>209</v>
      </c>
      <c r="D1497" s="46">
        <v>37</v>
      </c>
      <c r="E1497" s="46">
        <v>1.7542669236927599E-2</v>
      </c>
      <c r="F1497" s="46">
        <v>-0.209356689361717</v>
      </c>
      <c r="G1497" s="46">
        <v>0.95258800156083501</v>
      </c>
      <c r="H1497" s="46">
        <v>0.15660450277583499</v>
      </c>
      <c r="I1497" s="46">
        <v>1.8415799073874101E-2</v>
      </c>
      <c r="J1497" s="46">
        <v>0.112018932572062</v>
      </c>
      <c r="K1497" s="46">
        <v>0.91143067335885897</v>
      </c>
      <c r="L1497" s="46">
        <v>1</v>
      </c>
      <c r="M1497" s="46">
        <v>314</v>
      </c>
      <c r="N1497" s="46">
        <v>0.58085962219047405</v>
      </c>
      <c r="O1497" s="46">
        <v>0.89094257839741797</v>
      </c>
    </row>
    <row r="1498" spans="1:15">
      <c r="A1498" s="45" t="s">
        <v>198</v>
      </c>
      <c r="B1498" s="46">
        <v>47</v>
      </c>
      <c r="C1498" s="46" t="s">
        <v>207</v>
      </c>
      <c r="D1498" s="46">
        <v>39</v>
      </c>
      <c r="E1498" s="46">
        <v>9.9281200494815199E-3</v>
      </c>
      <c r="F1498" s="46">
        <v>-5.5291515975652301E-2</v>
      </c>
      <c r="G1498" s="46">
        <v>0.74984386063346098</v>
      </c>
      <c r="H1498" s="46">
        <v>0.12007111304531499</v>
      </c>
      <c r="I1498" s="46">
        <v>1.3240249831604101E-2</v>
      </c>
      <c r="J1498" s="46">
        <v>8.2685333696662103E-2</v>
      </c>
      <c r="K1498" s="46">
        <v>0.93453577253532005</v>
      </c>
      <c r="L1498" s="46">
        <v>1</v>
      </c>
      <c r="M1498" s="46">
        <v>390</v>
      </c>
      <c r="N1498" s="46">
        <v>1</v>
      </c>
      <c r="O1498" s="46">
        <v>1</v>
      </c>
    </row>
    <row r="1499" spans="1:15">
      <c r="A1499" s="45" t="s">
        <v>200</v>
      </c>
      <c r="B1499" s="46">
        <v>47</v>
      </c>
      <c r="C1499" s="46" t="s">
        <v>207</v>
      </c>
      <c r="D1499" s="46">
        <v>39</v>
      </c>
      <c r="E1499" s="46">
        <v>-7.5588522158489796E-2</v>
      </c>
      <c r="F1499" s="46">
        <v>-0.24893503219676599</v>
      </c>
      <c r="G1499" s="46">
        <v>0.87079073974014498</v>
      </c>
      <c r="H1499" s="46">
        <v>0.139438113505156</v>
      </c>
      <c r="I1499" s="46">
        <v>-8.68044625521011E-2</v>
      </c>
      <c r="J1499" s="46">
        <v>-0.54209369488991999</v>
      </c>
      <c r="K1499" s="46">
        <v>0.59091892229187803</v>
      </c>
      <c r="L1499" s="46">
        <v>0.85446810357147795</v>
      </c>
      <c r="M1499" s="46">
        <v>300</v>
      </c>
      <c r="N1499" s="46">
        <v>0.214256701667182</v>
      </c>
      <c r="O1499" s="46">
        <v>0.571351204445818</v>
      </c>
    </row>
    <row r="1500" spans="1:15">
      <c r="A1500" s="45" t="s">
        <v>198</v>
      </c>
      <c r="B1500" s="46">
        <v>47</v>
      </c>
      <c r="C1500" s="46" t="s">
        <v>202</v>
      </c>
      <c r="D1500" s="46">
        <v>40</v>
      </c>
      <c r="E1500" s="46">
        <v>0.12469779565107</v>
      </c>
      <c r="F1500" s="46">
        <v>0.17302072351373099</v>
      </c>
      <c r="G1500" s="46">
        <v>0.92741644957481595</v>
      </c>
      <c r="H1500" s="46">
        <v>0.146637416008156</v>
      </c>
      <c r="I1500" s="46">
        <v>0.134457174776487</v>
      </c>
      <c r="J1500" s="46">
        <v>0.850381840090079</v>
      </c>
      <c r="K1500" s="46">
        <v>0.40030362573551098</v>
      </c>
      <c r="L1500" s="46">
        <v>0.72514409516089895</v>
      </c>
      <c r="M1500" s="46">
        <v>338</v>
      </c>
      <c r="N1500" s="46">
        <v>0.34032321635641</v>
      </c>
      <c r="O1500" s="46">
        <v>0.71389137415637605</v>
      </c>
    </row>
    <row r="1501" spans="1:15">
      <c r="A1501" s="45" t="s">
        <v>200</v>
      </c>
      <c r="B1501" s="46">
        <v>47</v>
      </c>
      <c r="C1501" s="46" t="s">
        <v>202</v>
      </c>
      <c r="D1501" s="46">
        <v>40</v>
      </c>
      <c r="E1501" s="46">
        <v>0.13131097034481401</v>
      </c>
      <c r="F1501" s="46">
        <v>-0.117672915042229</v>
      </c>
      <c r="G1501" s="46">
        <v>1.1059995616200899</v>
      </c>
      <c r="H1501" s="46">
        <v>0.17487388529336101</v>
      </c>
      <c r="I1501" s="46">
        <v>0.118726060028873</v>
      </c>
      <c r="J1501" s="46">
        <v>0.75088953461823205</v>
      </c>
      <c r="K1501" s="46">
        <v>0.457226154234883</v>
      </c>
      <c r="L1501" s="46">
        <v>0.76312095533554802</v>
      </c>
      <c r="M1501" s="46">
        <v>402</v>
      </c>
      <c r="N1501" s="46">
        <v>0.92059226830315299</v>
      </c>
      <c r="O1501" s="46">
        <v>1</v>
      </c>
    </row>
    <row r="1502" spans="1:15">
      <c r="A1502" s="45" t="s">
        <v>198</v>
      </c>
      <c r="B1502" s="46">
        <v>47</v>
      </c>
      <c r="C1502" s="46" t="s">
        <v>206</v>
      </c>
      <c r="D1502" s="46">
        <v>41</v>
      </c>
      <c r="E1502" s="46">
        <v>-0.15952015014121801</v>
      </c>
      <c r="F1502" s="46">
        <v>-0.129241409362053</v>
      </c>
      <c r="G1502" s="46">
        <v>0.592467962945468</v>
      </c>
      <c r="H1502" s="46">
        <v>9.2527950571672998E-2</v>
      </c>
      <c r="I1502" s="46">
        <v>-0.26924687935556901</v>
      </c>
      <c r="J1502" s="46">
        <v>-1.7240212190548001</v>
      </c>
      <c r="K1502" s="46">
        <v>9.24258576642248E-2</v>
      </c>
      <c r="L1502" s="46">
        <v>0.35408215893900202</v>
      </c>
      <c r="M1502" s="46">
        <v>306</v>
      </c>
      <c r="N1502" s="46">
        <v>0.10864966500867</v>
      </c>
      <c r="O1502" s="46">
        <v>0.40564903846153799</v>
      </c>
    </row>
    <row r="1503" spans="1:15">
      <c r="A1503" s="45" t="s">
        <v>200</v>
      </c>
      <c r="B1503" s="46">
        <v>47</v>
      </c>
      <c r="C1503" s="46" t="s">
        <v>206</v>
      </c>
      <c r="D1503" s="46">
        <v>41</v>
      </c>
      <c r="E1503" s="46">
        <v>-0.14524381120994001</v>
      </c>
      <c r="F1503" s="46">
        <v>-0.20602018048498499</v>
      </c>
      <c r="G1503" s="46">
        <v>0.63570175475120605</v>
      </c>
      <c r="H1503" s="46">
        <v>9.9279934478683801E-2</v>
      </c>
      <c r="I1503" s="46">
        <v>-0.22847791456354299</v>
      </c>
      <c r="J1503" s="46">
        <v>-1.46297247245993</v>
      </c>
      <c r="K1503" s="46">
        <v>0.151288821865356</v>
      </c>
      <c r="L1503" s="46">
        <v>0.433163784709231</v>
      </c>
      <c r="M1503" s="46">
        <v>257</v>
      </c>
      <c r="N1503" s="46">
        <v>2.3855222052588901E-2</v>
      </c>
      <c r="O1503" s="46">
        <v>0.175386408576611</v>
      </c>
    </row>
    <row r="1504" spans="1:15">
      <c r="A1504" s="45" t="s">
        <v>198</v>
      </c>
      <c r="B1504" s="46">
        <v>47</v>
      </c>
      <c r="C1504" s="46" t="s">
        <v>205</v>
      </c>
      <c r="D1504" s="46">
        <v>46</v>
      </c>
      <c r="E1504" s="46">
        <v>-4.7307306576471898E-2</v>
      </c>
      <c r="F1504" s="46">
        <v>3.3247398299119803E-2</v>
      </c>
      <c r="G1504" s="46">
        <v>0.52590576488450302</v>
      </c>
      <c r="H1504" s="46">
        <v>7.7540574727708506E-2</v>
      </c>
      <c r="I1504" s="46">
        <v>-8.9953960833384999E-2</v>
      </c>
      <c r="J1504" s="46">
        <v>-0.61009744566114299</v>
      </c>
      <c r="K1504" s="46">
        <v>0.54486609208651404</v>
      </c>
      <c r="L1504" s="46">
        <v>0.84366362645653803</v>
      </c>
      <c r="M1504" s="46">
        <v>509</v>
      </c>
      <c r="N1504" s="46">
        <v>0.73723592458341602</v>
      </c>
      <c r="O1504" s="46">
        <v>0.95650223146828495</v>
      </c>
    </row>
    <row r="1505" spans="1:15">
      <c r="A1505" s="45" t="s">
        <v>200</v>
      </c>
      <c r="B1505" s="46">
        <v>47</v>
      </c>
      <c r="C1505" s="46" t="s">
        <v>205</v>
      </c>
      <c r="D1505" s="46">
        <v>46</v>
      </c>
      <c r="E1505" s="46">
        <v>1.31621105591423E-2</v>
      </c>
      <c r="F1505" s="46">
        <v>-9.0603414577177493E-2</v>
      </c>
      <c r="G1505" s="46">
        <v>0.66111483482524402</v>
      </c>
      <c r="H1505" s="46">
        <v>9.7476064489655595E-2</v>
      </c>
      <c r="I1505" s="46">
        <v>1.99089626579344E-2</v>
      </c>
      <c r="J1505" s="46">
        <v>0.13502915436783</v>
      </c>
      <c r="K1505" s="46">
        <v>0.89319100406685004</v>
      </c>
      <c r="L1505" s="46">
        <v>1</v>
      </c>
      <c r="M1505" s="46">
        <v>483</v>
      </c>
      <c r="N1505" s="46">
        <v>0.53693762700112302</v>
      </c>
      <c r="O1505" s="46">
        <v>0.85741898949690099</v>
      </c>
    </row>
    <row r="1506" spans="1:15">
      <c r="A1506" s="45" t="s">
        <v>198</v>
      </c>
      <c r="B1506" s="46">
        <v>48</v>
      </c>
      <c r="C1506" s="46" t="s">
        <v>199</v>
      </c>
      <c r="D1506" s="46">
        <v>1</v>
      </c>
      <c r="E1506" s="27"/>
      <c r="F1506" s="27"/>
      <c r="G1506" s="27"/>
      <c r="H1506" s="27"/>
      <c r="I1506" s="27"/>
      <c r="J1506" s="27"/>
      <c r="K1506" s="27"/>
      <c r="L1506" s="46">
        <v>1</v>
      </c>
      <c r="M1506" s="27"/>
      <c r="N1506" s="27"/>
      <c r="O1506" s="46">
        <v>1</v>
      </c>
    </row>
    <row r="1507" spans="1:15">
      <c r="A1507" s="45" t="s">
        <v>198</v>
      </c>
      <c r="B1507" s="46">
        <v>48</v>
      </c>
      <c r="C1507" s="46" t="s">
        <v>203</v>
      </c>
      <c r="D1507" s="46">
        <v>1</v>
      </c>
      <c r="E1507" s="27"/>
      <c r="F1507" s="27"/>
      <c r="G1507" s="27"/>
      <c r="H1507" s="27"/>
      <c r="I1507" s="27"/>
      <c r="J1507" s="27"/>
      <c r="K1507" s="27"/>
      <c r="L1507" s="46">
        <v>1</v>
      </c>
      <c r="M1507" s="27"/>
      <c r="N1507" s="27"/>
      <c r="O1507" s="46">
        <v>1</v>
      </c>
    </row>
    <row r="1508" spans="1:15">
      <c r="A1508" s="45" t="s">
        <v>198</v>
      </c>
      <c r="B1508" s="46">
        <v>48</v>
      </c>
      <c r="C1508" s="46" t="s">
        <v>204</v>
      </c>
      <c r="D1508" s="46">
        <v>1</v>
      </c>
      <c r="E1508" s="27"/>
      <c r="F1508" s="27"/>
      <c r="G1508" s="27"/>
      <c r="H1508" s="27"/>
      <c r="I1508" s="27"/>
      <c r="J1508" s="27"/>
      <c r="K1508" s="27"/>
      <c r="L1508" s="46">
        <v>1</v>
      </c>
      <c r="M1508" s="27"/>
      <c r="N1508" s="27"/>
      <c r="O1508" s="46">
        <v>1</v>
      </c>
    </row>
    <row r="1509" spans="1:15">
      <c r="A1509" s="45" t="s">
        <v>200</v>
      </c>
      <c r="B1509" s="46">
        <v>48</v>
      </c>
      <c r="C1509" s="46" t="s">
        <v>199</v>
      </c>
      <c r="D1509" s="46">
        <v>1</v>
      </c>
      <c r="E1509" s="27"/>
      <c r="F1509" s="27"/>
      <c r="G1509" s="27"/>
      <c r="H1509" s="27"/>
      <c r="I1509" s="27"/>
      <c r="J1509" s="27"/>
      <c r="K1509" s="27"/>
      <c r="L1509" s="46">
        <v>1</v>
      </c>
      <c r="M1509" s="27"/>
      <c r="N1509" s="27"/>
      <c r="O1509" s="46">
        <v>1</v>
      </c>
    </row>
    <row r="1510" spans="1:15">
      <c r="A1510" s="45" t="s">
        <v>200</v>
      </c>
      <c r="B1510" s="46">
        <v>48</v>
      </c>
      <c r="C1510" s="46" t="s">
        <v>203</v>
      </c>
      <c r="D1510" s="46">
        <v>1</v>
      </c>
      <c r="E1510" s="27"/>
      <c r="F1510" s="27"/>
      <c r="G1510" s="27"/>
      <c r="H1510" s="27"/>
      <c r="I1510" s="27"/>
      <c r="J1510" s="27"/>
      <c r="K1510" s="27"/>
      <c r="L1510" s="46">
        <v>1</v>
      </c>
      <c r="M1510" s="27"/>
      <c r="N1510" s="27"/>
      <c r="O1510" s="46">
        <v>1</v>
      </c>
    </row>
    <row r="1511" spans="1:15">
      <c r="A1511" s="45" t="s">
        <v>200</v>
      </c>
      <c r="B1511" s="46">
        <v>48</v>
      </c>
      <c r="C1511" s="46" t="s">
        <v>204</v>
      </c>
      <c r="D1511" s="46">
        <v>1</v>
      </c>
      <c r="E1511" s="27"/>
      <c r="F1511" s="27"/>
      <c r="G1511" s="27"/>
      <c r="H1511" s="27"/>
      <c r="I1511" s="27"/>
      <c r="J1511" s="27"/>
      <c r="K1511" s="27"/>
      <c r="L1511" s="46">
        <v>1</v>
      </c>
      <c r="M1511" s="27"/>
      <c r="N1511" s="27"/>
      <c r="O1511" s="46">
        <v>1</v>
      </c>
    </row>
    <row r="1512" spans="1:15">
      <c r="A1512" s="45" t="s">
        <v>198</v>
      </c>
      <c r="B1512" s="46">
        <v>48</v>
      </c>
      <c r="C1512" s="46" t="s">
        <v>219</v>
      </c>
      <c r="D1512" s="46">
        <v>2</v>
      </c>
      <c r="E1512" s="27"/>
      <c r="F1512" s="27"/>
      <c r="G1512" s="27"/>
      <c r="H1512" s="27"/>
      <c r="I1512" s="27"/>
      <c r="J1512" s="27"/>
      <c r="K1512" s="27"/>
      <c r="L1512" s="46">
        <v>1</v>
      </c>
      <c r="M1512" s="27"/>
      <c r="N1512" s="27"/>
      <c r="O1512" s="46">
        <v>1</v>
      </c>
    </row>
    <row r="1513" spans="1:15">
      <c r="A1513" s="45" t="s">
        <v>198</v>
      </c>
      <c r="B1513" s="46">
        <v>48</v>
      </c>
      <c r="C1513" s="46" t="s">
        <v>201</v>
      </c>
      <c r="D1513" s="46">
        <v>2</v>
      </c>
      <c r="E1513" s="27"/>
      <c r="F1513" s="27"/>
      <c r="G1513" s="27"/>
      <c r="H1513" s="27"/>
      <c r="I1513" s="27"/>
      <c r="J1513" s="27"/>
      <c r="K1513" s="27"/>
      <c r="L1513" s="46">
        <v>1</v>
      </c>
      <c r="M1513" s="27"/>
      <c r="N1513" s="27"/>
      <c r="O1513" s="46">
        <v>1</v>
      </c>
    </row>
    <row r="1514" spans="1:15">
      <c r="A1514" s="45" t="s">
        <v>198</v>
      </c>
      <c r="B1514" s="46">
        <v>48</v>
      </c>
      <c r="C1514" s="46" t="s">
        <v>208</v>
      </c>
      <c r="D1514" s="46">
        <v>2</v>
      </c>
      <c r="E1514" s="27"/>
      <c r="F1514" s="27"/>
      <c r="G1514" s="27"/>
      <c r="H1514" s="27"/>
      <c r="I1514" s="27"/>
      <c r="J1514" s="27"/>
      <c r="K1514" s="27"/>
      <c r="L1514" s="46">
        <v>1</v>
      </c>
      <c r="M1514" s="27"/>
      <c r="N1514" s="27"/>
      <c r="O1514" s="46">
        <v>1</v>
      </c>
    </row>
    <row r="1515" spans="1:15">
      <c r="A1515" s="45" t="s">
        <v>198</v>
      </c>
      <c r="B1515" s="46">
        <v>48</v>
      </c>
      <c r="C1515" s="46" t="s">
        <v>210</v>
      </c>
      <c r="D1515" s="46">
        <v>2</v>
      </c>
      <c r="E1515" s="27"/>
      <c r="F1515" s="27"/>
      <c r="G1515" s="27"/>
      <c r="H1515" s="27"/>
      <c r="I1515" s="27"/>
      <c r="J1515" s="27"/>
      <c r="K1515" s="27"/>
      <c r="L1515" s="46">
        <v>1</v>
      </c>
      <c r="M1515" s="27"/>
      <c r="N1515" s="27"/>
      <c r="O1515" s="46">
        <v>1</v>
      </c>
    </row>
    <row r="1516" spans="1:15">
      <c r="A1516" s="45" t="s">
        <v>200</v>
      </c>
      <c r="B1516" s="46">
        <v>48</v>
      </c>
      <c r="C1516" s="46" t="s">
        <v>219</v>
      </c>
      <c r="D1516" s="46">
        <v>2</v>
      </c>
      <c r="E1516" s="27"/>
      <c r="F1516" s="27"/>
      <c r="G1516" s="27"/>
      <c r="H1516" s="27"/>
      <c r="I1516" s="27"/>
      <c r="J1516" s="27"/>
      <c r="K1516" s="27"/>
      <c r="L1516" s="46">
        <v>1</v>
      </c>
      <c r="M1516" s="27"/>
      <c r="N1516" s="27"/>
      <c r="O1516" s="46">
        <v>1</v>
      </c>
    </row>
    <row r="1517" spans="1:15">
      <c r="A1517" s="45" t="s">
        <v>200</v>
      </c>
      <c r="B1517" s="46">
        <v>48</v>
      </c>
      <c r="C1517" s="46" t="s">
        <v>201</v>
      </c>
      <c r="D1517" s="46">
        <v>2</v>
      </c>
      <c r="E1517" s="27"/>
      <c r="F1517" s="27"/>
      <c r="G1517" s="27"/>
      <c r="H1517" s="27"/>
      <c r="I1517" s="27"/>
      <c r="J1517" s="27"/>
      <c r="K1517" s="27"/>
      <c r="L1517" s="46">
        <v>1</v>
      </c>
      <c r="M1517" s="27"/>
      <c r="N1517" s="27"/>
      <c r="O1517" s="46">
        <v>1</v>
      </c>
    </row>
    <row r="1518" spans="1:15">
      <c r="A1518" s="45" t="s">
        <v>200</v>
      </c>
      <c r="B1518" s="46">
        <v>48</v>
      </c>
      <c r="C1518" s="46" t="s">
        <v>208</v>
      </c>
      <c r="D1518" s="46">
        <v>2</v>
      </c>
      <c r="E1518" s="27"/>
      <c r="F1518" s="27"/>
      <c r="G1518" s="27"/>
      <c r="H1518" s="27"/>
      <c r="I1518" s="27"/>
      <c r="J1518" s="27"/>
      <c r="K1518" s="27"/>
      <c r="L1518" s="46">
        <v>1</v>
      </c>
      <c r="M1518" s="27"/>
      <c r="N1518" s="27"/>
      <c r="O1518" s="46">
        <v>1</v>
      </c>
    </row>
    <row r="1519" spans="1:15">
      <c r="A1519" s="45" t="s">
        <v>200</v>
      </c>
      <c r="B1519" s="46">
        <v>48</v>
      </c>
      <c r="C1519" s="46" t="s">
        <v>210</v>
      </c>
      <c r="D1519" s="46">
        <v>2</v>
      </c>
      <c r="E1519" s="27"/>
      <c r="F1519" s="27"/>
      <c r="G1519" s="27"/>
      <c r="H1519" s="27"/>
      <c r="I1519" s="27"/>
      <c r="J1519" s="27"/>
      <c r="K1519" s="27"/>
      <c r="L1519" s="46">
        <v>1</v>
      </c>
      <c r="M1519" s="27"/>
      <c r="N1519" s="27"/>
      <c r="O1519" s="46">
        <v>1</v>
      </c>
    </row>
    <row r="1520" spans="1:15">
      <c r="A1520" s="45" t="s">
        <v>198</v>
      </c>
      <c r="B1520" s="46">
        <v>48</v>
      </c>
      <c r="C1520" s="46" t="s">
        <v>206</v>
      </c>
      <c r="D1520" s="46">
        <v>3</v>
      </c>
      <c r="E1520" s="46">
        <v>0.43234433591187199</v>
      </c>
      <c r="F1520" s="46">
        <v>0.28089529441708899</v>
      </c>
      <c r="G1520" s="46">
        <v>0.31768332915723102</v>
      </c>
      <c r="H1520" s="46">
        <v>0.18341455560598399</v>
      </c>
      <c r="I1520" s="46">
        <v>1.36092862366691</v>
      </c>
      <c r="J1520" s="46">
        <v>2.3571975216658698</v>
      </c>
      <c r="K1520" s="46">
        <v>0.142490230931412</v>
      </c>
      <c r="L1520" s="46">
        <v>0.45418761109387401</v>
      </c>
      <c r="M1520" s="46">
        <v>0</v>
      </c>
      <c r="N1520" s="46">
        <v>0.25</v>
      </c>
      <c r="O1520" s="46">
        <v>0.59824046920821095</v>
      </c>
    </row>
    <row r="1521" spans="1:15">
      <c r="A1521" s="45" t="s">
        <v>198</v>
      </c>
      <c r="B1521" s="46">
        <v>48</v>
      </c>
      <c r="C1521" s="46" t="s">
        <v>209</v>
      </c>
      <c r="D1521" s="46">
        <v>3</v>
      </c>
      <c r="E1521" s="46">
        <v>0.49778362822785999</v>
      </c>
      <c r="F1521" s="46">
        <v>0.29377389213212801</v>
      </c>
      <c r="G1521" s="46">
        <v>0.37015325503041502</v>
      </c>
      <c r="H1521" s="46">
        <v>0.213708081433226</v>
      </c>
      <c r="I1521" s="46">
        <v>1.34480413575441</v>
      </c>
      <c r="J1521" s="46">
        <v>2.3292690893554</v>
      </c>
      <c r="K1521" s="46">
        <v>0.14521484084149999</v>
      </c>
      <c r="L1521" s="46">
        <v>0.45997968294994401</v>
      </c>
      <c r="M1521" s="46">
        <v>0</v>
      </c>
      <c r="N1521" s="46">
        <v>0.25</v>
      </c>
      <c r="O1521" s="46">
        <v>0.59824046920821095</v>
      </c>
    </row>
    <row r="1522" spans="1:15">
      <c r="A1522" s="45" t="s">
        <v>198</v>
      </c>
      <c r="B1522" s="46">
        <v>48</v>
      </c>
      <c r="C1522" s="46" t="s">
        <v>218</v>
      </c>
      <c r="D1522" s="46">
        <v>3</v>
      </c>
      <c r="E1522" s="46">
        <v>-0.100987092958568</v>
      </c>
      <c r="F1522" s="46">
        <v>-0.17237986002340799</v>
      </c>
      <c r="G1522" s="46">
        <v>0.46009572034988799</v>
      </c>
      <c r="H1522" s="46">
        <v>0.26563638799700201</v>
      </c>
      <c r="I1522" s="46">
        <v>-0.21949148512350899</v>
      </c>
      <c r="J1522" s="46">
        <v>-0.380170404062666</v>
      </c>
      <c r="K1522" s="46">
        <v>0.74039545690936304</v>
      </c>
      <c r="L1522" s="46">
        <v>0.96820944365070605</v>
      </c>
      <c r="M1522" s="46">
        <v>2</v>
      </c>
      <c r="N1522" s="46">
        <v>0.75</v>
      </c>
      <c r="O1522" s="46">
        <v>0.95650223146828495</v>
      </c>
    </row>
    <row r="1523" spans="1:15">
      <c r="A1523" s="45" t="s">
        <v>198</v>
      </c>
      <c r="B1523" s="46">
        <v>48</v>
      </c>
      <c r="C1523" s="46" t="s">
        <v>212</v>
      </c>
      <c r="D1523" s="46">
        <v>3</v>
      </c>
      <c r="E1523" s="46">
        <v>-0.58073347279411502</v>
      </c>
      <c r="F1523" s="46">
        <v>-0.33441026816256297</v>
      </c>
      <c r="G1523" s="46">
        <v>0.91881687491282105</v>
      </c>
      <c r="H1523" s="46">
        <v>0.53047917006688805</v>
      </c>
      <c r="I1523" s="46">
        <v>-0.63204484881627299</v>
      </c>
      <c r="J1523" s="46">
        <v>-1.0947337908119801</v>
      </c>
      <c r="K1523" s="46">
        <v>0.38787618154473602</v>
      </c>
      <c r="L1523" s="46">
        <v>0.72345719070043601</v>
      </c>
      <c r="M1523" s="46">
        <v>1</v>
      </c>
      <c r="N1523" s="46">
        <v>0.5</v>
      </c>
      <c r="O1523" s="46">
        <v>0.82573475693211396</v>
      </c>
    </row>
    <row r="1524" spans="1:15">
      <c r="A1524" s="45" t="s">
        <v>198</v>
      </c>
      <c r="B1524" s="46">
        <v>48</v>
      </c>
      <c r="C1524" s="46" t="s">
        <v>220</v>
      </c>
      <c r="D1524" s="46">
        <v>3</v>
      </c>
      <c r="E1524" s="46">
        <v>0.44640092384866398</v>
      </c>
      <c r="F1524" s="46">
        <v>0.41161478237400301</v>
      </c>
      <c r="G1524" s="46">
        <v>0.302410538657362</v>
      </c>
      <c r="H1524" s="46">
        <v>0.17459680589960799</v>
      </c>
      <c r="I1524" s="46">
        <v>1.4761420876090801</v>
      </c>
      <c r="J1524" s="46">
        <v>2.5567530949297099</v>
      </c>
      <c r="K1524" s="46">
        <v>0.124942692607484</v>
      </c>
      <c r="L1524" s="46">
        <v>0.42304247787430299</v>
      </c>
      <c r="M1524" s="46">
        <v>0</v>
      </c>
      <c r="N1524" s="46">
        <v>0.25</v>
      </c>
      <c r="O1524" s="46">
        <v>0.59824046920821095</v>
      </c>
    </row>
    <row r="1525" spans="1:15">
      <c r="A1525" s="45" t="s">
        <v>198</v>
      </c>
      <c r="B1525" s="46">
        <v>48</v>
      </c>
      <c r="C1525" s="46" t="s">
        <v>202</v>
      </c>
      <c r="D1525" s="46">
        <v>3</v>
      </c>
      <c r="E1525" s="46">
        <v>0.20101631137322001</v>
      </c>
      <c r="F1525" s="46">
        <v>1.7450622448683801E-2</v>
      </c>
      <c r="G1525" s="46">
        <v>0.52507073086996803</v>
      </c>
      <c r="H1525" s="46">
        <v>0.30314972781136901</v>
      </c>
      <c r="I1525" s="46">
        <v>0.38283663429527698</v>
      </c>
      <c r="J1525" s="46">
        <v>0.66309250159808497</v>
      </c>
      <c r="K1525" s="46">
        <v>0.57547170101172396</v>
      </c>
      <c r="L1525" s="46">
        <v>0.86115606972525405</v>
      </c>
      <c r="M1525" s="46">
        <v>2</v>
      </c>
      <c r="N1525" s="46">
        <v>0.75</v>
      </c>
      <c r="O1525" s="46">
        <v>0.95650223146828495</v>
      </c>
    </row>
    <row r="1526" spans="1:15">
      <c r="A1526" s="45" t="s">
        <v>198</v>
      </c>
      <c r="B1526" s="46">
        <v>48</v>
      </c>
      <c r="C1526" s="46" t="s">
        <v>207</v>
      </c>
      <c r="D1526" s="46">
        <v>3</v>
      </c>
      <c r="E1526" s="46">
        <v>0.46420405106205997</v>
      </c>
      <c r="F1526" s="46">
        <v>0.34370219487676001</v>
      </c>
      <c r="G1526" s="46">
        <v>0.264635474692061</v>
      </c>
      <c r="H1526" s="46">
        <v>0.152787362550586</v>
      </c>
      <c r="I1526" s="46">
        <v>1.7541263188626699</v>
      </c>
      <c r="J1526" s="46">
        <v>3.03823590716391</v>
      </c>
      <c r="K1526" s="46">
        <v>9.34022259900327E-2</v>
      </c>
      <c r="L1526" s="46">
        <v>0.35615054396199403</v>
      </c>
      <c r="M1526" s="46">
        <v>0</v>
      </c>
      <c r="N1526" s="46">
        <v>0.25</v>
      </c>
      <c r="O1526" s="46">
        <v>0.59824046920821095</v>
      </c>
    </row>
    <row r="1527" spans="1:15">
      <c r="A1527" s="45" t="s">
        <v>198</v>
      </c>
      <c r="B1527" s="46">
        <v>48</v>
      </c>
      <c r="C1527" s="46" t="s">
        <v>211</v>
      </c>
      <c r="D1527" s="46">
        <v>3</v>
      </c>
      <c r="E1527" s="46">
        <v>-3.0342736556512002</v>
      </c>
      <c r="F1527" s="46">
        <v>-2.0917404872972298</v>
      </c>
      <c r="G1527" s="46">
        <v>4.2351503848150598</v>
      </c>
      <c r="H1527" s="46">
        <v>2.4451652147315199</v>
      </c>
      <c r="I1527" s="46">
        <v>-0.71645003835765697</v>
      </c>
      <c r="J1527" s="46">
        <v>-1.2409278675201301</v>
      </c>
      <c r="K1527" s="46">
        <v>0.34044514762861</v>
      </c>
      <c r="L1527" s="46">
        <v>0.67756887918279496</v>
      </c>
      <c r="M1527" s="46">
        <v>1</v>
      </c>
      <c r="N1527" s="46">
        <v>0.5</v>
      </c>
      <c r="O1527" s="46">
        <v>0.82573475693211396</v>
      </c>
    </row>
    <row r="1528" spans="1:15">
      <c r="A1528" s="45" t="s">
        <v>200</v>
      </c>
      <c r="B1528" s="46">
        <v>48</v>
      </c>
      <c r="C1528" s="46" t="s">
        <v>206</v>
      </c>
      <c r="D1528" s="46">
        <v>3</v>
      </c>
      <c r="E1528" s="46">
        <v>0.52097967833361603</v>
      </c>
      <c r="F1528" s="46">
        <v>0.23401680150096599</v>
      </c>
      <c r="G1528" s="46">
        <v>0.55912074819369295</v>
      </c>
      <c r="H1528" s="46">
        <v>0.322808514479133</v>
      </c>
      <c r="I1528" s="46">
        <v>0.93178384099803802</v>
      </c>
      <c r="J1528" s="46">
        <v>1.6138969542802799</v>
      </c>
      <c r="K1528" s="46">
        <v>0.24789780084317101</v>
      </c>
      <c r="L1528" s="46">
        <v>0.55011127141474003</v>
      </c>
      <c r="M1528" s="46">
        <v>0</v>
      </c>
      <c r="N1528" s="46">
        <v>0.25</v>
      </c>
      <c r="O1528" s="46">
        <v>0.59302325581395399</v>
      </c>
    </row>
    <row r="1529" spans="1:15">
      <c r="A1529" s="45" t="s">
        <v>200</v>
      </c>
      <c r="B1529" s="46">
        <v>48</v>
      </c>
      <c r="C1529" s="46" t="s">
        <v>209</v>
      </c>
      <c r="D1529" s="46">
        <v>3</v>
      </c>
      <c r="E1529" s="46">
        <v>0.45751467282743602</v>
      </c>
      <c r="F1529" s="46">
        <v>0.27680231424115997</v>
      </c>
      <c r="G1529" s="46">
        <v>0.49718699268831401</v>
      </c>
      <c r="H1529" s="46">
        <v>0.28705104406617798</v>
      </c>
      <c r="I1529" s="46">
        <v>0.92020644054590595</v>
      </c>
      <c r="J1529" s="46">
        <v>1.5938443084776199</v>
      </c>
      <c r="K1529" s="46">
        <v>0.25199978394303002</v>
      </c>
      <c r="L1529" s="46">
        <v>0.55726781489840804</v>
      </c>
      <c r="M1529" s="46">
        <v>0</v>
      </c>
      <c r="N1529" s="46">
        <v>0.25</v>
      </c>
      <c r="O1529" s="46">
        <v>0.59302325581395399</v>
      </c>
    </row>
    <row r="1530" spans="1:15">
      <c r="A1530" s="45" t="s">
        <v>200</v>
      </c>
      <c r="B1530" s="46">
        <v>48</v>
      </c>
      <c r="C1530" s="46" t="s">
        <v>218</v>
      </c>
      <c r="D1530" s="46">
        <v>3</v>
      </c>
      <c r="E1530" s="46">
        <v>-0.13423082611387599</v>
      </c>
      <c r="F1530" s="46">
        <v>-0.25929041562708599</v>
      </c>
      <c r="G1530" s="46">
        <v>0.42250217576267701</v>
      </c>
      <c r="H1530" s="46">
        <v>0.243931744909784</v>
      </c>
      <c r="I1530" s="46">
        <v>-0.31770446121743601</v>
      </c>
      <c r="J1530" s="46">
        <v>-0.55028026861989499</v>
      </c>
      <c r="K1530" s="46">
        <v>0.63737725545970203</v>
      </c>
      <c r="L1530" s="46">
        <v>0.88669637485394703</v>
      </c>
      <c r="M1530" s="46">
        <v>2</v>
      </c>
      <c r="N1530" s="46">
        <v>0.75</v>
      </c>
      <c r="O1530" s="46">
        <v>0.96377952755905505</v>
      </c>
    </row>
    <row r="1531" spans="1:15">
      <c r="A1531" s="45" t="s">
        <v>200</v>
      </c>
      <c r="B1531" s="46">
        <v>48</v>
      </c>
      <c r="C1531" s="46" t="s">
        <v>212</v>
      </c>
      <c r="D1531" s="46">
        <v>3</v>
      </c>
      <c r="E1531" s="46">
        <v>-0.40497776035192301</v>
      </c>
      <c r="F1531" s="46">
        <v>-0.392852009701881</v>
      </c>
      <c r="G1531" s="46">
        <v>0.68731465754277399</v>
      </c>
      <c r="H1531" s="46">
        <v>0.39682130255029602</v>
      </c>
      <c r="I1531" s="46">
        <v>-0.58921740706034598</v>
      </c>
      <c r="J1531" s="46">
        <v>-1.02055448573251</v>
      </c>
      <c r="K1531" s="46">
        <v>0.41481923871311599</v>
      </c>
      <c r="L1531" s="46">
        <v>0.72637875276803099</v>
      </c>
      <c r="M1531" s="46">
        <v>1</v>
      </c>
      <c r="N1531" s="46">
        <v>0.5</v>
      </c>
      <c r="O1531" s="46">
        <v>0.83586647174109696</v>
      </c>
    </row>
    <row r="1532" spans="1:15">
      <c r="A1532" s="45" t="s">
        <v>200</v>
      </c>
      <c r="B1532" s="46">
        <v>48</v>
      </c>
      <c r="C1532" s="46" t="s">
        <v>220</v>
      </c>
      <c r="D1532" s="46">
        <v>3</v>
      </c>
      <c r="E1532" s="46">
        <v>0.46283049495397299</v>
      </c>
      <c r="F1532" s="46">
        <v>0.38781190573264501</v>
      </c>
      <c r="G1532" s="46">
        <v>0.31063810875119902</v>
      </c>
      <c r="H1532" s="46">
        <v>0.17934699570806101</v>
      </c>
      <c r="I1532" s="46">
        <v>1.48993469221985</v>
      </c>
      <c r="J1532" s="46">
        <v>2.5806425868842799</v>
      </c>
      <c r="K1532" s="46">
        <v>0.123047579365248</v>
      </c>
      <c r="L1532" s="46">
        <v>0.40324026008852498</v>
      </c>
      <c r="M1532" s="46">
        <v>0</v>
      </c>
      <c r="N1532" s="46">
        <v>0.25</v>
      </c>
      <c r="O1532" s="46">
        <v>0.59302325581395399</v>
      </c>
    </row>
    <row r="1533" spans="1:15">
      <c r="A1533" s="45" t="s">
        <v>200</v>
      </c>
      <c r="B1533" s="46">
        <v>48</v>
      </c>
      <c r="C1533" s="46" t="s">
        <v>202</v>
      </c>
      <c r="D1533" s="46">
        <v>3</v>
      </c>
      <c r="E1533" s="46">
        <v>8.8525156535795901E-2</v>
      </c>
      <c r="F1533" s="46">
        <v>2.1813062759381802E-2</v>
      </c>
      <c r="G1533" s="46">
        <v>0.54105404195548901</v>
      </c>
      <c r="H1533" s="46">
        <v>0.31237769676913602</v>
      </c>
      <c r="I1533" s="46">
        <v>0.16361610795078199</v>
      </c>
      <c r="J1533" s="46">
        <v>0.283391411907428</v>
      </c>
      <c r="K1533" s="46">
        <v>0.80351808409150405</v>
      </c>
      <c r="L1533" s="46">
        <v>0.97892226178781405</v>
      </c>
      <c r="M1533" s="46">
        <v>2</v>
      </c>
      <c r="N1533" s="46">
        <v>0.75</v>
      </c>
      <c r="O1533" s="46">
        <v>0.96377952755905505</v>
      </c>
    </row>
    <row r="1534" spans="1:15">
      <c r="A1534" s="45" t="s">
        <v>200</v>
      </c>
      <c r="B1534" s="46">
        <v>48</v>
      </c>
      <c r="C1534" s="46" t="s">
        <v>207</v>
      </c>
      <c r="D1534" s="46">
        <v>3</v>
      </c>
      <c r="E1534" s="46">
        <v>0.37099713251744998</v>
      </c>
      <c r="F1534" s="46">
        <v>0.17763304267841301</v>
      </c>
      <c r="G1534" s="46">
        <v>0.38374032901387201</v>
      </c>
      <c r="H1534" s="46">
        <v>0.22155258225507499</v>
      </c>
      <c r="I1534" s="46">
        <v>0.96679213641899797</v>
      </c>
      <c r="J1534" s="46">
        <v>1.67453310063577</v>
      </c>
      <c r="K1534" s="46">
        <v>0.23600683130529199</v>
      </c>
      <c r="L1534" s="46">
        <v>0.54248330801441802</v>
      </c>
      <c r="M1534" s="46">
        <v>0</v>
      </c>
      <c r="N1534" s="46">
        <v>0.25</v>
      </c>
      <c r="O1534" s="46">
        <v>0.59302325581395399</v>
      </c>
    </row>
    <row r="1535" spans="1:15">
      <c r="A1535" s="45" t="s">
        <v>200</v>
      </c>
      <c r="B1535" s="46">
        <v>48</v>
      </c>
      <c r="C1535" s="46" t="s">
        <v>211</v>
      </c>
      <c r="D1535" s="46">
        <v>3</v>
      </c>
      <c r="E1535" s="46">
        <v>-0.981620912668833</v>
      </c>
      <c r="F1535" s="46">
        <v>-1.2696528982372299</v>
      </c>
      <c r="G1535" s="46">
        <v>1.4243942822348601</v>
      </c>
      <c r="H1535" s="46">
        <v>0.82237442228046098</v>
      </c>
      <c r="I1535" s="46">
        <v>-0.68914971431132099</v>
      </c>
      <c r="J1535" s="46">
        <v>-1.1936423192087799</v>
      </c>
      <c r="K1535" s="46">
        <v>0.35500292886513102</v>
      </c>
      <c r="L1535" s="46">
        <v>0.65986876982675802</v>
      </c>
      <c r="M1535" s="46">
        <v>1</v>
      </c>
      <c r="N1535" s="46">
        <v>0.5</v>
      </c>
      <c r="O1535" s="46">
        <v>0.83586647174109696</v>
      </c>
    </row>
    <row r="1536" spans="1:15">
      <c r="A1536" s="45" t="s">
        <v>198</v>
      </c>
      <c r="B1536" s="46">
        <v>48</v>
      </c>
      <c r="C1536" s="46" t="s">
        <v>205</v>
      </c>
      <c r="D1536" s="46">
        <v>4</v>
      </c>
      <c r="E1536" s="46">
        <v>0.72504232661372003</v>
      </c>
      <c r="F1536" s="46">
        <v>0.75929371576591898</v>
      </c>
      <c r="G1536" s="46">
        <v>0.269197249279998</v>
      </c>
      <c r="H1536" s="46">
        <v>0.134598624639999</v>
      </c>
      <c r="I1536" s="46">
        <v>2.6933496852324299</v>
      </c>
      <c r="J1536" s="46">
        <v>5.3866993704648696</v>
      </c>
      <c r="K1536" s="46">
        <v>1.2533822938182299E-2</v>
      </c>
      <c r="L1536" s="46">
        <v>0.112391203489634</v>
      </c>
      <c r="M1536" s="46">
        <v>0</v>
      </c>
      <c r="N1536" s="46">
        <v>0.125</v>
      </c>
      <c r="O1536" s="46">
        <v>0.42499999999999999</v>
      </c>
    </row>
    <row r="1537" spans="1:15">
      <c r="A1537" s="45" t="s">
        <v>200</v>
      </c>
      <c r="B1537" s="46">
        <v>48</v>
      </c>
      <c r="C1537" s="46" t="s">
        <v>205</v>
      </c>
      <c r="D1537" s="46">
        <v>4</v>
      </c>
      <c r="E1537" s="46">
        <v>0.99843459334824702</v>
      </c>
      <c r="F1537" s="46">
        <v>0.89683002669933398</v>
      </c>
      <c r="G1537" s="46">
        <v>0.45908754245969602</v>
      </c>
      <c r="H1537" s="46">
        <v>0.22954377122984801</v>
      </c>
      <c r="I1537" s="46">
        <v>2.1748239736561801</v>
      </c>
      <c r="J1537" s="46">
        <v>4.3496479473123602</v>
      </c>
      <c r="K1537" s="46">
        <v>2.2442925410790501E-2</v>
      </c>
      <c r="L1537" s="46">
        <v>0.16164613538729899</v>
      </c>
      <c r="M1537" s="46">
        <v>0</v>
      </c>
      <c r="N1537" s="46">
        <v>0.125</v>
      </c>
      <c r="O1537" s="46">
        <v>0.44347826086956499</v>
      </c>
    </row>
    <row r="1538" spans="1:15">
      <c r="A1538" s="45" t="s">
        <v>198</v>
      </c>
      <c r="B1538" s="46">
        <v>49</v>
      </c>
      <c r="C1538" s="46" t="s">
        <v>199</v>
      </c>
      <c r="D1538" s="46">
        <v>0</v>
      </c>
      <c r="E1538" s="27"/>
      <c r="F1538" s="27"/>
      <c r="G1538" s="27"/>
      <c r="H1538" s="27"/>
      <c r="I1538" s="27"/>
      <c r="J1538" s="27"/>
      <c r="K1538" s="27"/>
      <c r="L1538" s="46">
        <v>1</v>
      </c>
      <c r="M1538" s="27"/>
      <c r="N1538" s="27"/>
      <c r="O1538" s="46">
        <v>1</v>
      </c>
    </row>
    <row r="1539" spans="1:15">
      <c r="A1539" s="45" t="s">
        <v>198</v>
      </c>
      <c r="B1539" s="46">
        <v>49</v>
      </c>
      <c r="C1539" s="46" t="s">
        <v>203</v>
      </c>
      <c r="D1539" s="46">
        <v>0</v>
      </c>
      <c r="E1539" s="27"/>
      <c r="F1539" s="27"/>
      <c r="G1539" s="27"/>
      <c r="H1539" s="27"/>
      <c r="I1539" s="27"/>
      <c r="J1539" s="27"/>
      <c r="K1539" s="27"/>
      <c r="L1539" s="46">
        <v>1</v>
      </c>
      <c r="M1539" s="27"/>
      <c r="N1539" s="27"/>
      <c r="O1539" s="46">
        <v>1</v>
      </c>
    </row>
    <row r="1540" spans="1:15">
      <c r="A1540" s="45" t="s">
        <v>198</v>
      </c>
      <c r="B1540" s="46">
        <v>49</v>
      </c>
      <c r="C1540" s="46" t="s">
        <v>204</v>
      </c>
      <c r="D1540" s="46">
        <v>0</v>
      </c>
      <c r="E1540" s="27"/>
      <c r="F1540" s="27"/>
      <c r="G1540" s="27"/>
      <c r="H1540" s="27"/>
      <c r="I1540" s="27"/>
      <c r="J1540" s="27"/>
      <c r="K1540" s="27"/>
      <c r="L1540" s="46">
        <v>1</v>
      </c>
      <c r="M1540" s="27"/>
      <c r="N1540" s="27"/>
      <c r="O1540" s="46">
        <v>1</v>
      </c>
    </row>
    <row r="1541" spans="1:15">
      <c r="A1541" s="45" t="s">
        <v>200</v>
      </c>
      <c r="B1541" s="46">
        <v>49</v>
      </c>
      <c r="C1541" s="46" t="s">
        <v>199</v>
      </c>
      <c r="D1541" s="46">
        <v>0</v>
      </c>
      <c r="E1541" s="27"/>
      <c r="F1541" s="27"/>
      <c r="G1541" s="27"/>
      <c r="H1541" s="27"/>
      <c r="I1541" s="27"/>
      <c r="J1541" s="27"/>
      <c r="K1541" s="27"/>
      <c r="L1541" s="46">
        <v>1</v>
      </c>
      <c r="M1541" s="27"/>
      <c r="N1541" s="27"/>
      <c r="O1541" s="46">
        <v>1</v>
      </c>
    </row>
    <row r="1542" spans="1:15">
      <c r="A1542" s="45" t="s">
        <v>200</v>
      </c>
      <c r="B1542" s="46">
        <v>49</v>
      </c>
      <c r="C1542" s="46" t="s">
        <v>203</v>
      </c>
      <c r="D1542" s="46">
        <v>0</v>
      </c>
      <c r="E1542" s="27"/>
      <c r="F1542" s="27"/>
      <c r="G1542" s="27"/>
      <c r="H1542" s="27"/>
      <c r="I1542" s="27"/>
      <c r="J1542" s="27"/>
      <c r="K1542" s="27"/>
      <c r="L1542" s="46">
        <v>1</v>
      </c>
      <c r="M1542" s="27"/>
      <c r="N1542" s="27"/>
      <c r="O1542" s="46">
        <v>1</v>
      </c>
    </row>
    <row r="1543" spans="1:15">
      <c r="A1543" s="45" t="s">
        <v>200</v>
      </c>
      <c r="B1543" s="46">
        <v>49</v>
      </c>
      <c r="C1543" s="46" t="s">
        <v>204</v>
      </c>
      <c r="D1543" s="46">
        <v>0</v>
      </c>
      <c r="E1543" s="27"/>
      <c r="F1543" s="27"/>
      <c r="G1543" s="27"/>
      <c r="H1543" s="27"/>
      <c r="I1543" s="27"/>
      <c r="J1543" s="27"/>
      <c r="K1543" s="27"/>
      <c r="L1543" s="46">
        <v>1</v>
      </c>
      <c r="M1543" s="27"/>
      <c r="N1543" s="27"/>
      <c r="O1543" s="46">
        <v>1</v>
      </c>
    </row>
    <row r="1544" spans="1:15">
      <c r="A1544" s="45" t="s">
        <v>198</v>
      </c>
      <c r="B1544" s="46">
        <v>49</v>
      </c>
      <c r="C1544" s="46" t="s">
        <v>219</v>
      </c>
      <c r="D1544" s="46">
        <v>1</v>
      </c>
      <c r="E1544" s="27"/>
      <c r="F1544" s="27"/>
      <c r="G1544" s="27"/>
      <c r="H1544" s="27"/>
      <c r="I1544" s="27"/>
      <c r="J1544" s="27"/>
      <c r="K1544" s="27"/>
      <c r="L1544" s="46">
        <v>1</v>
      </c>
      <c r="M1544" s="27"/>
      <c r="N1544" s="27"/>
      <c r="O1544" s="46">
        <v>1</v>
      </c>
    </row>
    <row r="1545" spans="1:15">
      <c r="A1545" s="45" t="s">
        <v>200</v>
      </c>
      <c r="B1545" s="46">
        <v>49</v>
      </c>
      <c r="C1545" s="46" t="s">
        <v>219</v>
      </c>
      <c r="D1545" s="46">
        <v>1</v>
      </c>
      <c r="E1545" s="27"/>
      <c r="F1545" s="27"/>
      <c r="G1545" s="27"/>
      <c r="H1545" s="27"/>
      <c r="I1545" s="27"/>
      <c r="J1545" s="27"/>
      <c r="K1545" s="27"/>
      <c r="L1545" s="46">
        <v>1</v>
      </c>
      <c r="M1545" s="27"/>
      <c r="N1545" s="27"/>
      <c r="O1545" s="46">
        <v>1</v>
      </c>
    </row>
    <row r="1546" spans="1:15">
      <c r="A1546" s="45" t="s">
        <v>198</v>
      </c>
      <c r="B1546" s="46">
        <v>49</v>
      </c>
      <c r="C1546" s="46" t="s">
        <v>212</v>
      </c>
      <c r="D1546" s="46">
        <v>2</v>
      </c>
      <c r="E1546" s="27"/>
      <c r="F1546" s="27"/>
      <c r="G1546" s="27"/>
      <c r="H1546" s="27"/>
      <c r="I1546" s="27"/>
      <c r="J1546" s="27"/>
      <c r="K1546" s="27"/>
      <c r="L1546" s="46">
        <v>1</v>
      </c>
      <c r="M1546" s="27"/>
      <c r="N1546" s="27"/>
      <c r="O1546" s="46">
        <v>1</v>
      </c>
    </row>
    <row r="1547" spans="1:15">
      <c r="A1547" s="45" t="s">
        <v>198</v>
      </c>
      <c r="B1547" s="46">
        <v>49</v>
      </c>
      <c r="C1547" s="46" t="s">
        <v>220</v>
      </c>
      <c r="D1547" s="46">
        <v>2</v>
      </c>
      <c r="E1547" s="27"/>
      <c r="F1547" s="27"/>
      <c r="G1547" s="27"/>
      <c r="H1547" s="27"/>
      <c r="I1547" s="27"/>
      <c r="J1547" s="27"/>
      <c r="K1547" s="27"/>
      <c r="L1547" s="46">
        <v>1</v>
      </c>
      <c r="M1547" s="27"/>
      <c r="N1547" s="27"/>
      <c r="O1547" s="46">
        <v>1</v>
      </c>
    </row>
    <row r="1548" spans="1:15">
      <c r="A1548" s="45" t="s">
        <v>200</v>
      </c>
      <c r="B1548" s="46">
        <v>49</v>
      </c>
      <c r="C1548" s="46" t="s">
        <v>212</v>
      </c>
      <c r="D1548" s="46">
        <v>2</v>
      </c>
      <c r="E1548" s="27"/>
      <c r="F1548" s="27"/>
      <c r="G1548" s="27"/>
      <c r="H1548" s="27"/>
      <c r="I1548" s="27"/>
      <c r="J1548" s="27"/>
      <c r="K1548" s="27"/>
      <c r="L1548" s="46">
        <v>1</v>
      </c>
      <c r="M1548" s="27"/>
      <c r="N1548" s="27"/>
      <c r="O1548" s="46">
        <v>1</v>
      </c>
    </row>
    <row r="1549" spans="1:15">
      <c r="A1549" s="45" t="s">
        <v>200</v>
      </c>
      <c r="B1549" s="46">
        <v>49</v>
      </c>
      <c r="C1549" s="46" t="s">
        <v>220</v>
      </c>
      <c r="D1549" s="46">
        <v>2</v>
      </c>
      <c r="E1549" s="27"/>
      <c r="F1549" s="27"/>
      <c r="G1549" s="27"/>
      <c r="H1549" s="27"/>
      <c r="I1549" s="27"/>
      <c r="J1549" s="27"/>
      <c r="K1549" s="27"/>
      <c r="L1549" s="46">
        <v>1</v>
      </c>
      <c r="M1549" s="27"/>
      <c r="N1549" s="27"/>
      <c r="O1549" s="46">
        <v>1</v>
      </c>
    </row>
    <row r="1550" spans="1:15">
      <c r="A1550" s="45" t="s">
        <v>198</v>
      </c>
      <c r="B1550" s="46">
        <v>49</v>
      </c>
      <c r="C1550" s="46" t="s">
        <v>201</v>
      </c>
      <c r="D1550" s="46">
        <v>3</v>
      </c>
      <c r="E1550" s="46">
        <v>-0.49758274502302102</v>
      </c>
      <c r="F1550" s="46">
        <v>-0.58154287074640199</v>
      </c>
      <c r="G1550" s="46">
        <v>0.50362725801021202</v>
      </c>
      <c r="H1550" s="46">
        <v>0.290769332983429</v>
      </c>
      <c r="I1550" s="46">
        <v>-0.987998042419166</v>
      </c>
      <c r="J1550" s="46">
        <v>-1.71126280724859</v>
      </c>
      <c r="K1550" s="46">
        <v>0.229162492634024</v>
      </c>
      <c r="L1550" s="46">
        <v>0.56665634542231402</v>
      </c>
      <c r="M1550" s="46">
        <v>1</v>
      </c>
      <c r="N1550" s="46">
        <v>0.5</v>
      </c>
      <c r="O1550" s="46">
        <v>0.82573475693211396</v>
      </c>
    </row>
    <row r="1551" spans="1:15">
      <c r="A1551" s="45" t="s">
        <v>198</v>
      </c>
      <c r="B1551" s="46">
        <v>49</v>
      </c>
      <c r="C1551" s="46" t="s">
        <v>202</v>
      </c>
      <c r="D1551" s="46">
        <v>3</v>
      </c>
      <c r="E1551" s="46">
        <v>-0.64417920479699897</v>
      </c>
      <c r="F1551" s="46">
        <v>-0.80931957998909299</v>
      </c>
      <c r="G1551" s="46">
        <v>0.55914862381586306</v>
      </c>
      <c r="H1551" s="46">
        <v>0.32282460847709699</v>
      </c>
      <c r="I1551" s="46">
        <v>-1.1520715197345099</v>
      </c>
      <c r="J1551" s="46">
        <v>-1.99544640613325</v>
      </c>
      <c r="K1551" s="46">
        <v>0.184124498064071</v>
      </c>
      <c r="L1551" s="46">
        <v>0.51103942319823803</v>
      </c>
      <c r="M1551" s="46">
        <v>0</v>
      </c>
      <c r="N1551" s="46">
        <v>0.25</v>
      </c>
      <c r="O1551" s="46">
        <v>0.59824046920821095</v>
      </c>
    </row>
    <row r="1552" spans="1:15">
      <c r="A1552" s="45" t="s">
        <v>198</v>
      </c>
      <c r="B1552" s="46">
        <v>49</v>
      </c>
      <c r="C1552" s="46" t="s">
        <v>208</v>
      </c>
      <c r="D1552" s="46">
        <v>3</v>
      </c>
      <c r="E1552" s="46">
        <v>0.11321795488787301</v>
      </c>
      <c r="F1552" s="46">
        <v>0.25713951558825898</v>
      </c>
      <c r="G1552" s="46">
        <v>0.35629100243194101</v>
      </c>
      <c r="H1552" s="46">
        <v>0.205704706163923</v>
      </c>
      <c r="I1552" s="46">
        <v>0.31776821226210999</v>
      </c>
      <c r="J1552" s="46">
        <v>0.55039068866830698</v>
      </c>
      <c r="K1552" s="46">
        <v>0.63731406172260197</v>
      </c>
      <c r="L1552" s="46">
        <v>0.90348174782333002</v>
      </c>
      <c r="M1552" s="46">
        <v>2</v>
      </c>
      <c r="N1552" s="46">
        <v>0.75</v>
      </c>
      <c r="O1552" s="46">
        <v>0.95650223146828495</v>
      </c>
    </row>
    <row r="1553" spans="1:15">
      <c r="A1553" s="45" t="s">
        <v>198</v>
      </c>
      <c r="B1553" s="46">
        <v>49</v>
      </c>
      <c r="C1553" s="46" t="s">
        <v>210</v>
      </c>
      <c r="D1553" s="46">
        <v>3</v>
      </c>
      <c r="E1553" s="46">
        <v>-5.7241983761225999E-3</v>
      </c>
      <c r="F1553" s="46">
        <v>4.1772714387984397E-2</v>
      </c>
      <c r="G1553" s="46">
        <v>0.189087444221507</v>
      </c>
      <c r="H1553" s="46">
        <v>0.109169686821665</v>
      </c>
      <c r="I1553" s="46">
        <v>-3.0272757663470099E-2</v>
      </c>
      <c r="J1553" s="46">
        <v>-5.2433954358350403E-2</v>
      </c>
      <c r="K1553" s="46">
        <v>0.962949052786508</v>
      </c>
      <c r="L1553" s="46">
        <v>1</v>
      </c>
      <c r="M1553" s="46">
        <v>3</v>
      </c>
      <c r="N1553" s="46">
        <v>1</v>
      </c>
      <c r="O1553" s="46">
        <v>1</v>
      </c>
    </row>
    <row r="1554" spans="1:15">
      <c r="A1554" s="45" t="s">
        <v>198</v>
      </c>
      <c r="B1554" s="46">
        <v>49</v>
      </c>
      <c r="C1554" s="46" t="s">
        <v>211</v>
      </c>
      <c r="D1554" s="46">
        <v>3</v>
      </c>
      <c r="E1554" s="46">
        <v>-0.634474105967896</v>
      </c>
      <c r="F1554" s="46">
        <v>-0.90829463116173603</v>
      </c>
      <c r="G1554" s="46">
        <v>0.78171421054329004</v>
      </c>
      <c r="H1554" s="46">
        <v>0.45132290988652402</v>
      </c>
      <c r="I1554" s="46">
        <v>-0.81164458495252101</v>
      </c>
      <c r="J1554" s="46">
        <v>-1.4058096588259199</v>
      </c>
      <c r="K1554" s="46">
        <v>0.295003586275698</v>
      </c>
      <c r="L1554" s="46">
        <v>0.64133931465426997</v>
      </c>
      <c r="M1554" s="46">
        <v>1</v>
      </c>
      <c r="N1554" s="46">
        <v>0.5</v>
      </c>
      <c r="O1554" s="46">
        <v>0.82573475693211396</v>
      </c>
    </row>
    <row r="1555" spans="1:15">
      <c r="A1555" s="45" t="s">
        <v>200</v>
      </c>
      <c r="B1555" s="46">
        <v>49</v>
      </c>
      <c r="C1555" s="46" t="s">
        <v>201</v>
      </c>
      <c r="D1555" s="46">
        <v>3</v>
      </c>
      <c r="E1555" s="46">
        <v>-0.56743110309060996</v>
      </c>
      <c r="F1555" s="46">
        <v>-0.73370583399724598</v>
      </c>
      <c r="G1555" s="46">
        <v>0.39711717274291197</v>
      </c>
      <c r="H1555" s="46">
        <v>0.229275706582943</v>
      </c>
      <c r="I1555" s="46">
        <v>-1.4288757627159001</v>
      </c>
      <c r="J1555" s="46">
        <v>-2.4748854187276699</v>
      </c>
      <c r="K1555" s="46">
        <v>0.13175584884215899</v>
      </c>
      <c r="L1555" s="46">
        <v>0.41351066405846998</v>
      </c>
      <c r="M1555" s="46">
        <v>0</v>
      </c>
      <c r="N1555" s="46">
        <v>0.25</v>
      </c>
      <c r="O1555" s="46">
        <v>0.59302325581395399</v>
      </c>
    </row>
    <row r="1556" spans="1:15">
      <c r="A1556" s="45" t="s">
        <v>200</v>
      </c>
      <c r="B1556" s="46">
        <v>49</v>
      </c>
      <c r="C1556" s="46" t="s">
        <v>202</v>
      </c>
      <c r="D1556" s="46">
        <v>3</v>
      </c>
      <c r="E1556" s="46">
        <v>-0.67198443063967395</v>
      </c>
      <c r="F1556" s="46">
        <v>-0.86479847493172901</v>
      </c>
      <c r="G1556" s="46">
        <v>0.55359338267902303</v>
      </c>
      <c r="H1556" s="46">
        <v>0.31961728851132898</v>
      </c>
      <c r="I1556" s="46">
        <v>-1.21385921809202</v>
      </c>
      <c r="J1556" s="46">
        <v>-2.1024658389712099</v>
      </c>
      <c r="K1556" s="46">
        <v>0.17024635319299899</v>
      </c>
      <c r="L1556" s="46">
        <v>0.46144135106269002</v>
      </c>
      <c r="M1556" s="46">
        <v>0</v>
      </c>
      <c r="N1556" s="46">
        <v>0.25</v>
      </c>
      <c r="O1556" s="46">
        <v>0.59302325581395399</v>
      </c>
    </row>
    <row r="1557" spans="1:15">
      <c r="A1557" s="45" t="s">
        <v>200</v>
      </c>
      <c r="B1557" s="46">
        <v>49</v>
      </c>
      <c r="C1557" s="46" t="s">
        <v>208</v>
      </c>
      <c r="D1557" s="46">
        <v>3</v>
      </c>
      <c r="E1557" s="46">
        <v>6.8549709001560294E-2</v>
      </c>
      <c r="F1557" s="46">
        <v>0.33305247554999301</v>
      </c>
      <c r="G1557" s="46">
        <v>0.53272224749866504</v>
      </c>
      <c r="H1557" s="46">
        <v>0.30756733299665701</v>
      </c>
      <c r="I1557" s="46">
        <v>0.12867814198379601</v>
      </c>
      <c r="J1557" s="46">
        <v>0.222877079739497</v>
      </c>
      <c r="K1557" s="46">
        <v>0.84432352392315302</v>
      </c>
      <c r="L1557" s="46">
        <v>1</v>
      </c>
      <c r="M1557" s="46">
        <v>3</v>
      </c>
      <c r="N1557" s="46">
        <v>1</v>
      </c>
      <c r="O1557" s="46">
        <v>1</v>
      </c>
    </row>
    <row r="1558" spans="1:15">
      <c r="A1558" s="45" t="s">
        <v>200</v>
      </c>
      <c r="B1558" s="46">
        <v>49</v>
      </c>
      <c r="C1558" s="46" t="s">
        <v>210</v>
      </c>
      <c r="D1558" s="46">
        <v>3</v>
      </c>
      <c r="E1558" s="46">
        <v>-0.132891425045877</v>
      </c>
      <c r="F1558" s="46">
        <v>-0.206894028266081</v>
      </c>
      <c r="G1558" s="46">
        <v>0.24005290748452299</v>
      </c>
      <c r="H1558" s="46">
        <v>0.13859461075594201</v>
      </c>
      <c r="I1558" s="46">
        <v>-0.55359223280578396</v>
      </c>
      <c r="J1558" s="46">
        <v>-0.958849873895116</v>
      </c>
      <c r="K1558" s="46">
        <v>0.43881723015854901</v>
      </c>
      <c r="L1558" s="46">
        <v>0.74598929126953295</v>
      </c>
      <c r="M1558" s="46">
        <v>1</v>
      </c>
      <c r="N1558" s="46">
        <v>0.5</v>
      </c>
      <c r="O1558" s="46">
        <v>0.83586647174109696</v>
      </c>
    </row>
    <row r="1559" spans="1:15">
      <c r="A1559" s="45" t="s">
        <v>200</v>
      </c>
      <c r="B1559" s="46">
        <v>49</v>
      </c>
      <c r="C1559" s="46" t="s">
        <v>211</v>
      </c>
      <c r="D1559" s="46">
        <v>3</v>
      </c>
      <c r="E1559" s="46">
        <v>-0.71985567962204999</v>
      </c>
      <c r="F1559" s="46">
        <v>-0.89884865584859497</v>
      </c>
      <c r="G1559" s="46">
        <v>0.72104317684394104</v>
      </c>
      <c r="H1559" s="46">
        <v>0.41629447224819199</v>
      </c>
      <c r="I1559" s="46">
        <v>-0.99835308444760695</v>
      </c>
      <c r="J1559" s="46">
        <v>-1.7291982661563601</v>
      </c>
      <c r="K1559" s="46">
        <v>0.22591436605659601</v>
      </c>
      <c r="L1559" s="46">
        <v>0.53663759408757095</v>
      </c>
      <c r="M1559" s="46">
        <v>1</v>
      </c>
      <c r="N1559" s="46">
        <v>0.5</v>
      </c>
      <c r="O1559" s="46">
        <v>0.83586647174109696</v>
      </c>
    </row>
    <row r="1560" spans="1:15">
      <c r="A1560" s="45" t="s">
        <v>198</v>
      </c>
      <c r="B1560" s="46">
        <v>49</v>
      </c>
      <c r="C1560" s="46" t="s">
        <v>209</v>
      </c>
      <c r="D1560" s="46">
        <v>4</v>
      </c>
      <c r="E1560" s="46">
        <v>-1.89720752010397E-2</v>
      </c>
      <c r="F1560" s="46">
        <v>-0.22869606472457901</v>
      </c>
      <c r="G1560" s="46">
        <v>0.67143800992521296</v>
      </c>
      <c r="H1560" s="46">
        <v>0.33571900496260698</v>
      </c>
      <c r="I1560" s="46">
        <v>-2.8255885011861201E-2</v>
      </c>
      <c r="J1560" s="46">
        <v>-5.6511770023722298E-2</v>
      </c>
      <c r="K1560" s="46">
        <v>0.95848735790267503</v>
      </c>
      <c r="L1560" s="46">
        <v>1</v>
      </c>
      <c r="M1560" s="46">
        <v>4</v>
      </c>
      <c r="N1560" s="46">
        <v>0.875</v>
      </c>
      <c r="O1560" s="46">
        <v>1</v>
      </c>
    </row>
    <row r="1561" spans="1:15">
      <c r="A1561" s="45" t="s">
        <v>198</v>
      </c>
      <c r="B1561" s="46">
        <v>49</v>
      </c>
      <c r="C1561" s="46" t="s">
        <v>207</v>
      </c>
      <c r="D1561" s="46">
        <v>4</v>
      </c>
      <c r="E1561" s="46">
        <v>-0.27368326885095501</v>
      </c>
      <c r="F1561" s="46">
        <v>1.38173650609946E-4</v>
      </c>
      <c r="G1561" s="46">
        <v>1.2885449017018999</v>
      </c>
      <c r="H1561" s="46">
        <v>0.64427245085095197</v>
      </c>
      <c r="I1561" s="46">
        <v>-0.212397153168256</v>
      </c>
      <c r="J1561" s="46">
        <v>-0.424794306336512</v>
      </c>
      <c r="K1561" s="46">
        <v>0.69961229029268401</v>
      </c>
      <c r="L1561" s="46">
        <v>0.950211143071783</v>
      </c>
      <c r="M1561" s="46">
        <v>5</v>
      </c>
      <c r="N1561" s="46">
        <v>1</v>
      </c>
      <c r="O1561" s="46">
        <v>1</v>
      </c>
    </row>
    <row r="1562" spans="1:15">
      <c r="A1562" s="45" t="s">
        <v>200</v>
      </c>
      <c r="B1562" s="46">
        <v>49</v>
      </c>
      <c r="C1562" s="46" t="s">
        <v>209</v>
      </c>
      <c r="D1562" s="46">
        <v>4</v>
      </c>
      <c r="E1562" s="46">
        <v>-9.0241198361293795E-2</v>
      </c>
      <c r="F1562" s="46">
        <v>-0.41269289702519601</v>
      </c>
      <c r="G1562" s="46">
        <v>0.88464460926749999</v>
      </c>
      <c r="H1562" s="46">
        <v>0.44232230463375</v>
      </c>
      <c r="I1562" s="46">
        <v>-0.10200841944429501</v>
      </c>
      <c r="J1562" s="46">
        <v>-0.20401683888859001</v>
      </c>
      <c r="K1562" s="46">
        <v>0.85139625334547098</v>
      </c>
      <c r="L1562" s="46">
        <v>1</v>
      </c>
      <c r="M1562" s="46">
        <v>4</v>
      </c>
      <c r="N1562" s="46">
        <v>0.875</v>
      </c>
      <c r="O1562" s="46">
        <v>1</v>
      </c>
    </row>
    <row r="1563" spans="1:15">
      <c r="A1563" s="45" t="s">
        <v>200</v>
      </c>
      <c r="B1563" s="46">
        <v>49</v>
      </c>
      <c r="C1563" s="46" t="s">
        <v>207</v>
      </c>
      <c r="D1563" s="46">
        <v>4</v>
      </c>
      <c r="E1563" s="46">
        <v>-2.30591663087217E-2</v>
      </c>
      <c r="F1563" s="46">
        <v>-4.7332413881108801E-2</v>
      </c>
      <c r="G1563" s="46">
        <v>1.1336415079973401</v>
      </c>
      <c r="H1563" s="46">
        <v>0.56682075399866905</v>
      </c>
      <c r="I1563" s="46">
        <v>-2.0340792169349399E-2</v>
      </c>
      <c r="J1563" s="46">
        <v>-4.0681584338698902E-2</v>
      </c>
      <c r="K1563" s="46">
        <v>0.97010574902526603</v>
      </c>
      <c r="L1563" s="46">
        <v>1</v>
      </c>
      <c r="M1563" s="46">
        <v>5</v>
      </c>
      <c r="N1563" s="46">
        <v>1</v>
      </c>
      <c r="O1563" s="46">
        <v>1</v>
      </c>
    </row>
    <row r="1564" spans="1:15">
      <c r="A1564" s="45" t="s">
        <v>198</v>
      </c>
      <c r="B1564" s="46">
        <v>49</v>
      </c>
      <c r="C1564" s="46" t="s">
        <v>218</v>
      </c>
      <c r="D1564" s="46">
        <v>5</v>
      </c>
      <c r="E1564" s="46">
        <v>-0.55922376177813005</v>
      </c>
      <c r="F1564" s="46">
        <v>-0.476126482638773</v>
      </c>
      <c r="G1564" s="46">
        <v>0.20849112961684799</v>
      </c>
      <c r="H1564" s="46">
        <v>9.3240067705798402E-2</v>
      </c>
      <c r="I1564" s="46">
        <v>-2.6822424666499498</v>
      </c>
      <c r="J1564" s="46">
        <v>-5.99767648756601</v>
      </c>
      <c r="K1564" s="46">
        <v>3.8880525454066698E-3</v>
      </c>
      <c r="L1564" s="46">
        <v>5.66351568021582E-2</v>
      </c>
      <c r="M1564" s="46">
        <v>0</v>
      </c>
      <c r="N1564" s="46">
        <v>6.25E-2</v>
      </c>
      <c r="O1564" s="46">
        <v>0.29142857142857098</v>
      </c>
    </row>
    <row r="1565" spans="1:15">
      <c r="A1565" s="45" t="s">
        <v>198</v>
      </c>
      <c r="B1565" s="46">
        <v>49</v>
      </c>
      <c r="C1565" s="46" t="s">
        <v>205</v>
      </c>
      <c r="D1565" s="46">
        <v>5</v>
      </c>
      <c r="E1565" s="46">
        <v>-0.520939706196615</v>
      </c>
      <c r="F1565" s="46">
        <v>-0.190491748023846</v>
      </c>
      <c r="G1565" s="46">
        <v>0.55258972081680702</v>
      </c>
      <c r="H1565" s="46">
        <v>0.24712563588280201</v>
      </c>
      <c r="I1565" s="46">
        <v>-0.94272420671631696</v>
      </c>
      <c r="J1565" s="46">
        <v>-2.1079954102522498</v>
      </c>
      <c r="K1565" s="46">
        <v>0.102722400747363</v>
      </c>
      <c r="L1565" s="46">
        <v>0.37928271045180101</v>
      </c>
      <c r="M1565" s="46">
        <v>0</v>
      </c>
      <c r="N1565" s="46">
        <v>6.25E-2</v>
      </c>
      <c r="O1565" s="46">
        <v>0.29142857142857098</v>
      </c>
    </row>
    <row r="1566" spans="1:15">
      <c r="A1566" s="45" t="s">
        <v>200</v>
      </c>
      <c r="B1566" s="46">
        <v>49</v>
      </c>
      <c r="C1566" s="46" t="s">
        <v>218</v>
      </c>
      <c r="D1566" s="46">
        <v>5</v>
      </c>
      <c r="E1566" s="46">
        <v>-0.64397962609819703</v>
      </c>
      <c r="F1566" s="46">
        <v>-0.61623652542382601</v>
      </c>
      <c r="G1566" s="46">
        <v>0.189490093083652</v>
      </c>
      <c r="H1566" s="46">
        <v>8.4742545839561895E-2</v>
      </c>
      <c r="I1566" s="46">
        <v>-3.39848704287619</v>
      </c>
      <c r="J1566" s="46">
        <v>-7.5992480485234104</v>
      </c>
      <c r="K1566" s="46">
        <v>1.6088843162027099E-3</v>
      </c>
      <c r="L1566" s="46">
        <v>2.7932970255774799E-2</v>
      </c>
      <c r="M1566" s="46">
        <v>0</v>
      </c>
      <c r="N1566" s="46">
        <v>6.25E-2</v>
      </c>
      <c r="O1566" s="46">
        <v>0.30493675628838501</v>
      </c>
    </row>
    <row r="1567" spans="1:15">
      <c r="A1567" s="45" t="s">
        <v>200</v>
      </c>
      <c r="B1567" s="46">
        <v>49</v>
      </c>
      <c r="C1567" s="46" t="s">
        <v>205</v>
      </c>
      <c r="D1567" s="46">
        <v>5</v>
      </c>
      <c r="E1567" s="46">
        <v>-0.511820395292932</v>
      </c>
      <c r="F1567" s="46">
        <v>-0.321774342421216</v>
      </c>
      <c r="G1567" s="46">
        <v>0.465620835752104</v>
      </c>
      <c r="H1567" s="46">
        <v>0.20823196809639399</v>
      </c>
      <c r="I1567" s="46">
        <v>-1.0992214179294699</v>
      </c>
      <c r="J1567" s="46">
        <v>-2.4579338128139998</v>
      </c>
      <c r="K1567" s="46">
        <v>6.98464387338113E-2</v>
      </c>
      <c r="L1567" s="46">
        <v>0.325683965753086</v>
      </c>
      <c r="M1567" s="46">
        <v>0</v>
      </c>
      <c r="N1567" s="46">
        <v>6.25E-2</v>
      </c>
      <c r="O1567" s="46">
        <v>0.30493675628838501</v>
      </c>
    </row>
    <row r="1568" spans="1:15">
      <c r="A1568" s="45" t="s">
        <v>198</v>
      </c>
      <c r="B1568" s="46">
        <v>49</v>
      </c>
      <c r="C1568" s="46" t="s">
        <v>206</v>
      </c>
      <c r="D1568" s="46">
        <v>7</v>
      </c>
      <c r="E1568" s="46">
        <v>2.4120190002602699E-2</v>
      </c>
      <c r="F1568" s="46">
        <v>0.14409905099855499</v>
      </c>
      <c r="G1568" s="46">
        <v>0.37946419151564698</v>
      </c>
      <c r="H1568" s="46">
        <v>0.14342398317208399</v>
      </c>
      <c r="I1568" s="46">
        <v>6.3563810609539903E-2</v>
      </c>
      <c r="J1568" s="46">
        <v>0.168174035256452</v>
      </c>
      <c r="K1568" s="46">
        <v>0.87197203567625703</v>
      </c>
      <c r="L1568" s="46">
        <v>1</v>
      </c>
      <c r="M1568" s="46">
        <v>14</v>
      </c>
      <c r="N1568" s="46">
        <v>1</v>
      </c>
      <c r="O1568" s="46">
        <v>1</v>
      </c>
    </row>
    <row r="1569" spans="1:15">
      <c r="A1569" s="45" t="s">
        <v>200</v>
      </c>
      <c r="B1569" s="46">
        <v>49</v>
      </c>
      <c r="C1569" s="46" t="s">
        <v>206</v>
      </c>
      <c r="D1569" s="46">
        <v>7</v>
      </c>
      <c r="E1569" s="46">
        <v>6.19554498242487E-2</v>
      </c>
      <c r="F1569" s="46">
        <v>0.153022620036117</v>
      </c>
      <c r="G1569" s="46">
        <v>0.42420551639991699</v>
      </c>
      <c r="H1569" s="46">
        <v>0.16033461445370201</v>
      </c>
      <c r="I1569" s="46">
        <v>0.14605055198254599</v>
      </c>
      <c r="J1569" s="46">
        <v>0.38641343938952799</v>
      </c>
      <c r="K1569" s="46">
        <v>0.71252214840015504</v>
      </c>
      <c r="L1569" s="46">
        <v>0.93154913968549002</v>
      </c>
      <c r="M1569" s="46">
        <v>11</v>
      </c>
      <c r="N1569" s="46">
        <v>0.6875</v>
      </c>
      <c r="O1569" s="46">
        <v>0.94444444444444398</v>
      </c>
    </row>
    <row r="1570" spans="1:15">
      <c r="A1570" s="45" t="s">
        <v>198</v>
      </c>
      <c r="B1570" s="46">
        <v>50</v>
      </c>
      <c r="C1570" s="46" t="s">
        <v>219</v>
      </c>
      <c r="D1570" s="46">
        <v>1</v>
      </c>
      <c r="E1570" s="27"/>
      <c r="F1570" s="27"/>
      <c r="G1570" s="27"/>
      <c r="H1570" s="27"/>
      <c r="I1570" s="27"/>
      <c r="J1570" s="27"/>
      <c r="K1570" s="27"/>
      <c r="L1570" s="46">
        <v>1</v>
      </c>
      <c r="M1570" s="27"/>
      <c r="N1570" s="27"/>
      <c r="O1570" s="46">
        <v>1</v>
      </c>
    </row>
    <row r="1571" spans="1:15">
      <c r="A1571" s="45" t="s">
        <v>198</v>
      </c>
      <c r="B1571" s="46">
        <v>50</v>
      </c>
      <c r="C1571" s="46" t="s">
        <v>212</v>
      </c>
      <c r="D1571" s="46">
        <v>1</v>
      </c>
      <c r="E1571" s="27"/>
      <c r="F1571" s="27"/>
      <c r="G1571" s="27"/>
      <c r="H1571" s="27"/>
      <c r="I1571" s="27"/>
      <c r="J1571" s="27"/>
      <c r="K1571" s="27"/>
      <c r="L1571" s="46">
        <v>1</v>
      </c>
      <c r="M1571" s="27"/>
      <c r="N1571" s="27"/>
      <c r="O1571" s="46">
        <v>1</v>
      </c>
    </row>
    <row r="1572" spans="1:15">
      <c r="A1572" s="45" t="s">
        <v>198</v>
      </c>
      <c r="B1572" s="46">
        <v>50</v>
      </c>
      <c r="C1572" s="46" t="s">
        <v>220</v>
      </c>
      <c r="D1572" s="46">
        <v>1</v>
      </c>
      <c r="E1572" s="27"/>
      <c r="F1572" s="27"/>
      <c r="G1572" s="27"/>
      <c r="H1572" s="27"/>
      <c r="I1572" s="27"/>
      <c r="J1572" s="27"/>
      <c r="K1572" s="27"/>
      <c r="L1572" s="46">
        <v>1</v>
      </c>
      <c r="M1572" s="27"/>
      <c r="N1572" s="27"/>
      <c r="O1572" s="46">
        <v>1</v>
      </c>
    </row>
    <row r="1573" spans="1:15">
      <c r="A1573" s="45" t="s">
        <v>200</v>
      </c>
      <c r="B1573" s="46">
        <v>50</v>
      </c>
      <c r="C1573" s="46" t="s">
        <v>219</v>
      </c>
      <c r="D1573" s="46">
        <v>1</v>
      </c>
      <c r="E1573" s="27"/>
      <c r="F1573" s="27"/>
      <c r="G1573" s="27"/>
      <c r="H1573" s="27"/>
      <c r="I1573" s="27"/>
      <c r="J1573" s="27"/>
      <c r="K1573" s="27"/>
      <c r="L1573" s="46">
        <v>1</v>
      </c>
      <c r="M1573" s="27"/>
      <c r="N1573" s="27"/>
      <c r="O1573" s="46">
        <v>1</v>
      </c>
    </row>
    <row r="1574" spans="1:15">
      <c r="A1574" s="45" t="s">
        <v>200</v>
      </c>
      <c r="B1574" s="46">
        <v>50</v>
      </c>
      <c r="C1574" s="46" t="s">
        <v>212</v>
      </c>
      <c r="D1574" s="46">
        <v>1</v>
      </c>
      <c r="E1574" s="27"/>
      <c r="F1574" s="27"/>
      <c r="G1574" s="27"/>
      <c r="H1574" s="27"/>
      <c r="I1574" s="27"/>
      <c r="J1574" s="27"/>
      <c r="K1574" s="27"/>
      <c r="L1574" s="46">
        <v>1</v>
      </c>
      <c r="M1574" s="27"/>
      <c r="N1574" s="27"/>
      <c r="O1574" s="46">
        <v>1</v>
      </c>
    </row>
    <row r="1575" spans="1:15">
      <c r="A1575" s="45" t="s">
        <v>200</v>
      </c>
      <c r="B1575" s="46">
        <v>50</v>
      </c>
      <c r="C1575" s="46" t="s">
        <v>220</v>
      </c>
      <c r="D1575" s="46">
        <v>1</v>
      </c>
      <c r="E1575" s="27"/>
      <c r="F1575" s="27"/>
      <c r="G1575" s="27"/>
      <c r="H1575" s="27"/>
      <c r="I1575" s="27"/>
      <c r="J1575" s="27"/>
      <c r="K1575" s="27"/>
      <c r="L1575" s="46">
        <v>1</v>
      </c>
      <c r="M1575" s="27"/>
      <c r="N1575" s="27"/>
      <c r="O1575" s="46">
        <v>1</v>
      </c>
    </row>
    <row r="1576" spans="1:15">
      <c r="A1576" s="45" t="s">
        <v>198</v>
      </c>
      <c r="B1576" s="46">
        <v>50</v>
      </c>
      <c r="C1576" s="46" t="s">
        <v>199</v>
      </c>
      <c r="D1576" s="46">
        <v>2</v>
      </c>
      <c r="E1576" s="27"/>
      <c r="F1576" s="27"/>
      <c r="G1576" s="27"/>
      <c r="H1576" s="27"/>
      <c r="I1576" s="27"/>
      <c r="J1576" s="27"/>
      <c r="K1576" s="27"/>
      <c r="L1576" s="46">
        <v>1</v>
      </c>
      <c r="M1576" s="27"/>
      <c r="N1576" s="27"/>
      <c r="O1576" s="46">
        <v>1</v>
      </c>
    </row>
    <row r="1577" spans="1:15">
      <c r="A1577" s="45" t="s">
        <v>198</v>
      </c>
      <c r="B1577" s="46">
        <v>50</v>
      </c>
      <c r="C1577" s="46" t="s">
        <v>203</v>
      </c>
      <c r="D1577" s="46">
        <v>2</v>
      </c>
      <c r="E1577" s="27"/>
      <c r="F1577" s="27"/>
      <c r="G1577" s="27"/>
      <c r="H1577" s="27"/>
      <c r="I1577" s="27"/>
      <c r="J1577" s="27"/>
      <c r="K1577" s="27"/>
      <c r="L1577" s="46">
        <v>1</v>
      </c>
      <c r="M1577" s="27"/>
      <c r="N1577" s="27"/>
      <c r="O1577" s="46">
        <v>1</v>
      </c>
    </row>
    <row r="1578" spans="1:15">
      <c r="A1578" s="45" t="s">
        <v>198</v>
      </c>
      <c r="B1578" s="46">
        <v>50</v>
      </c>
      <c r="C1578" s="46" t="s">
        <v>204</v>
      </c>
      <c r="D1578" s="46">
        <v>2</v>
      </c>
      <c r="E1578" s="27"/>
      <c r="F1578" s="27"/>
      <c r="G1578" s="27"/>
      <c r="H1578" s="27"/>
      <c r="I1578" s="27"/>
      <c r="J1578" s="27"/>
      <c r="K1578" s="27"/>
      <c r="L1578" s="46">
        <v>1</v>
      </c>
      <c r="M1578" s="27"/>
      <c r="N1578" s="27"/>
      <c r="O1578" s="46">
        <v>1</v>
      </c>
    </row>
    <row r="1579" spans="1:15">
      <c r="A1579" s="45" t="s">
        <v>198</v>
      </c>
      <c r="B1579" s="46">
        <v>50</v>
      </c>
      <c r="C1579" s="46" t="s">
        <v>208</v>
      </c>
      <c r="D1579" s="46">
        <v>2</v>
      </c>
      <c r="E1579" s="27"/>
      <c r="F1579" s="27"/>
      <c r="G1579" s="27"/>
      <c r="H1579" s="27"/>
      <c r="I1579" s="27"/>
      <c r="J1579" s="27"/>
      <c r="K1579" s="27"/>
      <c r="L1579" s="46">
        <v>1</v>
      </c>
      <c r="M1579" s="27"/>
      <c r="N1579" s="27"/>
      <c r="O1579" s="46">
        <v>1</v>
      </c>
    </row>
    <row r="1580" spans="1:15">
      <c r="A1580" s="45" t="s">
        <v>198</v>
      </c>
      <c r="B1580" s="46">
        <v>50</v>
      </c>
      <c r="C1580" s="46" t="s">
        <v>210</v>
      </c>
      <c r="D1580" s="46">
        <v>2</v>
      </c>
      <c r="E1580" s="27"/>
      <c r="F1580" s="27"/>
      <c r="G1580" s="27"/>
      <c r="H1580" s="27"/>
      <c r="I1580" s="27"/>
      <c r="J1580" s="27"/>
      <c r="K1580" s="27"/>
      <c r="L1580" s="46">
        <v>1</v>
      </c>
      <c r="M1580" s="27"/>
      <c r="N1580" s="27"/>
      <c r="O1580" s="46">
        <v>1</v>
      </c>
    </row>
    <row r="1581" spans="1:15">
      <c r="A1581" s="45" t="s">
        <v>200</v>
      </c>
      <c r="B1581" s="46">
        <v>50</v>
      </c>
      <c r="C1581" s="46" t="s">
        <v>199</v>
      </c>
      <c r="D1581" s="46">
        <v>2</v>
      </c>
      <c r="E1581" s="27"/>
      <c r="F1581" s="27"/>
      <c r="G1581" s="27"/>
      <c r="H1581" s="27"/>
      <c r="I1581" s="27"/>
      <c r="J1581" s="27"/>
      <c r="K1581" s="27"/>
      <c r="L1581" s="46">
        <v>1</v>
      </c>
      <c r="M1581" s="27"/>
      <c r="N1581" s="27"/>
      <c r="O1581" s="46">
        <v>1</v>
      </c>
    </row>
    <row r="1582" spans="1:15">
      <c r="A1582" s="45" t="s">
        <v>200</v>
      </c>
      <c r="B1582" s="46">
        <v>50</v>
      </c>
      <c r="C1582" s="46" t="s">
        <v>203</v>
      </c>
      <c r="D1582" s="46">
        <v>2</v>
      </c>
      <c r="E1582" s="27"/>
      <c r="F1582" s="27"/>
      <c r="G1582" s="27"/>
      <c r="H1582" s="27"/>
      <c r="I1582" s="27"/>
      <c r="J1582" s="27"/>
      <c r="K1582" s="27"/>
      <c r="L1582" s="46">
        <v>1</v>
      </c>
      <c r="M1582" s="27"/>
      <c r="N1582" s="27"/>
      <c r="O1582" s="46">
        <v>1</v>
      </c>
    </row>
    <row r="1583" spans="1:15">
      <c r="A1583" s="45" t="s">
        <v>200</v>
      </c>
      <c r="B1583" s="46">
        <v>50</v>
      </c>
      <c r="C1583" s="46" t="s">
        <v>204</v>
      </c>
      <c r="D1583" s="46">
        <v>2</v>
      </c>
      <c r="E1583" s="27"/>
      <c r="F1583" s="27"/>
      <c r="G1583" s="27"/>
      <c r="H1583" s="27"/>
      <c r="I1583" s="27"/>
      <c r="J1583" s="27"/>
      <c r="K1583" s="27"/>
      <c r="L1583" s="46">
        <v>1</v>
      </c>
      <c r="M1583" s="27"/>
      <c r="N1583" s="27"/>
      <c r="O1583" s="46">
        <v>1</v>
      </c>
    </row>
    <row r="1584" spans="1:15">
      <c r="A1584" s="45" t="s">
        <v>200</v>
      </c>
      <c r="B1584" s="46">
        <v>50</v>
      </c>
      <c r="C1584" s="46" t="s">
        <v>208</v>
      </c>
      <c r="D1584" s="46">
        <v>2</v>
      </c>
      <c r="E1584" s="27"/>
      <c r="F1584" s="27"/>
      <c r="G1584" s="27"/>
      <c r="H1584" s="27"/>
      <c r="I1584" s="27"/>
      <c r="J1584" s="27"/>
      <c r="K1584" s="27"/>
      <c r="L1584" s="46">
        <v>1</v>
      </c>
      <c r="M1584" s="27"/>
      <c r="N1584" s="27"/>
      <c r="O1584" s="46">
        <v>1</v>
      </c>
    </row>
    <row r="1585" spans="1:15">
      <c r="A1585" s="45" t="s">
        <v>200</v>
      </c>
      <c r="B1585" s="46">
        <v>50</v>
      </c>
      <c r="C1585" s="46" t="s">
        <v>210</v>
      </c>
      <c r="D1585" s="46">
        <v>2</v>
      </c>
      <c r="E1585" s="27"/>
      <c r="F1585" s="27"/>
      <c r="G1585" s="27"/>
      <c r="H1585" s="27"/>
      <c r="I1585" s="27"/>
      <c r="J1585" s="27"/>
      <c r="K1585" s="27"/>
      <c r="L1585" s="46">
        <v>1</v>
      </c>
      <c r="M1585" s="27"/>
      <c r="N1585" s="27"/>
      <c r="O1585" s="46">
        <v>1</v>
      </c>
    </row>
    <row r="1586" spans="1:15">
      <c r="A1586" s="45" t="s">
        <v>198</v>
      </c>
      <c r="B1586" s="46">
        <v>50</v>
      </c>
      <c r="C1586" s="46" t="s">
        <v>209</v>
      </c>
      <c r="D1586" s="46">
        <v>3</v>
      </c>
      <c r="E1586" s="46">
        <v>0.18522120771095599</v>
      </c>
      <c r="F1586" s="46">
        <v>-5.64591813281555E-2</v>
      </c>
      <c r="G1586" s="46">
        <v>0.42510892695500002</v>
      </c>
      <c r="H1586" s="46">
        <v>0.245436753412382</v>
      </c>
      <c r="I1586" s="46">
        <v>0.43570293627487799</v>
      </c>
      <c r="J1586" s="46">
        <v>0.75465962263503406</v>
      </c>
      <c r="K1586" s="46">
        <v>0.52921148331725898</v>
      </c>
      <c r="L1586" s="46">
        <v>0.83517981946070097</v>
      </c>
      <c r="M1586" s="46">
        <v>3</v>
      </c>
      <c r="N1586" s="46">
        <v>1</v>
      </c>
      <c r="O1586" s="46">
        <v>1</v>
      </c>
    </row>
    <row r="1587" spans="1:15">
      <c r="A1587" s="45" t="s">
        <v>198</v>
      </c>
      <c r="B1587" s="46">
        <v>50</v>
      </c>
      <c r="C1587" s="46" t="s">
        <v>218</v>
      </c>
      <c r="D1587" s="46">
        <v>3</v>
      </c>
      <c r="E1587" s="46">
        <v>-9.2708624981995405E-2</v>
      </c>
      <c r="F1587" s="46">
        <v>-0.114823404101719</v>
      </c>
      <c r="G1587" s="46">
        <v>0.37143596176226501</v>
      </c>
      <c r="H1587" s="46">
        <v>0.21444865251015099</v>
      </c>
      <c r="I1587" s="46">
        <v>-0.249595177973997</v>
      </c>
      <c r="J1587" s="46">
        <v>-0.43231152957516</v>
      </c>
      <c r="K1587" s="46">
        <v>0.70766351199765998</v>
      </c>
      <c r="L1587" s="46">
        <v>0.95132360097214197</v>
      </c>
      <c r="M1587" s="46">
        <v>2</v>
      </c>
      <c r="N1587" s="46">
        <v>0.75</v>
      </c>
      <c r="O1587" s="46">
        <v>0.95650223146828495</v>
      </c>
    </row>
    <row r="1588" spans="1:15">
      <c r="A1588" s="45" t="s">
        <v>198</v>
      </c>
      <c r="B1588" s="46">
        <v>50</v>
      </c>
      <c r="C1588" s="46" t="s">
        <v>211</v>
      </c>
      <c r="D1588" s="46">
        <v>3</v>
      </c>
      <c r="E1588" s="46">
        <v>9.3377016957575998E-2</v>
      </c>
      <c r="F1588" s="46">
        <v>-2.7836094489811301E-2</v>
      </c>
      <c r="G1588" s="46">
        <v>0.367475371436709</v>
      </c>
      <c r="H1588" s="46">
        <v>0.21216200461954199</v>
      </c>
      <c r="I1588" s="46">
        <v>0.254104150143457</v>
      </c>
      <c r="J1588" s="46">
        <v>0.44012129846257703</v>
      </c>
      <c r="K1588" s="46">
        <v>0.70284496110010297</v>
      </c>
      <c r="L1588" s="46">
        <v>0.950211143071783</v>
      </c>
      <c r="M1588" s="46">
        <v>3</v>
      </c>
      <c r="N1588" s="46">
        <v>1</v>
      </c>
      <c r="O1588" s="46">
        <v>1</v>
      </c>
    </row>
    <row r="1589" spans="1:15">
      <c r="A1589" s="45" t="s">
        <v>200</v>
      </c>
      <c r="B1589" s="46">
        <v>50</v>
      </c>
      <c r="C1589" s="46" t="s">
        <v>209</v>
      </c>
      <c r="D1589" s="46">
        <v>3</v>
      </c>
      <c r="E1589" s="46">
        <v>0.15990887358717901</v>
      </c>
      <c r="F1589" s="46">
        <v>-0.25443192668724601</v>
      </c>
      <c r="G1589" s="46">
        <v>0.73495701319667595</v>
      </c>
      <c r="H1589" s="46">
        <v>0.42432762941190399</v>
      </c>
      <c r="I1589" s="46">
        <v>0.21757581833481601</v>
      </c>
      <c r="J1589" s="46">
        <v>0.376852371854278</v>
      </c>
      <c r="K1589" s="46">
        <v>0.74251038115096901</v>
      </c>
      <c r="L1589" s="46">
        <v>0.94818227076555595</v>
      </c>
      <c r="M1589" s="46">
        <v>3</v>
      </c>
      <c r="N1589" s="46">
        <v>1</v>
      </c>
      <c r="O1589" s="46">
        <v>1</v>
      </c>
    </row>
    <row r="1590" spans="1:15">
      <c r="A1590" s="45" t="s">
        <v>200</v>
      </c>
      <c r="B1590" s="46">
        <v>50</v>
      </c>
      <c r="C1590" s="46" t="s">
        <v>218</v>
      </c>
      <c r="D1590" s="46">
        <v>3</v>
      </c>
      <c r="E1590" s="46">
        <v>-0.225702337902142</v>
      </c>
      <c r="F1590" s="46">
        <v>-0.30108489418587497</v>
      </c>
      <c r="G1590" s="46">
        <v>0.57675169411292504</v>
      </c>
      <c r="H1590" s="46">
        <v>0.33298774585167001</v>
      </c>
      <c r="I1590" s="46">
        <v>-0.39133363665153098</v>
      </c>
      <c r="J1590" s="46">
        <v>-0.67780974139115002</v>
      </c>
      <c r="K1590" s="46">
        <v>0.56779387001094295</v>
      </c>
      <c r="L1590" s="46">
        <v>0.83934746001617599</v>
      </c>
      <c r="M1590" s="46">
        <v>2</v>
      </c>
      <c r="N1590" s="46">
        <v>0.75</v>
      </c>
      <c r="O1590" s="46">
        <v>0.96377952755905505</v>
      </c>
    </row>
    <row r="1591" spans="1:15">
      <c r="A1591" s="45" t="s">
        <v>200</v>
      </c>
      <c r="B1591" s="46">
        <v>50</v>
      </c>
      <c r="C1591" s="46" t="s">
        <v>211</v>
      </c>
      <c r="D1591" s="46">
        <v>3</v>
      </c>
      <c r="E1591" s="46">
        <v>-5.5511260490876402E-2</v>
      </c>
      <c r="F1591" s="46">
        <v>-0.276750577178283</v>
      </c>
      <c r="G1591" s="46">
        <v>0.59721575368392599</v>
      </c>
      <c r="H1591" s="46">
        <v>0.34480267615370003</v>
      </c>
      <c r="I1591" s="46">
        <v>-9.2950094079828197E-2</v>
      </c>
      <c r="J1591" s="46">
        <v>-0.16099428551456901</v>
      </c>
      <c r="K1591" s="46">
        <v>0.88689041598985496</v>
      </c>
      <c r="L1591" s="46">
        <v>1</v>
      </c>
      <c r="M1591" s="46">
        <v>3</v>
      </c>
      <c r="N1591" s="46">
        <v>1</v>
      </c>
      <c r="O1591" s="46">
        <v>1</v>
      </c>
    </row>
    <row r="1592" spans="1:15">
      <c r="A1592" s="45" t="s">
        <v>198</v>
      </c>
      <c r="B1592" s="46">
        <v>50</v>
      </c>
      <c r="C1592" s="46" t="s">
        <v>205</v>
      </c>
      <c r="D1592" s="46">
        <v>4</v>
      </c>
      <c r="E1592" s="46">
        <v>3.8043355793668E-2</v>
      </c>
      <c r="F1592" s="46">
        <v>-2.6620965859421E-2</v>
      </c>
      <c r="G1592" s="46">
        <v>0.19077697513642899</v>
      </c>
      <c r="H1592" s="46">
        <v>9.5388487568214594E-2</v>
      </c>
      <c r="I1592" s="46">
        <v>0.19941272140656499</v>
      </c>
      <c r="J1592" s="46">
        <v>0.39882544281313098</v>
      </c>
      <c r="K1592" s="46">
        <v>0.71671358660933504</v>
      </c>
      <c r="L1592" s="46">
        <v>0.954059195225477</v>
      </c>
      <c r="M1592" s="46">
        <v>5</v>
      </c>
      <c r="N1592" s="46">
        <v>1</v>
      </c>
      <c r="O1592" s="46">
        <v>1</v>
      </c>
    </row>
    <row r="1593" spans="1:15">
      <c r="A1593" s="45" t="s">
        <v>200</v>
      </c>
      <c r="B1593" s="46">
        <v>50</v>
      </c>
      <c r="C1593" s="46" t="s">
        <v>205</v>
      </c>
      <c r="D1593" s="46">
        <v>4</v>
      </c>
      <c r="E1593" s="46">
        <v>6.5363225936005506E-2</v>
      </c>
      <c r="F1593" s="46">
        <v>3.9625679969264103E-2</v>
      </c>
      <c r="G1593" s="46">
        <v>0.33241987007228602</v>
      </c>
      <c r="H1593" s="46">
        <v>0.16620993503614301</v>
      </c>
      <c r="I1593" s="46">
        <v>0.19662851658594299</v>
      </c>
      <c r="J1593" s="46">
        <v>0.39325703317188698</v>
      </c>
      <c r="K1593" s="46">
        <v>0.72041029466080697</v>
      </c>
      <c r="L1593" s="46">
        <v>0.93454678834289295</v>
      </c>
      <c r="M1593" s="46">
        <v>3</v>
      </c>
      <c r="N1593" s="46">
        <v>0.625</v>
      </c>
      <c r="O1593" s="46">
        <v>0.90427051797505098</v>
      </c>
    </row>
    <row r="1594" spans="1:15">
      <c r="A1594" s="45" t="s">
        <v>198</v>
      </c>
      <c r="B1594" s="46">
        <v>50</v>
      </c>
      <c r="C1594" s="46" t="s">
        <v>206</v>
      </c>
      <c r="D1594" s="46">
        <v>5</v>
      </c>
      <c r="E1594" s="46">
        <v>0.59890946916417498</v>
      </c>
      <c r="F1594" s="46">
        <v>0.684638770748766</v>
      </c>
      <c r="G1594" s="46">
        <v>0.32394384848580199</v>
      </c>
      <c r="H1594" s="46">
        <v>0.14487209322142899</v>
      </c>
      <c r="I1594" s="46">
        <v>1.8488064272979201</v>
      </c>
      <c r="J1594" s="46">
        <v>4.1340568486766696</v>
      </c>
      <c r="K1594" s="46">
        <v>1.44461440490792E-2</v>
      </c>
      <c r="L1594" s="46">
        <v>0.121526325196378</v>
      </c>
      <c r="M1594" s="46">
        <v>0</v>
      </c>
      <c r="N1594" s="46">
        <v>6.25E-2</v>
      </c>
      <c r="O1594" s="46">
        <v>0.29142857142857098</v>
      </c>
    </row>
    <row r="1595" spans="1:15">
      <c r="A1595" s="45" t="s">
        <v>198</v>
      </c>
      <c r="B1595" s="46">
        <v>50</v>
      </c>
      <c r="C1595" s="46" t="s">
        <v>201</v>
      </c>
      <c r="D1595" s="46">
        <v>5</v>
      </c>
      <c r="E1595" s="46">
        <v>-0.38779008547569399</v>
      </c>
      <c r="F1595" s="46">
        <v>9.2828241866410005E-2</v>
      </c>
      <c r="G1595" s="46">
        <v>0.93963258541940997</v>
      </c>
      <c r="H1595" s="46">
        <v>0.42021646697433601</v>
      </c>
      <c r="I1595" s="46">
        <v>-0.412703956305008</v>
      </c>
      <c r="J1595" s="46">
        <v>-0.92283410088110096</v>
      </c>
      <c r="K1595" s="46">
        <v>0.40832047707132602</v>
      </c>
      <c r="L1595" s="46">
        <v>0.73160310272040396</v>
      </c>
      <c r="M1595" s="46">
        <v>6</v>
      </c>
      <c r="N1595" s="46">
        <v>0.8125</v>
      </c>
      <c r="O1595" s="46">
        <v>0.98507080078124998</v>
      </c>
    </row>
    <row r="1596" spans="1:15">
      <c r="A1596" s="45" t="s">
        <v>198</v>
      </c>
      <c r="B1596" s="46">
        <v>50</v>
      </c>
      <c r="C1596" s="46" t="s">
        <v>202</v>
      </c>
      <c r="D1596" s="46">
        <v>5</v>
      </c>
      <c r="E1596" s="46">
        <v>0.46662327400261699</v>
      </c>
      <c r="F1596" s="46">
        <v>2.8990325955811601E-2</v>
      </c>
      <c r="G1596" s="46">
        <v>1.0814869453481699</v>
      </c>
      <c r="H1596" s="46">
        <v>0.48365566531542298</v>
      </c>
      <c r="I1596" s="46">
        <v>0.43146454611377</v>
      </c>
      <c r="J1596" s="46">
        <v>0.96478405499148301</v>
      </c>
      <c r="K1596" s="46">
        <v>0.38928747292841798</v>
      </c>
      <c r="L1596" s="46">
        <v>0.72345719070043601</v>
      </c>
      <c r="M1596" s="46">
        <v>5</v>
      </c>
      <c r="N1596" s="46">
        <v>0.625</v>
      </c>
      <c r="O1596" s="46">
        <v>0.92165641922382702</v>
      </c>
    </row>
    <row r="1597" spans="1:15">
      <c r="A1597" s="45" t="s">
        <v>198</v>
      </c>
      <c r="B1597" s="46">
        <v>50</v>
      </c>
      <c r="C1597" s="46" t="s">
        <v>207</v>
      </c>
      <c r="D1597" s="46">
        <v>5</v>
      </c>
      <c r="E1597" s="46">
        <v>-0.76705169398871198</v>
      </c>
      <c r="F1597" s="46">
        <v>-0.56949070221724296</v>
      </c>
      <c r="G1597" s="46">
        <v>0.83294469679139305</v>
      </c>
      <c r="H1597" s="46">
        <v>0.37250419270470098</v>
      </c>
      <c r="I1597" s="46">
        <v>-0.92089150329366598</v>
      </c>
      <c r="J1597" s="46">
        <v>-2.0591760012666098</v>
      </c>
      <c r="K1597" s="46">
        <v>0.108553949469505</v>
      </c>
      <c r="L1597" s="46">
        <v>0.39194700339431998</v>
      </c>
      <c r="M1597" s="46">
        <v>1</v>
      </c>
      <c r="N1597" s="46">
        <v>0.125</v>
      </c>
      <c r="O1597" s="46">
        <v>0.42499999999999999</v>
      </c>
    </row>
    <row r="1598" spans="1:15">
      <c r="A1598" s="45" t="s">
        <v>200</v>
      </c>
      <c r="B1598" s="46">
        <v>50</v>
      </c>
      <c r="C1598" s="46" t="s">
        <v>206</v>
      </c>
      <c r="D1598" s="46">
        <v>5</v>
      </c>
      <c r="E1598" s="46">
        <v>1.16051302190715</v>
      </c>
      <c r="F1598" s="46">
        <v>1.3321952784942901</v>
      </c>
      <c r="G1598" s="46">
        <v>0.64977016439989499</v>
      </c>
      <c r="H1598" s="46">
        <v>0.29058605146987598</v>
      </c>
      <c r="I1598" s="46">
        <v>1.7860361793911499</v>
      </c>
      <c r="J1598" s="46">
        <v>3.99369830739262</v>
      </c>
      <c r="K1598" s="46">
        <v>1.62149030148581E-2</v>
      </c>
      <c r="L1598" s="46">
        <v>0.14227269742068999</v>
      </c>
      <c r="M1598" s="46">
        <v>0</v>
      </c>
      <c r="N1598" s="46">
        <v>6.25E-2</v>
      </c>
      <c r="O1598" s="46">
        <v>0.30493675628838501</v>
      </c>
    </row>
    <row r="1599" spans="1:15">
      <c r="A1599" s="45" t="s">
        <v>200</v>
      </c>
      <c r="B1599" s="46">
        <v>50</v>
      </c>
      <c r="C1599" s="46" t="s">
        <v>201</v>
      </c>
      <c r="D1599" s="46">
        <v>5</v>
      </c>
      <c r="E1599" s="46">
        <v>-0.392491671825279</v>
      </c>
      <c r="F1599" s="46">
        <v>-9.4866085913910006E-2</v>
      </c>
      <c r="G1599" s="46">
        <v>0.71303240182328997</v>
      </c>
      <c r="H1599" s="46">
        <v>0.31887778412736401</v>
      </c>
      <c r="I1599" s="46">
        <v>-0.55045418808688296</v>
      </c>
      <c r="J1599" s="46">
        <v>-1.2308529830617301</v>
      </c>
      <c r="K1599" s="46">
        <v>0.28580476446148201</v>
      </c>
      <c r="L1599" s="46">
        <v>0.59554803333033801</v>
      </c>
      <c r="M1599" s="46">
        <v>3</v>
      </c>
      <c r="N1599" s="46">
        <v>0.3125</v>
      </c>
      <c r="O1599" s="46">
        <v>0.66097824455002396</v>
      </c>
    </row>
    <row r="1600" spans="1:15">
      <c r="A1600" s="45" t="s">
        <v>200</v>
      </c>
      <c r="B1600" s="46">
        <v>50</v>
      </c>
      <c r="C1600" s="46" t="s">
        <v>202</v>
      </c>
      <c r="D1600" s="46">
        <v>5</v>
      </c>
      <c r="E1600" s="46">
        <v>0.65403904007422597</v>
      </c>
      <c r="F1600" s="46">
        <v>-0.325031254831673</v>
      </c>
      <c r="G1600" s="46">
        <v>1.5777072061600399</v>
      </c>
      <c r="H1600" s="46">
        <v>0.70557211231302597</v>
      </c>
      <c r="I1600" s="46">
        <v>0.41455032817279303</v>
      </c>
      <c r="J1600" s="46">
        <v>0.92696271388921103</v>
      </c>
      <c r="K1600" s="46">
        <v>0.40641306437362801</v>
      </c>
      <c r="L1600" s="46">
        <v>0.71937757164616101</v>
      </c>
      <c r="M1600" s="46">
        <v>6</v>
      </c>
      <c r="N1600" s="46">
        <v>0.8125</v>
      </c>
      <c r="O1600" s="46">
        <v>1</v>
      </c>
    </row>
    <row r="1601" spans="1:15">
      <c r="A1601" s="45" t="s">
        <v>200</v>
      </c>
      <c r="B1601" s="46">
        <v>50</v>
      </c>
      <c r="C1601" s="46" t="s">
        <v>207</v>
      </c>
      <c r="D1601" s="46">
        <v>5</v>
      </c>
      <c r="E1601" s="46">
        <v>-0.84501288829287802</v>
      </c>
      <c r="F1601" s="46">
        <v>-0.926254407825576</v>
      </c>
      <c r="G1601" s="46">
        <v>0.58993830835577898</v>
      </c>
      <c r="H1601" s="46">
        <v>0.26382843200295097</v>
      </c>
      <c r="I1601" s="46">
        <v>-1.4323750065460601</v>
      </c>
      <c r="J1601" s="46">
        <v>-3.2028878839086898</v>
      </c>
      <c r="K1601" s="46">
        <v>3.2810380778024097E-2</v>
      </c>
      <c r="L1601" s="46">
        <v>0.20282780844596701</v>
      </c>
      <c r="M1601" s="46">
        <v>0</v>
      </c>
      <c r="N1601" s="46">
        <v>6.25E-2</v>
      </c>
      <c r="O1601" s="46">
        <v>0.30493675628838501</v>
      </c>
    </row>
  </sheetData>
  <sortState xmlns:xlrd2="http://schemas.microsoft.com/office/spreadsheetml/2017/richdata2" ref="A2:O1601">
    <sortCondition ref="B1:B1601"/>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183AF5-4777-4A4B-A176-1311A74B6A96}">
  <dimension ref="B2:G16"/>
  <sheetViews>
    <sheetView tabSelected="1" workbookViewId="0">
      <selection activeCell="F21" sqref="F21"/>
    </sheetView>
  </sheetViews>
  <sheetFormatPr baseColWidth="10" defaultRowHeight="16"/>
  <cols>
    <col min="2" max="2" width="24.6640625" customWidth="1"/>
    <col min="3" max="3" width="24.1640625" customWidth="1"/>
    <col min="4" max="4" width="20.5" customWidth="1"/>
    <col min="5" max="5" width="30.5" customWidth="1"/>
    <col min="6" max="6" width="27.5" customWidth="1"/>
    <col min="7" max="7" width="30.83203125" customWidth="1"/>
  </cols>
  <sheetData>
    <row r="2" spans="2:7" ht="42">
      <c r="B2" s="62" t="s">
        <v>0</v>
      </c>
      <c r="C2" s="62" t="s">
        <v>259</v>
      </c>
      <c r="D2" s="62" t="s">
        <v>260</v>
      </c>
      <c r="E2" s="62" t="s">
        <v>261</v>
      </c>
      <c r="F2" s="62" t="s">
        <v>262</v>
      </c>
      <c r="G2" s="62" t="s">
        <v>263</v>
      </c>
    </row>
    <row r="3" spans="2:7">
      <c r="B3" s="63" t="s">
        <v>229</v>
      </c>
      <c r="C3" s="64">
        <v>1</v>
      </c>
      <c r="D3" s="64">
        <v>1</v>
      </c>
      <c r="E3" s="64">
        <v>25</v>
      </c>
      <c r="F3" s="65">
        <v>0.04</v>
      </c>
      <c r="G3" s="65">
        <v>0.04</v>
      </c>
    </row>
    <row r="4" spans="2:7">
      <c r="B4" s="63" t="s">
        <v>240</v>
      </c>
      <c r="C4" s="64">
        <v>5</v>
      </c>
      <c r="D4" s="64">
        <v>2</v>
      </c>
      <c r="E4" s="64">
        <v>15</v>
      </c>
      <c r="F4" s="65">
        <v>0.33329999999999999</v>
      </c>
      <c r="G4" s="65">
        <v>0.1333</v>
      </c>
    </row>
    <row r="5" spans="2:7">
      <c r="B5" s="63" t="s">
        <v>228</v>
      </c>
      <c r="C5" s="64">
        <v>3</v>
      </c>
      <c r="D5" s="64">
        <v>2</v>
      </c>
      <c r="E5" s="64">
        <v>9</v>
      </c>
      <c r="F5" s="65">
        <v>0.33329999999999999</v>
      </c>
      <c r="G5" s="65">
        <v>0.22220000000000001</v>
      </c>
    </row>
    <row r="6" spans="2:7">
      <c r="B6" s="63" t="s">
        <v>227</v>
      </c>
      <c r="C6" s="64">
        <v>4</v>
      </c>
      <c r="D6" s="64">
        <v>3</v>
      </c>
      <c r="E6" s="64">
        <v>10</v>
      </c>
      <c r="F6" s="65">
        <v>0.4</v>
      </c>
      <c r="G6" s="65">
        <v>0.3</v>
      </c>
    </row>
    <row r="7" spans="2:7">
      <c r="B7" s="63" t="s">
        <v>239</v>
      </c>
      <c r="C7" s="64">
        <v>5</v>
      </c>
      <c r="D7" s="64">
        <v>2</v>
      </c>
      <c r="E7" s="64">
        <v>10</v>
      </c>
      <c r="F7" s="65">
        <v>0.5</v>
      </c>
      <c r="G7" s="65">
        <v>0.2</v>
      </c>
    </row>
    <row r="8" spans="2:7">
      <c r="B8" s="63" t="s">
        <v>226</v>
      </c>
      <c r="C8" s="64">
        <v>8</v>
      </c>
      <c r="D8" s="64">
        <v>7</v>
      </c>
      <c r="E8" s="64">
        <v>21</v>
      </c>
      <c r="F8" s="65">
        <v>0.38100000000000001</v>
      </c>
      <c r="G8" s="65">
        <v>0.33329999999999999</v>
      </c>
    </row>
    <row r="9" spans="2:7">
      <c r="B9" s="63" t="s">
        <v>225</v>
      </c>
      <c r="C9" s="64">
        <v>7</v>
      </c>
      <c r="D9" s="64">
        <v>6</v>
      </c>
      <c r="E9" s="64">
        <v>21</v>
      </c>
      <c r="F9" s="65">
        <v>0.33329999999999999</v>
      </c>
      <c r="G9" s="65">
        <v>0.28570000000000001</v>
      </c>
    </row>
    <row r="10" spans="2:7">
      <c r="B10" s="63" t="s">
        <v>258</v>
      </c>
      <c r="C10" s="64">
        <v>1</v>
      </c>
      <c r="D10" s="64">
        <v>0</v>
      </c>
      <c r="E10" s="64">
        <v>4</v>
      </c>
      <c r="F10" s="65">
        <v>0.25</v>
      </c>
      <c r="G10" s="65">
        <v>0</v>
      </c>
    </row>
    <row r="11" spans="2:7">
      <c r="B11" s="63" t="s">
        <v>232</v>
      </c>
      <c r="C11" s="64">
        <v>2</v>
      </c>
      <c r="D11" s="64">
        <v>2</v>
      </c>
      <c r="E11" s="64">
        <v>2</v>
      </c>
      <c r="F11" s="65">
        <v>1</v>
      </c>
      <c r="G11" s="65">
        <v>1</v>
      </c>
    </row>
    <row r="12" spans="2:7">
      <c r="B12" s="63" t="s">
        <v>231</v>
      </c>
      <c r="C12" s="64">
        <v>2</v>
      </c>
      <c r="D12" s="64">
        <v>0</v>
      </c>
      <c r="E12" s="64">
        <v>2</v>
      </c>
      <c r="F12" s="65">
        <v>1</v>
      </c>
      <c r="G12" s="65">
        <v>0</v>
      </c>
    </row>
    <row r="13" spans="2:7">
      <c r="B13" s="63" t="s">
        <v>264</v>
      </c>
      <c r="C13" s="64">
        <v>7</v>
      </c>
      <c r="D13" s="64">
        <v>6</v>
      </c>
      <c r="E13" s="64">
        <v>15</v>
      </c>
      <c r="F13" s="65">
        <v>0.4667</v>
      </c>
      <c r="G13" s="65">
        <v>0.4</v>
      </c>
    </row>
    <row r="15" spans="2:7">
      <c r="B15" s="66" t="s">
        <v>266</v>
      </c>
    </row>
    <row r="16" spans="2:7">
      <c r="B16" s="67" t="s">
        <v>26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A.SamplingData</vt:lpstr>
      <vt:lpstr>B.BUSCO_Completeness</vt:lpstr>
      <vt:lpstr>C.ERCnet_HOG_Filtering_Stat</vt:lpstr>
      <vt:lpstr>D.HOG_BL_ZScores_Threshold1</vt:lpstr>
      <vt:lpstr>E.HOG_Paralog_Counts</vt:lpstr>
      <vt:lpstr>F.Zscores_CommunityXBranch</vt:lpstr>
      <vt:lpstr>G. WRKY Copy Numb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u, Sukuan</dc:creator>
  <cp:lastModifiedBy>Liu,Sukuan</cp:lastModifiedBy>
  <cp:lastPrinted>2024-10-23T17:53:54Z</cp:lastPrinted>
  <dcterms:created xsi:type="dcterms:W3CDTF">2024-09-05T16:50:07Z</dcterms:created>
  <dcterms:modified xsi:type="dcterms:W3CDTF">2025-12-02T22:15:27Z</dcterms:modified>
</cp:coreProperties>
</file>